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adboudumc-my.sharepoint.com/personal/merel_gansevoort_radboudumc_nl/Documents/Huiddefecten/Submission/"/>
    </mc:Choice>
  </mc:AlternateContent>
  <xr:revisionPtr revIDLastSave="26" documentId="13_ncr:1_{72412B64-93D0-4393-B068-264368E35173}" xr6:coauthVersionLast="47" xr6:coauthVersionMax="47" xr10:uidLastSave="{7A3D71D8-C6A2-424E-9B98-A110F2B8D9C0}"/>
  <bookViews>
    <workbookView xWindow="28680" yWindow="-120" windowWidth="29040" windowHeight="16440" activeTab="5" xr2:uid="{B56CFCB8-AD47-4CF9-9C90-760A670CCF69}"/>
  </bookViews>
  <sheets>
    <sheet name="UNTR vs. NL" sheetId="1" r:id="rId1"/>
    <sheet name="COL vs. NL" sheetId="3" r:id="rId2"/>
    <sheet name="COL-HEPGF vs. NL" sheetId="6" r:id="rId3"/>
    <sheet name="COL vs. UNTR" sheetId="4" r:id="rId4"/>
    <sheet name="COL-HEPGF vs. UNTR" sheetId="5" r:id="rId5"/>
    <sheet name="COL-HEPGF vs. COL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H928" i="6" l="1"/>
  <c r="EH929" i="6"/>
  <c r="EH930" i="6"/>
  <c r="EH931" i="6"/>
  <c r="EH932" i="6"/>
  <c r="EH933" i="6"/>
  <c r="EH934" i="6"/>
  <c r="EH935" i="6"/>
  <c r="Z550" i="3"/>
  <c r="Z551" i="3"/>
  <c r="Z552" i="3"/>
  <c r="Z553" i="3"/>
  <c r="Z554" i="3"/>
  <c r="Z555" i="3"/>
  <c r="Z556" i="3"/>
  <c r="Z557" i="3"/>
</calcChain>
</file>

<file path=xl/sharedStrings.xml><?xml version="1.0" encoding="utf-8"?>
<sst xmlns="http://schemas.openxmlformats.org/spreadsheetml/2006/main" count="6017" uniqueCount="307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0335~positive regulation of cell migration</t>
  </si>
  <si>
    <t>LYN, CSF1R, TNFAIP6, SEMA6D, CXCR4, SEMA3E, PIK3R1, RHOC, SOD2, THBS1, CDH5, CXCL12, CCL7, RUFY3, CTSH, ROR2, ITGA5</t>
  </si>
  <si>
    <t>GO:0007155~cell adhesion</t>
  </si>
  <si>
    <t>TNFAIP6, TGFB1I1, COL12A1, TNC, THBS2, PCDH19, THBS1, LOXL2, NUAK1, ALCAM, CCN4, PLXNC1, CTNNAL1, VWF, PCDH9, LSAMP, FN1, ATP1B1, GRHL2, CXCL12, CLDN8, COL6A1, CDH11, TGFBI, ITGA5</t>
  </si>
  <si>
    <t>GO:0008360~regulation of cell shape</t>
  </si>
  <si>
    <t>CSF1R, CCL7, HEXB, TPM1, FN1, RHOU, SEMA3E, PTN, PLXNC1, RHOC, MYL12A, RHOBTB2</t>
  </si>
  <si>
    <t>GO:0030198~extracellular matrix organization</t>
  </si>
  <si>
    <t>VIT, MMP27, COL24A1, MIA, CRISPLD2, MMP19, TGFBI, SOX9, MATN4, RECK, ADAMTS9, ADAMTS6</t>
  </si>
  <si>
    <t>GO:0035115~embryonic forelimb morphogenesis</t>
  </si>
  <si>
    <t>MSX2, RDH10, CACNA1C, RECK, TP63, RUNX2</t>
  </si>
  <si>
    <t>GO:0010628~positive regulation of gene expression</t>
  </si>
  <si>
    <t>EGR1, CD74, NTRK2, SGMS1, VDR, TNC, FN1, BRAF, NRG1, KLF4, ACVR1B, SOX10, CLU, RUNX2, ADAM19, CDH5, FGF7, OCLN, CTSH, SOX9, ADTRP, LAMTOR5, BMPR1A</t>
  </si>
  <si>
    <t>GO:0014032~neural crest cell development</t>
  </si>
  <si>
    <t>RDH10, NRG1, SOX9, KBTBD8, BMPR1A</t>
  </si>
  <si>
    <t>GO:0007165~signal transduction</t>
  </si>
  <si>
    <t>CSF1R, BEX2, NDRG4, NDRG3, PRKAA2, TNFAIP6, DGKA, HHIP, CSF2RB, PIK3R1, ACVR1B, CXCL14, ELK3, SYDE2, FGF7, HPGDS, ALCAM, CCL7, WIF1, SH3BP5, CCN4, SOX9, FCGR1A, PRKG1, LYN, RIPK3, MIA, KCNIP3, PLAUR, LRRC40, IL16, BRAF, ARHGAP24, APLN, TOM1L1, CXCL12, GNB3, ROR2, PDE7A, OPTN, BEX5</t>
  </si>
  <si>
    <t>GO:0006955~immune response</t>
  </si>
  <si>
    <t>CD74, CXCR4, IL16, PIK3R1, SAMHD1, CXCL14, THBS1, HLA-G, PIK3CG, CTSS, HLA-E, APLN, TGFBR3, CXCL12, GPR183, ACKR4, TLR7, FCGR1A, GPSM3, C1QC, BMPR1A</t>
  </si>
  <si>
    <t>GO:0030509~BMP signaling pathway</t>
  </si>
  <si>
    <t>TGFBR3, EGR1, SOSTDC1, SOST, ROR2, CHRDL1, RUNX2, BMPR1A</t>
  </si>
  <si>
    <t>GO:0043066~negative regulation of apoptotic process</t>
  </si>
  <si>
    <t>CD74, CSF1R, PRKAA2, MSX2, HHIP, APIP, PLAUR, BRAF, CFLAR, PIK3R1, VTCN1, SOD2, SOX10, THBS1, PRDX3, EPCAM, DPEP1, CTSH, NAA38, SOX9, EVI2B</t>
  </si>
  <si>
    <t>GO:0001666~response to hypoxia</t>
  </si>
  <si>
    <t>TGFBR3, EGR1, LDHA, CXCL12, DDIT4, CXCR4, PLOD2, ATP1B1, SOD2, THBS1, LOXL2</t>
  </si>
  <si>
    <t>GO:0007507~heart development</t>
  </si>
  <si>
    <t>RBP4, CXADR, ADAP2, FLRT3, FN1, MICAL2, CCM2, PTN, SOX9, CACNA1C, SOD2, RXRG</t>
  </si>
  <si>
    <t>GO:0001525~angiogenesis</t>
  </si>
  <si>
    <t>VAV3, CEMIP2, FN1, PIK3CG, ARHGAP24, ELK3, APLN, TGFBR3, EMCN, MMP19, TGFBI, ITGA5, BMPR1A</t>
  </si>
  <si>
    <t>GO:0002062~chondrocyte differentiation</t>
  </si>
  <si>
    <t>WNT2B, TGFBI, SOX9, RUNX2, BMPR1A, RUNX1</t>
  </si>
  <si>
    <t>GO:0035019~somatic stem cell population maintenance</t>
  </si>
  <si>
    <t>MED21, BRAF, SOX9, KLF4, BMPR1A, MED28</t>
  </si>
  <si>
    <t>GO:0006954~inflammatory response</t>
  </si>
  <si>
    <t>CSF1R, CERS6, TNFAIP6, SGMS1, CXCR4, TCIRG1, THBS1, PIK3CG, HK1, TPST1, CCL7, CASP4, NFKBIZ, DPEP1, TLR7, CDO1, CHST2</t>
  </si>
  <si>
    <t>GO:0045599~negative regulation of fat cell differentiation</t>
  </si>
  <si>
    <t>MSX2, TGFB1I1, CCN4, MKX, SOD2, TRIB2</t>
  </si>
  <si>
    <t>GO:0048709~oligodendrocyte differentiation</t>
  </si>
  <si>
    <t>NTRK2, DUSP10, NRG1, SOX9, SOX10</t>
  </si>
  <si>
    <t>GO:0040036~regulation of fibroblast growth factor receptor signaling pathway</t>
  </si>
  <si>
    <t>HHIP, SULF1, RUNX2</t>
  </si>
  <si>
    <t>GO:0016064~immunoglobulin mediated immune response</t>
  </si>
  <si>
    <t>CD74, FCER1G, CSF2RB, TCIRG1</t>
  </si>
  <si>
    <t>GO:0001503~ossification</t>
  </si>
  <si>
    <t>CDH11, SOST, SOX9, TCIRG1, CHRDL1, RUNX2, RUNX1</t>
  </si>
  <si>
    <t>GO:0030182~neuron differentiation</t>
  </si>
  <si>
    <t>NTRK2, WNT2B, LHX2, NNAT, DDIT4, LSM1, ACSL4, RXRG, RUNX2, RUNX1</t>
  </si>
  <si>
    <t>GO:0090090~negative regulation of canonical Wnt signaling pathway</t>
  </si>
  <si>
    <t>EGR1, CBY1, SOSTDC1, SOST, SOX9, PRICKLE1, ROR2, MLLT3, SOX10</t>
  </si>
  <si>
    <t>GO:2000648~positive regulation of stem cell proliferation</t>
  </si>
  <si>
    <t>PTPRC, EPCAM, SOX9, TP63, RUNX2</t>
  </si>
  <si>
    <t>GO:0030155~regulation of cell adhesion</t>
  </si>
  <si>
    <t>NUAK1, EMCN, PLAUR, TNC, CXCR4, SOX9</t>
  </si>
  <si>
    <t>GO:0070373~negative regulation of ERK1 and ERK2 cascade</t>
  </si>
  <si>
    <t>LYN, DUSP10, PTPRC, TIMP3, SPRY1, DMD, KLF4</t>
  </si>
  <si>
    <t>GO:0009953~dorsal/ventral pattern formation</t>
  </si>
  <si>
    <t>LHX2, PTCH1, HHIP, HOXD11, BMPR1A</t>
  </si>
  <si>
    <t>GO:0030316~osteoclast differentiation</t>
  </si>
  <si>
    <t>CSF1R, GPR183, CCN4, TCIRG1, PIK3R1</t>
  </si>
  <si>
    <t>GO:0040037~negative regulation of fibroblast growth factor receptor signaling pathway</t>
  </si>
  <si>
    <t>SPRY1, SULF1, THBS1, APLN</t>
  </si>
  <si>
    <t>GO:0030217~T cell differentiation</t>
  </si>
  <si>
    <t>EGR1, PTPRC, TCIRG1, PIK3R1, RUNX2</t>
  </si>
  <si>
    <t>GO:0030336~negative regulation of cell migration</t>
  </si>
  <si>
    <t>CD74, DUSP10, NAV3, TPM1, CDH11, DPEP1, PTN, PODN, SULF1, RECK</t>
  </si>
  <si>
    <t>GO:0001649~osteoblast differentiation</t>
  </si>
  <si>
    <t>BMP3, MSX2, COL6A1, TNC, CCN4, LGR4, RUNX2, BMPR1A</t>
  </si>
  <si>
    <t>GO:0045893~positive regulation of transcription, DNA-templated</t>
  </si>
  <si>
    <t>EGR1, CD74, SF3B5, ZFHX3, RIPK3, WBP2, TGFB1I1, PTCH1, MSL2, KLF4, MLLT3, SOX10, RUNX2, RUNX1, ZXDA, PSMD9, FGF7, LHX2, SOX9, SOST, ROR2, ATXN7L3, LGR4, TP63</t>
  </si>
  <si>
    <t>GO:0060070~canonical Wnt signaling pathway</t>
  </si>
  <si>
    <t>WNT2B, CBY1, SOSTDC1, SOST, SOX9, KLF4, RECK</t>
  </si>
  <si>
    <t>GO:0010976~positive regulation of neuron projection development</t>
  </si>
  <si>
    <t>ATF1, LYN, NTRK2, NDRG4, DMD, PTN, CFLAR, ROR2</t>
  </si>
  <si>
    <t>GO:0030890~positive regulation of B cell proliferation</t>
  </si>
  <si>
    <t>VAV3, CD74, PTPRC, GPR183, BMI1</t>
  </si>
  <si>
    <t>GO:0019882~antigen processing and presentation</t>
  </si>
  <si>
    <t>CD74, CTSH, PSMB8, CTSS, HLA-E</t>
  </si>
  <si>
    <t>GO:0045617~negative regulation of keratinocyte differentiation</t>
  </si>
  <si>
    <t>MSX2, GRHL2, TP63</t>
  </si>
  <si>
    <t>GO:0045662~negative regulation of myoblast differentiation</t>
  </si>
  <si>
    <t>ZFHX3, SOSTDC1, SOX9, CXCL14</t>
  </si>
  <si>
    <t>GO:0048856~anatomical structure development</t>
  </si>
  <si>
    <t>TFAP2C, ATXN1, WIF1, HOXD11, RXRG</t>
  </si>
  <si>
    <t>GO:0008284~positive regulation of cell proliferation</t>
  </si>
  <si>
    <t>LYN, NTRK2, CSF1R, IL11RA, TNC, FN1, NRG1, PTN, TCIRG1, THBS1, RUNX2, PRDX3, FGF7, EPCAM, CTSH, DMD, SOX9, EAPP, LGMN</t>
  </si>
  <si>
    <t>GO:0061436~establishment of skin barrier</t>
  </si>
  <si>
    <t>FA2H, GRHL1, KLF4, TP63</t>
  </si>
  <si>
    <t>GO:0010332~response to gamma radiation</t>
  </si>
  <si>
    <t>PTPRC, CCL7, XRCC2, SOD2</t>
  </si>
  <si>
    <t>GO:0032526~response to retinoic acid</t>
  </si>
  <si>
    <t>RBP4, PTCH1, CTSH, KLF4, RXRG</t>
  </si>
  <si>
    <t>GO:0006874~cellular calcium ion homeostasis</t>
  </si>
  <si>
    <t>CDH5, CXCL12, CCL7, VDR, HEXB, TCIRG1, ATP1B1</t>
  </si>
  <si>
    <t>GO:0001932~regulation of protein phosphorylation</t>
  </si>
  <si>
    <t>LYN, CDH5, FN1, TLR7, PIK3CG</t>
  </si>
  <si>
    <t>GO:0030282~bone mineralization</t>
  </si>
  <si>
    <t>PTN, SOX9, ROR2, IFITM5, LGR4</t>
  </si>
  <si>
    <t>GO:0030593~neutrophil chemotaxis</t>
  </si>
  <si>
    <t>VAV3, CXADR, FCER1G, CCL7, DPEP1, PIK3CG</t>
  </si>
  <si>
    <t>GO:0036211~protein modification process</t>
  </si>
  <si>
    <t>RIPK3, CPE, PLOD2, ST3GAL1, RIMKLB, LOXL2</t>
  </si>
  <si>
    <t>GO:0019827~stem cell population maintenance</t>
  </si>
  <si>
    <t>MED21, LSM1, KLF4, BMPR1A, MED28</t>
  </si>
  <si>
    <t>GO:0019886~antigen processing and presentation of exogenous peptide antigen via MHC class II</t>
  </si>
  <si>
    <t>CD74, FCER1G, CTSS, LGMN</t>
  </si>
  <si>
    <t>GO:0031069~hair follicle morphogenesis</t>
  </si>
  <si>
    <t>FGF7, KRT25, SOSTDC1, TP63</t>
  </si>
  <si>
    <t>GO:0035987~endodermal cell differentiation</t>
  </si>
  <si>
    <t>COL12A1, COL6A1, FN1, ITGA5</t>
  </si>
  <si>
    <t>GO:0006739~NADP metabolic process</t>
  </si>
  <si>
    <t>NOCT, ME1, FMO2</t>
  </si>
  <si>
    <t>GO:2000772~regulation of cellular senescence</t>
  </si>
  <si>
    <t>NUAK1, BMPR1A, ZNF277</t>
  </si>
  <si>
    <t>GO:0002040~sprouting angiogenesis</t>
  </si>
  <si>
    <t>SEMA3E, THBS1, RECK, LOXL2</t>
  </si>
  <si>
    <t>GO:0035313~wound healing, spreading of epidermal cells</t>
  </si>
  <si>
    <t>MSX2, ITGA5, ARHGAP24</t>
  </si>
  <si>
    <t>GO:0051289~protein homotetramerization</t>
  </si>
  <si>
    <t>CBY1, APIP, ME1, SAMHD1, SOD2</t>
  </si>
  <si>
    <t>GO:0071363~cellular response to growth factor stimulus</t>
  </si>
  <si>
    <t>SLC4A7, KLF4, ACVR1B, THBS1, BMPR1A</t>
  </si>
  <si>
    <t>GO:0045785~positive regulation of cell adhesion</t>
  </si>
  <si>
    <t>VAV3, ZFHX3, CXCL12, TPM1, NRG1</t>
  </si>
  <si>
    <t>GO:0006508~proteolysis</t>
  </si>
  <si>
    <t>CFD, C1S, CFLAR, CTSS, MMP27, SVBP, CASP4, FBXO3, MMP19, DPEP1, CTSH, ADAMTS9, ADAMTS6, CPA4, LGMN</t>
  </si>
  <si>
    <t>GO:0042475~odontogenesis of dentin-containing tooth</t>
  </si>
  <si>
    <t>TNC, SOSTDC1, TP63, RUNX2, BMPR1A</t>
  </si>
  <si>
    <t>GO:0031529~ruffle organization</t>
  </si>
  <si>
    <t>CSF1R, TPM1, TCIRG1</t>
  </si>
  <si>
    <t>GO:0043087~regulation of GTPase activity</t>
  </si>
  <si>
    <t>VAV3, NTRK2, ADAP2, PLXNC1, GPR137B, PRKG1</t>
  </si>
  <si>
    <t>GO:0006935~chemotaxis</t>
  </si>
  <si>
    <t>CXCL12, CCL7, PLAUR, ACKR4, CXCR4, IL16, CXCL14</t>
  </si>
  <si>
    <t>GO:0045944~positive regulation of transcription from RNA polymerase II promoter</t>
  </si>
  <si>
    <t>ATF1, WBP2, HEXB, GLIS3, SUPT4H1, PIK3R1, ACVR1B, ELK3, EPCAM, SOX9, RXRG, TP63, EGR1, ZFHX3, TFAP2C, VDR, MICAL2, GRHL1, KLF4, SOX10, GRHL2, POU2F3, RUNX2, RUNX1, LHX2, MED21, ASXL3, NCOA7, TLR7, SSBP2, LPIN2, BMPR1A, CCDC62</t>
  </si>
  <si>
    <t>GO:0014912~negative regulation of smooth muscle cell migration</t>
  </si>
  <si>
    <t>NDRG4, SEMA6D, BMPR1A</t>
  </si>
  <si>
    <t>GO:0010952~positive regulation of peptidase activity</t>
  </si>
  <si>
    <t>SVBP, FN1, CTSH</t>
  </si>
  <si>
    <t>GO:0016525~negative regulation of angiogenesis</t>
  </si>
  <si>
    <t>SEMA3E, PTN, KLF4, THBS2, SULF1, THBS1, HLA-G</t>
  </si>
  <si>
    <t>GO:0007420~brain development</t>
  </si>
  <si>
    <t>NDRG4, ZFHX3, ATXN1, PTCH1, NNAT, DDIT4, CXCR4, PCDH19, BMI1, SLC38A3, GRHL2</t>
  </si>
  <si>
    <t>GO:0071466~cellular response to xenobiotic stimulus</t>
  </si>
  <si>
    <t>PRKAA2, DPEP1, CXCR4, BRAF, SOX10</t>
  </si>
  <si>
    <t>GO:0030097~hemopoiesis</t>
  </si>
  <si>
    <t>CSF1R, BMI1, SOD2, RUNX2, RUNX1</t>
  </si>
  <si>
    <t>GO:0006464~cellular protein modification process</t>
  </si>
  <si>
    <t>GO:0010818~T cell chemotaxis</t>
  </si>
  <si>
    <t>CXCL12, GPR183, PIK3CG</t>
  </si>
  <si>
    <t>GO:0098742~cell-cell adhesion via plasma-membrane adhesion molecules</t>
  </si>
  <si>
    <t>CDH5, FLRT3, EPCAM, CDH11</t>
  </si>
  <si>
    <t>GO:0050919~negative chemotaxis</t>
  </si>
  <si>
    <t>FLRT3, SEMA6D, SEMA3E, NRG1</t>
  </si>
  <si>
    <t>GO:0035690~cellular response to drug</t>
  </si>
  <si>
    <t>GO:1990478~response to ultrasound</t>
  </si>
  <si>
    <t>CXCL12, CXCR4</t>
  </si>
  <si>
    <t>GO:2000448~positive regulation of macrophage migration inhibitory factor signaling pathway</t>
  </si>
  <si>
    <t>CD74, CXCR4</t>
  </si>
  <si>
    <t>GO:0002407~dendritic cell chemotaxis</t>
  </si>
  <si>
    <t>GPR183, CXCR4, PIK3CG</t>
  </si>
  <si>
    <t>GO:0043154~negative regulation of cysteine-type endopeptidase activity involved in apoptotic process</t>
  </si>
  <si>
    <t>PRDX3, DPEP1, KLF4, THBS1, LAMTOR5</t>
  </si>
  <si>
    <t>GO:0050680~negative regulation of epithelial cell proliferation</t>
  </si>
  <si>
    <t>TGFBR3, DUSP10, PTCH1, PTN, SOX9</t>
  </si>
  <si>
    <t>GO:0007179~transforming growth factor beta receptor signaling pathway</t>
  </si>
  <si>
    <t>TGFBR3, CDH5, HPGD, CAV2, ZFYVE9, BMPR1A</t>
  </si>
  <si>
    <t>GO:0009611~response to wounding</t>
  </si>
  <si>
    <t>FGF7, VWF, TNC, FN1, F2RL2</t>
  </si>
  <si>
    <t>GO:0001501~skeletal system development</t>
  </si>
  <si>
    <t>BMP3, VDR, HEXB, CDH11, SOX9, TP63, PAPSS1</t>
  </si>
  <si>
    <t>GO:0045184~establishment of protein localization</t>
  </si>
  <si>
    <t>WBP2, CRIPT, PHLDB2, CEP55</t>
  </si>
  <si>
    <t>GO:0071392~cellular response to estradiol stimulus</t>
  </si>
  <si>
    <t>FAM210B, MSX2, CFLAR, CCDC62</t>
  </si>
  <si>
    <t>GO:0001942~hair follicle development</t>
  </si>
  <si>
    <t>LHX2, SOX9, ACVR1B, LGR4</t>
  </si>
  <si>
    <t>GO:0042060~wound healing</t>
  </si>
  <si>
    <t>TPM1, C6ORF89, TNC, NRG1, CFLAR, ELK3</t>
  </si>
  <si>
    <t>GO:0002063~chondrocyte development</t>
  </si>
  <si>
    <t>MSX2, SULF1, RUNX2</t>
  </si>
  <si>
    <t>GO:1901216~positive regulation of neuron death</t>
  </si>
  <si>
    <t>EGR1, C1QA, DDIT4, CLU</t>
  </si>
  <si>
    <t>GO:0001701~in utero embryonic development</t>
  </si>
  <si>
    <t>RDH10, XRCC2, PTCH1, CCM2, BMI1, ACVR1B, SOX10, IFITM5, BMPR1A</t>
  </si>
  <si>
    <t>GO:0003161~cardiac conduction system development</t>
  </si>
  <si>
    <t>MSX2, NRG1, BMPR1A</t>
  </si>
  <si>
    <t>GO:0019432~triglyceride biosynthetic process</t>
  </si>
  <si>
    <t>GPAM, ACSL4, LPIN2</t>
  </si>
  <si>
    <t>GO:0032332~positive regulation of chondrocyte differentiation</t>
  </si>
  <si>
    <t>SOX9, RUNX2, LOXL2</t>
  </si>
  <si>
    <t>GO:0090190~positive regulation of branching involved in ureteric bud morphogenesis</t>
  </si>
  <si>
    <t>WNT2B, SOX9, LGR4</t>
  </si>
  <si>
    <t>GO:0060048~cardiac muscle contraction</t>
  </si>
  <si>
    <t>TPM1, CXCR4, DMD, ATP1B1</t>
  </si>
  <si>
    <t>GO:0009725~response to hormone</t>
  </si>
  <si>
    <t>LYN, ME1, TIMP3, MMP19</t>
  </si>
  <si>
    <t>GO:0032722~positive regulation of chemokine production</t>
  </si>
  <si>
    <t>EGR1, CSF1R, CD74, TLR7</t>
  </si>
  <si>
    <t>GO:0008285~negative regulation of cell proliferation</t>
  </si>
  <si>
    <t>LYN, BCHE, CSF1R, MSX2, VDR, TGFB1I1, KLF4, PODN, SOD2, THBS1, CDH5, FABP3, PMP22, SPRY1, ROR2</t>
  </si>
  <si>
    <t>GO:0072089~stem cell proliferation</t>
  </si>
  <si>
    <t>PTCH1, SOX9, TP63, RUNX2</t>
  </si>
  <si>
    <t>GO:1904706~negative regulation of vascular smooth muscle cell proliferation</t>
  </si>
  <si>
    <t>TPM1, SOD2, PRKG1, APLN</t>
  </si>
  <si>
    <t>GO:0007181~transforming growth factor beta receptor complex assembly</t>
  </si>
  <si>
    <t>TGFBR3, FMOD</t>
  </si>
  <si>
    <t>GO:0002431~Fc receptor mediated stimulatory signaling pathway</t>
  </si>
  <si>
    <t>LYN, FCER1G</t>
  </si>
  <si>
    <t>GO:0038179~neurotrophin signaling pathway</t>
  </si>
  <si>
    <t>NTRK2, GFRA1</t>
  </si>
  <si>
    <t>GO:0048807~female genitalia morphogenesis</t>
  </si>
  <si>
    <t>RBP4, TP63</t>
  </si>
  <si>
    <t>GO:0010755~regulation of plasminogen activation</t>
  </si>
  <si>
    <t>PLAUR, RUNX1</t>
  </si>
  <si>
    <t>GO:0007010~cytoskeleton organization</t>
  </si>
  <si>
    <t>CCL7, PALLD, TPM1, KRT25, MICAL2, RHOU, SOX9</t>
  </si>
  <si>
    <t>GO:0045669~positive regulation of osteoblast differentiation</t>
  </si>
  <si>
    <t>MSX2, CCN4, TP63, RUNX2, BMPR1A</t>
  </si>
  <si>
    <t>GO:0007411~axon guidance</t>
  </si>
  <si>
    <t>LYPLA2, CSF1R, CXCL12, FLRT3, LHX2, PALLD, SEMA6D, SEMA3E</t>
  </si>
  <si>
    <t>GO:0050729~positive regulation of inflammatory response</t>
  </si>
  <si>
    <t>CASP4, NFKBIZ, CCN4, IL16, TLR7, GPSM3</t>
  </si>
  <si>
    <t>GO:0006749~glutathione metabolic process</t>
  </si>
  <si>
    <t>HPGDS, ARL6IP5, DPEP1, SOD2</t>
  </si>
  <si>
    <t>GO:0051591~response to cAMP</t>
  </si>
  <si>
    <t>LDHA, MMP19, BRAF, CDO1</t>
  </si>
  <si>
    <t>GO:0030279~negative regulation of ossification</t>
  </si>
  <si>
    <t>MKX, SOST, SOX9</t>
  </si>
  <si>
    <t>GO:0045087~innate immune response</t>
  </si>
  <si>
    <t>LYN, C1QA, CSF1R, FCER1G, C1S, ATP1B1, SAMHD1, CLU, PIK3CG, HK1, HLA-E, CASP4, TLR7, FCGR1A, CD55, LGR4, OPTN, C1QC</t>
  </si>
  <si>
    <t>GO:0001953~negative regulation of cell-matrix adhesion</t>
  </si>
  <si>
    <t>SEMA3E, PIK3R1, THBS1</t>
  </si>
  <si>
    <t>GO:0002009~morphogenesis of an epithelium</t>
  </si>
  <si>
    <t>TNC, SOX9, SOX10</t>
  </si>
  <si>
    <t>GO:0051603~proteolysis involved in cellular protein catabolic process</t>
  </si>
  <si>
    <t>CTSH, PSMB8, CTSS, LGMN</t>
  </si>
  <si>
    <t>GO:0070374~positive regulation of ERK1 and ERK2 cascade</t>
  </si>
  <si>
    <t>CSF1R, CD74, NDRG4, PTPRC, CCL7, GPR183, BRAF, NRG1, CFLAR</t>
  </si>
  <si>
    <t>GO:0001817~regulation of cytokine production</t>
  </si>
  <si>
    <t>LYN, GPAM, CCN4, VTCN1</t>
  </si>
  <si>
    <t>GO:0098609~cell-cell adhesion</t>
  </si>
  <si>
    <t>TMEM47, CDH5, EMCN, EPCAM, PERP, CDH11, SOX9, ITGA5</t>
  </si>
  <si>
    <t>GO:0016477~cell migration</t>
  </si>
  <si>
    <t>SYDE2, VAV3, TGFBR3, PALLD, RHOU, GFRA1, LCP1, RHOC, THBS1, PIK3CG</t>
  </si>
  <si>
    <t>GO:0038095~Fc-epsilon receptor signaling pathway</t>
  </si>
  <si>
    <t>VAV3, LYN, FCER1G</t>
  </si>
  <si>
    <t>GO:0030318~melanocyte differentiation</t>
  </si>
  <si>
    <t>TYRP1, SOX10, ADAMTS9</t>
  </si>
  <si>
    <t>GO:0045216~cell-cell junction organization</t>
  </si>
  <si>
    <t>OCLN, CXADR, CCM2</t>
  </si>
  <si>
    <t>GO:0014068~positive regulation of phosphatidylinositol 3-kinase signaling</t>
  </si>
  <si>
    <t>NTRK2, FN1, SEMA3E, SOX9, ROR2</t>
  </si>
  <si>
    <t>GO:0070830~bicellular tight junction assembly</t>
  </si>
  <si>
    <t>CDH5, OCLN, CLDN8, GRHL2</t>
  </si>
  <si>
    <t>GO:0030178~negative regulation of Wnt signaling pathway</t>
  </si>
  <si>
    <t>WIF1, CBY1, SOSTDC1, SOST</t>
  </si>
  <si>
    <t>GO:0032024~positive regulation of insulin secretion</t>
  </si>
  <si>
    <t>PSMD9, RBP4, NNAT, ACSL4</t>
  </si>
  <si>
    <t>GO:1902895~positive regulation of pri-miRNA transcription from RNA polymerase II promoter</t>
  </si>
  <si>
    <t>EGR1, KLF4, BMPR1A, APLN</t>
  </si>
  <si>
    <t>GO:0030148~sphingolipid biosynthetic process</t>
  </si>
  <si>
    <t>FA2H, CERS6, SGMS1, ELOVL3</t>
  </si>
  <si>
    <t>GO:0038156~interleukin-3-mediated signaling pathway</t>
  </si>
  <si>
    <t>FCER1G, CSF2RB</t>
  </si>
  <si>
    <t>GO:0061138~morphogenesis of a branching epithelium</t>
  </si>
  <si>
    <t>SOX9, SOX10</t>
  </si>
  <si>
    <t>GO:0019695~choline metabolic process</t>
  </si>
  <si>
    <t>BCHE, CHKA</t>
  </si>
  <si>
    <t>GO:0045213~neurotransmitter receptor metabolic process</t>
  </si>
  <si>
    <t>NRG1, DMD</t>
  </si>
  <si>
    <t>GO:0022029~telencephalon cell migration</t>
  </si>
  <si>
    <t>GO:1903055~positive regulation of extracellular matrix organization</t>
  </si>
  <si>
    <t>CFLAR, RUNX1</t>
  </si>
  <si>
    <t>GO:0006991~response to sterol depletion</t>
  </si>
  <si>
    <t>LYN, INSIG2</t>
  </si>
  <si>
    <t>GO:0002605~negative regulation of dendritic cell antigen processing and presentation</t>
  </si>
  <si>
    <t>CD68, THBS1</t>
  </si>
  <si>
    <t>GO:0032331~negative regulation of chondrocyte differentiation</t>
  </si>
  <si>
    <t>CCN4, MKX, SOX9</t>
  </si>
  <si>
    <t>GO:0070542~response to fatty acid</t>
  </si>
  <si>
    <t>FABP3, INSIG2, SOX9</t>
  </si>
  <si>
    <t>GO:0008544~epidermis development</t>
  </si>
  <si>
    <t>FGF7, DCT, GRHL1, GRHL2, POU2F3</t>
  </si>
  <si>
    <t>GO:0007264~small GTPase mediated signal transduction</t>
  </si>
  <si>
    <t>VAV3, DOCK10, DIRAS3, RHOU, RHOC, RHOBTB2</t>
  </si>
  <si>
    <t>GO:0016055~Wnt signaling pathway</t>
  </si>
  <si>
    <t>WNT2B, PRKAA2, WIF1, TGFB1I1, CPE, CCN4, SOSTDC1, SOST</t>
  </si>
  <si>
    <t>GO:0000902~cell morphogenesis</t>
  </si>
  <si>
    <t>CDH5, VDR, CDH11, NRG1, CLU</t>
  </si>
  <si>
    <t>GO:0060976~coronary vasculature development</t>
  </si>
  <si>
    <t>PRICKLE1, ADAMTS6, APLN</t>
  </si>
  <si>
    <t>GO:0010596~negative regulation of endothelial cell migration</t>
  </si>
  <si>
    <t>SVBP, THBS1, ADAMTS9</t>
  </si>
  <si>
    <t>GO:0006956~complement activation</t>
  </si>
  <si>
    <t>CFD, C1QA, CLU</t>
  </si>
  <si>
    <t>GO:0060907~positive regulation of macrophage cytokine production</t>
  </si>
  <si>
    <t>CD74, TLR7, HLA-G</t>
  </si>
  <si>
    <t>GO:0061484~hematopoietic stem cell homeostasis</t>
  </si>
  <si>
    <t>EMCN, CRISPLD1, TCIRG1</t>
  </si>
  <si>
    <t>GO:0070371~ERK1 and ERK2 cascade</t>
  </si>
  <si>
    <t>CTSH, BRAF, SPRY1, SOX9</t>
  </si>
  <si>
    <t>GO:0031334~positive regulation of protein complex assembly</t>
  </si>
  <si>
    <t>CDH5, NRG1, RHOC, CLU</t>
  </si>
  <si>
    <t>GO:0001935~endothelial cell proliferation</t>
  </si>
  <si>
    <t>FGF7, CAV2, LOXL2</t>
  </si>
  <si>
    <t>GO:0042127~regulation of cell proliferation</t>
  </si>
  <si>
    <t>FA2H, NUAK1, TFAP2C, TNC, BRAF, SOX9, CLU</t>
  </si>
  <si>
    <t>GO:0002639~positive regulation of immunoglobulin production</t>
  </si>
  <si>
    <t>RBP4, PTPRC, HLA-E</t>
  </si>
  <si>
    <t>GO:0001916~positive regulation of T cell mediated cytotoxicity</t>
  </si>
  <si>
    <t>PTPRC, HLA-G, HLA-E</t>
  </si>
  <si>
    <t>GO:0045879~negative regulation of smoothened signaling pathway</t>
  </si>
  <si>
    <t>PTCH1, HHIP, RUNX2</t>
  </si>
  <si>
    <t>GO:0030324~lung development</t>
  </si>
  <si>
    <t>FGF7, RBP4, CRISPLD2, PTN, BMPR1A</t>
  </si>
  <si>
    <t>GO:0060043~regulation of cardiac muscle cell proliferation</t>
  </si>
  <si>
    <t>BMPR1A, RUNX1</t>
  </si>
  <si>
    <t>GO:0071705~nitrogen compound transport</t>
  </si>
  <si>
    <t>SLC6A8, TMEM14C</t>
  </si>
  <si>
    <t>GO:0032286~central nervous system myelin maintenance</t>
  </si>
  <si>
    <t>FA2H, CLU</t>
  </si>
  <si>
    <t>GO:0007044~cell-substrate junction assembly</t>
  </si>
  <si>
    <t>FN1, ITGA5</t>
  </si>
  <si>
    <t>GO:0036335~intestinal stem cell homeostasis</t>
  </si>
  <si>
    <t>ZNHIT1, LGR4</t>
  </si>
  <si>
    <t>GO:0060221~retinal rod cell differentiation</t>
  </si>
  <si>
    <t>PTN, SOX9</t>
  </si>
  <si>
    <t>GO:0002476~antigen processing and presentation of endogenous peptide antigen via MHC class Ib</t>
  </si>
  <si>
    <t>HLA-G, HLA-E</t>
  </si>
  <si>
    <t>GO:0071504~cellular response to heparin</t>
  </si>
  <si>
    <t>EGR1, SOX9</t>
  </si>
  <si>
    <t>GO:0032703~negative regulation of interleukin-2 production</t>
  </si>
  <si>
    <t>PTPRC, NAV3, HOMER3</t>
  </si>
  <si>
    <t>GO:0042493~response to drug</t>
  </si>
  <si>
    <t>VAV3, LYN, BCHE, LDHA, FABP3, PTCH1, RPP21, PTN, SOD2, THBS1</t>
  </si>
  <si>
    <t>GO:0050731~positive regulation of peptidyl-tyrosine phosphorylation</t>
  </si>
  <si>
    <t>CD74, FGF7, PTPRC, GFRA1, ITGA5</t>
  </si>
  <si>
    <t>GO:0006631~fatty acid metabolic process</t>
  </si>
  <si>
    <t>LYPLA2, FA2H, FABP3, GPAM, ACSL4</t>
  </si>
  <si>
    <t>GO:0051607~defense response to virus</t>
  </si>
  <si>
    <t>ZBP1, IFITM1, RSAD2, RIPK3, DDX58, EIF2AK2, TICAM1, PML, IFIT2, MOV10, IFI27, PDE12, POLR3D, TRIM25, SERINC3, ATG7, TLR3, APOBEC3B</t>
  </si>
  <si>
    <t>ACVRL1, IFITM1, ING2, GPNMB, RBBP4, TP53INP1, LMNA, VHL, TGFB2, HMGA1, EIF2AK2, NMI, KLF4, WARS1, PML, EREG, SULT2B1, SFRP4, SFRP1, DLG5, SPRY2, SPRY1, TAF6, ROR2, EEF1E1, HSPA1A</t>
  </si>
  <si>
    <t>FLG2, KRT1, KLF4, ABCA12, ALOXE3, MET</t>
  </si>
  <si>
    <t>GO:0043065~positive regulation of apoptotic process</t>
  </si>
  <si>
    <t>ZBP1, EIF2B5, MTCH1, HTRA1, HMGA2, IFIT2, SFRP4, SFRP1, RASSF2, STK17A, TP53INP1, TNFSF10, HMOX1, RNPS1, SPRY1, TAF6, EEF1E1, ATG7, TLR3, BOK</t>
  </si>
  <si>
    <t>GO:1990830~cellular response to leukemia inhibitory factor</t>
  </si>
  <si>
    <t>GLDC, PIGA, SPRY4, B3GNT2, TRIM25, SPRY2, EEF1E1, KLF4, SLC25A5, PML</t>
  </si>
  <si>
    <t>GO:0043123~positive regulation of I-kappaB kinase/NF-kappaB signaling</t>
  </si>
  <si>
    <t>SLC20A1, SHISA5, CFLAR, TICAM1, AKAP13, LURAP1L, TNFSF10, S100A13, HMOX1, TRIM25, S100A4, CCR7, TRIM21, TLR3</t>
  </si>
  <si>
    <t>GO:0045765~regulation of angiogenesis</t>
  </si>
  <si>
    <t>SFRP1, GPNMB, BMPER, KRT1, HMOX1, WARS1</t>
  </si>
  <si>
    <t>GO:0006351~transcription, DNA-templated</t>
  </si>
  <si>
    <t>PIAS3, SMARCD2, CCNT1, NAB1, FHL2, HMGA1, HMGA2, KLF4, THAP1, TCEA1, RNPS1, SLC39A8, VHL, POLR1H, RUNX1T1</t>
  </si>
  <si>
    <t>GO:0035904~aorta development</t>
  </si>
  <si>
    <t>DCTN5, EDNRA, PRICKLE1, PRDM1, ADAMTS6</t>
  </si>
  <si>
    <t>ACVRL1, SERPINE1, RORA, APOLD1, WARS1, EREG, NELL2, ESM1, RNF213, FAP, ANPEP, FGF18, HMOX1, APOD, MFGE8, FGFR2</t>
  </si>
  <si>
    <t>GO:0090402~oncogene-induced cell senescence</t>
  </si>
  <si>
    <t>HMGA1, HMGA2, PML</t>
  </si>
  <si>
    <t>GO:0007052~mitotic spindle organization</t>
  </si>
  <si>
    <t>FAM110A, GPSM2, NUDC, STIL, CDCA8, BIRC5, DLGAP5</t>
  </si>
  <si>
    <t>SCARB1, CAV2, HMOX1, APOA1, THAP1</t>
  </si>
  <si>
    <t>GO:0030512~negative regulation of transforming growth factor beta receptor signaling pathway</t>
  </si>
  <si>
    <t>SPRED2, ING2, RBBP4, SMURF2, CAV2, HTRA1, SPRY2, SPRY1, HSPA1A</t>
  </si>
  <si>
    <t>GO:0045671~negative regulation of osteoclast differentiation</t>
  </si>
  <si>
    <t>PIAS3, SFRP1, LRRC17, GPR137, TLR3</t>
  </si>
  <si>
    <t>SPRED2, ERRFI1, GSTP1, SPRY4, TIMP3, SPRY2, SPRY1, KLF4</t>
  </si>
  <si>
    <t>GO:0046985~positive regulation of hemoglobin biosynthetic process</t>
  </si>
  <si>
    <t>SLC25A37, PRMT1, KLF4</t>
  </si>
  <si>
    <t>GO:0048730~epidermis morphogenesis</t>
  </si>
  <si>
    <t>FLG2, KLF4, FGFR2</t>
  </si>
  <si>
    <t>GO:0070508~cholesterol import</t>
  </si>
  <si>
    <t>SCARB1, STARD4, APOA1</t>
  </si>
  <si>
    <t>GO:1902747~negative regulation of lens fiber cell differentiation</t>
  </si>
  <si>
    <t>SPRED2, SPRY2, SPRY1</t>
  </si>
  <si>
    <t>GO:0001837~epithelial to mesenchymal transition</t>
  </si>
  <si>
    <t>TGFB2, DLG5, SNAI1, HMGA2, S100A4, FGFR2</t>
  </si>
  <si>
    <t>GO:0010467~gene expression</t>
  </si>
  <si>
    <t>EDNRA, ANKH, TCIRG1, PRDM1, IL7R, IL2RG, ELK1, PVALB</t>
  </si>
  <si>
    <t>GO:0043029~T cell homeostasis</t>
  </si>
  <si>
    <t>CCNB2, RIPK3, ZC3H8, TCIRG1, IL7R</t>
  </si>
  <si>
    <t>GO:0030154~cell differentiation</t>
  </si>
  <si>
    <t>PKDCC, NDRG3, UHRF2, ABHD5, NR2C2, ELK1, ATRAID, APOLD1, CDC20, NHSL2, RNF114, ANPEP, CAV2, SPINK6, FOXJ3, SPINK5, ETV1, ETV4, ETV5, PGF, SYT17, SFRP4, ELF1, SFRP1, MORN2, FGF18, CAMK1, RBM45, NGEF, ASF1B</t>
  </si>
  <si>
    <t>GO:0048872~homeostasis of number of cells</t>
  </si>
  <si>
    <t>RASSF2, CCR7, IL7R, ZFX</t>
  </si>
  <si>
    <t>GO:0034244~negative regulation of transcription elongation from RNA polymerase II promoter</t>
  </si>
  <si>
    <t>HEXIM1, SUPT4H1, VHL, NELFE</t>
  </si>
  <si>
    <t>GO:0060449~bud elongation involved in lung branching</t>
  </si>
  <si>
    <t>SPRY2, SPRY1, FGFR2</t>
  </si>
  <si>
    <t>GO:0010506~regulation of autophagy</t>
  </si>
  <si>
    <t>DRAM1, TP53INP1, GPR137, PIP4K2B, RAB8A, HDAC6, BOK</t>
  </si>
  <si>
    <t>PKDCC, COL1A2, GPNMB, ANKH, ROR2, FGFR2</t>
  </si>
  <si>
    <t>GO:0032543~mitochondrial translation</t>
  </si>
  <si>
    <t>MRPL30, MRPL40, MRPS14, MRPS18B, MRPS30, QRSL1, MRPL10, MRPL22</t>
  </si>
  <si>
    <t>GO:0043434~response to peptide hormone</t>
  </si>
  <si>
    <t>COL1A1, EIF2B5, NUDC, IRS1, TIMP1, EREG</t>
  </si>
  <si>
    <t>ACVRL1, LGALS3BP, TENM3, NDRG3, OLFML2B, PDE1C, CALML5, IRS1, LHB, STC1, RETN, IL2RG, CORO1C, SPN, AKAP10, ING2, EDNRA, RASSF2, GPNMB, ANPEP, TNFSF10, TCP11L1, SH3BP5, PIP5K1A, CNGA3, TIMP1, RIPK3, ERAP2, STAC, OCRL, LNPEP, ARHGAP26, PGF, CXCL10, VGF, DLG5, IL2RB, CDC42EP3, FGF18, RPS6KB2, ZYX, CAMK1, ROR2, IL7R, MET, OPTN, TLR3, CSNK1G1</t>
  </si>
  <si>
    <t>GO:0009306~protein secretion</t>
  </si>
  <si>
    <t>TMEM167A, SVBP, RAB13, ERP29, LTBP2, RAB8A</t>
  </si>
  <si>
    <t>ACVRL1, TGFB2, COL1A2, ZMIZ1, CAV2, ZYX, LTBP2, PML</t>
  </si>
  <si>
    <t>CFD, RHBDF1, ERAP2, HTRA1, LNPEP, CFLAR, KLK10, PRSS23, WFDC2, KLK7, DNPEP, MMP16, FAP, ANPEP, SCRN3, SVBP, VHL, AGA, CAPN1, ADAMTS6</t>
  </si>
  <si>
    <t>GO:0008217~regulation of blood pressure</t>
  </si>
  <si>
    <t>ACVRL1, EDNRA, COL1A2, ERAP2, ANPEP, HMOX1, LNPEP</t>
  </si>
  <si>
    <t>COL1A1, IFITM1, RASSF2, COL11A1, LRRC17, STC1, TCIRG1</t>
  </si>
  <si>
    <t>GO:0042118~endothelial cell activation</t>
  </si>
  <si>
    <t>CXCL10, BMPER, APOLD1</t>
  </si>
  <si>
    <t>DCTN5, PRICKLE1, PRDM1, ADAMTS6</t>
  </si>
  <si>
    <t>GO:0046580~negative regulation of Ras protein signal transduction</t>
  </si>
  <si>
    <t>TGFB2, SPRY4, SPRY2, SPRY1</t>
  </si>
  <si>
    <t>GO:0009615~response to virus</t>
  </si>
  <si>
    <t>IFITM1, RSAD2, HMGA1, EIF2AK2, HMGA2, NMI, XPR1, IFIT2</t>
  </si>
  <si>
    <t>ACVRL1, TCAF1, SFRP1, ING2, IFITM1, RBBP4, DLG5, TP53INP1, DPYSL3, SERPINE1, STC1</t>
  </si>
  <si>
    <t>PIAS3, SFRP4, FHL2, TIMP3, TIMP1</t>
  </si>
  <si>
    <t>GO:0010226~response to lithium ion</t>
  </si>
  <si>
    <t>EIF2B5, ACTA1, ARL13B</t>
  </si>
  <si>
    <t>GO:0006886~intracellular protein transport</t>
  </si>
  <si>
    <t>DNAJC19, HSPA9, BCAP31, ARF3, RAB5B, VPS26C, ARL1, ABCA12, HDAC6, GRPEL1, RAB24, ERP29, STX5, ARFIP1, TBC1D22B, AP1M1</t>
  </si>
  <si>
    <t>ACVRL1, SMARCD2, SRCAP, WBP2, RORA, ELK1, PDLIM1, ING2, RBBP4, TP53INP1, TRIM25, VHL, TRIM21, MAP2K2, RIPK3, HMGA1, HMGA2, DYRK1B, EBF3, ESRRG, KLF4, PML, COL1A1, ELF1, SFRP1, SNAI1, TAF6, ROR2, MAP3K12</t>
  </si>
  <si>
    <t>GO:0043589~skin morphogenesis</t>
  </si>
  <si>
    <t>COL1A1, ERRFI1, COL1A2</t>
  </si>
  <si>
    <t>GO:0071364~cellular response to epidermal growth factor stimulus</t>
  </si>
  <si>
    <t>COL1A1, ERRFI1, MCM7, GSTP1, CFLAR</t>
  </si>
  <si>
    <t>GO:0006412~translation</t>
  </si>
  <si>
    <t>MRPL30, MRPS14, RPS6KB2, MRPS18B, EIF2AK2, EIF4EBP2, MRPS30, EEF1E1, MRRF, MRPL10, WARS1, MRPL22</t>
  </si>
  <si>
    <t>FAP, PSMB1, CTSW, PSMB10, PSMB9</t>
  </si>
  <si>
    <t>GO:0032968~positive regulation of transcription elongation from RNA polymerase II promoter</t>
  </si>
  <si>
    <t>ELL, CCNT1, MED9, CDK12, MED28</t>
  </si>
  <si>
    <t>GO:0050766~positive regulation of phagocytosis</t>
  </si>
  <si>
    <t>IL2RB, APOA1, MFGE8, IL2RG, LYAR</t>
  </si>
  <si>
    <t>GO:0008380~RNA splicing</t>
  </si>
  <si>
    <t>SF3B4, SF3A1, U2AF2, PRMT1, PRKRIP1, SNRNP27, SREK1IP1, RNPS1, PPIG, SNRPD3, CDK12</t>
  </si>
  <si>
    <t>GO:0001958~endochondral ossification</t>
  </si>
  <si>
    <t>COL1A1, MMP16, NAB1, FGF18</t>
  </si>
  <si>
    <t>CCR1, GPNMB, BMPER, FGF18, NPTN, SPRY2, CCR7, CFLAR, SCIMP, FGFR2, NELFE, MAP3K12</t>
  </si>
  <si>
    <t>GO:0097191~extrinsic apoptotic signaling pathway</t>
  </si>
  <si>
    <t>TGFB2, SFRP1, IFI27, TLR3, PML</t>
  </si>
  <si>
    <t>SPTLC2, ORMDL2, ORMDL1, SPTSSB, HACD2</t>
  </si>
  <si>
    <t>GO:0075506~entry of viral genome into host nucleus through nuclear pore complex via importin</t>
  </si>
  <si>
    <t>KPNA6, KPNA2</t>
  </si>
  <si>
    <t>GO:1902572~negative regulation of serine-type peptidase activity</t>
  </si>
  <si>
    <t>SPINK6, SPINK5</t>
  </si>
  <si>
    <t>GO:0038111~interleukin-7-mediated signaling pathway</t>
  </si>
  <si>
    <t>IL7R, IL2RG</t>
  </si>
  <si>
    <t>GO:2000098~negative regulation of smooth muscle cell-matrix adhesion</t>
  </si>
  <si>
    <t>SERPINE1, APOD</t>
  </si>
  <si>
    <t>GO:0048250~mitochondrial iron ion transport</t>
  </si>
  <si>
    <t>SLC25A37, SLC25A28</t>
  </si>
  <si>
    <t>GO:1902216~positive regulation of interleukin-4-mediated signaling pathway</t>
  </si>
  <si>
    <t>CD300LF, PARP14</t>
  </si>
  <si>
    <t>GO:1901029~negative regulation of mitochondrial outer membrane permeabilization involved in apoptotic signaling pathway</t>
  </si>
  <si>
    <t>SLC25A5, HSPA1A, BOK</t>
  </si>
  <si>
    <t>GO:0085029~extracellular matrix assembly</t>
  </si>
  <si>
    <t>COL1A2, HAS2, PRICKLE1</t>
  </si>
  <si>
    <t>GO:0035988~chondrocyte proliferation</t>
  </si>
  <si>
    <t>MMP16, HMGA2, STC1</t>
  </si>
  <si>
    <t>GO:1902187~negative regulation of viral release from host cell</t>
  </si>
  <si>
    <t>TRIM25, TRIM21, PML</t>
  </si>
  <si>
    <t>GO:0045667~regulation of osteoblast differentiation</t>
  </si>
  <si>
    <t>RASSF2, TCIRG1, FGFR2</t>
  </si>
  <si>
    <t>CCR7, TCIRG1, CORO1B</t>
  </si>
  <si>
    <t>GO:0071345~cellular response to cytokine stimulus</t>
  </si>
  <si>
    <t>PID1, DPYSL3, CCR7, TCIRG1</t>
  </si>
  <si>
    <t>GO:0006099~tricarboxylic acid cycle</t>
  </si>
  <si>
    <t>CS, PDHA1, DLAT, SDHA</t>
  </si>
  <si>
    <t>TENM3, DPYSL3, STMN2, NPTN, CFLAR, CAMK1, ROR2, EPHA3</t>
  </si>
  <si>
    <t>GO:0033689~negative regulation of osteoblast proliferation</t>
  </si>
  <si>
    <t>SFRP1, EIF2AK2, ATRAID</t>
  </si>
  <si>
    <t>GO:0033120~positive regulation of RNA splicing</t>
  </si>
  <si>
    <t>U2AF2, SRSF1, HSPA1A</t>
  </si>
  <si>
    <t>GO:0051290~protein heterotetramerization</t>
  </si>
  <si>
    <t>KRT1, KRT10, HSD17B8</t>
  </si>
  <si>
    <t>COL1A1, SCARB1, TGFB2, CFLAR, FGFR2, CORO1B, EREG</t>
  </si>
  <si>
    <t>GO:0060261~positive regulation of transcription initiation from RNA polymerase II promoter</t>
  </si>
  <si>
    <t>GTF2A2, TAF13, MED9, TAF6, MED28</t>
  </si>
  <si>
    <t>ACVRL1, CCNB2, EDNRA, STIL, ELL, ZMIZ1, PRMT1, SCO2, XRCC2, OCRL, FGFR2</t>
  </si>
  <si>
    <t>GO:0035025~positive regulation of Rho protein signal transduction</t>
  </si>
  <si>
    <t>AKAP13, ARHGEF3, APOA1, F2RL2</t>
  </si>
  <si>
    <t>GO:0045869~negative regulation of single stranded viral RNA replication via double stranded DNA intermediate</t>
  </si>
  <si>
    <t>HMGA2, MORC2, APOBEC3B</t>
  </si>
  <si>
    <t>GO:0034375~high-density lipoprotein particle remodeling</t>
  </si>
  <si>
    <t>SCARB1, LIPG, APOA1</t>
  </si>
  <si>
    <t>GO:0035435~phosphate ion transmembrane transport</t>
  </si>
  <si>
    <t>ANKH, SLC20A1, XPR1</t>
  </si>
  <si>
    <t>GO:0043171~peptide catabolic process</t>
  </si>
  <si>
    <t>ERAP2, ANPEP, LNPEP</t>
  </si>
  <si>
    <t>GO:0032786~positive regulation of DNA-templated transcription, elongation</t>
  </si>
  <si>
    <t>ELL, CCNT1, SUPT4H1</t>
  </si>
  <si>
    <t>GO:0045165~cell fate commitment</t>
  </si>
  <si>
    <t>SPRY2, ROR2, PRDM1, FGFR2, PML</t>
  </si>
  <si>
    <t>GO:0007049~cell cycle</t>
  </si>
  <si>
    <t>YTHDF2, UHRF2, CCNT1, MCM7, HMGA2, MKI67, KLK10, THAP1, RASSF2, RBBP4, CDK2AP1, BIRC5, MCM6, CAMK1, TRIM21, BANP</t>
  </si>
  <si>
    <t>GO:0007204~positive regulation of cytosolic calcium ion concentration</t>
  </si>
  <si>
    <t>BCAP31, CCR1, EDNRA, ACKR4, NPTN, C3AR1, CCR8, CCR7, SPPL3</t>
  </si>
  <si>
    <t>GO:0001657~ureteric bud development</t>
  </si>
  <si>
    <t>SFRP1, BMPER, SPRY1, FGFR2</t>
  </si>
  <si>
    <t>GO:0007097~nuclear migration</t>
  </si>
  <si>
    <t>NUDC, LMNA, LMNB1</t>
  </si>
  <si>
    <t>GO:0044790~negative regulation by host of viral release from host cell</t>
  </si>
  <si>
    <t>PDLIM1, HEXIM1, ACVRL1, AKAP13, TGFB2, EDNRA, RBP4, MAP2K2, FLRT3, ECE1, BICC1</t>
  </si>
  <si>
    <t>GO:0032869~cellular response to insulin stimulus</t>
  </si>
  <si>
    <t>ERRFI1, IRS1, GSTP1, RAB13, UCP2, CFLAR, RAB8A</t>
  </si>
  <si>
    <t>GO:2001244~positive regulation of intrinsic apoptotic signaling pathway</t>
  </si>
  <si>
    <t>BCAP31, RIPK3, TAF6, BOK</t>
  </si>
  <si>
    <t>GO:0006368~transcription elongation from RNA polymerase II promoter</t>
  </si>
  <si>
    <t>ELL, SUPT4H1, TCEA1, CDK12</t>
  </si>
  <si>
    <t>GO:0090263~positive regulation of canonical Wnt signaling pathway</t>
  </si>
  <si>
    <t>COL1A1, SFRP4, SFRP1, SMURF2, ROR2, FGFR2, CSNK1G1</t>
  </si>
  <si>
    <t>GO:0090155~negative regulation of sphingolipid biosynthetic process</t>
  </si>
  <si>
    <t>ORMDL2, ORMDL1</t>
  </si>
  <si>
    <t>GO:0035986~senescence-associated heterochromatin focus assembly</t>
  </si>
  <si>
    <t>HMGA1, HMGA2</t>
  </si>
  <si>
    <t>GO:1901740~negative regulation of myoblast fusion</t>
  </si>
  <si>
    <t>CXCL10, CFLAR</t>
  </si>
  <si>
    <t>GO:1902463~protein localization to cell leading edge</t>
  </si>
  <si>
    <t>RAB13, CORO1B</t>
  </si>
  <si>
    <t>GO:0002408~myeloid dendritic cell chemotaxis</t>
  </si>
  <si>
    <t>CCR7, ARHGEF5</t>
  </si>
  <si>
    <t>GO:0030199~collagen fibril organization</t>
  </si>
  <si>
    <t>COL1A1, TGFB2, COL1A2, COL11A1, FMOD</t>
  </si>
  <si>
    <t>COL1A1, CCDC80, COL1A2, OLFML2B, MMP16, COL11A1, SPINK5, SLC39A8, ADAMTS6</t>
  </si>
  <si>
    <t>GO:0032868~response to insulin</t>
  </si>
  <si>
    <t>COL1A1, VGF, SESN3, IRS1, TNFSF10, RETN</t>
  </si>
  <si>
    <t>GO:0008219~cell death</t>
  </si>
  <si>
    <t>TGFB2, HMOX1, SNCAIP, OPTN</t>
  </si>
  <si>
    <t>GO:0051123~RNA polymerase II transcriptional preinitiation complex assembly</t>
  </si>
  <si>
    <t>GO:0051895~negative regulation of focal adhesion assembly</t>
  </si>
  <si>
    <t>ACVRL1, APOD, CORO1C</t>
  </si>
  <si>
    <t>GO:0043691~reverse cholesterol transport</t>
  </si>
  <si>
    <t>GO:0033280~response to vitamin D</t>
  </si>
  <si>
    <t>CXCL10, TRIM25, STC1</t>
  </si>
  <si>
    <t>GO:0006337~nucleosome disassembly</t>
  </si>
  <si>
    <t>SMARCD2, HMGA1, SSRP1</t>
  </si>
  <si>
    <t>ACVRL1, PKDCC, FGF18</t>
  </si>
  <si>
    <t>GO:0010761~fibroblast migration</t>
  </si>
  <si>
    <t>PDLIM1, PIP5K1A, PML</t>
  </si>
  <si>
    <t>GO:0010719~negative regulation of epithelial to mesenchymal transition</t>
  </si>
  <si>
    <t>SPRED2, SFRP1, SPRY2, SPRY1</t>
  </si>
  <si>
    <t>GO:0048286~lung alveolus development</t>
  </si>
  <si>
    <t>ERRFI1, PKDCC, ABCA12, FGFR2</t>
  </si>
  <si>
    <t>GO:0018108~peptidyl-tyrosine phosphorylation</t>
  </si>
  <si>
    <t>PKDCC, MAP2K2, EIF2AK2, DYRK1B, ROR2, MET, FGFR2, EPHA3</t>
  </si>
  <si>
    <t>GO:0071456~cellular response to hypoxia</t>
  </si>
  <si>
    <t>SFRP1, LMNA, HMOX1, STC1, AK4, RORA, VHL, CFLAR</t>
  </si>
  <si>
    <t>GO:0007346~regulation of mitotic cell cycle</t>
  </si>
  <si>
    <t>CDC20, BIRC5, DLGAP5, ANAPC11, THAP1</t>
  </si>
  <si>
    <t>GO:0007267~cell-cell signaling</t>
  </si>
  <si>
    <t>CCR1, CXCL10, GPNMB, FGF18, LHB, TNFSF10, ZYX, LNPEP, FGFR2, PGF, EREG</t>
  </si>
  <si>
    <t>CSF1R, SEMA7A, SEMA3C, SEMA3B, PIK3R3, LAMC2, CIB1, SEMA3F, PIK3R1, GLI1, AIF1, THBS1, EGFR, SYNE2, CDH5, CCL7, CLEC7A, PLAU, PDPN, KDR, GCNT2, CTSH, ITGAV, EPHB2, CCR1, LYN, EPHA4, MCAM, HGF, INSR, MMP9, F3, PTK2, VEGFA, DIAPH1, TIAM1, SMO, RUFY3, TRIP6, ITGA5, ROR2, TDGF1</t>
  </si>
  <si>
    <t>VAV3, CCL23, FCER1G, CCL22, CCL20, ITGB2, C5AR1, TREM1, PIK3CG, LGALS3, CCL8, CCL7, BSG, CCL4, SAA1, PDE4B, DPEP1, S100A12, NCKAP1L, S100A9, S100A8</t>
  </si>
  <si>
    <t>CNTNAP1, ITGAM, LDB1, ITGB5, TGFB1I1, ITGB3, COL12A1, ITGB2, TNC, ICAM3, CIB1, LAMC2, HAPLN1, LOXL2, ADAMTSL1, PNN, CDH3, BOC, BSG, SIRPA, ITGAV, ITGB6, EPHA4, POSTN, VWF, CLEC4A, FLG2, CEACAM1, CLDN8, CDH11, PCDHGB1, MXRA8, ITGA5, DSC2, EPHA3, GNE, FBLN7, NLGN3, CX3CR1, NEXN, PCDH19, THBS1, THBS4, EFNB1, NUAK1, PDZD2, CCL4, CLCA2, NLGN4Y, COL28A1, CCR1, CDSN, SIGLEC14, MCAM, PCDH20, SIGLEC10, FN1, LSAMP, PARVB, LYVE1, PCDHB10, SELP, PPFIBP1, FAP, FES, TGFBI, FOLR3, FOLR2</t>
  </si>
  <si>
    <t>GO:0045892~negative regulation of transcription, DNA-templated</t>
  </si>
  <si>
    <t>CDKN1B, LDB1, NAB1, CBY1, LOXL3, NKAP, SIX1, ZC3H6, LOXL2, ELK3, SCML2, MECOM, SCMH1, MYB, MLX, CAPN3, EPC1, TLE3, ZHX3, TLE1, DNMT3A, NRG1, CBFA2T2, SOX10, SIRT1, FOXP2, RUNX2, EREG, FOXP1, GREM1, SFRP1, MDFIC, TFDP2, KAT6B, CRY1, BIRC5, PPARG, ZMYND11, CRYAB, PFDN5, TP53, PPARD, HDAC2, TSHZ3, PRICKLE1, GATA3, TOB1, RBBP8, RBBP7, SAMD1, PATZ1, RUNX1T1, TFAP2A, TCF7L2, SMAD4, CBX5, NIBAN2, MTERF3, PHF12, MBD2, PARP14, PHC3, GATAD2B, BMP4, SNW1, GON4L, FABP4, YEATS2, BHLHE40, TAF7, BCOR</t>
  </si>
  <si>
    <t>CRTC3, PID1, CCNT1, MAML1, ELK3, ZMIZ1, RPS6KA1, MYB, EPC1, PITX2, HMGN3, SLC30A9, HGF, LMO3, MRTFB, LMO7, SOX10, MED6, RUNX2, RUNX1, MYCN, SMO, KAT6B, ZSCAN21, HOXB3, ZNF711, ERG, TP53, CASZ1, PRKDC, EPAS1, GLIS3, PIK3R2, GATA3, PIK3R1, GLIS1, HOXC4, TFAP2A, SMAD4, MICAL2, RFXANK, INHBA, POU2F3, BMP4, NFKBIA, MAVS, SNW1, CAPRIN2, TNFSF8, TCF3, THRB, LDB1, HEXB, PTPRN, SIX1, MED19, HOXC13, MEOX2, GLI1, PHF8, MED14, PPP3CB, MECOM, MLX, GABPA, NELFE, HTATIP2, NCK1, TEAD4, NCOA1, ATRX, ABHD14B, ARNT, TET1, ETV1, SIRT1, ZFX, ETV5, GREM1, IL1A, ZEB2, ELF1, CREB1, TFDP2, MYOD1, MED21, TFEC, IRF8, TLR7, PPARG, PPARA, IRF9, PPARD, TLR2, SMARCD2, HDAC2, NFIX, SMARCD3, WBP2, SATB2, CEBPG, EGFR, FSTL3, ZNF507, TCF7L2, IL33, NFYB, CNBP, NFYC, FOXJ2, MEIS3, MAPK14, ACVR2A, VEGFA, KLF6, STING1, NFIB, ASXL3, TAF7, PFKM, CCDC62</t>
  </si>
  <si>
    <t>ECM1, NRROS, ITGB2, LOXL3, PIK3CG, HK1, ADORA3, CASP4, NFKBIZ, BLNK, ITGB6, LGALS9, CCR5, SCN1A, CMKLR1, CERS6, IGFBP4, SPINK7, IL1R1, CYBB, TLR1, IL1A, DPEP1, CHI3L1, TLR8, TLR7, S100A9, S100A8, CHST2, TLR2, CX3CR1, CSF1R, PTGFR, SEMA7A, C5AR1, PTGER3, LY96, C4B_2, THBS1, AIF1, HRH1, CCL8, CCL7, CLEC7A, CCL4, S100A12, CD14, CCR1, CCL23, CCL22, CCL20, SELP, VNN1, FOLR2</t>
  </si>
  <si>
    <t>GO:0032760~positive regulation of tumor necrosis factor production</t>
  </si>
  <si>
    <t>IL33, CD84, HDAC2, IFNGR1, CYBB, LPL, LY96, PIK3R1, CLU, THBS1, HLA-E, AKAP12, TLR1, IL1A, MAVS, TYROBP, PTPRC, OAS1, CLEC7A, CD14, LGALS9, EPHB2, TLR2</t>
  </si>
  <si>
    <t>ECM1, EPAS1, SERPINE1, ECSCR, CIB1, MEOX2, SAT1, PIK3CG, ELK3, AMOT, BSG, KDR, LEPR, ITGAV, EPHB2, HTATIP2, VAV3, CEMIP2, MCAM, FN1, MAPK14, PLXDC1, SIRT1, PTK2, EREG, APLN, VEGFA, NELL2, CEACAM1, EMCN, FAP, FGF18, HOXB3, MMP19, TGFBI, ITGA5, RAMP1, ANGPTL1</t>
  </si>
  <si>
    <t>CD86, ADAMDEC1, NRROS, PIK3CG, IFI44L, CTSS, TNFSF13B, FCGR3B, CTSL, RGS1, ENPP2, ENPP1, ITGB6, CCR5, B2M, CTSC, GPSM3, CMKLR1, IL1R1, IL1R2, HLA-G, HLA-E, CLEC4A, TLR1, IL1A, IRF8, TLR8, TLR7, LCP2, TLR2, CX3CR1, SEMA7A, SEMA3C, C1R, CEBPG, C5AR1, PIK3R3, CD1E, PIK3R2, CD1D, PIK3R1, CFP, SAMHD1, THBS1, HLA-DMA, CCL8, CCL4, FCGR1A, CCR1, CD74, CCL23, CCL22, FYB1, CCL20, APLN, CNIH1, GPR183, TNFSF8, C1QC</t>
  </si>
  <si>
    <t>CDKN1B, APIP, CIB1, HMGN5, CCND2, RPS6KA1, KDR, CAPN3, CTSH, TMEM14A, TGM2, HTATIP2, DUSP1, HGF, PLAUR, SOX10, MMP9, SIRT1, ADAMTS20, GREM1, SFRP1, SMO, DPEP1, BIRC5, NAA38, CRYAB, TP53, FAIM, BIRC3, PPARD, PSMD10, CSF1R, PTGFR, HDAC2, PRKAA2, PRKDC, GSTP1, GLO1, PIK3R1, VTCN1, THBS1, AIF1, EGFR, BAG3, PDPN, BNIP1, NCKAP1L, TFAP2A, HSPA9, CD74, NIBAN2, PLK2, BNIP3, BRAF, PTK2, VEGFA, BMP4, CCNG1, EVI2B, TDGF1, HSPA1A</t>
  </si>
  <si>
    <t>GO:0001934~positive regulation of protein phosphorylation</t>
  </si>
  <si>
    <t>CSF1R, SEMA7A, ITGB3, PELI2, CDCA8, PIK3R3, TREM2, CIB1, EFNA5, AIF1, EGFR, CCND2, KDR, LEPR, PDE8A, LYN, CD74, HGF, LIMK2, INSR, PLAUR, MMP9, SIRT1, ACVR2A, PGF, PTK2, VEGFA, BMP4, CLIP3, MAVS, FGF18, BIRC5</t>
  </si>
  <si>
    <t>GO:0043129~surfactant homeostasis</t>
  </si>
  <si>
    <t>OAS1, EPAS1, ADGRF5, KDR, CTSH, ITGB6, ABCA12, VEGFA</t>
  </si>
  <si>
    <t>GO:0070372~regulation of ERK1 and ERK2 cascade</t>
  </si>
  <si>
    <t>LYN, TIAM1, CEACAM1, GSTP1, STYX, APIP, FN1, PTPN6, FRS2, EGFR</t>
  </si>
  <si>
    <t>GO:0006915~apoptotic process</t>
  </si>
  <si>
    <t>IFI27L2, MTCH1, STEAP3, ITGB2, APIP, SIX1, CIB1, SHF, GJA1, MECOM, PEG10, RPS6KA1, CASP4, PEA15, CASP1, CAPN3, CTSH, TMEM14A, CTSC, BOK, HTATIP2, SRGN, HELLS, MMP9, ADAMTS20, GREM1, TIAM1, ALDH1A3, IL1A, SMO, PTRH2, PSME3, DPEP1, BIRC5, CHI3L1, SGK1, S100A9, TP53, S100A8, FAIM, TLR2, BIRC3, PPARD, PSMD10, RTN3, MINDY3, PRUNE2, C5AR1, ECSCR, NTN1, SAV1, BCL2L13, INPP5D, BNIP1, PMAIP1, CD14, GADD45B, BNIP3, KCNIP3, MAPK14, SULF1, ALOX15B, NFKBIA, PPP2R2B, STK17B</t>
  </si>
  <si>
    <t>ITGB5, ITGB3, ITGB2, NTN4, ARPC5L, THBS1, PIK3CG, PDPN, KDR, PIP5K1A, SIRPA, GPC5, ITGAV, NCKAP1L, IGFBP6, ITGB6, GPC4, GPC6, NCK1, NTNG1, VAV3, ZRANB1, ATRNL1, NDE1, ARPC5, MERTK, MMP9, PTK2, TIAM1, CEACAM1, CD248, RHOU, LCP1, DOCK2, EPHA3, MEGF9</t>
  </si>
  <si>
    <t>CSF1R, SEMA7A, ITGB3, C5AR1, TREM2, CIB1, EGFR, AKAP12, CCL8, CCL7, CCL4, KDR, GCNT2, LGALS9, PDE8A, NELFE, CCR1, CD74, CCL23, NQO2, CCL22, CCL20, NRG1, BRAF, INHBA, VEGFA, BMP4, IL1A, PTPRC, GPR183, FGF18, CHI3L1</t>
  </si>
  <si>
    <t>GO:0007229~integrin-mediated signaling pathway</t>
  </si>
  <si>
    <t>VAV3, SEMA7A, ADAMDEC1, ITGAM, FYB1, ITGB5, ITGB3, ITGB2, PLEK, FN1, APOA1, PTN, PTK2, CEACAM1, ADAMTS1, ADAMTS18, ITGAV, ITGB6, ITGA5, ILKAP</t>
  </si>
  <si>
    <t>GO:0001774~microglial cell activation</t>
  </si>
  <si>
    <t>TLR1, C1QA, ITGAM, IFNGR1, C5AR1, ITGB2, TREM2, AIF1, CLU, TLR2</t>
  </si>
  <si>
    <t>GO:0097242~beta-amyloid clearance</t>
  </si>
  <si>
    <t>MSR1, ITGAM, MME, INSR, C5AR1, ITGB2, IDE</t>
  </si>
  <si>
    <t>CCR1, CX3CR1, CCL23, CCL22, CCL20, C5AR1, ECSCR, PLAUR, MAPK14, AMOT, CCL8, CCL7, FES, PLAU, ENPP2, RAC2, NCKAP1L, LGALS9, DOCK2, CCR5, CMKLR1</t>
  </si>
  <si>
    <t>SEMA7A, SEMA3C, FLRT3, ITGB3, SEMA3B, APOA1, ITGAV, NRG1, SEMA3F, SLIT2, EFNA5</t>
  </si>
  <si>
    <t>CD86, CDKN1B, TNC, CIB1, LAMC2, PTH1R, GLI1, HMGN5, CCND2, KDR, RAC2, CTSH, ITGAV, CAPN1, EPHA4, RPS9, PRMT1, TET1, NRG1, CCDC117, OSMR, SIRT1, RUNX2, PGF, EREG, GREM1, TIAM1, SFRP1, BIRC5, EAPP, CSF1R, PTGFR, HDAC2, PTN, THBS1, AIF1, NTN1, EGFR, RAB25, CLEC7A, S100A13, GCNT2, ROMO1, LYN, CNBP, INSR, FN1, S100B, MEIS3, PTK2, VEGFA, BMP4, FGF18, PTPN6, CD248, FOLR2, TDGF1, LGMN, RNF187</t>
  </si>
  <si>
    <t>CALML5, GMFG, FAM13A, ELK3, GPR173, IPO8, EDNRA, GJA1, RGS1, PLAU, ADORA3, RPS6KA1, FAM3C, OSTF1, PDE8A, TLE3, TLE1, MIA, IGFBP4, IGFBP2, VRK1, OCRL, PRKAB1, PGF, TOM1L1, DOK1, INPP4B, TYROBP, ERG, ROR2, OPTN, PLPP1, SKAP2, CSF1R, CRABP2, EPAS1, C5AR1, ARHGAP19, CSF2RB, PIK3R2, GATA3, PIK3R1, NDRG1, SAV1, ARHGAP12, ARHGAP20, INPP5D, PIP5K1A, IGFBP6, PAG1, S100A11, LYN, ADA2, BRAF, MCC, MAVS, CNIH1, TRIP6, FGF18, TNFSF8, FGF11, CD320, BCAR3, CNTNAP1, ECM1, TENM2, TENM3, TNFSF13B, AKAP12, HINT1, ING2, PPP3CB, PDE4B, CASP1, RAC2, CNGA3, CCR5, PRKG1, NCK1, CD53, RIPK3, IFNGR1, PDE4D, MRGPRX1, PLAUR, ARAP2, PPP2R5D, ADAMTS20, TLR1, GREM1, CEACAM1, MRAS, CREB1, PPARG, TLR2, PRKAA2, THBS4, EGFR, CCL8, CCL7, CCL4, SH3BP5, SHOC2, FCGR1A, GABRA2, CCL23, CCL22, CCL20, KCNIP3, MAPK14, APLN, P2RX4, RPS6KB2, PDE7A</t>
  </si>
  <si>
    <t>CD86, PHF2, TGFB1I1, SIX1, HOXC13, GLI1, PHF8, PPP3CB, ING2, MED14, HMGN5, MECOM, SFR1, RPS6KA1, MYB, CAPN3, EPC1, EPC2, CEP290, TRIM21, NCOA1, RIPK3, ARNT, DYRK1B, SOX10, RUNX2, MSL1, RUNX1, SFRP1, ELF1, MYCN, CREB1, MDFIC, KAT6B, ZNF711, PPARG, ROR2, PPARA, TP53, PPARD, SF3B5, SMARCD2, CASZ1, HDAC2, SMARCD3, SRCAP, WBP2, GATA3, EGFR, MED30, TNNI2, RBBP7, PATZ1, TFAP2A, CD74, SMAD4, BRPF1, NIBAN2, CNBP, INSR, MBD2, FOXJ2, INHBA, GATAD2B, BMP4, MLLT11, TBX15, KLF6, NFIB, TAF7, TCF3, RNF187</t>
  </si>
  <si>
    <t>GO:0002244~hematopoietic progenitor cell differentiation</t>
  </si>
  <si>
    <t>LYN, CSF1R, PLEK, INHBA, FSTL3, DHTKD1, BMP4, SFRP1, PTPRC, C12ORF29, KDR, HOXB3, PTPN6, BVES, TP53</t>
  </si>
  <si>
    <t>GO:0034446~substrate adhesion-dependent cell spreading</t>
  </si>
  <si>
    <t>NTNG1, ATRNL1, ITGB3, NTN4, FN1, BRAF, AP1AR, PIK3R1, PARVB, MERTK, ITGAV, BVES, MEGF9</t>
  </si>
  <si>
    <t>IL33, SCARB1, POSTN, SMAD4, ITGB3, TPM1, TNC, NRG1, EGFR, ELK3, EREG, EPB41L4B, CDH3, FGFR1OP2, ITGB6, PPARA, S100A8, PPARD</t>
  </si>
  <si>
    <t>GO:0007169~transmembrane receptor protein tyrosine kinase signaling pathway</t>
  </si>
  <si>
    <t>LYN, EPHA4, CSF1R, BDNF, INSR, FRS2, NRG1, NGF, MERTK, EGFR, PTK2, DOK1, FES, DOK6, BLNK, KDR, LCP2, ROR2, EPHB2, ANGPTL1, EPHA3</t>
  </si>
  <si>
    <t>GO:0006898~receptor-mediated endocytosis</t>
  </si>
  <si>
    <t>NLGN3, MSR1, ITGAM, INSR, ITGB2, LYVE1, EGFR, DMBT1, MRC1, TMEM108, CD14, FCGR1A, WASF1, PLA2R1, PDLIM7</t>
  </si>
  <si>
    <t>GO:0048143~astrocyte activation</t>
  </si>
  <si>
    <t>BACE2, C1QA, SMO, IFNGR1, C5AR1, TREM2, EGFR</t>
  </si>
  <si>
    <t>CD84, CRCP, ITGAM, CLU, TREM1, WFDC2, PIK3CG, HK1, LGALS3, DMBT1, DHX58, CASP4, B2M, TRIM21, FCER1G, CYBB, MPEG1, HLA-E, CLEC4A, TLR1, OAS1, SERPING1, TLR8, TLR7, PPARG, S100A9, S100A8, OPTN, TLR2, C1QB, CX3CR1, CSF1R, C1QA, SAMD9, C1S, C1R, PRKDC, CFI, LY96, CD1D, GATA3, SAMHD1, C4B_2, SEC14L1, S100A12, CD14, FCGR1A, LYAR, LYN, YTHDF2, SIGLEC10, PARP14, PTK2, MAVS, VNN1, ZNFX1, STING1, FES, POLR3G, C1QC, RNF187</t>
  </si>
  <si>
    <t>ITGB5, COL11A1, COL12A1, ITGB2, FN1, ITGAV, INHBA, ITGA5, MMP9</t>
  </si>
  <si>
    <t>CSF1R, SEMA7A, TENM2, SEMA3C, SEMA3B, NEXN, GATA3, SEMA3F, EFNA5, IGSF9, ADAMTSL1, EFNB1, FLRT3, BOC, BSG, SLIT2, EPHB2, EPHA4, SMAD4, NIBAN2, BDNF, ETV1, PTK2, NELL2, EPHA3</t>
  </si>
  <si>
    <t>IL33, CDK19, SERPINE1, LPL, NMI, EGFR, NFKBIA, FABP4, CASP4, NFKBIZ, CASP1, S100A12, TLR7, S100A9, GPSM3, S100A8, TGM2, TLR2</t>
  </si>
  <si>
    <t>GO:0046718~viral entry into host cell</t>
  </si>
  <si>
    <t>CD86, SCARB1, ITGB5, ITGB3, INSR, IDE, EGFR, CTSL, MRC1, BSG, ITGAV, ITGB6, ITGA5, CCR5, XPR1, CTSB, HSPA1A</t>
  </si>
  <si>
    <t>SERPINA12, HGF, INSR, FN1, TREM2, WNT16, SIRT1, PTK2, VEGFA, SELP, KDR, PTPN6, ROR2, RGL2, PPARD</t>
  </si>
  <si>
    <t>GO:0032757~positive regulation of interleukin-8 production</t>
  </si>
  <si>
    <t>CD74, SERPINE1, F3, TLR1, MAVS, CLEC7A, TLR8, CHI3L1, TLR7, CD14, LGALS9, HSPA1A, TLR2</t>
  </si>
  <si>
    <t>GO:0010745~negative regulation of macrophage derived foam cell differentiation</t>
  </si>
  <si>
    <t>ABCA1, NFKBIA, ITGB3, ITGAV, PPARG, PPARA</t>
  </si>
  <si>
    <t>FAP, CTSL, CTSZ, CTSH, IDE, CTSS, PSMB8, CTSC, PSMB9, CTSB, LGMN</t>
  </si>
  <si>
    <t>TLE3, TCF7L2, TLE1, IGFBP4, IGFBP2, CBY1, PRICKLE1, MCC, GLI1, MAPK14, SOX10, BICC1, LATS1, GREM1, SFRP4, SFRP1, IGFBP6, ROR2, PFDN5, SCYL2, RBMS3</t>
  </si>
  <si>
    <t>CSF1R, SFRP1, TYROBP, CREB1, GLO1, GPR183, TREM2, PIK3R1, MAPK14, FOXP1</t>
  </si>
  <si>
    <t>GO:0010757~negative regulation of plasminogen activation</t>
  </si>
  <si>
    <t>SERPINE2, PLAU, CTSZ, SERPINE1, THBS1</t>
  </si>
  <si>
    <t>GO:0098883~synapse disassembly</t>
  </si>
  <si>
    <t>CX3CR1, C1QB, C1QA, EPHA4, C1QC</t>
  </si>
  <si>
    <t>GO:0071356~cellular response to tumor necrosis factor</t>
  </si>
  <si>
    <t>CCL23, POSTN, PID1, CCL22, CCL20, CIB1, GATA3, MAPK14, THBS1, SIRT1, FOXP1, AKAP12, NFKBIA, SFRP1, CCL8, FABP4, CCL7, MYOD1, CCL4, CHI3L1, TDGF1</t>
  </si>
  <si>
    <t>GO:0045648~positive regulation of erythrocyte differentiation</t>
  </si>
  <si>
    <t>PRKDC, PRMT1, INPP5D, ARNT, NCKAP1L, INHBA, MAPK14, ACVR2A, HSPA1A</t>
  </si>
  <si>
    <t>PID1, ITGB3, TNC, TREM2, LRRC32, CLU, EPB41L4B, CDH5, GJA1, HMGN5, C1QTNF1, CDH3, BLNK, CTSH, LGALS9, EPHB2, GABPA, PIAS3, TLE1, IFNGR1, NRG1, WNT16, NGF, SOX10, PRKAB1, F3, RUNX2, ADAM19, SFRP4, ACTA1, IL1A, MYCN, TYROBP, SMO, PPARG, TP53, RBMS3, TLR2, PPARD, PTGFR, PIK3R3, CLEC7A, TFAP2A, CD74, IL33, FN1, BRAF, INHBA, MAPK14, VEGFA, BMP4, FGF18, HSPA1A</t>
  </si>
  <si>
    <t>CSTA, TENM2, ITGAM, ITGB2, ICAM3, NTN1, EGFR, CDH7, TMEM47, CDH5, CDH3, BOC, PDPN, ITGAV, S100A11, CDSN, CD93, VNN1, EMCN, CDH11, PKP4, FAT4, ITGA5, DSG3, DSC2</t>
  </si>
  <si>
    <t>GO:0010875~positive regulation of cholesterol efflux</t>
  </si>
  <si>
    <t>ABCA1, NFKBIA, APOA1, TREM2, PPARG, ABCA12, PLTP, SIRT1</t>
  </si>
  <si>
    <t>GO:0030308~negative regulation of cell growth</t>
  </si>
  <si>
    <t>SMAD4, CDKN1B, SERPINE2, INHBA, SIRT1, GREM1, ST7L, GJA1, SFRP1, CAPRIN2, NDUFS3, ENPP1, PPARG, SLIT2, RBBP7, CRYAB, TP53, HSPA1A, PPARD</t>
  </si>
  <si>
    <t>GO:0007613~memory</t>
  </si>
  <si>
    <t>CX3CR1, NQO2, BDNF, PLK2, INSR, TREM2, PTN, NGF, S100B, HRH1, PPP3CB, CREB1, ITGA5, KCNK2, LGMN</t>
  </si>
  <si>
    <t>MTCH1, PRKDC, LPAR1, PTN, CLU, SAV1, LDHA, SCIN, INPP5D, ARL6IP5, PMAIP1, SLIT2, PLEKHN1, TGM2, BOK, NCOA1, EIF2B5, CDK19, GADD45B, DUSP1, BNIP3, S100B, MMP9, SIRT1, DUSP6, BMP4, CLIP3, MLLT11, LATS1, SFRP4, ALDH1A3, SFRP1, CREB1, STK17B, PPARG, RNPS1, TP53</t>
  </si>
  <si>
    <t>POSTN, SMAD4, CDKN1B, AHCY, EPAS1, BNIP3, ARNT, PLOD2, THBS1, PGF, HK2, LOXL2, VEGFA, IL1A, LDHA, EDNRA, CREB1, PLAU, MYB, CASP1, PLEKHN1, PPARA, CRYAB, TLR2</t>
  </si>
  <si>
    <t>GO:0007275~multicellular organism development</t>
  </si>
  <si>
    <t>CSF1R, LDB1, LTBP4, MEOX2, EGFR, FSTL3, CDH7, CDH5, ZMYM4, ARHGDIB, KDR, GCNT2, LEPR, EPHB2, EPHA4, HELLS, TLE1, SPINK6, INSR, ADA2, MERTK, MRAS, CDH11, ERG, ROR2, CHST2, EPHA3</t>
  </si>
  <si>
    <t>GO:0071346~cellular response to interferon-gamma</t>
  </si>
  <si>
    <t>CCL23, CCL22, CCL20, RPL13A, AIF1, CCL8, CCL7, MRC1, CCL4, CASP1, IRF8, SIRPA, LGALS9, RAB7B, TDGF1, TLR2</t>
  </si>
  <si>
    <t>GO:0032743~positive regulation of interleukin-2 production</t>
  </si>
  <si>
    <t>CD86, IL1A, PTPRC, CLEC7A, PDE4D, PDE4B, VTCN1, SPTBN1, RUNX1</t>
  </si>
  <si>
    <t>GO:0045766~positive regulation of angiogenesis</t>
  </si>
  <si>
    <t>CX3CR1, ECM1, HGF, ITGB3, ITGB2, C5AR1, SERPINE1, CYBB, F3, THBS1, SIRT1, PGF, HK2, RUNX1, VEGFA, GREM1, IL1A, CDH5, FGF18, KDR, CTSH, CHI3L1</t>
  </si>
  <si>
    <t>GO:0034142~toll-like receptor 4 signaling pathway</t>
  </si>
  <si>
    <t>LYN, NFKBIA, OAS1, LY96, CD14, NMI</t>
  </si>
  <si>
    <t>CDKN1B, EPAS1, BNIP3, DNMT3A, TREM2, PTN, S100B, SIRT1, NDRG1, SLC8A1, VEGFA, SFRP1, PGK1, PMAIP1, PPARG, SLC29A1, KCNK2, CPEB2, TP53, PPARD</t>
  </si>
  <si>
    <t>COL28A1, POSTN, COL24A1, MIA, MMP1, COL11A1, MMP9, ADAMTS20, ADAMTSL1, MMP13, CCDC80, EGFLAM, COL4A1, CRISPLD2, ADAMTS1, ADAMTS18, COL5A3, GFOD2, MMP19, SLC39A8, TGFBI, MATN4</t>
  </si>
  <si>
    <t>CSF1R, CDKN1B, SERPINE2, TGFB1I1, CIB1, GATA3, PDS5B, PTH1R, THBS1, TOB1, NDRG1, CDH5, ING2, SCIN, ADAMTS1, ADORA3, PDPN, SMYD2, IGFBP6, S100A11, LYN, TFAP2A, PBRM1, CCL23, SMAD4, NIBAN2, AGTPBP1, DUSP1, RARRES1, NMI, CDC6, INHBA, NGF, PODN, ALOX15B, EREG, BMP4, SFRP4, IL1A, SFRP1, PTPN6, ROR2, TP53, PLPP1, SKAP2, HSPA1A, TLR2</t>
  </si>
  <si>
    <t>VAV3, CD74, PTPRC, GPR183, NCKAP1L, TCF3, TNFRSF13C, EPHB2, TNFSF13B, CD320</t>
  </si>
  <si>
    <t>GO:0002282~microglial cell activation involved in immune response</t>
  </si>
  <si>
    <t>CX3CR1, IL33, TYROBP, TREM2</t>
  </si>
  <si>
    <t>GO:0018149~peptide cross-linking</t>
  </si>
  <si>
    <t>CSTA, KRT1, FN1, KRT10, TGM5, THBS1, IVL, TGM2</t>
  </si>
  <si>
    <t>GO:0032755~positive regulation of interleukin-6 production</t>
  </si>
  <si>
    <t>CD74, IL33, LPL, AIF1, EREG, TLR1, IL1A, MAVS, TYROBP, CLEC7A, BSG, TLR8, TLR7, LGALS9, RAB7B, TLR2</t>
  </si>
  <si>
    <t>ADAMDEC1, C1S, CFI, CTSZ, IDE, KLK7, WFDC2, CTSS, SCPEP1, ADAM28, PLAU, ADAMTS1, CTSL, ADAMTS18, SCRN3, CASP4, CASP1, CLCA2, CTSH, CAPN3, AGA, CAPN1, CTSC, CPA4, TGM2, CTSB, CTSA, AGTPBP1, MME, MMP1, MMP9, ASRGL1, ADAMTS20, BACE2, MMP13, FOLH1, FAP, PIGK, DPEP1, MMP19, CFB, LGMN, OTULINL</t>
  </si>
  <si>
    <t>GO:0090399~replicative senescence</t>
  </si>
  <si>
    <t>MME, SERPINE1, ROMO1, WNT16, PLA2R1, TP53</t>
  </si>
  <si>
    <t>RAB3B, CD74, HLA-DMA, RAB5B, CTSL, CTSH, WDFY4, CTSS, PSMB8, HLA-E</t>
  </si>
  <si>
    <t>GO:0006120~mitochondrial electron transport, NADH to ubiquinone</t>
  </si>
  <si>
    <t>NDUFA9, NDUFA7, NDUFA6, NDUFB6, NDUFS6, NDUFS3, NDUFB2, NDUFS2, NDUFC2, NDUFC1</t>
  </si>
  <si>
    <t>MILR1, CDH5, CEACAM1, ITGAM, CDH3, FLRT3, CDH11, ITGB2, CDH7</t>
  </si>
  <si>
    <t>GO:0097067~cellular response to thyroid hormone stimulus</t>
  </si>
  <si>
    <t>THRB, CTSL, KLF9, CTSH, CTSS, CTSB</t>
  </si>
  <si>
    <t>GO:0030502~negative regulation of bone mineralization</t>
  </si>
  <si>
    <t>SRGN, GREM1, CCR1, ECM1, ENPP1, BCOR</t>
  </si>
  <si>
    <t>GO:0001702~gastrulation with mouth forming second</t>
  </si>
  <si>
    <t>UGDH, SMAD4, LDB1, FRS2, ACVR2A, AMOT</t>
  </si>
  <si>
    <t>GO:0071679~commissural neuron axon guidance</t>
  </si>
  <si>
    <t>FZD3, SMO, NFIB, EPHB2, VEGFA</t>
  </si>
  <si>
    <t>GO:0010887~negative regulation of cholesterol storage</t>
  </si>
  <si>
    <t>ABCA1, TREM2, PPARG, PPARA, PPARD</t>
  </si>
  <si>
    <t>GO:0002544~chronic inflammatory response</t>
  </si>
  <si>
    <t>GJA1, VNN1, THBS1, S100A9, S100A8</t>
  </si>
  <si>
    <t>VAV3, EPB41L4B, EPHA4, LDB1, TPM1, SAA1, PIK3R2, ITGAV, NRG1, TGM2, VEGFA</t>
  </si>
  <si>
    <t>GO:0000122~negative regulation of transcription from RNA polymerase II promoter</t>
  </si>
  <si>
    <t>ZNF572, TENM2, THRB, LDB1, ZBTB25, NKAP, SIX1, LOXL2, ELK3, IKZF5, ING2, MYB, MLX, EPC1, LRRFIP1, PITX2, GABPA, NELFE, TGIF1, ZBTB39, PIAS3, ZBTB37, DNMT3A, TET1, CBFA2T2, SOX10, SIRT1, FOXP2, ETV5, FOXP1, RUNX1, SAP30, ZEB2, SMO, TFEC, CRY1, HOXB3, IRF8, PPARG, ZNF555, PPARA, TP53, JDP2, PPARD, PSMD10, HDAC2, NFIX, SATB1, SATB2, GLIS3, GATA3, GLIS1, PCBP3, SMYD2, RBBP7, SAMD1, PATZ1, HOXC8, LYAR, JAZF1, TFAP2A, TCF7L2, IL33, SMAD4, CBX5, CNBP, PCGF2, PHF12, KCNIP3, MBD2, GATAD2B, VEGFA, BMP4, TBX15, SNW1, YEATS2, NFIB, BHLHE40, ZNF536, TAF7, TCF3, BCOR, NFE2L1, HSPA1A</t>
  </si>
  <si>
    <t>IL15RA, FCER1G, CLEC7A, SIRPA, APOA1, TREM2, FCGR1A, DOCK2, MERTK, LYAR</t>
  </si>
  <si>
    <t>CSF1R, HEXB, TPM1, ITGB2, LPAR1, FN1, PTN, S100B, PTK2, COCH, VEGFA, DIAPH1, CCL7, PALMD, FES, PDPN, KDR, RAC2, RHOU, BVES</t>
  </si>
  <si>
    <t>GO:0048013~ephrin receptor signaling pathway</t>
  </si>
  <si>
    <t>LYN, TIAM1, EFNB1, EPHA4, EPHB2, EFNA5, MMP9, PTK2, EPHA3, NCK1</t>
  </si>
  <si>
    <t>GO:0009060~aerobic respiration</t>
  </si>
  <si>
    <t>NDUFA9, NDUFA7, NDUFA6, NDUFB6, NDUFA11, NDUFS6, NDUFS3, NDUFB2, NDUFS2, NDUFC2, NDUFC1, UQCR10</t>
  </si>
  <si>
    <t>IVNS1ABP, CCL22, IFNGR1, GATA3, NMI, CLU, DCLK1, CCL8, OAS1, NPC2, CCL4, DHX58, TLR8, BANF1, ITGB6, XPR1</t>
  </si>
  <si>
    <t>SMAD4, NRROS, ITGB5, CAV2, ZFYVE9, LTBP4, LRRC32, SIRT1, PTK2, CDH5, CREB1, ZMIZ1, GCNT2, ITGB6, TP53</t>
  </si>
  <si>
    <t>PPP3CB, PTPRC, LEPR, PIK3R3, PIK3R2, GATA3, PIK3R1, PATZ1, RUNX2</t>
  </si>
  <si>
    <t>GO:0090331~negative regulation of platelet aggregation</t>
  </si>
  <si>
    <t>CEACAM1, C1QTNF1, SERPINE2, ADAMTS18, PRKG1</t>
  </si>
  <si>
    <t>GO:0010951~negative regulation of endopeptidase activity</t>
  </si>
  <si>
    <t>COL28A1, CSTB, SERPINA12, CSTA, SERPINB1, SERPINE2, SPINK7, SERPINE1, RARRES1, CRIM1, SPINT2, NGF, TFPI, WFDC2, PCSK1N, CD109, SERPING1, SPINK9, A2M</t>
  </si>
  <si>
    <t>GO:0030216~keratinocyte differentiation</t>
  </si>
  <si>
    <t>LATS1, CSTA, CDSN, KRT14, PIP5K1A, KRT10, WNT16, POU2F3, IVL, EREG, SAV1</t>
  </si>
  <si>
    <t>CD74, FCER1G, INPP5D, TLR8, CSF2RB, IL13RA2</t>
  </si>
  <si>
    <t>GO:0009888~tissue development</t>
  </si>
  <si>
    <t>NTNG1, POSTN, EGFLAM, ATRNL1, NTN4, LAMC2, NTN1, MEGF9</t>
  </si>
  <si>
    <t>GO:0006096~glycolytic process</t>
  </si>
  <si>
    <t>LDHA, PFKL, PGAM1, OGDH, PGK1, PFKM, HK2, DHTKD1, HK1</t>
  </si>
  <si>
    <t>CX3CR1, C1QA, ITGB2, SEMA3B, EFNB1, GJA1, CCL8, CCL7, CCL4, CCR5, CCR1, CCL23, CCL22, CCL20, INHBA, MERTK, PGF, EREG, GREM1, BMP3, GJB2, FGF18, TNFSF8, PKP4, S100A9, FGF11</t>
  </si>
  <si>
    <t>CDKN1B, PRKDC, PTN, CACNA1C, GJA1, PPP3CB, EDNRA, ADAP2, FLRT3, SMYD2, BVES, PDLIM7, MKKS, MBD2, FN1, MICAL2, BICC1, IL1A, TFDP2, TAB2, PPARG, BCOR, PPARA, TDGF1, PPARD</t>
  </si>
  <si>
    <t>GO:0002931~response to ischemia</t>
  </si>
  <si>
    <t>CX3CR1, RCAN1, CSF1R, GJB2, GJA1, P2RX4, TREM2, CIB1, TP53, BVES, HK2</t>
  </si>
  <si>
    <t>BCAR3, HDAC2, CDKN1B, MCM7, SEMA3C, LPL, GATA3, PTN, THBS1, SLC8A1, LDHA, CDH3, NCKAP1L, B2M, TGIF1, VAV3, LYN, FZD3, HMGCS1, IGFBP2, DNMT3A, CYBB, APOA1, INHBA, PGF, DUSP6, HADHA, SFRP1, CREB1, PPARG, TP53</t>
  </si>
  <si>
    <t>CD74, HGF, ITGB3, TREM2, EFNA5, THBS4, VEGFA, EHD4, PTPRC, CLEC7A, ENPP2, ITGA5, TDGF1, TP53</t>
  </si>
  <si>
    <t>GO:0042116~macrophage activation</t>
  </si>
  <si>
    <t>TLR1, CRTC3, CD93, ADGRF5, TMEM229B, FOXP1</t>
  </si>
  <si>
    <t>GO:0051445~regulation of meiotic cell cycle</t>
  </si>
  <si>
    <t>ANAPC13, ANAPC15, ANAPC16, CDC26, ANAPC10, ANAPC11</t>
  </si>
  <si>
    <t>GO:0035329~hippo signaling</t>
  </si>
  <si>
    <t>LATS1, TEAD4, FAT4, SAV1, PJA1, AMOT</t>
  </si>
  <si>
    <t>GO:0001913~T cell mediated cytotoxicity</t>
  </si>
  <si>
    <t>PPP3CB, CTSH, HPRT1, B2M, CTSC</t>
  </si>
  <si>
    <t>GO:0002052~positive regulation of neuroblast proliferation</t>
  </si>
  <si>
    <t>CX3CR1, FZD3, SMARCD3, SMO, DCT, SOX10, VEGFA</t>
  </si>
  <si>
    <t>KRTDAP, CDSN, CRABP2, CALML5, INSR, LAMC2, KRT10, POU2F3, KLK7, DCT, KRT14, TGM5, PPARA</t>
  </si>
  <si>
    <t>GO:0042102~positive regulation of T cell proliferation</t>
  </si>
  <si>
    <t>CD86, EFNB1, PTPRC, NCKAP1L, CD1D, TNFRSF13C, VTCN1, AIF1, TNFSF13B, NCK1, CD276</t>
  </si>
  <si>
    <t>GO:0042776~mitochondrial ATP synthesis coupled proton transport</t>
  </si>
  <si>
    <t>NDUFA9, NDUFA7, NDUFA6, NDUFB6, NDUFA11, NDUFS6, NDUFS3, NDUFB2, NDUFS2, NDUFC2, NDUFC1</t>
  </si>
  <si>
    <t>GO:2001237~negative regulation of extrinsic apoptotic signaling pathway</t>
  </si>
  <si>
    <t>BMP4, TCF7L2, LGALS3, PSME3, GSTP1, ITGAV, ZMYND11, THBS1</t>
  </si>
  <si>
    <t>CX3CR1, CD74, EPHA4, TCAF1, HDAC2, TPM1, SERPINE1, TET1, PTN, PODN, SULF1, ALOX15B, SAP30, ING2, SFRP1, DUSP10, NAV3, ADORA3, CDH11, DPEP1, SLIT2, RBBP7</t>
  </si>
  <si>
    <t>IL1A, PTPRC, CCL7, PRKDC, XRCC2, GATA3, TP53</t>
  </si>
  <si>
    <t>GO:0034113~heterotypic cell-cell adhesion</t>
  </si>
  <si>
    <t>PTPRC, ITGB3, ITGB2, SIRPA, ITGAV, CD1D, ITGA5</t>
  </si>
  <si>
    <t>GO:0002042~cell migration involved in sprouting angiogenesis</t>
  </si>
  <si>
    <t>GREM1, KDR, PIK3R3, SLIT2, TDGF1, VEGFA</t>
  </si>
  <si>
    <t>GO:1902455~negative regulation of stem cell population maintenance</t>
  </si>
  <si>
    <t>ING2, HDAC2, TET1, RBBP7, LOXL2, SAP30</t>
  </si>
  <si>
    <t>GO:0032930~positive regulation of superoxide anion generation</t>
  </si>
  <si>
    <t>ITGAM, TYROBP, CLEC7A, GSTP1, ITGB2, EGFR</t>
  </si>
  <si>
    <t>GO:0048678~response to axon injury</t>
  </si>
  <si>
    <t>LYN, P2RX4, TYROBP, FLRT3, BNIP3, TREM2, KCNK2, AIF1</t>
  </si>
  <si>
    <t>GO:0007584~response to nutrient</t>
  </si>
  <si>
    <t>ABCA1, LDHA, AHCY, LIPG, IGFBP2, CYBB, APOA1, ACSL4, PPARG, ACSL3, A2M, SLC8A1</t>
  </si>
  <si>
    <t>GO:0010466~negative regulation of peptidase activity</t>
  </si>
  <si>
    <t>CSTB, CSTA, ECM1, PI15, CTSB</t>
  </si>
  <si>
    <t>GO:1905907~negative regulation of amyloid fibril formation</t>
  </si>
  <si>
    <t>TREM2, PFDN2, CRYAB, PFDN5, CLU</t>
  </si>
  <si>
    <t>GO:0010717~regulation of epithelial to mesenchymal transition</t>
  </si>
  <si>
    <t>GREM1, TIAM1, APLF, PHLDB2, EPHA3</t>
  </si>
  <si>
    <t>GO:0048010~vascular endothelial growth factor receptor signaling pathway</t>
  </si>
  <si>
    <t>FGF18, KDR, MAPK14, SULF1, PTK2, PGF, VEGFA</t>
  </si>
  <si>
    <t>GO:0032870~cellular response to hormone stimulus</t>
  </si>
  <si>
    <t>NCOA1, DUSP1, IGFBP2, SLIT2, AIF1, RAMP1, PGF</t>
  </si>
  <si>
    <t>GO:0010595~positive regulation of endothelial cell migration</t>
  </si>
  <si>
    <t>BMP4, SCARB1, ITGB3, BSG, KDR, GATA3, THBS1, TDGF1, PIK3CG, FOXP1, VEGFA</t>
  </si>
  <si>
    <t>HDAC2, CAV2, TGFB1I1, TET1, SIRT1, SAP30, ING2, PEG10, CD109, PPARG, RBBP7, PPARA, TP53, HSPA1A</t>
  </si>
  <si>
    <t>CD74, ECM1, PLK2, PELI2, LPAR1, ZDHHC13, S100B, IL1A, MAVS, GJA1, LURAP1L, CLEC7A, CASP1, S100A13, S100A12, S100A4, TAB2, LGALS9, TRIM21, WLS, BIRC3, TGM2</t>
  </si>
  <si>
    <t>GO:0035425~autocrine signaling</t>
  </si>
  <si>
    <t>CX3CR1, CD68, S100A9, S100A8</t>
  </si>
  <si>
    <t>GO:0001915~negative regulation of T cell mediated cytotoxicity</t>
  </si>
  <si>
    <t>CEACAM1, PPP3CB, PTPRC, HLA-G</t>
  </si>
  <si>
    <t>GO:0061518~microglial cell proliferation</t>
  </si>
  <si>
    <t>IL33, CSF1R, TREM2, CLU</t>
  </si>
  <si>
    <t>GO:0006346~methylation-dependent chromatin silencing</t>
  </si>
  <si>
    <t>HELLS, MBD2, DNMT3A, SIRT1</t>
  </si>
  <si>
    <t>GO:0043567~regulation of insulin-like growth factor receptor signaling pathway</t>
  </si>
  <si>
    <t>IGFBP4, ZFAND2B, IGFBP2, IGFBP6</t>
  </si>
  <si>
    <t>GO:0010883~regulation of lipid storage</t>
  </si>
  <si>
    <t>FTO, PPARA, SIRT1, MEST</t>
  </si>
  <si>
    <t>PLAU, PLAUR, RUNX1</t>
  </si>
  <si>
    <t>GO:0071727~cellular response to triacyl bacterial lipopeptide</t>
  </si>
  <si>
    <t>TLR1, CD14, TLR2</t>
  </si>
  <si>
    <t>GO:0071222~cellular response to lipopolysaccharide</t>
  </si>
  <si>
    <t>CD86, ABCA1, CX3CR1, CDK19, GSTP1, SERPINE1, LY96, MAPK14, TFPI, IL1A, MRC1, CASP1, PDE4B, IRF8, CMPK2, SIRPA, CD14, EPHB2, CD68, CCR5, B2M, PPARD</t>
  </si>
  <si>
    <t>GO:0032355~response to estradiol</t>
  </si>
  <si>
    <t>NCOA1, PTGFR, POSTN, CDKN1B, DUSP1, GSTP1, MBD2, DNMT3A, IGFBP2, PTN, TFPI, GJA1, GJB2, RBBP8, CRYAB</t>
  </si>
  <si>
    <t>ALDH1A3, CRTC3, CBY1, APIP, ME1, HPRT1, SAMHD1, HSD17B10, B2M, HCN1</t>
  </si>
  <si>
    <t>GO:0032496~response to lipopolysaccharide</t>
  </si>
  <si>
    <t>PTGFR, HDAC2, IL10RA, C5AR1, RPL13A, LY96, CSF2RB, ADH5, FOXP1, SELP, AKAP12, GJA1, GJB2, DUSP10, TAB2, LGALS9, S100A9, S100A8, TLR2</t>
  </si>
  <si>
    <t>GO:0042327~positive regulation of phosphorylation</t>
  </si>
  <si>
    <t>KCTD20, NCKAP1L, THBS1, EGFR, EREG, APLN, VEGFA</t>
  </si>
  <si>
    <t>CD74, HLA-DMA, FCER1G, CTSL, B2M, CTSS, LGMN</t>
  </si>
  <si>
    <t>GO:0048741~skeletal muscle fiber development</t>
  </si>
  <si>
    <t>RCAN1, ACTA1, PPP3CB, SMO, CAV2, MYOD1, SIX1</t>
  </si>
  <si>
    <t>RRM1, KRT1, KRT10, HSD17B8, FARSB</t>
  </si>
  <si>
    <t>MME, EPAS1, LOXL3, PTN, GLI1, EGFR, FSTL3, VEGFA, MYCN, CRISPLD2, PDPN, FGF18, CHI3L1</t>
  </si>
  <si>
    <t>CX3CR1, CCR1, GAP43, EDNRA, VWF, ADORA3, FGFR1OP2, TNC, FN1, GLI1, LYVE1</t>
  </si>
  <si>
    <t>GO:1901224~positive regulation of NIK/NF-kappaB signaling</t>
  </si>
  <si>
    <t>GREM1, CD86, TRIP6, LAPTM5, TREM2, TLR7, CD14, NMI, LGALS9, EGFR, TLR2</t>
  </si>
  <si>
    <t>GO:0051016~barbed-end actin filament capping</t>
  </si>
  <si>
    <t>SVIL, SCIN, CAPZA1, CAPG, TRIOBP, NCK1</t>
  </si>
  <si>
    <t>GO:0035584~calcium-mediated signaling using intracellular calcium source</t>
  </si>
  <si>
    <t>SELP, PTGFR, TENM2, PTPRC, CCL20, KDR</t>
  </si>
  <si>
    <t>GO:0030031~cell projection assembly</t>
  </si>
  <si>
    <t>SCIN, RAC2, RHOU, CAPG, NCKAP1L, PARVB</t>
  </si>
  <si>
    <t>GO:0043410~positive regulation of MAPK cascade</t>
  </si>
  <si>
    <t>BCAR3, CD74, CAV2, IGFBP4, HGF, INSR, PELI2, LPAR1, LAPTM5, FRS2, VEGFA, BMP4, C1QTNF1, PTPRC, DOK6, KDR, IGFBP6, ROR2, TDGF1</t>
  </si>
  <si>
    <t>TEAD4, PIAS3, PHF2, SMARCD2, SMAD4, SMARCD3, THRB, CCNT1, TGFB1I1, NAB1, FHL3, NRG1, CBFA2T2, MLF1, SAP30, PHF8, ZEB2, GON4L, KAT6B, ASXL3, EPC1, RNPS1, SLC39A8, RUNX1T1</t>
  </si>
  <si>
    <t>GO:0010718~positive regulation of epithelial to mesenchymal transition</t>
  </si>
  <si>
    <t>BMP4, TIAM1, SMAD4, HDAC2, TGFB1I1, PDPN, GCNT2, PTK2, LOXL2</t>
  </si>
  <si>
    <t>FZD3, LDB1, CD109, INHBA, HOXC13, APCDD1, EGFR, SAV1</t>
  </si>
  <si>
    <t>GO:0032728~positive regulation of interferon-beta production</t>
  </si>
  <si>
    <t>MAVS, STING1, OAS1, DHX58, POLR3G, TLR8, TLR7, TLR2</t>
  </si>
  <si>
    <t>GO:0044772~mitotic cell cycle phase transition</t>
  </si>
  <si>
    <t>CCNB2, CCND2, CCNI, CCNE2, CCNG1, CKS1B</t>
  </si>
  <si>
    <t>GO:0002224~toll-like receptor signaling pathway</t>
  </si>
  <si>
    <t>TLR1, LY96, TLR8, TLR7, CTSS, TLR2</t>
  </si>
  <si>
    <t>GO:2000378~negative regulation of reactive oxygen species metabolic process</t>
  </si>
  <si>
    <t>TFAP2A, MYCN, BNIP3, CRYAB, TP53, HK2</t>
  </si>
  <si>
    <t>GO:0002687~positive regulation of leukocyte migration</t>
  </si>
  <si>
    <t>SELP, CCL8, NCKAP1L, PIK3R1, VEGFA</t>
  </si>
  <si>
    <t>GO:0061621~canonical glycolysis</t>
  </si>
  <si>
    <t>PFKL, PGK1, PFKM, HK2, HK1</t>
  </si>
  <si>
    <t>GO:0006198~cAMP catabolic process</t>
  </si>
  <si>
    <t>PDE4D, PDE4B, PDE7A, PDE8A</t>
  </si>
  <si>
    <t>GO:0048672~positive regulation of collateral sprouting</t>
  </si>
  <si>
    <t>CRABP2, BDNF, NGF, EFNA5</t>
  </si>
  <si>
    <t>GO:0030855~epithelial cell differentiation</t>
  </si>
  <si>
    <t>TAGLN, TGFB1I1, SIX1, KRT10, DNPH1, VEGFA, LGALS3, DMBT1, COL4A1, KRT14, PGK1, PPARG, CTSB</t>
  </si>
  <si>
    <t>NUAK1, YTHDF2, EMCN, PLAU, FES, PLAUR, TNC, PKP4, LMO7, PTK2</t>
  </si>
  <si>
    <t>BMP4, SMAD4, MYB, MRTFB, PPARG, GATA3, TP53, EGFR, APLN</t>
  </si>
  <si>
    <t>GO:0060071~Wnt signaling pathway, planar cell polarity pathway</t>
  </si>
  <si>
    <t>TIAM1, FZD3, DAAM1, PRICKLE1, ROR2, GPC4, GPC6</t>
  </si>
  <si>
    <t>GO:0071773~cellular response to BMP stimulus</t>
  </si>
  <si>
    <t>BMP4, SFRP1, SMAD4, GATA3, SPINT2, ACVR2A, RUNX2</t>
  </si>
  <si>
    <t>GO:0033674~positive regulation of kinase activity</t>
  </si>
  <si>
    <t>EPHA4, CD74, CSF1R, INSR, KDR, TREM2, ROR2, EPHB2, MERTK, EGFR, EPHA3</t>
  </si>
  <si>
    <t>TFAP2A, CDKN1B, MBD2, TNC, BRAF, CIB1, PDS5B, CLU, SIRT1, NDRG1, PTK2, SAV1, NFKBIA, FA2H, NUAK1, FES, PLAU, SGK1, S100A11</t>
  </si>
  <si>
    <t>GO:0051897~positive regulation of protein kinase B signaling</t>
  </si>
  <si>
    <t>CX3CR1, TCF7L2, INSR, NRG1, GATA3, MEIS3, F3, THBS1, EGFR, PIK3CG, PTK2, VEGFA, P2RX4, C1QTNF1, GCNT2, CHI3L1</t>
  </si>
  <si>
    <t>LPL, ACSL4, ACSL3, CROT, AOAH, HSD17B10, FA2H, HADHA, SGPL1, PPARG, PPARA, MORC2, PPARD</t>
  </si>
  <si>
    <t>GO:0032981~mitochondrial respiratory chain complex I assembly</t>
  </si>
  <si>
    <t>NDUFA9, NDUFA6, NDUFB6, NDUFA11, NDUFS3, NDUFB2, NDUFS2, NDUFAF3, NDUFC2, NDUFC1</t>
  </si>
  <si>
    <t>GO:0000079~regulation of cyclin-dependent protein serine/threonine kinase activity</t>
  </si>
  <si>
    <t>DIRAS3, CCNB2, CDKN1B, CCND2, CCNI, CCNT1, CCNE2, CCNG1, CDC6</t>
  </si>
  <si>
    <t>GO:0000082~G1/S transition of mitotic cell cycle</t>
  </si>
  <si>
    <t>LATS1, CDKN1B, CCND2, CUL5, NASP, CCNE2, PLK2, RBBP8, RHOU, INHBA, PHF8</t>
  </si>
  <si>
    <t>CLEC3B, ECM1, COL11A1, CDH11, OSTF1, CHRDL1, MMP9, EGFR, RUNX2, PDLIM7, FSTL3, RUNX1</t>
  </si>
  <si>
    <t>GO:0031145~anaphase-promoting complex-dependent catabolic process</t>
  </si>
  <si>
    <t>CD74, SEMA7A, LAPTM5, TLR7, SIRT1, HLA-G</t>
  </si>
  <si>
    <t>GO:0048247~lymphocyte chemotaxis</t>
  </si>
  <si>
    <t>CCL23, CCL8, CCL22, CCL7, CCL20, CCL4, SAA1</t>
  </si>
  <si>
    <t>GO:0097193~intrinsic apoptotic signaling pathway</t>
  </si>
  <si>
    <t>IVNS1ABP, MLLT11, CUL5, CASP4, PMAIP1, TP53, CLU</t>
  </si>
  <si>
    <t>GO:0048245~eosinophil chemotaxis</t>
  </si>
  <si>
    <t>LGALS3, HRH1, CCL8, CCL7, CCL4</t>
  </si>
  <si>
    <t>LYN, EPHA4, CSF1R, PKDCC, INSR, DYRK1B, MERTK, EGFR, PTK2, EFEMP1, PTPRC, FES, KDR, PTPN6, ROR2, EPHB2, EPHA3</t>
  </si>
  <si>
    <t>MED14, SFRP1, MED30, LDB1, MED21, NKAP, BRAF, MED6, MED28</t>
  </si>
  <si>
    <t>GREM1, CDH5, HGF, CDH11, PDPN, NRG1, NCKAP1L, ITGB6, MAPK14, CLU, EGFR, CDH7</t>
  </si>
  <si>
    <t>GO:0008654~phospholipid biosynthetic process</t>
  </si>
  <si>
    <t>ISYNA1, HEXB, ADGRF5, PIP5K1A, MBOAT2, SELENOI, PPARD</t>
  </si>
  <si>
    <t>GO:2000379~positive regulation of reactive oxygen species metabolic process</t>
  </si>
  <si>
    <t>NQO2, PID1, RIPK3, ROMO1, MAPK14, THBS1, TP53</t>
  </si>
  <si>
    <t>GO:0010888~negative regulation of lipid storage</t>
  </si>
  <si>
    <t>NFKBIA, ITGB3, ITGAV, PPARG</t>
  </si>
  <si>
    <t>GO:0009749~response to glucose</t>
  </si>
  <si>
    <t>NDUFA9, EIF2B5, TCF7L2, LDHA, GJA1, PFKL, CDKN1B, LPL, THBS1, SLC8A1, PPARD</t>
  </si>
  <si>
    <t>GO:0033353~S-adenosylmethionine cycle</t>
  </si>
  <si>
    <t>AHCYL2, MTRR, AHCY</t>
  </si>
  <si>
    <t>GO:0051917~regulation of fibrinolysis</t>
  </si>
  <si>
    <t>FAP, PLAU, PLAUR</t>
  </si>
  <si>
    <t>GO:0090403~oxidative stress-induced premature senescence</t>
  </si>
  <si>
    <t>WNT16, PLA2R1, TP53</t>
  </si>
  <si>
    <t>GO:0036037~CD8-positive, alpha-beta T cell activation</t>
  </si>
  <si>
    <t>CLEC4A, WDFY4, HLA-E</t>
  </si>
  <si>
    <t>GO:0031296~B cell costimulation</t>
  </si>
  <si>
    <t>TNFRSF13C, TNFSF13B, CD320</t>
  </si>
  <si>
    <t>GO:0032497~detection of lipopolysaccharide</t>
  </si>
  <si>
    <t>SCARB1, LY96, TREM2</t>
  </si>
  <si>
    <t>THRB, SERPINE2, FOXI3, CHRDL1, ELK3, MECOM, DMBT1, PEG10, GABPA, HTATIP2, KRTDAP, ZHX3, SPINK6, ARNT, NRG1, ETV1, DUSP6, ETV5, PGF, SFRP4, SFRP1, ELF1, KIFBP, RUFY3, ZSCAN21, MXRA8, MMP19, PPARG, ERG, PPARA, PPARD, SEMA7A, PKDCC, ECSCR, NEDD4L, EGFR, GLIS1, FSTL3, RAB29, SLIT2, PDLIM7, TSNAX, LYN, SMAD4, NIBAN2, GADD45B, CAV2, NDE1, FOXJ2, INHBA, PTK2, VEGFA, FES, MORN2, CAPRIN2, FGF18, PTPN6, TDGF1</t>
  </si>
  <si>
    <t>GO:0002092~positive regulation of receptor internalization</t>
  </si>
  <si>
    <t>GREM1, SFRP4, INSR, PICK1, SCYL2, VEGFA</t>
  </si>
  <si>
    <t>GO:0060348~bone development</t>
  </si>
  <si>
    <t>TTC9, GJA1, PRPSAP2, BGN, PLS3, ITGB6, MAPK14, SULF1, TGM2</t>
  </si>
  <si>
    <t>GO:0002548~monocyte chemotaxis</t>
  </si>
  <si>
    <t>LGALS3, CCL23, CCL8, CCL22, CCL7, CCL20, CCL4, S100A12</t>
  </si>
  <si>
    <t>IL33, CD74, CSF1R, LPL, TLR7, AIF1, ALOX15B, TLR2</t>
  </si>
  <si>
    <t>GO:0060021~palate development</t>
  </si>
  <si>
    <t>TFAP2A, SGPL1, FRAS1, PKDCC, SATB2, LOXL3, BCOR, INHBA, EPHB2, MEOX2</t>
  </si>
  <si>
    <t>GO:0045444~fat cell differentiation</t>
  </si>
  <si>
    <t>CLIP3, TCF7L2, MKKS, TGFB1I1, TMEM120A, ADGRF5, CBY1, LRRC8C, PSMB8, GLIS1, JDP2</t>
  </si>
  <si>
    <t>GO:0001938~positive regulation of endothelial cell proliferation</t>
  </si>
  <si>
    <t>BMP4, ECM1, CAV2, ITGB3, KDR, ARNT, SIRT1, F3, THBS4, PGF, VEGFA</t>
  </si>
  <si>
    <t>ABCA1, SCARB1, LIPG, APOA1, CLU</t>
  </si>
  <si>
    <t>ECM1, COL11A1, FGF18, SULF1, RUNX2</t>
  </si>
  <si>
    <t>GO:0045600~positive regulation of fat cell differentiation</t>
  </si>
  <si>
    <t>SFRP1, CREB1, LMO3, LPL, PPARG, AAMDC, SAV1, CMKLR1, PPARD</t>
  </si>
  <si>
    <t>GO:0042472~inner ear morphogenesis</t>
  </si>
  <si>
    <t>TFAP2A, ALDH1A3, FZD3, COL11A1, SIX1, GATA3, ROR2, EPHB2, NTN1</t>
  </si>
  <si>
    <t>GO:0048469~cell maturation</t>
  </si>
  <si>
    <t>EPAS1, PPARG, GATA3, PTH1R, SOX10, RUNX2, VEGFA</t>
  </si>
  <si>
    <t>BMP4, CNN1, CDKN1B, GSTP1, TPM1, PPARG, PRKG1, APLN</t>
  </si>
  <si>
    <t>GO:0048812~neuron projection morphogenesis</t>
  </si>
  <si>
    <t>GJA1, CNTNAP1, SLC9A6, BDNF, NCKAP1L, PRICKLE1, NGF, SGK1, DCLK1, EGFR</t>
  </si>
  <si>
    <t>GO:0032753~positive regulation of interleukin-4 production</t>
  </si>
  <si>
    <t>CD86, IL33, FCER1G, GATA3, LGALS9, HLA-E</t>
  </si>
  <si>
    <t>PTPRC, CD1E, CD1D, B2M, HLA-G, HLA-E</t>
  </si>
  <si>
    <t>GO:0032092~positive regulation of protein binding</t>
  </si>
  <si>
    <t>BMP4, TIAM1, TCF7L2, STING1, PLK2, CAPRIN2, IDE, SPPL3, TRIM21, B2M, RAMP1</t>
  </si>
  <si>
    <t>GO:0050852~T cell receptor signaling pathway</t>
  </si>
  <si>
    <t>EIF2B5, FYB1, PDE4D, BRAF, GATA3, VTCN1, SPPL3, PTPRC, INPP5D, NFKBIZ, PDE4B, LCP2, PTPN6, CD276</t>
  </si>
  <si>
    <t>GO:1903078~positive regulation of protein localization to plasma membrane</t>
  </si>
  <si>
    <t>CLIP3, LGALS3, TREM2, CIB1, PIK3R1, EPHB2, EGFR, SPTBN1, EPHA3</t>
  </si>
  <si>
    <t>GO:0030833~regulation of actin filament polymerization</t>
  </si>
  <si>
    <t>LATS1, ARPC3, ARPC5L, COTL1, PIK3R2, ARPC4, ARPC5</t>
  </si>
  <si>
    <t>RIPK3, PMAIP1, TP53, CLU, S100A9, S100A8, BOK</t>
  </si>
  <si>
    <t>GO:0032729~positive regulation of interferon-gamma production</t>
  </si>
  <si>
    <t>IL1R1, CLEC7A, PDE4D, CEBPG, PDE4B, IRF8, TLR8, TLR7, CD14, LGALS9, CD276</t>
  </si>
  <si>
    <t>GO:0001755~neural crest cell migration</t>
  </si>
  <si>
    <t>EFNB1, SEMA7A, SEMA3C, SMO, SEMA3B, SEMA3F, SOX10, PHACTR4</t>
  </si>
  <si>
    <t>GO:0042789~mRNA transcription from RNA polymerase II promoter</t>
  </si>
  <si>
    <t>NCOA1, CREB1, THRB, EPAS1, TAF13, C5AR1, TAF7, PPARG</t>
  </si>
  <si>
    <t>GO:1902237~positive regulation of endoplasmic reticulum stress-induced intrinsic apoptotic signaling pathway</t>
  </si>
  <si>
    <t>PMAIP1, SIRT1, NCK1, BOK</t>
  </si>
  <si>
    <t>GO:0006002~fructose 6-phosphate metabolic process</t>
  </si>
  <si>
    <t>PFKL, PFKM, HK2, HK1</t>
  </si>
  <si>
    <t>GO:0071492~cellular response to UV-A</t>
  </si>
  <si>
    <t>MME, MMP1, MMP9, CERS1</t>
  </si>
  <si>
    <t>GO:1902043~positive regulation of extrinsic apoptotic signaling pathway via death domain receptors</t>
  </si>
  <si>
    <t>SFRP1, PEA15, PMAIP1, THBS1</t>
  </si>
  <si>
    <t>EIF2B5, ACTA1, ARL13B, IGFBP2</t>
  </si>
  <si>
    <t>GO:0071223~cellular response to lipoteichoic acid</t>
  </si>
  <si>
    <t>TREM2, CD14, MAPK14, TLR2</t>
  </si>
  <si>
    <t>GO:0061178~regulation of insulin secretion involved in cellular response to glucose stimulus</t>
  </si>
  <si>
    <t>TIAM1, BIRC5, ABCA12, EFNA5, HMGN3</t>
  </si>
  <si>
    <t>GO:0003094~glomerular filtration</t>
  </si>
  <si>
    <t>MYO1E, EDNRA, MCAM, ADGRF5, SULF1</t>
  </si>
  <si>
    <t>GREM1, WNT2B, SMO, SIX1, VEGFA</t>
  </si>
  <si>
    <t>GO:2000811~negative regulation of anoikis</t>
  </si>
  <si>
    <t>TLE1, PTRH2, PIK3R3, ITGA5, PTK2</t>
  </si>
  <si>
    <t>GO:0045721~negative regulation of gluconeogenesis</t>
  </si>
  <si>
    <t>SERPINA12, LEPR, PGP, CRY1, FAM3C</t>
  </si>
  <si>
    <t>GO:0010759~positive regulation of macrophage chemotaxis</t>
  </si>
  <si>
    <t>CSF1R, C5AR1, THBS1, PTK2, CMKLR1</t>
  </si>
  <si>
    <t>VAV3, EPHA4, ADAP2, OCRL, EFNA5, BVES, GPR137B, PTK2, PRKG1, EPHA3, RASGRP3, ARHGAP12</t>
  </si>
  <si>
    <t>GO:0048146~positive regulation of fibroblast proliferation</t>
  </si>
  <si>
    <t>CD74, PRKDC, ZMIZ1, ITGB3, FN1, CD248, CDC6, EGFR, EREG</t>
  </si>
  <si>
    <t>PTPRC, NAV3, LAPTM5, HOMER3, GATA3, VSIG4</t>
  </si>
  <si>
    <t>GO:0090200~positive regulation of release of cytochrome c from mitochondria</t>
  </si>
  <si>
    <t>MLLT11, BNIP3, PLAUR, PMAIP1, TP53, MMP9</t>
  </si>
  <si>
    <t>GO:0099560~synaptic membrane adhesion</t>
  </si>
  <si>
    <t>NTNG1, FLRT3, NRG1, GPC4, EFNA5, GPC6</t>
  </si>
  <si>
    <t>GO:0009887~animal organ morphogenesis</t>
  </si>
  <si>
    <t>GAMT, NTNG1, TLE3, TLE1, ATRNL1, NTN4, BRAF, LAMC2, MEIS3, NTN1, EREG, GREM1, EGFLAM, ASXL3, FGF18, MEGF9</t>
  </si>
  <si>
    <t>GO:0043627~response to estrogen</t>
  </si>
  <si>
    <t>DTYMK, LDHA, MME, WBP2, RBBP5, PTPRN, IGFBP2, APOA1, PPARG, GATA3</t>
  </si>
  <si>
    <t>GO:0006635~fatty acid beta-oxidation</t>
  </si>
  <si>
    <t>HADHA, AUH, ECH1, ECHDC1, CROT, HSD17B10, ACAT1, PPARD</t>
  </si>
  <si>
    <t>SLC4A7, TGIF1, DTYMK, SFRP1, EHD4, INSR, CIB1, THBS1, ACVR2A</t>
  </si>
  <si>
    <t>GO:0009966~regulation of signal transduction</t>
  </si>
  <si>
    <t>MTCH1, LURAP1L, INPP5D, GPC5, RGS22, GPC4, ZMYND11, GPC6, TDGF1</t>
  </si>
  <si>
    <t>GO:0043547~positive regulation of GTPase activity</t>
  </si>
  <si>
    <t>BCAR3, CCL23, CCL22, CAV2, CCL20, ARAP2, SNX13, RAPGEFL1, RASGRP3, DOCK10, SFRP1, CCL8, ADAP2, CCL7, RGS1, TBC1D30, CCL4, PKP4, RGL2, TGM2</t>
  </si>
  <si>
    <t>GO:0070098~chemokine-mediated signaling pathway</t>
  </si>
  <si>
    <t>CX3CR1, CCR1, CCL23, CCL8, CCL22, CCL7, CCL20, CCL4, CCR5, CMKLR1</t>
  </si>
  <si>
    <t>GO:0007166~cell surface receptor signaling pathway</t>
  </si>
  <si>
    <t>CD86, LY96, PTH1R, EGFR, MILR1, FCGR3B, BSG, ADGRG6, LEPR, PIP4K2B, CD14, CCR5, FCGR1A, CCR1, PRMT1, IL1R1, MRGPRX1, INHBA, MAPK14, MERTK, CLEC4A, DOK1, PTPRC, ADGRF5, ADGRL4, CLEC2D, IRF9, ADGRL2, BIRC3</t>
  </si>
  <si>
    <t>GO:0046697~decidualization</t>
  </si>
  <si>
    <t>GJB2, GJA1, BSG, PTN, CTSB, PPARD</t>
  </si>
  <si>
    <t>PIAS3, SFRP1, INPP5D, PIK3R1, GPR137B, FSTL3</t>
  </si>
  <si>
    <t>MED14, MED30, CCNT1, MED21, MED19, EAPP, MED6, MED28</t>
  </si>
  <si>
    <t>GO:0050850~positive regulation of calcium-mediated signaling</t>
  </si>
  <si>
    <t>HINT1, P2RX4, CLEC7A, CCL4, TREM2</t>
  </si>
  <si>
    <t>GO:0043277~apoptotic cell clearance</t>
  </si>
  <si>
    <t>TYROBP, ITGB3, TREM2, ITGAV, TGM2</t>
  </si>
  <si>
    <t>GO:0016485~protein processing</t>
  </si>
  <si>
    <t>SRGN, ADAM19, PSENEN, BACE2, CPM, MME, IL1R2, SDE2, LONP2, F3, CTSS</t>
  </si>
  <si>
    <t>GO:0006919~activation of cysteine-type endopeptidase activity involved in apoptotic process</t>
  </si>
  <si>
    <t>BCL2L13, MTCH1, LAPTM5, PMAIP1, CTSH, PPARG, NGF, F3, S100A9, S100A8, BOK</t>
  </si>
  <si>
    <t>GO:0031663~lipopolysaccharide-mediated signaling pathway</t>
  </si>
  <si>
    <t>LYN, NFKBIA, SCARB1, LY96, CD14, MAPK14, TLR2</t>
  </si>
  <si>
    <t>GO:1900086~positive regulation of peptidyl-tyrosine autophosphorylation</t>
  </si>
  <si>
    <t>GREM1, NRG1, VEGFA</t>
  </si>
  <si>
    <t>GO:0071453~cellular response to oxygen levels</t>
  </si>
  <si>
    <t>MYOD1, LPAR1, NDUFS2</t>
  </si>
  <si>
    <t>GO:0060676~ureteric bud formation</t>
  </si>
  <si>
    <t>GREM1, GATA3, HS2ST1</t>
  </si>
  <si>
    <t>ITGB3, FN1, ITGA5</t>
  </si>
  <si>
    <t>GO:0033363~secretory granule organization</t>
  </si>
  <si>
    <t>SRGN, CREB1, SERPINE2</t>
  </si>
  <si>
    <t>GO:1905867~epididymis development</t>
  </si>
  <si>
    <t>GJB2, GJA1, PTPN6</t>
  </si>
  <si>
    <t>GO:1901388~regulation of transforming growth factor beta activation</t>
  </si>
  <si>
    <t>ITGAV, ITGB6, LRRC32</t>
  </si>
  <si>
    <t>GO:0018119~peptidyl-cysteine S-nitrosylation</t>
  </si>
  <si>
    <t>S100A9, ADH5, S100A8</t>
  </si>
  <si>
    <t>GO:0097201~negative regulation of transcription from RNA polymerase II promoter in response to stress</t>
  </si>
  <si>
    <t>BAG3, NFE2L1, HSPA1A</t>
  </si>
  <si>
    <t>GO:0045923~positive regulation of fatty acid metabolic process</t>
  </si>
  <si>
    <t>PPARG, PPARA, PPARD</t>
  </si>
  <si>
    <t>GO:0002326~B cell lineage commitment</t>
  </si>
  <si>
    <t>PRKDC, TCF3, TP53</t>
  </si>
  <si>
    <t>GO:0090335~regulation of brown fat cell differentiation</t>
  </si>
  <si>
    <t>FTO, DUSP10, SIRT1</t>
  </si>
  <si>
    <t>GO:0071672~negative regulation of smooth muscle cell chemotaxis</t>
  </si>
  <si>
    <t>GSTP1, SLIT2, AIF1</t>
  </si>
  <si>
    <t>GO:0009410~response to xenobiotic stimulus</t>
  </si>
  <si>
    <t>LYN, VAV3, BCAR3, FZD3, HDAC2, CDKN1B, CCNT1, SEMA3C, DNMT3A, IGFBP2, CYBB, LPL, GATA3, PRICKLE1, INHBA, THBS1, PGF, SLC8A1, DUSP6, HADHA, SFRP1, CDH3, CREB1, NCKAP1L</t>
  </si>
  <si>
    <t>GO:0006357~regulation of transcription from RNA polymerase II promoter</t>
  </si>
  <si>
    <t>ZNF572, CCNT1, ZBTB25, FOXI3, JADE3, IKZF2, IKZF5, ELK3, ZMIZ1, EPC1, EPC2, PITX2, ZBTB39, PIAS3, ZBTB37, SOX10, MED6, FOXP2, RUNX2, RUNX1, FOXP1, MYCN, ZSCAN21, ZNF713, HOXB3, ZNF711, ERG, ZNF555, TP53, TSHZ3, SRCAP, EPAS1, GLO1, SP140, GLIS3, MYNN, GATA3, GLIS1, PGBD1, HOXC5, HOXC4, HIVEP2, PATZ1, HOXC8, ZNF664, TFAP2A, SMAD4, BRPF1, PHF12, RFXANK, INHBA, ZFHX4, POU2F3, ZZZ3, SNW1, YEATS2, SP4, ZNF813, BHLHE40, TCF3, NFE2L1, PHF2, ECM1, LDB1, SIX1, MED19, HOXC13, MEOX2, GLI1, PHF8, MED14, MECOM, ZNF41, MLX, LRRFIP1, GABPA, HTATIP2, TEAD4, TGIF1, PBRM1, ZHX3, ARNT, ETV1, ZFX, ETV5, ZEB2, ELF1, CREB1, TFDP2, CTDSP1, MYOD1, MED21, TFEC, ZNF879, IRF8, PPARG, JDP2, IRF9, PPARD, SMARCD2, HDAC2, NFIX, SMARCD3, ZBTB47, SATB1, SATB2, ZNF518B, CEBPG, FSTL3, TRAK2, RBBP8, ZNF286A, TCF7L2, ZNF583, MYEF2, NFYB, NFYC, ZNF181, PRRX2, FOXJ2, MEIS3, MAPK14, VEGFA, TBX15, KLF6, NFIB, KLF9, TAF7, ZNF354C</t>
  </si>
  <si>
    <t>GO:1903800~positive regulation of production of miRNAs involved in gene silencing by miRNA</t>
  </si>
  <si>
    <t>BMP4, MYCN, TP53, EGFR</t>
  </si>
  <si>
    <t>GO:0043534~blood vessel endothelial cell migration</t>
  </si>
  <si>
    <t>SCARB1, CDH5, APOA1, AMOT</t>
  </si>
  <si>
    <t>LYN, TLR1, ELF1, TLR8, GATA3, VTCN1, TLR2, CD276</t>
  </si>
  <si>
    <t>GO:0050679~positive regulation of epithelial cell proliferation</t>
  </si>
  <si>
    <t>BMP4, TCF7L2, SFRP1, WDR48, SMO, C5AR1, CYP7B1, EGFR, RUNX2, VEGFA</t>
  </si>
  <si>
    <t>GO:0045089~positive regulation of innate immune response</t>
  </si>
  <si>
    <t>POLR3G, TLR8, CD1D, NMI, COCH, EREG</t>
  </si>
  <si>
    <t>GO:0033627~cell adhesion mediated by integrin</t>
  </si>
  <si>
    <t>ITGAM, ITGB5, ITGB3, ITGB2, ITGAV, ITGA5, ITGB6</t>
  </si>
  <si>
    <t>GO:0007160~cell-matrix adhesion</t>
  </si>
  <si>
    <t>ITGAM, ITGB5, ITGB3, ITGB2, FN1, LYPD5, LYVE1, FBLN5, TIAM1, COL5A3, ITGAV, ITGB6, ITGA5</t>
  </si>
  <si>
    <t>GO:0030036~actin cytoskeleton organization</t>
  </si>
  <si>
    <t>LIMK2, FHL3, ARPC5, AMOT, DIAPH1, TYROBP, MRAS, DAAM1, CAPZA1, RAC2, PHACTR2, ARFIP2, RHOU, DOCK2, WASF1, PDLIM7, SPTBN1, PRKG1, PHACTR4</t>
  </si>
  <si>
    <t>GO:0060324~face development</t>
  </si>
  <si>
    <t>ALDH1A3, MKKS, EDNRA, HOXB3, BRAF</t>
  </si>
  <si>
    <t>GO:0033198~response to ATP</t>
  </si>
  <si>
    <t>P2RX4, TRPC3, CASP1, ENPP1, SLC8A1</t>
  </si>
  <si>
    <t>GO:0071404~cellular response to low-density lipoprotein particle stimulus</t>
  </si>
  <si>
    <t>ABCA1, FCER1G, HMGCS1, ITGB2, PPARG</t>
  </si>
  <si>
    <t>GO:0031589~cell-substrate adhesion</t>
  </si>
  <si>
    <t>VWF, ITGB3, ITGAV, ITGA5, PPARD</t>
  </si>
  <si>
    <t>GO:0007171~activation of transmembrane receptor protein tyrosine kinase activity</t>
  </si>
  <si>
    <t>GREM1, NRG1, EFNA5, EGFR, EREG</t>
  </si>
  <si>
    <t>GO:0008610~lipid biosynthetic process</t>
  </si>
  <si>
    <t>SERPINA12, PRKAA2, ACSL5, ACSL4, FDFT1</t>
  </si>
  <si>
    <t>GO:0000187~activation of MAPK activity</t>
  </si>
  <si>
    <t>CD74, PTPRC, C5AR1, SAA1, NRG1, TAB2, IGFBP6, MAPK14, TDGF1, DUSP6</t>
  </si>
  <si>
    <t>GO:0051965~positive regulation of synapse assembly</t>
  </si>
  <si>
    <t>NLGN3, LRRN3, BDNF, FLRT3, STAU2, LRRN1, EPHB2, EFNA5, ADGRL2</t>
  </si>
  <si>
    <t>GO:0030574~collagen catabolic process</t>
  </si>
  <si>
    <t>MMP13, MMP1, CTSL, MMP19, MMP9, CTSS, CTSB</t>
  </si>
  <si>
    <t>GO:0015908~fatty acid transport</t>
  </si>
  <si>
    <t>FABP4, CRABP2, SLC43A3, ACSL4, CROT, PPARD</t>
  </si>
  <si>
    <t>GO:0001822~kidney development</t>
  </si>
  <si>
    <t>TFAP2A, HELLS, MME, SIX1, GATA3, SULF1, BICC1, FSTL3, VEGFA, IFT20, BMP4, SGPL1, ADAMTS1, CEP290</t>
  </si>
  <si>
    <t>GO:0031571~mitotic G1 DNA damage checkpoint</t>
  </si>
  <si>
    <t>PRKDC, RFWD3, SDE2, TP53</t>
  </si>
  <si>
    <t>GO:0071305~cellular response to vitamin D</t>
  </si>
  <si>
    <t>SFRP1, FES, TNC, PTN</t>
  </si>
  <si>
    <t>GO:0045039~protein import into mitochondrial inner membrane</t>
  </si>
  <si>
    <t>TIMM8B, ROMO1, TIMM22, TIMM10</t>
  </si>
  <si>
    <t>GO:0021794~thalamus development</t>
  </si>
  <si>
    <t>SMO, UQCRQ, OGDH, PTN</t>
  </si>
  <si>
    <t>GO:0061029~eyelid development in camera-type eye</t>
  </si>
  <si>
    <t>TFAP2A, HDAC2, INHBA, EGFR</t>
  </si>
  <si>
    <t>GO:0048546~digestive tract morphogenesis</t>
  </si>
  <si>
    <t>SFRP1, GLI1, SOX10, EGFR</t>
  </si>
  <si>
    <t>GO:0033628~regulation of cell adhesion mediated by integrin</t>
  </si>
  <si>
    <t>LYN, PLAU, PTK2, PIK3CG</t>
  </si>
  <si>
    <t>GO:1900272~negative regulation of long-term synaptic potentiation</t>
  </si>
  <si>
    <t>CX3CR1, EPHA4, TYROBP, PTN</t>
  </si>
  <si>
    <t>GO:1903265~positive regulation of tumor necrosis factor-mediated signaling pathway</t>
  </si>
  <si>
    <t>CASP4, CASP1, LAPTM5, HSPA1A</t>
  </si>
  <si>
    <t>GO:0042110~T cell activation</t>
  </si>
  <si>
    <t>CD84, PPP3CB, PTPRC, CLEC7A, RAB29, PIK3CG, NCK1, CD276</t>
  </si>
  <si>
    <t>GO:0045737~positive regulation of cyclin-dependent protein serine/threonine kinase activity</t>
  </si>
  <si>
    <t>PSMD10, CDKN1B, CCND2, CCNT1, CCNYL1, CDC6, EGFR, CKS1B</t>
  </si>
  <si>
    <t>GO:0007605~sensory perception of sound</t>
  </si>
  <si>
    <t>TFAP2A, TIMM8B, CDKN1B, THRB, HEXB, COL11A1, SIX1, NAV2, TIMM10, TRIOBP, COCH, DIAPH1, GJB2, GRM7, BIRC5, LRIG2, ALDH7A1</t>
  </si>
  <si>
    <t>GO:0008584~male gonad development</t>
  </si>
  <si>
    <t>NCOA1, RRM1, WNT2B, HMGCS1, INSR, GATA3, INHBA, FSTL3, SFRP1, NASP, MSH2, PATZ1, BOK</t>
  </si>
  <si>
    <t>GO:0055007~cardiac muscle cell differentiation</t>
  </si>
  <si>
    <t>GREM1, IFT20, BMP4, CBY1, NRG1</t>
  </si>
  <si>
    <t>GO:0071397~cellular response to cholesterol</t>
  </si>
  <si>
    <t>ABCA1, SMO, HMGCS1, INHBA, NFE2L1</t>
  </si>
  <si>
    <t>GO:0001836~release of cytochrome c from mitochondria</t>
  </si>
  <si>
    <t>GGCT, PMAIP1, TP53, CLU, BOK</t>
  </si>
  <si>
    <t>GO:0007156~homophilic cell adhesion via plasma membrane adhesion molecules</t>
  </si>
  <si>
    <t>CD84, TENM3, PCDH20, NEXN, PCDH19, PCDHB10, IGSF9, CDH7, CDH5, CEACAM1, CDH3, BSG, CDH11, ME1, PCDHGB1, DSG3, FAT4, DSC2</t>
  </si>
  <si>
    <t>CCR1, CX3CR1, PTGFR, PTGER3, C5AR1, LPAR1, CACNA1C, PTH1R, SPPL3, PIK3CG, GJA1, EDNRA, C1QTNF1, SAA1, ITGAV, CCR5, CMKLR1</t>
  </si>
  <si>
    <t>ANAPC13, ANAPC15, ANAPC16, CDC26, BIRC5, SIRT1, ANAPC10, ANAPC11, CKS1B</t>
  </si>
  <si>
    <t>BMP4, WNT2B, NFIB, PTH1R, TGFBI, MAPK14, RUNX2, RUNX1</t>
  </si>
  <si>
    <t>GO:0030218~erythrocyte differentiation</t>
  </si>
  <si>
    <t>HSPA9, LYN, BMP4, EPAS1, MYB, GATA3, INHBA, TMEM14C</t>
  </si>
  <si>
    <t>SLC25A37, LDB1, PRMT1</t>
  </si>
  <si>
    <t>GO:0038027~apolipoprotein A-I-mediated signaling pathway</t>
  </si>
  <si>
    <t>ABCA1, ITGB3, ITGAV</t>
  </si>
  <si>
    <t>GO:0090266~regulation of mitotic cell cycle spindle assembly checkpoint</t>
  </si>
  <si>
    <t>ANAPC15, DUSP1, LCMT1</t>
  </si>
  <si>
    <t>GO:0045576~mast cell activation</t>
  </si>
  <si>
    <t>S100A12, LCP2, NDRG1</t>
  </si>
  <si>
    <t>GO:0042590~antigen processing and presentation of exogenous peptide antigen via MHC class I</t>
  </si>
  <si>
    <t>CLEC4A, FCER1G, FCGR1A</t>
  </si>
  <si>
    <t>GO:0010891~negative regulation of sequestering of triglyceride</t>
  </si>
  <si>
    <t>TREM2, PPARG, PPARA</t>
  </si>
  <si>
    <t>GO:1905475~regulation of protein localization to membrane</t>
  </si>
  <si>
    <t>GPC5, GPC4, GPC6</t>
  </si>
  <si>
    <t>GO:0045646~regulation of erythrocyte differentiation</t>
  </si>
  <si>
    <t>HSPA9, LYN, B2M</t>
  </si>
  <si>
    <t>GO:0051092~positive regulation of NF-kappaB transcription factor activity</t>
  </si>
  <si>
    <t>CX3CR1, RIPK3, RNF25, ITGB2, CIB1, CLU, GREM1, CLEC7A, S100A12, CAPN3, LGALS9, RAB7B, S100A9, TRIM21, S100A8, HSPA1A, TLR2</t>
  </si>
  <si>
    <t>GO:0097190~apoptotic signaling pathway</t>
  </si>
  <si>
    <t>MLLT11, IFI27L2, SGPL1, P2RX4, ITGAM, TYROBP, RIPK3, PCGF2, CASP1, PPARD</t>
  </si>
  <si>
    <t>LYN, EPHA4, SMAD4, DUSP10, PTPRC, DUSP1, GSTP1, LMO3, SIRPA, EPHB2, DUSP6</t>
  </si>
  <si>
    <t>PRKAA2, MCM7, ITGB3, PDE4B, DPEP1, BRAF, TP53, SOX10, CERS1</t>
  </si>
  <si>
    <t>GO:0034605~cellular response to heat</t>
  </si>
  <si>
    <t>LYN, IL1A, HDAC2, SCARA5, BAG3, TFEC, THBS1, HSPA1A</t>
  </si>
  <si>
    <t>LYN, CDH5, FN1, TLR8, APOA1, TLR7, PTK2, PIK3CG</t>
  </si>
  <si>
    <t>GO:0043966~histone H3 acetylation</t>
  </si>
  <si>
    <t>SF3B5, BRPF1, ZZZ3, YEATS2, KAT6B, MYOD1, TAF7, JADE3</t>
  </si>
  <si>
    <t>CLEC3B, MMP13, PKDCC, ENPP1, PTH1R, PTN, ROR2, IFITM5</t>
  </si>
  <si>
    <t>GO:0045815~positive regulation of gene expression, epigenetic</t>
  </si>
  <si>
    <t>PHF2, WBP2, RBBP5, PADI2, TP53</t>
  </si>
  <si>
    <t>GO:0060252~positive regulation of glial cell proliferation</t>
  </si>
  <si>
    <t>LYN, MYB, NTN1, EGFR, ETV5</t>
  </si>
  <si>
    <t>GO:0090026~positive regulation of monocyte chemotaxis</t>
  </si>
  <si>
    <t>CX3CR1, CCR1, SERPINE1, AIF1, LGMN</t>
  </si>
  <si>
    <t>GO:0045824~negative regulation of innate immune response</t>
  </si>
  <si>
    <t>DHX58, BANF1, NMI, TRIM21, LYAR</t>
  </si>
  <si>
    <t>GO:0042438~melanin biosynthetic process</t>
  </si>
  <si>
    <t>PMEL, DCT, TYRP1, CTNS</t>
  </si>
  <si>
    <t>CSF1R, TPM1, PLEK, ARFIP2</t>
  </si>
  <si>
    <t>GO:0032736~positive regulation of interleukin-13 production</t>
  </si>
  <si>
    <t>IL33, GATA3, LGALS9, HLA-E</t>
  </si>
  <si>
    <t>GO:0050769~positive regulation of neurogenesis</t>
  </si>
  <si>
    <t>CX3CR1, SNW1, MME, XRCC2, FAIM, TGM2</t>
  </si>
  <si>
    <t>CCNB2, PPP3CB, SLC46A2, RIPK3, PMAIP1, NCKAP1L</t>
  </si>
  <si>
    <t>GO:0030183~B cell differentiation</t>
  </si>
  <si>
    <t>KLF6, GON4L, PTPRC, MSH2, CEBPG, BLNK, PIK3R3, PIK3R2, TCF3, PIK3R1, TNFSF13B</t>
  </si>
  <si>
    <t>GO:0007517~muscle organ development</t>
  </si>
  <si>
    <t>TEAD4, TAGLN, MRAS, SGCD, MYOD1, MRTFB, FHL3, CAPN3, ETV1, CRYAB, SIRT1, BVES</t>
  </si>
  <si>
    <t>GO:0001541~ovarian follicle development</t>
  </si>
  <si>
    <t>EIF2B5, SMAD4, KDR, MMP19, INHBA, ZFX, VEGFA</t>
  </si>
  <si>
    <t>GO:0048704~embryonic skeletal system morphogenesis</t>
  </si>
  <si>
    <t>MYCN, SATB2, COL11A1, PCGF2, HOXC4, HOXB3, SIX1</t>
  </si>
  <si>
    <t>GO:0032735~positive regulation of interleukin-12 production</t>
  </si>
  <si>
    <t>CLEC7A, LAPTM5, IRF8, LGALS9, MAPK14, HLA-G, TLR2</t>
  </si>
  <si>
    <t>SMAD4, FGF18, KDR, CTSH, BRAF, ITGAV, LGALS9, DUSP6</t>
  </si>
  <si>
    <t>MED14, MED30, MED21, TUT4, LSM1, TET1, MED6, MED28</t>
  </si>
  <si>
    <t>MED14, MED30, TAF13, MED21, MED19, TAF7, MED6, MED28</t>
  </si>
  <si>
    <t>GO:0016570~histone modification</t>
  </si>
  <si>
    <t>NCOA1, PHF2, PRKAA2, MECOM, SRCAP, PADI2, VRK1, JADE3, TGM2, PHF8</t>
  </si>
  <si>
    <t>GO:0071347~cellular response to interleukin-1</t>
  </si>
  <si>
    <t>AKAP12, CCL23, SFRP1, CCL8, CCL22, CCL7, CCL20, CCL4, SIRPA, CHI3L1, TFPI</t>
  </si>
  <si>
    <t>GO:0007265~Ras protein signal transduction</t>
  </si>
  <si>
    <t>DOK1, MRAS, PLK2, RFXANK, SHOC2, USP28, TP53, RGL2, NTN1, RAPGEFL1, RASGRP3</t>
  </si>
  <si>
    <t>GO:0009612~response to mechanical stimulus</t>
  </si>
  <si>
    <t>ACTA1, POSTN, MBD2, IGFBP2, TNC, CHI3L1, PPARG, KCNK2, THBS1</t>
  </si>
  <si>
    <t>ABCA1, PRKAA2, PDE4B, DPEP1, BRAF, TP53, SOX10, EGFR, CERS1</t>
  </si>
  <si>
    <t>GO:0048568~embryonic organ development</t>
  </si>
  <si>
    <t>TEAD4, UTP25, WDR48, MBD2, GATA3, TP53</t>
  </si>
  <si>
    <t>GO:0045861~negative regulation of proteolysis</t>
  </si>
  <si>
    <t>CSTB, CSTA, SERPINE2, IDE, TP53</t>
  </si>
  <si>
    <t>GO:0071425~hematopoietic stem cell proliferation</t>
  </si>
  <si>
    <t>YTHDF2, WNT2B, MECOM, NKAP, RUNX1</t>
  </si>
  <si>
    <t>GO:1902894~negative regulation of pri-miRNA transcription from RNA polymerase II promoter</t>
  </si>
  <si>
    <t>BMP4, NFIB, PPARG, PPARA, PPARD</t>
  </si>
  <si>
    <t>GO:0014065~phosphatidylinositol 3-kinase signaling</t>
  </si>
  <si>
    <t>SERPINA12, PIK3R2, GATA3, PIK3R1, PEAR1, PIK3CG, PPARD</t>
  </si>
  <si>
    <t>LYN, PIAS3, SFRP4, SNRPN, ME1, MMP19, ACAT1</t>
  </si>
  <si>
    <t>GO:0031100~animal organ regeneration</t>
  </si>
  <si>
    <t>GSTP1, HGF, C5AR1, APOA1, PPARG, LCP1, PGF</t>
  </si>
  <si>
    <t>GO:0071372~cellular response to follicle-stimulating hormone stimulus</t>
  </si>
  <si>
    <t>EDNRA, HMGCS1, INHBA, EFNA5</t>
  </si>
  <si>
    <t>GO:0046598~positive regulation of viral entry into host cell</t>
  </si>
  <si>
    <t>CD74, BSG, LGALS9, TRIM21</t>
  </si>
  <si>
    <t>GO:0072520~seminiferous tubule development</t>
  </si>
  <si>
    <t>ING2, SMAD4, WDR48, ATRX</t>
  </si>
  <si>
    <t>GO:0021756~striatum development</t>
  </si>
  <si>
    <t>MKKS, OGDH, HPRT1, FOXP1</t>
  </si>
  <si>
    <t>GO:0070986~left/right axis specification</t>
  </si>
  <si>
    <t>SMO, ARL13B, MNS1, PITX2</t>
  </si>
  <si>
    <t>GO:2000279~negative regulation of DNA biosynthetic process</t>
  </si>
  <si>
    <t>GJA1, NIBAN2, DUSP1, KCNK2</t>
  </si>
  <si>
    <t>GO:0050804~modulation of synaptic transmission</t>
  </si>
  <si>
    <t>SRGN, CX3CR1, NTNG1, AKAP12, NLGN4Y, NLGN3, BDNF, CDH11, NGF, BTBD9</t>
  </si>
  <si>
    <t>GO:0030307~positive regulation of cell growth</t>
  </si>
  <si>
    <t>PSMD10, PABIR1, SFRP1, RPS6KA1, ACSL4, CIB1, NRG1, S100A9, DNPH1, EGFR, S100A8</t>
  </si>
  <si>
    <t>GO:1900122~positive regulation of receptor binding</t>
  </si>
  <si>
    <t>BDNF, B2M, MMP9</t>
  </si>
  <si>
    <t>GO:0051055~negative regulation of lipid biosynthetic process</t>
  </si>
  <si>
    <t>SERPINA12, CEACAM1, ASXL3</t>
  </si>
  <si>
    <t>GO:1904141~positive regulation of microglial cell migration</t>
  </si>
  <si>
    <t>CX3CR1, P2RX4, TREM2</t>
  </si>
  <si>
    <t>GO:0035336~long-chain fatty-acyl-CoA metabolic process</t>
  </si>
  <si>
    <t>ACSL4, ACSL3, FAR2</t>
  </si>
  <si>
    <t>GO:0033591~response to L-ascorbic acid</t>
  </si>
  <si>
    <t>IL1A, GSTP1, RUNX2</t>
  </si>
  <si>
    <t>GO:0046321~positive regulation of fatty acid oxidation</t>
  </si>
  <si>
    <t>GO:0043305~negative regulation of mast cell degranulation</t>
  </si>
  <si>
    <t>CD84, LGALS9, IL13RA2</t>
  </si>
  <si>
    <t>GO:0090027~negative regulation of monocyte chemotaxis</t>
  </si>
  <si>
    <t>GREM1, DUSP1, SLIT2</t>
  </si>
  <si>
    <t>GO:0010815~bradykinin catabolic process</t>
  </si>
  <si>
    <t>MME, CTSH, IDE</t>
  </si>
  <si>
    <t>GO:1900020~positive regulation of protein kinase C activity</t>
  </si>
  <si>
    <t>ROR2, DIPK2A, EGFR</t>
  </si>
  <si>
    <t>GO:0042487~regulation of odontogenesis of dentin-containing tooth</t>
  </si>
  <si>
    <t>BMP4, APCDD1, RUNX2</t>
  </si>
  <si>
    <t>GO:0030511~positive regulation of transforming growth factor beta receptor signaling pathway</t>
  </si>
  <si>
    <t>ING2, SMAD4, ZEB2, SNW1, TGFB1I1, THBS1</t>
  </si>
  <si>
    <t>GO:0043044~ATP-dependent chromatin remodeling</t>
  </si>
  <si>
    <t>PBRM1, HDAC2, SMARCD2, SRCAP, MBD2, GATAD2B</t>
  </si>
  <si>
    <t>GAP43, WNT2B, TGFB1I1, KDR, PPARG, GATA3, ROR2, WNT16</t>
  </si>
  <si>
    <t>GO:0061098~positive regulation of protein tyrosine kinase activity</t>
  </si>
  <si>
    <t>GREM1, EPHA4, CSF1R, INSR, NRG1, FCGR1A, EGFR</t>
  </si>
  <si>
    <t>GO:0022617~extracellular matrix disassembly</t>
  </si>
  <si>
    <t>MMP13, MMP1, MMP19, LCP1, MMP9, CTSS, KLK7</t>
  </si>
  <si>
    <t>C1QB, C1QA, CFP, CLU, CFB</t>
  </si>
  <si>
    <t>GO:0090023~positive regulation of neutrophil chemotaxis</t>
  </si>
  <si>
    <t>CD74, C5AR1, RAC2, NCKAP1L, THBS4</t>
  </si>
  <si>
    <t>GO:0051893~regulation of focal adhesion assembly</t>
  </si>
  <si>
    <t>GREM1, LDB1, EFNA5, PTK2, EPHA3</t>
  </si>
  <si>
    <t>GO:0030225~macrophage differentiation</t>
  </si>
  <si>
    <t>BMP4, CSF1R, SIRT1, MMP9, VEGFA</t>
  </si>
  <si>
    <t>BMP4, SFRP1, DUSP10, PTN, MCC, B2M, EREG, SAV1, PPARD</t>
  </si>
  <si>
    <t>RAB5B, SNX13, ABCA12, AP3M1, IPO8, TBC1D30, RAB29, ARFIP2, ROMO1, ARFIP1, RAB28, WLS, CTSA, DNAJC19, HSPA9, CD74, KCNIP3, RANBP17, LAPTM5, TBC1D2B, SORCS2, SYTL2, ARL4C, TOM1L1, APPBP2, SNX15, PICK1, COPG2, RAMP1</t>
  </si>
  <si>
    <t>GO:0048675~axon extension</t>
  </si>
  <si>
    <t>NLGN3, SEMA7A, EDNRA, PPP3CB, SLC9A6, DCLK1</t>
  </si>
  <si>
    <t>GO:0072593~reactive oxygen species metabolic process</t>
  </si>
  <si>
    <t>RIPK3, BNIP3, NDUFS3, PMAIP1, PLA2R1, TP53</t>
  </si>
  <si>
    <t>GO:0045582~positive regulation of T cell differentiation</t>
  </si>
  <si>
    <t>CD74, PBRM1, SMARCD2, SMARCD3, ZMIZ1, GATA3</t>
  </si>
  <si>
    <t>GO:0048661~positive regulation of smooth muscle cell proliferation</t>
  </si>
  <si>
    <t>BMP4, ITGB3, MYB, THBS1, AIF1, EGFR, EREG, TGM2, FOXP1</t>
  </si>
  <si>
    <t>GO:0016358~dendrite development</t>
  </si>
  <si>
    <t>HDAC2, MAP2, LAMC2, PRICKLE1, NTN1, PRKG1, IGSF9</t>
  </si>
  <si>
    <t>LDHA, DUSP1, PTPRN, BSG, MMP19, BRAF, CNGA3</t>
  </si>
  <si>
    <t>GO:0033630~positive regulation of cell adhesion mediated by integrin</t>
  </si>
  <si>
    <t>ITGB3, PTPN6, CIB1, NCKAP1L</t>
  </si>
  <si>
    <t>GO:2001171~positive regulation of ATP biosynthetic process</t>
  </si>
  <si>
    <t>PID1, NDUFC2, TREM2, PPARA</t>
  </si>
  <si>
    <t>GO:0006164~purine nucleotide biosynthetic process</t>
  </si>
  <si>
    <t>PRPSAP1, SLC4A7, PRPSAP2, HPRT1</t>
  </si>
  <si>
    <t>SCARB1, LIPG, APOA1, PLTP</t>
  </si>
  <si>
    <t>GO:0071639~positive regulation of monocyte chemotactic protein-1 production</t>
  </si>
  <si>
    <t>CD84, OAS1, CLEC7A, LGALS9</t>
  </si>
  <si>
    <t>GO:0048266~behavioral response to pain</t>
  </si>
  <si>
    <t>P2RX4, THBS1, THBS4, SCN1A</t>
  </si>
  <si>
    <t>GO:0035729~cellular response to hepatocyte growth factor stimulus</t>
  </si>
  <si>
    <t>CREB1, HGF, TDGF1, LGMN</t>
  </si>
  <si>
    <t>GO:0051493~regulation of cytoskeleton organization</t>
  </si>
  <si>
    <t>DIAPH1, NEXN, S100A9, PTK2, S100A8</t>
  </si>
  <si>
    <t>GO:0016601~Rac protein signal transduction</t>
  </si>
  <si>
    <t>TIAM1, RAC2, RHOU, WASF1, AIF1</t>
  </si>
  <si>
    <t>GO:0048714~positive regulation of oligodendrocyte differentiation</t>
  </si>
  <si>
    <t>IL33, HDAC2, PPARG, PTN, TLR2</t>
  </si>
  <si>
    <t>GO:0022900~electron transport chain</t>
  </si>
  <si>
    <t>NQO2, GPX2, NDUFA4L2, ME1, CYBB, ADH5, PDIA5, LOXL2</t>
  </si>
  <si>
    <t>GO:0009952~anterior/posterior pattern specification</t>
  </si>
  <si>
    <t>SMO, PCGF2, BHLHE40, SCMH1, HOXC5, HOXC4, HOXB3, HOXC13, TDGF1, HOXC8, ACVR2A</t>
  </si>
  <si>
    <t>GO:0001933~negative regulation of protein phosphorylation</t>
  </si>
  <si>
    <t>LYN, PID1, PRKDC, CTDSP1, CD109, SIRPA, CIB1, SLIT2, EPHB2, DUSP6</t>
  </si>
  <si>
    <t>GO:0048538~thymus development</t>
  </si>
  <si>
    <t>CCNB2, SLC46A2, RIPK3, PRKDC, SIX1, BRAF, GATA3</t>
  </si>
  <si>
    <t>GO:0032570~response to progesterone</t>
  </si>
  <si>
    <t>NCOA1, GJB2, WBP2, PTN, THBS1, TLR2</t>
  </si>
  <si>
    <t>GO:0022008~neurogenesis</t>
  </si>
  <si>
    <t>NAV3, XRCC2, LPAR1, NDUFS2, FAT4, NAV2, EGFR, TRAK2</t>
  </si>
  <si>
    <t>GO:0061042~vascular wound healing</t>
  </si>
  <si>
    <t>MCAM, KDR, VEGFA</t>
  </si>
  <si>
    <t>GO:1903753~negative regulation of p38MAPK cascade</t>
  </si>
  <si>
    <t>DUSP10, DUSP1, TREM2</t>
  </si>
  <si>
    <t>GO:0060509~Type I pneumocyte differentiation</t>
  </si>
  <si>
    <t>CREB1, THRB, NFIB</t>
  </si>
  <si>
    <t>GO:0048066~developmental pigmentation</t>
  </si>
  <si>
    <t>EDNRA, ZEB2, DCT</t>
  </si>
  <si>
    <t>GO:0010594~regulation of endothelial cell migration</t>
  </si>
  <si>
    <t>CEACAM1, PTN, PTK2</t>
  </si>
  <si>
    <t>GO:1904179~positive regulation of adipose tissue development</t>
  </si>
  <si>
    <t>NCOA1, PPARG, SIRT1</t>
  </si>
  <si>
    <t>GO:0030853~negative regulation of granulocyte differentiation</t>
  </si>
  <si>
    <t>CEACAM1, C1QC, RUNX1</t>
  </si>
  <si>
    <t>GO:0015884~folic acid transport</t>
  </si>
  <si>
    <t>PDPN, FOLR3, FOLR2</t>
  </si>
  <si>
    <t>GO:0010886~positive regulation of cholesterol storage</t>
  </si>
  <si>
    <t>MSR1, SCARB1, LPL</t>
  </si>
  <si>
    <t>GO:0001553~luteinization</t>
  </si>
  <si>
    <t>SGPL1, PTPRN, A2M</t>
  </si>
  <si>
    <t>GO:0051058~negative regulation of small GTPase mediated signal transduction</t>
  </si>
  <si>
    <t>SLIT2, CGNL1, ARHGAP12</t>
  </si>
  <si>
    <t>GO:0050790~regulation of catalytic activity</t>
  </si>
  <si>
    <t>CALML5, FAM13A, ARHGAP19, DENND3, COX6A1, ARHGAP20, CYTH4, SH3PXD2A, ARHGDIB, RAC2, SIRPA, CAPN3, SHOC2, CAPN1, GPSM3, CTSB, CTSA, EIF2B5, PLEKHG4, BRPF1, DENND2A, RAB3IP, FRS2, PPP2R5D, PRKAB1, DPM3, ZEB2, PPP2R2B, RCAN2, RHOU, DOCK2, SGK1</t>
  </si>
  <si>
    <t>GO:0033344~cholesterol efflux</t>
  </si>
  <si>
    <t>ABCA1, SCARB1, NPC2, APOA1, ABCA12</t>
  </si>
  <si>
    <t>GO:0050860~negative regulation of T cell receptor signaling pathway</t>
  </si>
  <si>
    <t>LGALS3, CEACAM1, ELF1, LAPTM5, PTPN6</t>
  </si>
  <si>
    <t>GO:0014003~oligodendrocyte development</t>
  </si>
  <si>
    <t>LYN, EIF2B5, GSTP1, LPAR1, SOX10</t>
  </si>
  <si>
    <t>CD86, IL33, PTPRC, EPHB2, HLA-E</t>
  </si>
  <si>
    <t>GO:0008045~motor neuron axon guidance</t>
  </si>
  <si>
    <t>EPHA4, RAC2, LAMC2, SLIT2, NTN1</t>
  </si>
  <si>
    <t>GO:0051781~positive regulation of cell division</t>
  </si>
  <si>
    <t>IL1A, CSPP1, PTN, THBS4, PGF, EREG, VEGFA</t>
  </si>
  <si>
    <t>GO:0050673~epithelial cell proliferation</t>
  </si>
  <si>
    <t>SMO, HGF, KDR, CYP7B1, EGFR, RUNX2, SAV1</t>
  </si>
  <si>
    <t>NTN1, LMNB2, SYNE2, LMNB1</t>
  </si>
  <si>
    <t>CCR1, GPR183, CCR5, PIK3CG</t>
  </si>
  <si>
    <t>GO:0043116~negative regulation of vascular permeability</t>
  </si>
  <si>
    <t>AKAP12, CEACAM1, SLIT2, AMOT</t>
  </si>
  <si>
    <t>GO:0034315~regulation of Arp2/3 complex-mediated actin nucleation</t>
  </si>
  <si>
    <t>PICK1, ARFIP2, ARFIP1, AP1AR</t>
  </si>
  <si>
    <t>GO:0014066~regulation of phosphatidylinositol 3-kinase signaling</t>
  </si>
  <si>
    <t>CEACAM1, PIP5K1A, DIPK2A, EGFR</t>
  </si>
  <si>
    <t>GO:0010763~positive regulation of fibroblast migration</t>
  </si>
  <si>
    <t>ITGB3, THBS1, SLC8A1, PTK2</t>
  </si>
  <si>
    <t>GO:0010469~regulation of receptor activity</t>
  </si>
  <si>
    <t>ANKRD13C, PLAU, PDE4D, SERPINE1</t>
  </si>
  <si>
    <t>GO:0055091~phospholipid homeostasis</t>
  </si>
  <si>
    <t>ABCA1, LIPG, APOA1, ITGB6</t>
  </si>
  <si>
    <t>SMAD4, PRMT1, PCGF2, XRCC2, OCRL, GATA3, PTH1R, SOX10, AMOT, VEGFA, MYO1E, CCNB2, EDNRA, SH3PXD2A, SMO, MSH2, KIFBP, ZMIZ1, TP53, IFITM5</t>
  </si>
  <si>
    <t>LYN, HADHA, PTPRN, IGFBP2, CRY1, SRSF4, MAPK14, PPARA, SIRT1, TLR2</t>
  </si>
  <si>
    <t>GO:0035335~peptidyl-tyrosine dephosphorylation</t>
  </si>
  <si>
    <t>DUSP10, DUSP1, PTPRN, PGP, PTPN6, DUSP6</t>
  </si>
  <si>
    <t>GO:0030334~regulation of cell migration</t>
  </si>
  <si>
    <t>DOCK10, CEACAM1, SERPINE2, LDB1, FGF18, ENPP2, TNC, NEXN, SGK1, NTN1, NCK1, AMOT</t>
  </si>
  <si>
    <t>GO:0009653~anatomical structure morphogenesis</t>
  </si>
  <si>
    <t>CPM, SMAD4, MCAM, FOXI3, GATA3, HOXC13, SOX10, LYVE1, EREG, SCML2, FRAS1, FGF18, PITX2, NFE2L1</t>
  </si>
  <si>
    <t>GO:0043536~positive regulation of blood vessel endothelial cell migration</t>
  </si>
  <si>
    <t>P2RX4, FGF18, KDR, THBS1, SIRT1, AMOT, VEGFA</t>
  </si>
  <si>
    <t>GO:0071300~cellular response to retinoic acid</t>
  </si>
  <si>
    <t>ABCA1, LYN, HDAC2, CREB1, SNW1, MYB, TNC, PPARG, EPHA3</t>
  </si>
  <si>
    <t>ROBO2, IGFBP2, SLIT3, SLIT2, AIF1, RAMP1, PGF</t>
  </si>
  <si>
    <t>GO:0043068~positive regulation of programmed cell death</t>
  </si>
  <si>
    <t>CDKN1A, RARG, BNIP3, TNF, HTATIP2</t>
  </si>
  <si>
    <t>CDKN1A, TGFB2, SERPINE2, INHBA, SIRT1, SFRP1, CAPRIN2, SLIT3, SLIT2, RBBP7, CRLF3, TP53, HSPA1A</t>
  </si>
  <si>
    <t>PSMD10, MTCH1, RARG, CITED1, SGMS1, TRADD, ITGB2, ECSCR, ING4, BCL2L13, HINT2, CASP4, TP53INP1, BNIP1, CASP2, TMEM14A, BOK, HTATIP2, PLK3, CADM1, DAPK1, BNIP3, APLP1, KREMEN1, DHCR24, PPP2R2B, CHI3L1, TAF6, SGK1, TP53, S100A8, FAIM, TLR2</t>
  </si>
  <si>
    <t>MTCH1, CDK19, RARG, DAPK1, TRADD, BNIP3, SIRT1, TNF, DUSP6, ING4, SFRP4, SFRP1, TP53INP1, CASP2, ITGA6, TAF6, SLIT2, EEF1E1, ATG7, TP53, BOK</t>
  </si>
  <si>
    <t>CDKN1A, RARG, SERPINE2, ING4, TBRG1, TP53INP1, SLIT3, KLF10, TGFB2, GABBR1, NIBAN2, DHCR24, INHBA, ETV3, KLF4, EREG, SFRP4, SFRP1, ZEB1, DLG5, TAF6, EEF1E1, TP53, GAS8, HSPA1A, TLR2</t>
  </si>
  <si>
    <t>RARG, SEMA7A, PKDCC, SERPINE2, ECSCR, ABHD5, GLIS1, CDC20, MAPK7, ZIC1, RAB29, SLIT2, HTATIP2, KRTDAP, NIBAN2, CADM1, OSR1, SPINK6, ARNT, ETV1, INHBA, ETV3, DLK1, ARHGAP24, PGF, PTK2, DUSP6, VEGFA, SFRP4, SFRP1, ZEB1, MORN2, FGF18, CAPRIN2</t>
  </si>
  <si>
    <t>TLR1, C1QA, ITGB2, TNF, AIF1, TLR2</t>
  </si>
  <si>
    <t>ZNF133, CREBZF, PHF2, ZNF692, CCNT1, LDB1, CITED1, TCF20, IKZF2, GLI1, MEOX2, TNF, ZXDA, BCL7A, TRPS1, ZNF41, ZIC1, MLX, HTATIP2, HMGN1, TGIF1, KLF10, PIAS3, OSR1, ZBTB37, EBF2, ARNT, ETV1, SAFB, ETV3, ZEB1, CTDSP1, ZNF879, ZNF317, ZNF514, TP53, ZNF276, SMARCD3, SRCAP, CBFB, LEF1, HOXD11, GLIS1, TRAK2, MBIP, HOXC4, HIVEP2, ZNF286A, ZNF583, MYEF2, BCL11A, PHF12, ZNF32, RFXANK, GTF2H2, INHBA, MEIS3, KLF4, NFATC4, VEGFA, YEATS2, SP4, KLF9, BHLHE40, TAF6, TCF3, ZNF576, NFE2L1</t>
  </si>
  <si>
    <t>GO:0061364~apoptotic process involved in luteolysis</t>
  </si>
  <si>
    <t>ROBO2, SLIT3, SLIT2</t>
  </si>
  <si>
    <t>GSDMD, CX3CR1, SEMA7A, TNFAIP6, SGMS1, IL1R1, ITGB2, CYBB, C4B_2, AIF1, TNF, NFATC4, TLR1, HRH1, CCL8, CASP4, S100A12, CHI3L1, LGALS9, CDO1, FOLR2, S100A8, TLR2</t>
  </si>
  <si>
    <t>SFRP4, SFRP1, TLE1, CITED1, CSNK1E, NKD1, NFATC4</t>
  </si>
  <si>
    <t>RARG, PID1, CITED1, SGMS1, LEF1, PIK3R3, TNF, ROBO1, TP53INP1, MBIP, LGALS9, PIAS3, IL33, TLE1, BCL11A, OSR1, INHBA, KLF4, F3, VEGFA, SFRP4, FGF18, TMEM119, TP53, HSPA1A, RBMS3, TLR2</t>
  </si>
  <si>
    <t>GO:0006977~DNA damage response, signal transduction by p53 class mediator resulting in cell cycle arrest</t>
  </si>
  <si>
    <t>PLK3, CDKN1A, PLK2, CASP2, TP53</t>
  </si>
  <si>
    <t>ROBO2, CX3CR1, TNFAIP6, LDB1, ITGB5, ITGB2, ROBO1, EFNB1, ALCAM, CLCA2, NCAM1, NLGN4Y, SIGLEC14, CDSN, MCAM, APLP1, FLG2, BCAM, KITLG, CEACAM1, PCDHGB1, ITGA6, FOLR3, FOLR2, SSX2IP, DSC2, EPHA3, GNE</t>
  </si>
  <si>
    <t>PSMD10, PAGE4, CDKN1A, LEF1, AIF1, MAPK7, BNIP1, CASP2, TMEM14A, HTATIP2, PLK3, NIBAN2, DAPK1, OSR1, PLK2, BNIP3, DHCR24, SIRT1, PTK2, VEGFA, SFRP1, UFM1, DDAH2, NAA16, TP53, FAIM, HSPA1A</t>
  </si>
  <si>
    <t>CREBZF, CITED1, LDB1, LEF1, NKAP, TNF, ING4, BCL7A, MLX, RBBP7, SAMD1, YAF2, BEND5, RUNX1T1, KLF10, NIBAN2, TLE1, PHF12, DNMT3A, KLF4, SIRT1, EREG, SFRP1, ZEB1, FABP4, YEATS2, TDP2, BHLHE40, TP53</t>
  </si>
  <si>
    <t>MRPL2, MRPL40, MRPL1, MRPS14, MRPS33, MRPL38, MRPL16, MRPS10, MRPL10</t>
  </si>
  <si>
    <t>CDKN1A, SEMA7A, CDCA8, PIK3R3, AIF1, SIRT1, TNF, PGF, PTK2, VEGFA, FGF18, TMEM119, CDK2AP1, WDFY2</t>
  </si>
  <si>
    <t>GO:0035385~Roundabout signaling pathway</t>
  </si>
  <si>
    <t>SLIT3, SLIT2, ROBO1</t>
  </si>
  <si>
    <t>BCL2L13, MTCH1, CASP2, TNF, F3, S100A8, BOK, ROBO1</t>
  </si>
  <si>
    <t>LGALS3, TGFB2, CCL8, ITGB2, SAA1, S100A12, TREM1, S100A8</t>
  </si>
  <si>
    <t>GO:0003184~pulmonary valve morphogenesis</t>
  </si>
  <si>
    <t>ROBO2, TGFB2, SLIT2, ROBO1</t>
  </si>
  <si>
    <t>TLR1, CHI3L1, LGALS9, TNF, F3, HSPA1A, TLR2</t>
  </si>
  <si>
    <t>CCDC134, MCAM, ECSCR, MEOX2, SIRT1, SAT1, PTK2, ARHGAP24, AMOT, EREG, VEGFA, CEACAM1, FGF18, RAMP1, HTATIP2</t>
  </si>
  <si>
    <t>LDB1, PRMT1, KLF4</t>
  </si>
  <si>
    <t>GO:0071677~positive regulation of mononuclear cell migration</t>
  </si>
  <si>
    <t>LGALS3, TNF, AIF1</t>
  </si>
  <si>
    <t>GO:0045429~positive regulation of nitric oxide biosynthetic process</t>
  </si>
  <si>
    <t>P2RX4, DDAH2, ITGB2, KLF4, TNF, AIF1</t>
  </si>
  <si>
    <t>IL33, CDK19, FABP4, TRADD, CASP4, S100A12, TNF, S100A8, TLR2</t>
  </si>
  <si>
    <t>FAM210B, PRMT1, ARNT, INHBA, HSPA1A</t>
  </si>
  <si>
    <t>IL33, TGFB2, SFRP1, TRADD, INHBA, TNF</t>
  </si>
  <si>
    <t>LRRC15, SEMA7A, TNFAIP6, MCAM, TRADD, LEF1, PIK3R3, GLI1, AIF1, F3, PTK2, VEGFA, PLAU, TRIP6, ITGA6</t>
  </si>
  <si>
    <t>CREBZF, RARG, SMARCD3, CRTC3, PID1, CCNT1, CITED1, LDB1, CBFB, LEF1, SUPT4H1, TCF20, GLI1, MEOX2, TNF, GLIS1, MAPK7, ZIC1, MLX, HOXC4, HMGN3, HTATIP2, KLF10, IL33, SLC30A9, BCL11A, OSR1, EBF2, ARNT, ETV1, LMO7, RFXANK, INHBA, MEIS3, KLF4, SIRT1, NFATC4, VEGFA, ZEB1, CAPRIN2, ITGA6, TAF6, TCF3, CRLF3, PFKM, TP53, TLR2</t>
  </si>
  <si>
    <t>GO:0060761~negative regulation of response to cytokine stimulus</t>
  </si>
  <si>
    <t>MAPK7, APOA1, KLF4</t>
  </si>
  <si>
    <t>GO:0070100~negative regulation of chemokine-mediated signaling pathway</t>
  </si>
  <si>
    <t>TGIF1, CDKN1A, TGFB2, FZD3, MCM7, DNMT3A, IGFBP2, CYBB, APOA1, INHBA, PGF, SLC8A1, DUSP6, SFRP1, CA9, TP53</t>
  </si>
  <si>
    <t>KLF10, SFRP1, LDB1, NKAP, KLF4, MED28</t>
  </si>
  <si>
    <t>SFRP4, SFRP1, FZD3, RARG, LEF1, CSNK1E, KLF4, GLI1</t>
  </si>
  <si>
    <t>GO:0060412~ventricular septum morphogenesis</t>
  </si>
  <si>
    <t>ROBO2, TGFB2, SLIT3, SLIT2, ROBO1</t>
  </si>
  <si>
    <t>GO:0006979~response to oxidative stress</t>
  </si>
  <si>
    <t>PAGE4, RCAN1, GPX2, GPX3, MSRB3, DHCR24, SIRT1, TP53, HMOX2</t>
  </si>
  <si>
    <t>PIK3R3, SLIT2, ROBO1, VEGFA</t>
  </si>
  <si>
    <t>GO:0036003~positive regulation of transcription from RNA polymerase II promoter in response to stress</t>
  </si>
  <si>
    <t>MAPK7, TP53, NFE2L1</t>
  </si>
  <si>
    <t>GO:0071447~cellular response to hydroperoxide</t>
  </si>
  <si>
    <t>DAPK1, TP53INP1, AIF1</t>
  </si>
  <si>
    <t>CX3CR1, C1QB, C1QA</t>
  </si>
  <si>
    <t>DNAJC19, RAB5B, STX8, TBC1D2B, ABCA12, ARL4C, AP3M1, TBC1D1, IPO8, GRPEL2, RAB29, PICK1, ARFIP1, ROMO1, SIL1, RAMP1, AP1M1</t>
  </si>
  <si>
    <t>RASL11B, CD109, PMEPA1, STUB1, RBBP7, SIRT1, TP53, HSPA1A</t>
  </si>
  <si>
    <t>GO:0032436~positive regulation of proteasomal ubiquitin-dependent protein catabolic process</t>
  </si>
  <si>
    <t>PSMD10, IL33, PLK2, STUB1, CSNK1E, TRIB2, HSPA1A</t>
  </si>
  <si>
    <t>CDKN1A, PID1, CADM1, CTDSP1, CD109, SLIT2, DUSP6</t>
  </si>
  <si>
    <t>ZNF133, PSMD10, RARG, ZNF692, LDB1, CBFB, LEF1, NKAP, SUPT4H1, TNF, GLIS1, TRPS1, MLX, RBBP7, SAMD1, TGIF1, KLF10, PIAS3, PLK3, IL33, BCL11A, OSR1, PCGF2, PHF12, ZBTB37, DNMT3A, ETV3, KLF4, SIRT1, NFATC4, VEGFA, ZEB1, YEATS2, BHLHE40, TCF3, TP53, NFE2L1, HSPA1A</t>
  </si>
  <si>
    <t>GO:0006383~transcription from RNA polymerase III promoter</t>
  </si>
  <si>
    <t>CRCP, BRF1, POLR3GL, POLR1C</t>
  </si>
  <si>
    <t>TGFB2, FZD3, LDB1, CD109, INHBA</t>
  </si>
  <si>
    <t>GO:0010629~negative regulation of gene expression</t>
  </si>
  <si>
    <t>TGIF1, PIAS3, CDKN1A, TGFB2, MKKS, KLF4, AIF1, SIRT1, TNF, ROBO1, VEGFA, SFRP1, TP53INP1, SLIT3, LGALS9, RBMS3</t>
  </si>
  <si>
    <t>GO:0043525~positive regulation of neuron apoptotic process</t>
  </si>
  <si>
    <t>TGFB2, CASP2, TNF, TP53, UBE2M, NFATC4</t>
  </si>
  <si>
    <t>TGFB2, ALAS1, PLAU, BNIP3, ARNT, CA9, TNF, HMOX2, PGF, TLR2, VEGFA</t>
  </si>
  <si>
    <t>GO:0006289~nucleotide-excision repair</t>
  </si>
  <si>
    <t>SLC30A9, XPA, GTF2H2, COMMD1, TP53</t>
  </si>
  <si>
    <t>CD86, CNTFR, TGFB2, RARG, PRMT1, LEF1, CCDC117, GLI1, MEIS3, AIF1, SIRT1, PGF, PTK2, EREG, VEGFA, CDC20, SFRP1, KITLG, BCL7A, CLCF1, FGF18, CD248, ROMO1, FOLR2</t>
  </si>
  <si>
    <t>CD86, EFNB1, KITLG, CD1D, AIF1, CD276</t>
  </si>
  <si>
    <t>CX3CR1, RNF25, TRADD, ITGB2, S100A12, LGALS9, TNF, S100A8, HSPA1A, TLR2</t>
  </si>
  <si>
    <t>TGFB2, FZD3, CCNT1, DNMT3A, IGFBP2, CYBB, INHBA, TNF, PGF, SLC8A1, DUSP6, SFRP1, CA9</t>
  </si>
  <si>
    <t>GO:0034115~negative regulation of heterotypic cell-cell adhesion</t>
  </si>
  <si>
    <t>GO:0048846~axon extension involved in axon guidance</t>
  </si>
  <si>
    <t>ALCAM, SLIT3, SLIT2</t>
  </si>
  <si>
    <t>GO:0031639~plasminogen activation</t>
  </si>
  <si>
    <t>PLAU, PGK1, DHCR24</t>
  </si>
  <si>
    <t>FZD3, NCAM1, VEGFA</t>
  </si>
  <si>
    <t>CDKN1A, KITLG, MRAS, PLK2, RFXANK, DHCR24, TP53</t>
  </si>
  <si>
    <t>ROBO2, CX3CR1, CITED1, CADM1, CTNS, MEIS3, UFM1, DNAJC30, STMN1, ZIC1, CASP2, RBBP7, GAS8, BOK</t>
  </si>
  <si>
    <t>CX3CR1, FZD3, SMARCD3, VEGFA</t>
  </si>
  <si>
    <t>CD86, TRADD, TRIP6, LGALS9, TNF, TLR2</t>
  </si>
  <si>
    <t>SFRP1, BNIP3, DNMT3A, PGK1, STUB1, SIRT1, TP53, SLC8A1, VEGFA</t>
  </si>
  <si>
    <t>LGALS3, TAGLN, KRT14, KRT13, PGK1, DNPH1, VEGFA</t>
  </si>
  <si>
    <t>FLG2, STMN1, KLF4, ABCA12</t>
  </si>
  <si>
    <t>TGFB2, CSPP1, PGF, EREG, VEGFA</t>
  </si>
  <si>
    <t>SFRP4, SFRP1, TLE1, IGFBP2, KREMEN1, MCC, GLI1, NKD1, RBMS3</t>
  </si>
  <si>
    <t>P2RX4, FGF18, SIRT1, AMOT, VEGFA</t>
  </si>
  <si>
    <t>GO:0002357~defense response to tumor cell</t>
  </si>
  <si>
    <t>DAPK1, KLF4, RBMS3</t>
  </si>
  <si>
    <t>FGF18, PTK2, PGF, VEGFA</t>
  </si>
  <si>
    <t>GO:0008630~intrinsic apoptotic signaling pathway in response to DNA damage</t>
  </si>
  <si>
    <t>CASP2, SIRT1, TNF, NFATC4, BOK</t>
  </si>
  <si>
    <t>CX3CR1, KLF10, C1QA, EFNB1, CCL8, TNFAIP6, FGF18, ITGB2, INHBA, CXCL14, PGF, EREG</t>
  </si>
  <si>
    <t>GO:0070301~cellular response to hydrogen peroxide</t>
  </si>
  <si>
    <t>MAPK7, PCGF2, BNIP3, KLF4, SIRT1, ANKZF1</t>
  </si>
  <si>
    <t>CCL8, DAPK1, STX8, LGALS9, TNF, AIF1, TLR2</t>
  </si>
  <si>
    <t>GO:0021836~chemorepulsion involved in postnatal olfactory bulb interneuron migration</t>
  </si>
  <si>
    <t>SLIT2, ROBO1</t>
  </si>
  <si>
    <t>GO:0050925~negative regulation of negative chemotaxis</t>
  </si>
  <si>
    <t>ROBO2, ROBO1</t>
  </si>
  <si>
    <t>GO:0045161~neuronal ion channel clustering</t>
  </si>
  <si>
    <t>MTCH1, PICK1</t>
  </si>
  <si>
    <t>GO:0042495~detection of triacyl bacterial lipopeptide</t>
  </si>
  <si>
    <t>TLR1, TLR2</t>
  </si>
  <si>
    <t>GO:0003336~corneocyte desquamation</t>
  </si>
  <si>
    <t>CDSN, ABCA12</t>
  </si>
  <si>
    <t>TMEM14A, HSPA1A, BOK</t>
  </si>
  <si>
    <t>GO:0006978~DNA damage response, signal transduction by p53 class mediator resulting in transcription of p21 class mediator</t>
  </si>
  <si>
    <t>ING4, CDKN1A, TP53</t>
  </si>
  <si>
    <t>SEMA7A, SFRP1, GABBR1, CBFB, LEF1, TMEM119, GLI1, GLIS1</t>
  </si>
  <si>
    <t>GO:0003180~aortic valve morphogenesis</t>
  </si>
  <si>
    <t>ROBO2, SLIT3, SLIT2, ROBO1</t>
  </si>
  <si>
    <t>ING4, YEATS2, LEF1, MBIP, TAF6</t>
  </si>
  <si>
    <t>GO:2001234~negative regulation of apoptotic signaling pathway</t>
  </si>
  <si>
    <t>CX3CR1, PCGF2, MEIS3, TNF</t>
  </si>
  <si>
    <t>TGFB2, NIBAN2, PLK2, ECSCR, PGK1, KLF4, ISM1, AMOT</t>
  </si>
  <si>
    <t>GO:0002523~leukocyte migration involved in inflammatory response</t>
  </si>
  <si>
    <t>ITGB2, TNF, S100A8</t>
  </si>
  <si>
    <t>GO:0045348~positive regulation of MHC class II biosynthetic process</t>
  </si>
  <si>
    <t>IL33, RFXANK, SIRT1</t>
  </si>
  <si>
    <t>GO:0033173~calcineurin-NFAT signaling cascade</t>
  </si>
  <si>
    <t>RCAN1, MAPK7, NFATC4</t>
  </si>
  <si>
    <t>GO:0097178~ruffle assembly</t>
  </si>
  <si>
    <t>ARHGEF26, PIP5K1A, AIF1</t>
  </si>
  <si>
    <t>CX3CR1, P2RX4, CHI3L1, MEIS3, TNF, F3, PTK2, VEGFA</t>
  </si>
  <si>
    <t>ROBO2, LYPLA2, EFNB1, SEMA7A, NIBAN2, ETV1, SLIT3, SLIT2, PTK2, EPHA3</t>
  </si>
  <si>
    <t>TLR1, IL33, LGALS9, TNF, AIF1, EREG, TLR2</t>
  </si>
  <si>
    <t>GO:0043406~positive regulation of MAP kinase activity</t>
  </si>
  <si>
    <t>KITLG, FGF18, S100A12, TNF, ROBO1, VEGFA</t>
  </si>
  <si>
    <t>C1QB, GSDMD, CX3CR1, C1QA, CD84, CRCP, C1S, C1R, ENDOD1, CYBB, CD1D, C4B_2, TREM1, WFDC2, PTK2, TLR1, LGALS3, CASP4, DHX58, SERPING1, S100A12, FCGR1A, S100A8, TLR2</t>
  </si>
  <si>
    <t>GO:0003407~neural retina development</t>
  </si>
  <si>
    <t>TGFB2, SMARCD3, CASP2</t>
  </si>
  <si>
    <t>KITLG, CCL8, VEGFA</t>
  </si>
  <si>
    <t>GO:0048566~embryonic digestive tract development</t>
  </si>
  <si>
    <t>TGFB2, PKDCC, TNF</t>
  </si>
  <si>
    <t>PFKL, PGK1, PFKM</t>
  </si>
  <si>
    <t>CCNT1, SUPT4H1, HMGN1</t>
  </si>
  <si>
    <t>GO:0071361~cellular response to ethanol</t>
  </si>
  <si>
    <t>TP53INP1, DNMT3A, CYBB</t>
  </si>
  <si>
    <t>CDKN1A, ROMO1, TP53</t>
  </si>
  <si>
    <t>CDKN1A, PID1, ROMO1, TP53</t>
  </si>
  <si>
    <t>GO:2000134~negative regulation of G1/S transition of mitotic cell cycle</t>
  </si>
  <si>
    <t>CDKN1A, CTDSP1, INHBA, KLF4, CRLF3</t>
  </si>
  <si>
    <t>ROBO2, SFRP1, OSR1, SLIT2</t>
  </si>
  <si>
    <t>TLR1, IL33, CD84, CYBB, LGALS9, NFATC4, TLR2</t>
  </si>
  <si>
    <t>TGIF1, SFRP1, EHD4, MAPK7, KLF4</t>
  </si>
  <si>
    <t>LGALS3, HRH1, CCL8</t>
  </si>
  <si>
    <t>GO:0045598~regulation of fat cell differentiation</t>
  </si>
  <si>
    <t>ATAT1, GNB3, TNF</t>
  </si>
  <si>
    <t>GO:0010633~negative regulation of epithelial cell migration</t>
  </si>
  <si>
    <t>DUSP10, TACSTD2, MCC</t>
  </si>
  <si>
    <t>CEACAM1, SLIT2, AMOT</t>
  </si>
  <si>
    <t>GO:0050708~regulation of protein secretion</t>
  </si>
  <si>
    <t>SAA1, ARFIP1, TNF</t>
  </si>
  <si>
    <t>TAF6, TP53, S100A8, BOK</t>
  </si>
  <si>
    <t>GO:1990144~intrinsic apoptotic signaling pathway in response to hypoxia</t>
  </si>
  <si>
    <t>BNIP3, TP53</t>
  </si>
  <si>
    <t>GO:0051097~negative regulation of helicase activity</t>
  </si>
  <si>
    <t>SIRT1, TP53</t>
  </si>
  <si>
    <t>GO:0090649~response to oxygen-glucose deprivation</t>
  </si>
  <si>
    <t>BNIP3, BNIP1</t>
  </si>
  <si>
    <t>GO:0010693~negative regulation of alkaline phosphatase activity</t>
  </si>
  <si>
    <t>TGFB2, TNF</t>
  </si>
  <si>
    <t>SEMA7A, CEACAM1, ITGB5, ITGB2, APOA1, ITGA6, PTK2</t>
  </si>
  <si>
    <t>CX3CR1, FGF18, ITGB2, CYBB, CHI3L1, SIRT1, F3, PGF, VEGFA</t>
  </si>
  <si>
    <t>PIAS3, PHF2, ZXDA, ZEB1, SMARCD3, CCNT1, POLR1D, SLC39A8, KLF4, YAF2, RUNX1T1</t>
  </si>
  <si>
    <t>GO:0045880~positive regulation of smoothened signaling pathway</t>
  </si>
  <si>
    <t>SFRP1, DLG5, GLI1, GAS8</t>
  </si>
  <si>
    <t>GO:0060271~cilium assembly</t>
  </si>
  <si>
    <t>ATAT1, OFD1, MKKS, EHD4, ARL13B, RILPL2, TMEM138, DYNLT2B, OCRL, SSX2IP, CCDC28B</t>
  </si>
  <si>
    <t>CSTA, CDSN, KRT14, PIP5K1A, EREG</t>
  </si>
  <si>
    <t>SEMA7A, APOA1, SLIT3, SLIT2</t>
  </si>
  <si>
    <t>GO:0007596~blood coagulation</t>
  </si>
  <si>
    <t>SERPINE2, PLAU, PROS1, SERPING1, F3, F2RL2</t>
  </si>
  <si>
    <t>TLE1, PIK3R3, PTK2</t>
  </si>
  <si>
    <t>GO:0042326~negative regulation of phosphorylation</t>
  </si>
  <si>
    <t>CDKN1A, INHBA, SIRT1</t>
  </si>
  <si>
    <t>GO:0031290~retinal ganglion cell axon guidance</t>
  </si>
  <si>
    <t>ROBO2, ALCAM, SLIT2</t>
  </si>
  <si>
    <t>GO:0031668~cellular response to extracellular stimulus</t>
  </si>
  <si>
    <t>GSDMD, CDKN1A, AIF1</t>
  </si>
  <si>
    <t>GO:0042730~fibrinolysis</t>
  </si>
  <si>
    <t>PLAU, PROS1, SERPING1</t>
  </si>
  <si>
    <t>GO:0070555~response to interleukin-1</t>
  </si>
  <si>
    <t>CITED1, IL1R1, CHI3L1, LGALS9</t>
  </si>
  <si>
    <t>CX3CR1, RCAN1, P2RX4, STUB1, TP53</t>
  </si>
  <si>
    <t>BECN1, IFITM1, CD40, CRCP, ADAR, IFIT1, IFI44L, IFIT3, IFIT2, IFIH1, ZBP1, GBP7, DTX3L, RSAD2, DDX58, STAT1, BNIP3, MX2, MX1, RNASE6, EIF2AK2, ISG15, PARP9, PML, MOV10, PLSCR1, ZNFX1, OAS1, IRF3, IFI27, PDE12, TLR7, MYD88, IRF9</t>
  </si>
  <si>
    <t>CREBZF, IFITM1, CCL22, RSAD2, MX2, MX1, HMGA1, IFI44, EIF2AK2, HMGA2, ISG15, ADAR, ENO1, NMI, IFIT1, TNF, IFIT3, DCLK1, IFIT2, IFIH1, CCL8, OAS1, PSMA2, CCL19</t>
  </si>
  <si>
    <t>SEMA7A, IL1RN, CD40, LXN, NRROS, TNFAIP6, SGMS1, ITGB2, ADM, C4B_2, CXCL3, AIF1, TNF, CCL8, CXCR3, CASP4, NFKBIZ, C3AR1, CCR7, CCL19, LGALS9, CMKLR1, CCR1, GBP5, TGFB1, CCL22, ANXA1, IL18, NKG7, NFATC4, TLR1, CXCL10, CHST1, CHI3L1, TLR7, SIGLEC1, CDO1, FOLR2, TLR4, S100A8, MYD88, NFE2L2</t>
  </si>
  <si>
    <t>SEMA5A, LRRC15, SEMA7A, TNFAIP6, LEF1, LAMC2, GLI1, AIF1, CXCL16, GPNMB, PLAU, KDR, HAS2, CCR1, PDGFRB, TCAF2, SEMA4A, TGFB1, FZD4, MCAM, RHOC, SSH2, SOD2, RHOD, F3, VEGFA, COL1A1, SPRY2, ITGA6, ROR2</t>
  </si>
  <si>
    <t>AVEN, BECN1, RARG, CITED1, BCL2A1, SGMS1, NCF1, ITGB2, ECSCR, SIX1, PRDX3, HINT2, CXCR3, INPP5D, CASP4, TNFSF10, S100A14, PHLDA1, HTATIP2, ZBP1, PLK3, EGLN3, EPHA7, CADM1, BNIP3, APLP1, MX1, KREMEN1, PML, GREM1, NFKBIA, PLSCR1, RYBP, IRF3, PLSCR3, NME6, IFI27, TRAF5, BIRC5, CHI3L1, VDAC1, XAF1, S100A8, MYD88, FGFR2, FAIM</t>
  </si>
  <si>
    <t>C1QB, C1QA, CD84, CRCP, C1S, SAMD9, NCF1, C1R, CLEC10A, ADAR, IFI35, C4B_2, IFIT3, IFIT2, IFIH1, CASP4, CLEC5A, CCDC92, FCGR1A, TRIM21, B2M, ZBP1, ANXA1, DTX3L, RSAD2, DDX58, MX2, MX1, RNASE6, EIF2AK2, PARP9, PARP14, MPEG1, PML, TLR1, ZNFX1, OAS1, IFI27, TRIM14, TLR7, PPARG, TLR4, S100A8, MYD88, OPTN</t>
  </si>
  <si>
    <t>SERPINE1, ECSCR, MEOX2, SAT1, AMOT, ESM1, RNF213, HEY1, CXCR3, ANPEP, KDR, HMOX1, EPHB3, HTATIP2, PDGFRB, SEMA4A, ANGPT1, MCAM, IL18, WARS1, VEGFA, PTPRB, RAMP1, FGFR2, ANGPTL1</t>
  </si>
  <si>
    <t>GO:0045071~negative regulation of viral genome replication</t>
  </si>
  <si>
    <t>IFIH1, IFITM1, PLSCR1, ZNFX1, RSAD2, OAS1, MX1, EIF2AK2, ISG15, IFIT1, TNF</t>
  </si>
  <si>
    <t>CD86, SEMA7A, IL1RN, NRROS, C1R, CTSW, IL2RG, CXCL14, TNF, IFI44L, SPN, CCL8, FCGR3B, CTSL, CXCR3, TNFSF10, CCR7, CCL19, FCGR1A, B2M, CMKLR1, CCR1, CCL22, FYB1, IL18, IFI44, TAPBP, TLR1, GPR183, ACKR4, TLR7, LCP2, CD24, IL7R, TLR4</t>
  </si>
  <si>
    <t>CCR1, CCL22, ECSCR, CXCL14, AMOT, CXCL16, SPN, CXCL10, CCL8, PLAU, CXCR3, ACKR4, C3AR1, CCR7, LGALS9, CMKLR1</t>
  </si>
  <si>
    <t>PDGFRB, CCR1, SEMA7A, TGFB1, CCL22, ANGPT1, INHBA, SCIMP, TNF, VEGFA, CCL8, GPNMB, BMPER, GPR183, KDR, SPRY2, CHI3L1, CCR7, CCL19, LGALS9, TLR4, FGFR2</t>
  </si>
  <si>
    <t>GREM1, CD86, IL18, LAPTM5, EIF2AK2, TLR7, IFI35, NMI, CCL19, LGALS9, TNF, TLR4</t>
  </si>
  <si>
    <t>ROBO2, SEMA5A, LGALS3BP, TNFAIP6, AMIGO3, LAMA3, ITGB2, LAMC2, PCDH12, THBS2, MSLN, PCDH17, ROBO1, CDH6, GPNMB, CXCR3, CLCA2, SLAMF7, NCAM1, EDIL3, CCR1, SIGLEC14, MCAM, APLP1, CASK, LYVE1, COL1A1, ITGA11, ITGBL1, ITGA6, FOLR3, CD24, FOLR2, FREM2, DSC2, EPHA3</t>
  </si>
  <si>
    <t>ZBP1, SERPINE1, IL18, NKG7, IFI35, NMI, TNF, NFKBIA, FABP4, CASP4, NFKBIZ, TLR7, TLR4, S100A8</t>
  </si>
  <si>
    <t>COL1A1, COL3A1, STAT1, PTCH1, IGFBP2, PIEZO2, CAPN2, CHI3L1, PPARG, RETN, KCNK2</t>
  </si>
  <si>
    <t>SEMA5A, CD40, ITGB2, SERPINE1, HMGA2, ADM, F3, VEGFA, GREM1, SMOC2, DDAH1, CXCR3, KDR, C3AR1, HMOX1, CHI3L1, NFE2L2</t>
  </si>
  <si>
    <t>NFKBIA, OAS1, NMI, S100A14, SCIMP, TLR4</t>
  </si>
  <si>
    <t>GO:0055074~calcium ion homeostasis</t>
  </si>
  <si>
    <t>NT5E, ZNHIT1, ANKH, KDR, TMTC2, ADM, SNX10, S100A14</t>
  </si>
  <si>
    <t>MTPN, CD40, TGFB1, ITGB2, IL18, EIF2AK2, TNF, PRDX3, GREM1, TRAF5, TRIM14, LGALS9, TRIM21, TLR4, S100A8, MYD88</t>
  </si>
  <si>
    <t>AVEN, PAGE4, BECN1, CDKN1A, BCL2A1, GSTP1, LEF1, ADAR, AIF1, IFIT3, PRDX3, CLEC5A, UCP2, KDR, HTATIP2, PDGFRB, PLK3, ANXA1, ANGPT1, PLK2, BNIP3, HMGA2, EIF2AK2, SOD2, VEGFA, GREM1, IL2RB, BIRC5, SPRY2, VDAC1, EVI2B, CRYAB, FAIM</t>
  </si>
  <si>
    <t>BECN1, TGFB2, EGLN3, TGFB1, EGLN2, BNIP3, ADM, SOD2, TNF, PML, VEGFA, PLAU, UCP2, CAPN2, HMOX1, CD24, CRYAB</t>
  </si>
  <si>
    <t>RCN3, TGFB1, OAS1, ADGRF5, KDR, VEGFA</t>
  </si>
  <si>
    <t>GO:0034341~response to interferon-gamma</t>
  </si>
  <si>
    <t>IFITM1, CD40, CITED1, STAT1, KYNU, TRIM21, CXCL16</t>
  </si>
  <si>
    <t>GO:0042542~response to hydrogen peroxide</t>
  </si>
  <si>
    <t>PDGFRB, PRDX3, COL1A1, STAT1, CAPN2, HMOX1, HBA1, SOD2, CRYAB</t>
  </si>
  <si>
    <t>GBP5, CCL8, GBP7, CCL22, STAT1, PDE12, FLNB, CCL19, LGALS9, TNF, AIF1, TLR4</t>
  </si>
  <si>
    <t>NIBAN1, CDKN1A, TGFB1, CADM1, ANGPT1, CD109, SLIT2, ATG14, DUSP6, WARS1, CORO1C</t>
  </si>
  <si>
    <t>CD40, PLK2, RHOC, TNF, IRF3, TRAF5, TNFSF10, S100A13, TRIM14, HMOX1, S100A4, CCR7, CCL19, LGALS9, TRIM21, TLR4, MYD88</t>
  </si>
  <si>
    <t>PDGFRB, TGFB1, STAT1, IL18, HMOX1, TNF, AIF1, TLR4, FGFR2, MYD88</t>
  </si>
  <si>
    <t>IL18, HMOX1, EIF2AK2, TLR7, TNF, AIF1, TLR4, MYD88</t>
  </si>
  <si>
    <t>OLFML2B, COL24A1, MMP1, APLP1, TNF, COL1A1, SMOC2, COL3A1, MMP13, CCDC80, EGFLAM, COL1A2, MMP16, ADAMTS18, COL5A2</t>
  </si>
  <si>
    <t>LGALS3BP, CNTFR, IL1RN, OLFML2B, TNFAIP6, IRS1, ADM, CXCL14, CXCL16, SPN, ARHGAP42, RASSF2, RASSF3, PLAU, ANPEP, CLEC5A, TNFSF10, CNGA3, PDGFRB, ANXA1, IGFBP2, ARAP3, CSNK1E, TLR1, GREM1, INPP4B, VGF, TRAF5, PPARG, ROR2, MET, OPTN, SKAP2, LHB, STC1, RETN, IL2RG, NDRG1, CORO1C, ARHGAP21, CCL8, GPNMB, INPP5D, FLNB, SFN, FCGR1A, PAG1, CAP2, CCL22, ERAP2, STAC, STAT1, MX1, MCC, CXCL10, ARHGAP30, IL2RB, IL7R, MYD88</t>
  </si>
  <si>
    <t>SEMA4A, TGFB2, STAT1, PLK2, ECSCR, THBS2, ISM1, PML, AMOT, CXCL10, CXCR3, SPRY2, PPARG</t>
  </si>
  <si>
    <t>TSPYL2, CDKN1A, TGFB2, TGFB1, ENO1, INHBA, PML, GREM1, NME6, PPARG, SLIT2, CRLF3, CRYAB</t>
  </si>
  <si>
    <t>GO:0001570~vasculogenesis</t>
  </si>
  <si>
    <t>TGFB1, CITED1, FZD4, TIPARP, KDR, HAS2, ADM, AMOT, VEGFA</t>
  </si>
  <si>
    <t>ROBO2, TGFB1, BMPER, SIX1, SPRY1, SLIT2, FGFR2</t>
  </si>
  <si>
    <t>GO:0010839~negative regulation of keratinocyte proliferation</t>
  </si>
  <si>
    <t>CD109, PTCH1, KLF9, CASK, SFN, FGFR2</t>
  </si>
  <si>
    <t>TLR1, SERPINE1, CHI3L1, TLR7, LGALS9, TNF, F3, TLR4, MYD88</t>
  </si>
  <si>
    <t>GO:0048839~inner ear development</t>
  </si>
  <si>
    <t>PDGFRB, C1QB, TGFB2, TGFB1, BMPER, SIX1, CXCL14, FREM2</t>
  </si>
  <si>
    <t>GO:0007568~aging</t>
  </si>
  <si>
    <t>PDGFRB, BECN1, C1QA, TGFB1, BCL2A1, ITGB2, IGFBP2, ADM, PTH1R, RETN, TYMS, SOD2, KYNU, KRT14, UCP2, NFE2L2</t>
  </si>
  <si>
    <t>PDGFRB, BECN1, TGFB2, NCF1, ANGPT1, IL18, KDR, ROR2, TNF, VEGFA</t>
  </si>
  <si>
    <t>GO:0051384~response to glucocorticoid</t>
  </si>
  <si>
    <t>IL1RN, IGFBP2, ADM, GPR83, TYMS, HNMT, CDO1, TNF, AIF1</t>
  </si>
  <si>
    <t>ROBO2, TGFB2, HEY1, SLIT2, ROBO1</t>
  </si>
  <si>
    <t>CD86, CNTFR, RARG, IRS1, LEF1, ADM, LAMC2, PTH1R, GLI1, AIF1, TBRG4, PRDX3, ESM1, BCL7A, CXCR3, S100A13, KDR, HAS2, ROMO1, PDGFRB, TGFB2, TGFB1, VEGFA, GREM1, CXCL10, CLCF1, TRAF5, BIRC5, FOLR2, IL7R, FGFR2</t>
  </si>
  <si>
    <t>SEMA5A, RARG, SEMA7A, DLX3, THRB, UHRF2, NXN, ECSCR, NR2C2, FOXS1, NHSL2, ANPEP, SH3PXD2B, ZIC1, FLNB, SLIT2, HTATIP2, SEMA4A, ZHX3, CADM1, ANGPT1, CAV2, TMEM176B, FOXJ3, ETV1, INHBA, ETV4, ETV5, DLK1, DUSP6, VEGFA, MORN2, PPARG, VAMP5, NGEF, ASF1B</t>
  </si>
  <si>
    <t>COL1A1, VGF, CITED1, IRS1, INSIG2, PTPRN, IGFBP2, TNFSF10, ADM, RETN</t>
  </si>
  <si>
    <t>GO:0035666~TRIF-dependent toll-like receptor signaling pathway</t>
  </si>
  <si>
    <t>CD40, IRF3, CD300LF, TLR4</t>
  </si>
  <si>
    <t>NFKBIA, TGFB1, IRF3, IL18, TNF, TLR4, MYD88</t>
  </si>
  <si>
    <t>CCR1, CXCL10, CCL8, CCL22, CXCR3, ACKR4, CCL19, CXCL3, CMKLR1</t>
  </si>
  <si>
    <t>SPRED2, ERRFI1, DUSP10, GSTP1, SPRY4, TIMP3, SPRY2, SPRY1, TLR4, DUSP6</t>
  </si>
  <si>
    <t>BECN1, CDKN1A, IFITM1, RARG, ADM, IFI35, PTH1R, NDRG1, IFIT3, GPNMB, CLMN, LMNA, TGFB2, TGFB1, HMGA1, EIF2AK2, P3H1, NMI, INHBA, SOD2, WARS1, PML, DDAH1, SPRY2, SPRY1, ROR2, SKAP2</t>
  </si>
  <si>
    <t>SEMA5A, CCR1, C1QA, CCL22, TNFAIP6, LHB, ITGB2, IL18, INHBA, PCSK5, CXCL14, GREM1, CXCL10, CCL8, GPNMB, TNFSF10, FGFR2</t>
  </si>
  <si>
    <t>GO:0002376~immune system process</t>
  </si>
  <si>
    <t>RNF213, CADM1, IRF3, CD300LF, PSMB10, MYD88, IRF9, PSMB9</t>
  </si>
  <si>
    <t>CCR1, TRPM2, GPR183, CCR7, CCL19</t>
  </si>
  <si>
    <t>DDAH1, ANGPT1, ADM, SLIT2, AMOT</t>
  </si>
  <si>
    <t>GO:0097421~liver regeneration</t>
  </si>
  <si>
    <t>TGFB1, PTCH1, UCP2, HMOX1, TYMS, GLI1, TNF</t>
  </si>
  <si>
    <t>SEMA5A, TGFB1, ANGPT1, IL18, CHI3L1, SPRY2, CCR7, CCL19, TNF, F3, MET, VEGFA</t>
  </si>
  <si>
    <t>NIBAN1, CDKN1A, SEMA7A, EPHA7, CD40, TGFB1, ANGPT1, ATG14, AIF1, TNF, ACVR2A, VEGFA, GPNMB, KDR, ERP29, BIRC5</t>
  </si>
  <si>
    <t>GO:0050776~regulation of immune response</t>
  </si>
  <si>
    <t>SPN, CD40, FCGR3B, INPP5D, TAPBPL, FCGR1A, TAPBP</t>
  </si>
  <si>
    <t>CCR1, CD86, IFITM1, ANXA1, ADGRA3, INHBA, PTH1R, SPN, CXCL10, FCGR3B, CLCF1, CXCR3, ADGRF5, ADGRG6, FCGR1A, IL7R, CLEC2D, MET, MYD88, IRF9</t>
  </si>
  <si>
    <t>GO:0006796~phosphate-containing compound metabolic process</t>
  </si>
  <si>
    <t>PTPRB, TGFB1, PPA2, INPP5D, ACYP2</t>
  </si>
  <si>
    <t>CD40, LAPTM5, CCR7, CCL19, LGALS9, SCIMP, TLR4</t>
  </si>
  <si>
    <t>PDGFRB, EPHA7, KREMEN1, HMGA2, MEOX2, CDH6, RYBP, CREG1, ARHGDIB, ENC1, KDR, ROR2, MET, FGFR2, EPHA3, EPHB3</t>
  </si>
  <si>
    <t>PDGFRB, ZBP1, RARG, TGFB1, BNIP3, HMGA2, ADM, TNF, DUSP6, IFIT2, RYBP, RASSF2, INPP5D, TNFSF10, HMOX1, ITGA6, SPRY1, PPARG, SLIT2, PHLDA1, RNF122</t>
  </si>
  <si>
    <t>GO:0050921~positive regulation of chemotaxis</t>
  </si>
  <si>
    <t>PDGFRB, TGFB1, CXCR3, CCL19, AIF1</t>
  </si>
  <si>
    <t>GO:0043552~positive regulation of phosphatidylinositol 3-kinase activity</t>
  </si>
  <si>
    <t>PDGFRB, TGFB1, IRS1, CCR7, CCL19, ATG14</t>
  </si>
  <si>
    <t>COL1A1, COL3A1, TGFB2, RASSF2, COL1A2, MMP16, ANKH, TRPS1, SH3PXD2B, COL5A2, PTH1R, CMKLR1</t>
  </si>
  <si>
    <t>PDGFRB, CD40, TGFB1, ERP29, CD24, TNF, TLR4, ROBO1, VEGFA</t>
  </si>
  <si>
    <t>COL1A1, VGF, CITED1, STAT1, PTPRN, CNGA3, CDO1</t>
  </si>
  <si>
    <t>BECN1, CDKN1A, TGFB2, FZD3, TGFB1, ANXA1, STAT1, PTCH1, IGFBP2, INHBA, TYMS, SOD2, DUSP6, COL1A1, RPP21, HMOX1, PPARG, B2M, CCNO</t>
  </si>
  <si>
    <t>GO:0030837~negative regulation of actin filament polymerization</t>
  </si>
  <si>
    <t>MKKS, SLIT2, CYRIB, SSH2, PFN2</t>
  </si>
  <si>
    <t>GO:0055093~response to hyperoxia</t>
  </si>
  <si>
    <t>PDGFRB, COL1A1, CDKN1A, BNIP3, SOD2</t>
  </si>
  <si>
    <t>CCR7, CCL19, ARHGEF5</t>
  </si>
  <si>
    <t>GREM1, KDR, SLIT2, ROBO1, VEGFA</t>
  </si>
  <si>
    <t>CD40, TGFB1, ANGPT1, KDR, NFE2L2, AMOT, VEGFA</t>
  </si>
  <si>
    <t>GO:0019885~antigen processing and presentation of endogenous peptide antigen via MHC class I</t>
  </si>
  <si>
    <t>ERAP2, TAP1, B2M, TAPBP</t>
  </si>
  <si>
    <t>GO:0035455~response to interferon-alpha</t>
  </si>
  <si>
    <t>IFITM1, MX2, EIF2AK2, ADAR</t>
  </si>
  <si>
    <t>GO:0035456~response to interferon-beta</t>
  </si>
  <si>
    <t>IFITM1, PLSCR1, STAT1, XAF1</t>
  </si>
  <si>
    <t>FZD3, PTCH1, NCAM1, VEGFA</t>
  </si>
  <si>
    <t>GO:0034097~response to cytokine</t>
  </si>
  <si>
    <t>COL3A1, CITED1, STAT1, TIMP3, TYMS, PML, CXCL16</t>
  </si>
  <si>
    <t>BCL2A1, HMOX1, SFN, SOD2, TNF, PML, NFATC4</t>
  </si>
  <si>
    <t>GO:0098586~cellular response to virus</t>
  </si>
  <si>
    <t>IFIH1, CXCL10, OAS1, IRF3, TLR7, ADAR, CCL19, LGALS9, WDFY4</t>
  </si>
  <si>
    <t>GO:0051017~actin filament bundle assembly</t>
  </si>
  <si>
    <t>SWAP70, DPYSL3, PLS3, RHOD, AIF1, PLS1</t>
  </si>
  <si>
    <t>GO:0071260~cellular response to mechanical stimulus</t>
  </si>
  <si>
    <t>COL1A1, MTPN, CD40, TGFB1, BNIP3, PIEZO2, TLR7, TLR4, MYD88</t>
  </si>
  <si>
    <t>GO:0010499~proteasomal ubiquitin-independent protein catabolic process</t>
  </si>
  <si>
    <t>PSMA2, ENC1, PSMB10, PSMB9, NFE2L2</t>
  </si>
  <si>
    <t>CCR1, CXCL10, SERPINE1, S100A14, AIF1</t>
  </si>
  <si>
    <t>SPN, IFIH1, TLR1, CD84, OAS1, CCL19, LGALS9, TLR4, MYD88, NFATC4</t>
  </si>
  <si>
    <t>CD86, CD40, SGMS1, GSTP1, SERPINE1, CXCL3, TNF, CXCL10, PLSCR3, CAPN2, CMPK2, B2M, TLR4, MYD88</t>
  </si>
  <si>
    <t>GO:0050830~defense response to Gram-positive bacterium</t>
  </si>
  <si>
    <t>GBP7, CASP4, IL18, RNASE6, ADM, ROMO1, IL7R, TNF, B2M, MYD88, MPEG1</t>
  </si>
  <si>
    <t>CREBZF, RARG, CD40, THRB, CITED1, PTPRN, SIX1, GLI1, MEOX2, TNF, HEY1, ZIC1, HTATIP2, ZNF484, IL18, CASK, ETV1, ETV4, ETV5, GREM1, PLSCR1, IRF3, TFEC, ITGA6, TLR7, PPARG, MET, TLR4, IRF9, DLX3, LEF1, NR2C2, ABLIM3, CXCR3, TGFB1, STAT1, FOXJ3, HMGA1, HMGA2, ESRRG, INHBA, ACVR2A, NFATC4, FOSL2, VEGFA, NFKBIA, CXCL10, LHX2, RFXAP, CRLF3, FGFR2, NFE2L2</t>
  </si>
  <si>
    <t>GO:0061844~antimicrobial humoral immune response mediated by antimicrobial peptide</t>
  </si>
  <si>
    <t>CXCL10, CCL8, CCL22, RNASE6, ADM, ROMO1, CCL19, CXCL3, B2M, CXCL14</t>
  </si>
  <si>
    <t>GO:0060326~cell chemotaxis</t>
  </si>
  <si>
    <t>PDGFRB, SEMA5A, CCR1, CXCR3, LEF1, ACKR4, CCR7, CXCL14</t>
  </si>
  <si>
    <t>COL1A1, ERRFI1, COL1A2, ITGA6</t>
  </si>
  <si>
    <t>MMP13, COL1A2, GPNMB, ANKH, PTH1R, ROR2, FGFR2</t>
  </si>
  <si>
    <t>COL3A1, SEMA7A, FYB1, ADAMTS18, ITGA11, LAMA3, ITGB2, ITGBL1, ISG15, ITGA6</t>
  </si>
  <si>
    <t>DUSP5, KDR, SPRY2, SPRY1, LGALS9, TLR4, DUSP6</t>
  </si>
  <si>
    <t>PDGFRB, EPHA7, KDR, ROR2, MET, FGFR2, EPHA3, EPHB3</t>
  </si>
  <si>
    <t>SEMA7A, LAPTM5, TLR7, TLR4, MYD88</t>
  </si>
  <si>
    <t>FZD3, INSIG2, ZIC1, SPRY2, SIX1, ROR2, FGFR2</t>
  </si>
  <si>
    <t>GO:0035457~cellular response to interferon-alpha</t>
  </si>
  <si>
    <t>OAS1, PDE12, IFIT3, IFIT2</t>
  </si>
  <si>
    <t>PDGFRB, TGFB2, TGFB1, LAMA3, ITGB2, NTN4, RHOC, PARP9, RHOD, CORO1C, KDR, ITGBL1, CD24, MET, EPHA3, EPHB3, MEGF9</t>
  </si>
  <si>
    <t>ANXA1, CITED1, CHI3L1, LGALS9, HNMT, MYD88</t>
  </si>
  <si>
    <t>GO:0032727~positive regulation of interferon-alpha production</t>
  </si>
  <si>
    <t>IFIH1, IRF3, STAT1, TLR7, TLR4</t>
  </si>
  <si>
    <t>IFIH1, OAS1, IRF3, TLR7, ISG15, TLR4</t>
  </si>
  <si>
    <t>GO:0071230~cellular response to amino acid stimulus</t>
  </si>
  <si>
    <t>COL1A1, COL3A1, COL1A2, COL5A2, CAPN2, LAMTOR2, TNF</t>
  </si>
  <si>
    <t>CXCL10, TGFB1, IL18, TNF, CXCL14</t>
  </si>
  <si>
    <t>GO:0009409~response to cold</t>
  </si>
  <si>
    <t>CXCL10, VGF, UCP2, ADM, PPARG, SOD2</t>
  </si>
  <si>
    <t>GO:0006952~defense response</t>
  </si>
  <si>
    <t>CD84, STAT1, MX2, SP140, MX1, RNASE6, TAP1, INHBA</t>
  </si>
  <si>
    <t>GO:0009617~response to bacterium</t>
  </si>
  <si>
    <t>GBP5, FABP4, CCDC80, DGKB, BNIP3, IFI44, PYGL, USP18, CFB, HERC6</t>
  </si>
  <si>
    <t>GO:0050918~positive chemotaxis</t>
  </si>
  <si>
    <t>SEMA5A, CXCL10, GPNMB, ANGPT1, MET, VEGFA</t>
  </si>
  <si>
    <t>EGLN3, EGLN2, BNIP3, LMNA, HMOX1, STC1, STUB1, PPARG, KCNK2, NDRG1, VEGFA</t>
  </si>
  <si>
    <t>PDGFRB, WEE1, EPHA7, EFEMP1, KDR, EIF2AK2, ROR2, MET, FGFR2, EPHA3, EPHB3</t>
  </si>
  <si>
    <t>COL3A1, TGFB2, TGFB1, COL1A2, NRROS, CITED1, CAV2, LTBP2, PML</t>
  </si>
  <si>
    <t>GO:0060337~type I interferon signaling pathway</t>
  </si>
  <si>
    <t>IFITM1, IFI27, OAS1, IRF3, STAT1, MYD88</t>
  </si>
  <si>
    <t>EGLN3, LAPTM5, PPARG, TNF, F3, S100A8, PML, ROBO1</t>
  </si>
  <si>
    <t>GO:0001843~neural tube closure</t>
  </si>
  <si>
    <t>VASP, TGFB2, FZD3, RARG, TGFB1, LHX2, PTCH1, ADM</t>
  </si>
  <si>
    <t>CXCL10, TGFB2, CCL8, CCL22, ITGB2, CCL19, CXCL3, S100A8</t>
  </si>
  <si>
    <t>NFKBIA, COL1A1, CD40, CCL8, FABP4, CCL22, SGMS1, CHI3L1, HAS2, CCL19, NFE2L2</t>
  </si>
  <si>
    <t>RARG, PCOLCE2, FZD4, GLDC, SPRY4, SPRY2, SNX10, PML, PFKP</t>
  </si>
  <si>
    <t>CXCL10, CXCR3, GPR183, CXCL16</t>
  </si>
  <si>
    <t>RARG, CD109, PTCH1, KDR, SFN, BYSL</t>
  </si>
  <si>
    <t>ROBO2, IGFBP2, SLIT2, AIF1, RAMP1</t>
  </si>
  <si>
    <t>TLR1, C1QA, ITGB2, TNF, AIF1</t>
  </si>
  <si>
    <t>IFIH1, TLR1, TLR7, LGALS9, SCIMP, TNF, AIF1, TLR4, MYD88</t>
  </si>
  <si>
    <t>CCR1, CDKN1A, TGFB2, MKKS, TGFB1, TIPARP, PARP14, PARP9, AIF1, TNF, ROBO1, VEGFA, C1QTNF3, KDR, ERP29, PPARG, LGALS9, CRYAB</t>
  </si>
  <si>
    <t>BECN1, TGFB2, FZD3, STAT1, PTCH1, IGFBP2, INHBA, TYMS, SOD2, TNF, DUSP6, COL1A1, RPP21, HMOX1, CCNO</t>
  </si>
  <si>
    <t>CDKN1A, TGFB2, MKKS, TGFB1, TAFAZZIN, ADM, SOD2, PCSK5, BICC1, NFATC4, COL3A1, SH3PXD2B, PPARG, FREM2</t>
  </si>
  <si>
    <t>GO:0045627~positive regulation of T-helper 1 cell differentiation</t>
  </si>
  <si>
    <t>ANXA1, CCL19, SOCS5</t>
  </si>
  <si>
    <t>TGFB1, TNF, AIF1</t>
  </si>
  <si>
    <t>GO:0071638~negative regulation of monocyte chemotactic protein-1 production</t>
  </si>
  <si>
    <t>C1QTNF3, GSTP1, SOCS5</t>
  </si>
  <si>
    <t>GO:0051881~regulation of mitochondrial membrane potential</t>
  </si>
  <si>
    <t>PRDX3, PPA2, UCP2, PYCR1, SOD2</t>
  </si>
  <si>
    <t>TGFB2, TAFAZZIN, ANGPT1, TIPARP, PGM3, IL7R, SOD2</t>
  </si>
  <si>
    <t>DUSP10, MCC, PFN2, CORO1C</t>
  </si>
  <si>
    <t>ROBO2, TGFB1, HEY1, SLIT2, ROBO1</t>
  </si>
  <si>
    <t>TGFB2, TGFB1, LEF1, HMGA2, S100A4, FGFR2</t>
  </si>
  <si>
    <t>PSMA2, CTSL, CAPN2, CTSW, PSMB10, PSMB9</t>
  </si>
  <si>
    <t>DDAH1, ITGB2, SOD2, TNF, AIF1, TLR4</t>
  </si>
  <si>
    <t>TGFB2, TGFB1, DLX3, BMPER, LEF1, PPARG, ROR2, ACVR2A</t>
  </si>
  <si>
    <t>ERRFI1, IRS1, STAT1, INSIG2, GSTP1, UCP2, PPARG, RAB8A, VAMP2</t>
  </si>
  <si>
    <t>GO:0048384~retinoic acid receptor signaling pathway</t>
  </si>
  <si>
    <t>RARG, ESRRG, PPARG, PML</t>
  </si>
  <si>
    <t>ESM1, RNF213, ANGPT1, LEF1, VEGFA</t>
  </si>
  <si>
    <t>PDGFRB, CITED1, PTPRN, IGFBP2, HMOX1, PPARG, CD24</t>
  </si>
  <si>
    <t>PDGFRB, EPHA7, KDR, LCP2, ROR2, MET, FGFR2, EPHA3, ANGPTL1, EPHB3</t>
  </si>
  <si>
    <t>GO:0019221~cytokine-mediated signaling pathway</t>
  </si>
  <si>
    <t>CCR1, CNTFR, FZD4, STAT1, PTPRN, CLCF1, IL2RB, IL7R, IL2RG, F3, SOCS5</t>
  </si>
  <si>
    <t>MKKS, DLX3, ANKH, ZIC1, SIX1, FMN1, IL7R, IL2RG</t>
  </si>
  <si>
    <t>CD84, HMOX1, LGALS9</t>
  </si>
  <si>
    <t>GO:0007182~common-partner SMAD protein phosphorylation</t>
  </si>
  <si>
    <t>TGFB1, BMPER, PML</t>
  </si>
  <si>
    <t>GO:1903223~positive regulation of oxidative stress-induced neuron death</t>
  </si>
  <si>
    <t>TRPM2, TNF, TLR4</t>
  </si>
  <si>
    <t>GO:0070106~interleukin-27-mediated signaling pathway</t>
  </si>
  <si>
    <t>OAS1, STAT1, MX1</t>
  </si>
  <si>
    <t>GO:0010742~macrophage derived foam cell differentiation</t>
  </si>
  <si>
    <t>TGFB1, STAT1, PPARG</t>
  </si>
  <si>
    <t>GO:0008015~blood circulation</t>
  </si>
  <si>
    <t>CXCL10, STAT1, MYOF, C3AR1, MEOX2</t>
  </si>
  <si>
    <t>STAT1, INPP5D, ISG15, INHBA, ACVR2A</t>
  </si>
  <si>
    <t>GREM1, TGFB1, SIX1, VEGFA</t>
  </si>
  <si>
    <t>ROBO2, EPHA7, SLIT2, EPHB3</t>
  </si>
  <si>
    <t>GO:2000573~positive regulation of DNA biosynthetic process</t>
  </si>
  <si>
    <t>PDGFRB, SMOC2, TNF, VEGFA</t>
  </si>
  <si>
    <t>PRDX3, DUSP10, CITED1, CCR7, ADM, S100A14, LGALS9, SOD2, TLR4, S100A8, FGFR2</t>
  </si>
  <si>
    <t>GO:0031640~killing of cells of other organism</t>
  </si>
  <si>
    <t>CXCL10, CCL8, CCL22, ROMO1, CCL19, CXCL3, CXCL14</t>
  </si>
  <si>
    <t>TGFB2, TGFB1, IFI27, INHBA, TNF, PML</t>
  </si>
  <si>
    <t>VASP, ROBO2, SEMA5A, SEMA4A, SEMA7A, EPHA7, LHX2, LAMA3, ETV1, SLIT2, EPHA3, EPHB3</t>
  </si>
  <si>
    <t>GO:0090050~positive regulation of cell migration involved in sprouting angiogenesis</t>
  </si>
  <si>
    <t>ANXA1, PLK2, KDR, HMOX1, VEGFA</t>
  </si>
  <si>
    <t>EGFLAM, LAMA3, NTN4, LAMC2, MEGF9</t>
  </si>
  <si>
    <t>GO:0071526~semaphorin-plexin signaling pathway</t>
  </si>
  <si>
    <t>SEMA5A, SEMA4A, SEMA7A, KDR, MET</t>
  </si>
  <si>
    <t>CCR1, CXCR3, SWAP70, ACKR4, C3AR1, LPAR2, CCR7, ADM, PTH1R, CD24, CMKLR1</t>
  </si>
  <si>
    <t>RARG, CITED1, SGMS1, LEF1, IL2RG, TNF, ROBO1, HEY1, LMNA, LGALS9, TGFB1, ANGPT1, HMGA2, INHBA, F3, WARS1, VEGFA, PLSCR1, ERP29, SPRY2, PPARG, IL7R, TLR4, MYD88, NFE2L2</t>
  </si>
  <si>
    <t>GREM1, EGFLAM, TMEM176B, PTCH1, LAMA3, APLP1, NTN4, LAMC2, FGFR2, MEGF9</t>
  </si>
  <si>
    <t>GO:0008589~regulation of smoothened signaling pathway</t>
  </si>
  <si>
    <t>PTCH1, ZIC1, GLI1, FGFR2</t>
  </si>
  <si>
    <t>GO:0000188~inactivation of MAPK activity</t>
  </si>
  <si>
    <t>DUSP5, SPRED2, DUSP10, DUSP6</t>
  </si>
  <si>
    <t>GO:0060339~negative regulation of type I interferon-mediated signaling pathway</t>
  </si>
  <si>
    <t>OAS1, ISG15, ADAR, USP18</t>
  </si>
  <si>
    <t>GO:2000647~negative regulation of stem cell proliferation</t>
  </si>
  <si>
    <t>RARG, CD109, PTCH1, SFN</t>
  </si>
  <si>
    <t>GO:0050829~defense response to Gram-negative bacterium</t>
  </si>
  <si>
    <t>SERPINE1, RNASE6, ADM, ROMO1, B2M, TLR4, OPTN, MPEG1</t>
  </si>
  <si>
    <t>DLX3, KRT15, KRT14, SIX1, VDAC1, PPARG, FGFR2, VEGFA</t>
  </si>
  <si>
    <t>GO:0051056~regulation of small GTPase mediated signal transduction</t>
  </si>
  <si>
    <t>ARHGAP21, ARHGAP30, SWAP70, ARHGAP18, RHOD, ARHGEF5, NGEF, GARNL3, AMOT</t>
  </si>
  <si>
    <t>CXCL10, CDKN1A, STAC, TFEC, HMOX1, STUB1</t>
  </si>
  <si>
    <t>GPNMB, BMPER, HMOX1, WARS1, HTATIP2</t>
  </si>
  <si>
    <t>GO:2000352~negative regulation of endothelial cell apoptotic process</t>
  </si>
  <si>
    <t>SEMA5A, ANGPT1, SERPINE1, KDR, NFE2L2</t>
  </si>
  <si>
    <t>COL1A1, RARG, FZD4, PPARG, TNF, FGFR2, EPHA3</t>
  </si>
  <si>
    <t>GO:0044387~negative regulation of protein kinase activity by regulation of protein phosphorylation</t>
  </si>
  <si>
    <t>DUSP10, ADAR, CORO1C</t>
  </si>
  <si>
    <t>GO:0071407~cellular response to organic cyclic compound</t>
  </si>
  <si>
    <t>TGFB1, STAT1, TIPARP, IL18, ITGA6, TNF</t>
  </si>
  <si>
    <t>TGFB1, MMP1, RHOC, TNF, WARS1, VEGFA</t>
  </si>
  <si>
    <t>GO:0043122~regulation of I-kappaB kinase/NF-kappaB signaling</t>
  </si>
  <si>
    <t>GBP7, ANGPT1, TRAF5, TNF, OPTN</t>
  </si>
  <si>
    <t>GO:0000423~macromitophagy</t>
  </si>
  <si>
    <t>BECN1, TAFAZZIN, LRBA, ATG14</t>
  </si>
  <si>
    <t>GO:0046330~positive regulation of JNK cascade</t>
  </si>
  <si>
    <t>RASSF2, NCF1, TRAF5, CCR7, CCL19, TNF, TLR4, MYD88</t>
  </si>
  <si>
    <t>TGFB2, BNIP3, HMOX1, OPTN, FOSL2</t>
  </si>
  <si>
    <t>BNIP3, DPYSL3, SOD2, KCNK2, AIF1</t>
  </si>
  <si>
    <t>DUSP5, DUSP10, PTPRN, PTPN9, DUSP6</t>
  </si>
  <si>
    <t>KDR, SPRY2, PPARG, ROR2, FGFR2, PML</t>
  </si>
  <si>
    <t>PLK3, CDKN1A, PLK2, PML</t>
  </si>
  <si>
    <t>SEMA5A, SEMA4A, SEMA7A, EPHA7, SLIT2</t>
  </si>
  <si>
    <t>GO:0030326~embryonic limb morphogenesis</t>
  </si>
  <si>
    <t>FBN2, GREM1, TGFB2, PTCH1, LEF1</t>
  </si>
  <si>
    <t>GO:1900748~positive regulation of vascular endothelial growth factor signaling pathway</t>
  </si>
  <si>
    <t>SMOC2, ROBO1, VEGFA</t>
  </si>
  <si>
    <t>GO:1903243~negative regulation of cardiac muscle hypertrophy in response to stress</t>
  </si>
  <si>
    <t>ERRFI1, LMNA, PPARG</t>
  </si>
  <si>
    <t>GO:0034138~toll-like receptor 3 signaling pathway</t>
  </si>
  <si>
    <t>OAS1, SCIMP, TNF</t>
  </si>
  <si>
    <t>IL18, TLR7, ISG15, LGALS9, CYRIB, TNF, TLR4</t>
  </si>
  <si>
    <t>GO:0006801~superoxide metabolic process</t>
  </si>
  <si>
    <t>NRROS, NCF1, SH3PXD2B, SOD2</t>
  </si>
  <si>
    <t>GREM1, COL1A1, COL3A1, TGFB2, COL1A2, COL5A2</t>
  </si>
  <si>
    <t>PDGFRB, COL1A1, COL3A1, CDKN1A, TGFB2, TGFB1, S100A8, FGFR2</t>
  </si>
  <si>
    <t>MRC2, MMP13, MMP16, MMP1, CTSL</t>
  </si>
  <si>
    <t>PAGE4, CD86, CITED1, NCF1, LEF1, SIX1, GLI1, TNF, ZXDA, ZIC1, PCBD2, TRIM21, TGFB1, DTX3L, FZD4, STAT1, PTCH1, HMGA1, HMGA2, ESRRG, INHBA, PARP9, PML, COL1A1, TBX15, RYBP, LHX2, TRIM14, PPARG, ROR2, CRLF3</t>
  </si>
  <si>
    <t>BECN1, BNIP3, VDAC1, CRYAB</t>
  </si>
  <si>
    <t>GO:0006471~protein ADP-ribosylation</t>
  </si>
  <si>
    <t>PARP6, TIPARP, PARP14, PARP9</t>
  </si>
  <si>
    <t>GO:0051247~positive regulation of protein metabolic process</t>
  </si>
  <si>
    <t>NFKBIA, MTPN, TGFB1, INHBA</t>
  </si>
  <si>
    <t>GO:0032956~regulation of actin cytoskeleton organization</t>
  </si>
  <si>
    <t>PDGFRB, ARHGAP18, RHOC, RHOD, ARHGEF5, EPHA3, RHOBTB2</t>
  </si>
  <si>
    <t>NFKBIA, PPARG, TNF</t>
  </si>
  <si>
    <t>GO:0097084~vascular smooth muscle cell development</t>
  </si>
  <si>
    <t>SGCB, ADM, NFATC4</t>
  </si>
  <si>
    <t>GO:0048048~embryonic eye morphogenesis</t>
  </si>
  <si>
    <t>FBN2, RARG, EFEMP1</t>
  </si>
  <si>
    <t>GO:2001028~positive regulation of endothelial cell chemotaxis</t>
  </si>
  <si>
    <t>SEMA5A, SMOC2, MET</t>
  </si>
  <si>
    <t>GO:0003334~keratinocyte development</t>
  </si>
  <si>
    <t>SFN, FLNB, FOSL2</t>
  </si>
  <si>
    <t>TGFB2, FZD3, LHX2, CD109, INHBA</t>
  </si>
  <si>
    <t>GO:0045668~negative regulation of osteoblast differentiation</t>
  </si>
  <si>
    <t>GREM1, CITED1, TNFAIP6, PTCH1, PPARG, TNF</t>
  </si>
  <si>
    <t>GO:0045860~positive regulation of protein kinase activity</t>
  </si>
  <si>
    <t>CDKN1A, RASSF2, LCP2, CCR7, CCL19, TNF</t>
  </si>
  <si>
    <t>GO:0003148~outflow tract septum morphogenesis</t>
  </si>
  <si>
    <t>ROBO2, TGFB2, FGFR2, ROBO1</t>
  </si>
  <si>
    <t>GO:0032880~regulation of protein localization</t>
  </si>
  <si>
    <t>BMPER, SWAP70, PTCH1, TRIM14, SIX1, CSNK1E, TRIM21</t>
  </si>
  <si>
    <t>GO:0007189~adenylate cyclase-activating G-protein coupled receptor signaling pathway</t>
  </si>
  <si>
    <t>CXCL10, CXCR3, ADGRF5, ADGRG6, LPAR2, ADM, PTH1R, GPR3, RAMP1</t>
  </si>
  <si>
    <t>GO:0043409~negative regulation of MAPK cascade</t>
  </si>
  <si>
    <t>DUSP5, SPRED2, DUSP10, GSTP1, DUSP6</t>
  </si>
  <si>
    <t>COL3A1, ITGA11, ITGB2, ITGBL1, ITGA6, SIGLEC1, MSLN, LYVE1</t>
  </si>
  <si>
    <t>VASP, CYTH2, ABLIM3, PACSIN2, PHACTR2, FLNB, SSH2, ARHGEF5, PFN2, CORO1C, AMOT</t>
  </si>
  <si>
    <t>GO:0043507~positive regulation of JUN kinase activity</t>
  </si>
  <si>
    <t>FZD4, ROR2, CCL19, TNF, ARHGEF5</t>
  </si>
  <si>
    <t>GREM1, CDH6, TGFB2, TGFB1, IL7R, PSMB10, CAP2</t>
  </si>
  <si>
    <t>GO:0006622~protein targeting to lysosome</t>
  </si>
  <si>
    <t>BECN1, M6PR, LAPTM5, ATG14</t>
  </si>
  <si>
    <t>GO:0035902~response to immobilization stress</t>
  </si>
  <si>
    <t>TGFB1, PPARG, HNMT, SOD2</t>
  </si>
  <si>
    <t>GO:0018401~peptidyl-proline hydroxylation to 4-hydroxy-L-proline</t>
  </si>
  <si>
    <t>EGLN3, EGLN2, P4HA2</t>
  </si>
  <si>
    <t>GO:0032731~positive regulation of interleukin-1 beta production</t>
  </si>
  <si>
    <t>GBP5, CCL19, LGALS9, TNF, TLR4, MYD88</t>
  </si>
  <si>
    <t>GO:0060395~SMAD protein signal transduction</t>
  </si>
  <si>
    <t>TGFB2, NCEH1, TGFB1, CITED1, INHBA, ROR2</t>
  </si>
  <si>
    <t>GO:0001568~blood vessel development</t>
  </si>
  <si>
    <t>COL1A1, FOXS1, DLX3, COL1A2, BMPER</t>
  </si>
  <si>
    <t>GO:0043407~negative regulation of MAP kinase activity</t>
  </si>
  <si>
    <t>GSTP1, SPRY4, SPRY2, SPRY1, PPARG</t>
  </si>
  <si>
    <t>GO:0043524~negative regulation of neuron apoptotic process</t>
  </si>
  <si>
    <t>CNTFR, CITED1, ANGPT1, CLCF1, KDR, HMOX1, BIRC5, SIX1, SOD2, NFATC4</t>
  </si>
  <si>
    <t>GO:0001819~positive regulation of cytokine production</t>
  </si>
  <si>
    <t>C1QTNF3, CADM1, CLEC5A, S100A13, EIF2AK2, TNF</t>
  </si>
  <si>
    <t>INSIG2, TIPARP, INHBA, MEOX2, DHRS3, EPHB3</t>
  </si>
  <si>
    <t>GO:0030101~natural killer cell activation</t>
  </si>
  <si>
    <t>IL2RB, ITGB2, IL18, SLAMF7</t>
  </si>
  <si>
    <t>GO:0036120~cellular response to platelet-derived growth factor stimulus</t>
  </si>
  <si>
    <t>PDGFRB, ERRFI1, HAS2, TLR4</t>
  </si>
  <si>
    <t>GO:0071385~cellular response to glucocorticoid stimulus</t>
  </si>
  <si>
    <t>ANXA1, HEY1, GSTP1, STC1</t>
  </si>
  <si>
    <t>GO:0042742~defense response to bacterium</t>
  </si>
  <si>
    <t>ISG15, MPEG1, SPN, RNF213, ZNFX1, VGF, OAS1, ROMO1, S100A14, FCGR1A, TLR4, S100A8, MYD88</t>
  </si>
  <si>
    <t>CAV2, LAPTM5, KDR, LPAR2, EIF2AK2, LAMTOR2, ROR2, TNF, FGFR2, VEGFA</t>
  </si>
  <si>
    <t>CDKN1A, CD40, GPR183, CLCF1, TLR4</t>
  </si>
  <si>
    <t>CDKN1A, GSTP1, HMOX1, PPARG, SOD2</t>
  </si>
  <si>
    <t>PDGFRB, COL1A1, TGFB1, ANXA1, GSTP1, PTCH1, IGFBP2, CRYAB</t>
  </si>
  <si>
    <t>GO:0030850~prostate gland development</t>
  </si>
  <si>
    <t>ANXA1, PTCH1, GLI1</t>
  </si>
  <si>
    <t>GO:0048333~mesodermal cell differentiation</t>
  </si>
  <si>
    <t>HMGA2, INHBA, FGFR2</t>
  </si>
  <si>
    <t>GO:0050927~positive regulation of positive chemotaxis</t>
  </si>
  <si>
    <t>KDR, F3, VEGFA</t>
  </si>
  <si>
    <t>GO:0070213~protein auto-ADP-ribosylation</t>
  </si>
  <si>
    <t>PARP6, TIPARP, PARP12</t>
  </si>
  <si>
    <t>GO:1900227~positive regulation of NLRP3 inflammasome complex assembly</t>
  </si>
  <si>
    <t>GBP5, TLR4, MYD88</t>
  </si>
  <si>
    <t>GO:0042832~defense response to protozoan</t>
  </si>
  <si>
    <t>CD40, GBP7, NKG7, MYD88</t>
  </si>
  <si>
    <t>GO:0009968~negative regulation of signal transduction</t>
  </si>
  <si>
    <t>RGS17, INPP5D, RGS7BP, RGS22, SOCS5</t>
  </si>
  <si>
    <t>GO:0042593~glucose homeostasis</t>
  </si>
  <si>
    <t>VGF, PLSCR3, OAS1, IRS1, PTCH1, ADGRF5, PPARG, PYGL</t>
  </si>
  <si>
    <t>GO:0042531~positive regulation of tyrosine phosphorylation of STAT protein</t>
  </si>
  <si>
    <t>CD40, CLCF1, IL18, PARP14, PARP9, TNF</t>
  </si>
  <si>
    <t>PRDX3, BIRC5, SFN, CRYAB, TNF, VEGFA</t>
  </si>
  <si>
    <t>TGFB2, TGFB1, DUSP10, PTCH1, MCC, B2M</t>
  </si>
  <si>
    <t>GO:0019722~calcium-mediated signaling</t>
  </si>
  <si>
    <t>CCR1, RCAN1, CXCR3, ACKR4, CCR7, TNF, NCALD</t>
  </si>
  <si>
    <t>GO:1900017~positive regulation of cytokine production involved in inflammatory response</t>
  </si>
  <si>
    <t>GBP5, TNF, TLR4, MYD88</t>
  </si>
  <si>
    <t>TNFAIP6, INPP5D, LRRC17, TLR4</t>
  </si>
  <si>
    <t>GO:0006909~phagocytosis</t>
  </si>
  <si>
    <t>ANXA1, ITGB2, MET, TLR4, MYD88, CORO1C</t>
  </si>
  <si>
    <t>CCR1, TGFB2, TGFB1, ADM, GLI1, LYVE1</t>
  </si>
  <si>
    <t>GO:0090161~Golgi ribbon formation</t>
  </si>
  <si>
    <t>VTI1A, OPTN, TMED5</t>
  </si>
  <si>
    <t>GBP5, PLSCR1, IFI35, NMI</t>
  </si>
  <si>
    <t>GO:0045070~positive regulation of viral genome replication</t>
  </si>
  <si>
    <t>GBP7, PDE12, ADAR, IFIT1</t>
  </si>
  <si>
    <t>GO:0032715~negative regulation of interleukin-6 production</t>
  </si>
  <si>
    <t>C1QTNF3, CD84, INPP5D, TNF, TLR4, SOCS5</t>
  </si>
  <si>
    <t>GO:0051091~positive regulation of sequence-specific DNA binding transcription factor activity</t>
  </si>
  <si>
    <t>FZD4, TRAF5, TRIM14, HMGA2, PPARG, TRIM21, TNF, ARHGEF5</t>
  </si>
  <si>
    <t>GO:0071306~cellular response to vitamin E</t>
  </si>
  <si>
    <t>COL1A1, PPARG</t>
  </si>
  <si>
    <t>GO:0002246~wound healing involved in inflammatory response</t>
  </si>
  <si>
    <t>HMOX1, TLR4</t>
  </si>
  <si>
    <t>GO:0042701~progesterone secretion</t>
  </si>
  <si>
    <t>FZD4, INHBA</t>
  </si>
  <si>
    <t>GO:0090288~negative regulation of cellular response to growth factor stimulus</t>
  </si>
  <si>
    <t>CASK, SLIT2</t>
  </si>
  <si>
    <t>CITED1, NXN, CSNK1E, NKD1, NFATC4</t>
  </si>
  <si>
    <t>GO:0010862~positive regulation of pathway-restricted SMAD protein phosphorylation</t>
  </si>
  <si>
    <t>TGFB2, TGFB1, PPARG, INHBA, ACVR2A</t>
  </si>
  <si>
    <t>GO:0048701~embryonic cranial skeleton morphogenesis</t>
  </si>
  <si>
    <t>TBX15, MMP16, SIX1, FGFR2</t>
  </si>
  <si>
    <t>GO:0060349~bone morphogenesis</t>
  </si>
  <si>
    <t>MMP13, HAS2, DHRS3, FGFR2</t>
  </si>
  <si>
    <t>FABP4, SLC43A3, RBP1, MFSD2A</t>
  </si>
  <si>
    <t>GO:0009314~response to radiation</t>
  </si>
  <si>
    <t>PLK3, COL3A1, SOD2, TNF</t>
  </si>
  <si>
    <t>LAMA3, ITGB2, HMGA2, INHBA</t>
  </si>
  <si>
    <t>GREM1, FZD4, IGFBP2, KREMEN1, ROR2, MCC, GLI1, BICC1, NKD1</t>
  </si>
  <si>
    <t>TGFB1, COL1A2, HAS2</t>
  </si>
  <si>
    <t>GO:0050777~negative regulation of immune response</t>
  </si>
  <si>
    <t>COL3A1, TGFB1, INPP5D</t>
  </si>
  <si>
    <t>RASSF2, GLI1, FGFR2</t>
  </si>
  <si>
    <t>TGFB2, TIPARP, HAS2, SIX1, PCSK5, BICC1, FREM2, VEGFA</t>
  </si>
  <si>
    <t>GO:0031623~receptor internalization</t>
  </si>
  <si>
    <t>MX2, MX1, ITGB2, ADM, RAMP1</t>
  </si>
  <si>
    <t>GO:0043491~protein kinase B signaling</t>
  </si>
  <si>
    <t>PLK3, CD40, TGFB1, KDR, TNF</t>
  </si>
  <si>
    <t>GO:0060325~face morphogenesis</t>
  </si>
  <si>
    <t>COL1A1, TGFB1, TIPARP, LEF1</t>
  </si>
  <si>
    <t>GO:0043392~negative regulation of DNA binding</t>
  </si>
  <si>
    <t>NFKBIA, LEF1, HMOX1, HMGA2</t>
  </si>
  <si>
    <t>GO:0001569~branching involved in blood vessel morphogenesis</t>
  </si>
  <si>
    <t>LEF1, KDR, NFATC4, VEGFA</t>
  </si>
  <si>
    <t>GO:0048706~embryonic skeletal system development</t>
  </si>
  <si>
    <t>COL1A1, HOXD1, PCSK5, ACVR2A</t>
  </si>
  <si>
    <t>ANLN, TGFB1, KDR, ADAR, INHBA, HERC6</t>
  </si>
  <si>
    <t>GO:0006968~cellular defense response</t>
  </si>
  <si>
    <t>SPN, LGALS3BP, BECN1, NCF1, CLEC5A</t>
  </si>
  <si>
    <t>GO:0015909~long-chain fatty acid transport</t>
  </si>
  <si>
    <t>FABP4, PPARG, MFSD2A</t>
  </si>
  <si>
    <t>GO:0032270~positive regulation of cellular protein metabolic process</t>
  </si>
  <si>
    <t>NFKBIA, TGFB1, INHBA</t>
  </si>
  <si>
    <t>GO:0003073~regulation of systemic arterial blood pressure</t>
  </si>
  <si>
    <t>DDAH1, ADM, NCALD</t>
  </si>
  <si>
    <t>GO:0032091~negative regulation of protein binding</t>
  </si>
  <si>
    <t>CDKN1A, STUB1, CSNK1E, IFIT1, NFATC4, IFIT2</t>
  </si>
  <si>
    <t>GO:0051865~protein autoubiquitination</t>
  </si>
  <si>
    <t>RNF213, UHRF2, DTX3L, STUB1, TRIM21, RNF122</t>
  </si>
  <si>
    <t>GO:0010508~positive regulation of autophagy</t>
  </si>
  <si>
    <t>BECN1, PLK2, BNIP3, TRIM14, TRIM21, OPTN</t>
  </si>
  <si>
    <t>SPRED2, CAV2, CD109, SPRY2, STUB1, SPRY1, PPARG</t>
  </si>
  <si>
    <t>TLR7, ATG14, TNF, PML, CORO1C</t>
  </si>
  <si>
    <t>COL1A1, MRC2, SEMA7A, GPNMB, ITGA11, LEF1, ADAR, GLI1</t>
  </si>
  <si>
    <t>CXCL10, SGCB, LMNA, ITGA11, ETV1, CRYAB, VAMP5</t>
  </si>
  <si>
    <t>SH3PXD2B, STC1, PLS3, P3H1, FGFR2</t>
  </si>
  <si>
    <t>GO:0007519~skeletal muscle tissue development</t>
  </si>
  <si>
    <t>TAFAZZIN, SIX1, FLNB, MEOX2, VAMP5</t>
  </si>
  <si>
    <t>GO:0035924~cellular response to vascular endothelial growth factor stimulus</t>
  </si>
  <si>
    <t>ANXA1, KDR, SPRY2, VEGFA</t>
  </si>
  <si>
    <t>CCL8, CCL22, CCL19, CXCL16</t>
  </si>
  <si>
    <t>GO:0002230~positive regulation of defense response to virus by host</t>
  </si>
  <si>
    <t>DTX3L, STAT1, PARP9, PML</t>
  </si>
  <si>
    <t>TGFB2, TNF, PCSK5</t>
  </si>
  <si>
    <t>GO:0000302~response to reactive oxygen species</t>
  </si>
  <si>
    <t>PLK3, PTPRN, GSTP1</t>
  </si>
  <si>
    <t>CDKN1A, SERPINE1, ROMO1</t>
  </si>
  <si>
    <t>CD84, OAS1, LGALS9</t>
  </si>
  <si>
    <t>DPYSL3, ENC1, STMN2, P3H1, ITGA6, ROR2, EPHA3, NFE2L2</t>
  </si>
  <si>
    <t>GO:0007163~establishment or maintenance of cell polarity</t>
  </si>
  <si>
    <t>SPN, RHOC, RHOD, RHOBTB2, CAP2</t>
  </si>
  <si>
    <t>SEMA4A, ANXA1, ITGB2, KDR, ARHGAP18, RHOC, RHOD, RHOBTB2, VEGFA</t>
  </si>
  <si>
    <t>PDGFRB, COL3A1, LPAR2, ROBO1</t>
  </si>
  <si>
    <t>GO:0042476~odontogenesis</t>
  </si>
  <si>
    <t>TGFB2, COL1A2, INHBA, FGFR2</t>
  </si>
  <si>
    <t>PDGFRB, CDKN1A, ROMO1, NFE2L2</t>
  </si>
  <si>
    <t>GO:0006897~endocytosis</t>
  </si>
  <si>
    <t>LGALS3BP, MRC2, CYTH2, BECN1, EHD4, CLEC10A, APLP1, ACKR4, SNX10, CSNK1E, CLEC4F</t>
  </si>
  <si>
    <t>BECN1, RGS17, SWAP70, EIF2AK2, ARHGAP18, DENND3, SOD2, RHOD, CXCL10, ARHGAP21, CYTH2, ARHGAP30, MMP16, ARHGDIB, ALOX5AP, SH3PXD2B, LAMTOR2</t>
  </si>
  <si>
    <t>COL1A2, ERAP2, ANPEP, HMOX1, PPARG, SOD2</t>
  </si>
  <si>
    <t>STAC, PTPN9, TNF, EPHA3, PLS1</t>
  </si>
  <si>
    <t>GO:0071344~diphosphate metabolic process</t>
  </si>
  <si>
    <t>PPA2, ANKH</t>
  </si>
  <si>
    <t>GO:0038091~positive regulation of cell proliferation by VEGF-activated platelet derived growth factor receptor signaling pathway</t>
  </si>
  <si>
    <t>PDGFRB, VEGFA</t>
  </si>
  <si>
    <t>GO:0070427~nucleotide-binding oligomerization domain containing 1 signaling pathway</t>
  </si>
  <si>
    <t>NFKBIA, TLR4</t>
  </si>
  <si>
    <t>GO:0010526~negative regulation of transposition, RNA-mediated</t>
  </si>
  <si>
    <t>MOV10, TUT4</t>
  </si>
  <si>
    <t>GO:0070165~positive regulation of adiponectin secretion</t>
  </si>
  <si>
    <t>C1QTNF3, PPARG</t>
  </si>
  <si>
    <t>GO:0003340~negative regulation of mesenchymal to epithelial transition involved in metanephros morphogenesis</t>
  </si>
  <si>
    <t>CITED1, STAT1</t>
  </si>
  <si>
    <t>GO:0071888~macrophage apoptotic process</t>
  </si>
  <si>
    <t>IRF3, CTSL</t>
  </si>
  <si>
    <t>GO:0070664~negative regulation of leukocyte proliferation</t>
  </si>
  <si>
    <t>CCL8, GSTP1</t>
  </si>
  <si>
    <t>ROBO2, SLIT2</t>
  </si>
  <si>
    <t>GO:1901666~positive regulation of NAD+ ADP-ribosyltransferase activity</t>
  </si>
  <si>
    <t>TGFB1, DTX3L</t>
  </si>
  <si>
    <t>GO:1903911~positive regulation of receptor clustering</t>
  </si>
  <si>
    <t>TGFB1, TNFAIP6</t>
  </si>
  <si>
    <t>PPARG, PTH1R, CCL19, VEGFA</t>
  </si>
  <si>
    <t>SEMA5A, SEMA7A, LHX2, DCLK1</t>
  </si>
  <si>
    <t>THRB, CTSL, KLF9</t>
  </si>
  <si>
    <t>GO:0090280~positive regulation of calcium ion import</t>
  </si>
  <si>
    <t>PDGFRB, CASK, STC1</t>
  </si>
  <si>
    <t>GO:0045730~respiratory burst</t>
  </si>
  <si>
    <t>NCF1, PGAM1, CD24</t>
  </si>
  <si>
    <t>CDKN1A, WEE1, GPNMB, INHBA, CRLF3</t>
  </si>
  <si>
    <t>PDGFRB, CDKN1A, TGFB1, PML, FOSL2</t>
  </si>
  <si>
    <t>GO:0050727~regulation of inflammatory response</t>
  </si>
  <si>
    <t>ZBP1, SEMA7A, ANXA1, IRF3, CASP4, USP18, MYD88</t>
  </si>
  <si>
    <t>GO:0021987~cerebral cortex development</t>
  </si>
  <si>
    <t>TUBB2B, COL3A1, MKKS, BCL2A1, LHX2, BNIP3</t>
  </si>
  <si>
    <t>ARHGAP18, CYRIB, CYRIA, PFN2</t>
  </si>
  <si>
    <t>CNKSR2, TSPYL2, SPRED2, INPP5D, RGS22</t>
  </si>
  <si>
    <t>VASP, GBP5, TRPM2, SOD2, B2M</t>
  </si>
  <si>
    <t>ANGPT1, CCR7, RHOD, TNF, VEGFA</t>
  </si>
  <si>
    <t>GO:0051770~positive regulation of nitric-oxide synthase biosynthetic process</t>
  </si>
  <si>
    <t>STAT1, KDR, TLR4</t>
  </si>
  <si>
    <t>CXCL10, TGFB1, STC1</t>
  </si>
  <si>
    <t>GO:0050868~negative regulation of T cell activation</t>
  </si>
  <si>
    <t>GPNMB, LAPTM5, PAG1</t>
  </si>
  <si>
    <t>GO:0014002~astrocyte development</t>
  </si>
  <si>
    <t>ROR2, TLR4, S100A8</t>
  </si>
  <si>
    <t>GO:0007254~JNK cascade</t>
  </si>
  <si>
    <t>TLR7, ROR2, TNF, TLR4, MYD88</t>
  </si>
  <si>
    <t>COL1A1, IFITM1, RASSF2, COL5A2, LRRC17, STC1</t>
  </si>
  <si>
    <t>GO:0007249~I-kappaB kinase/NF-kappaB signaling</t>
  </si>
  <si>
    <t>NFKBIA, TLR7, TNF, MYD88, FAIM</t>
  </si>
  <si>
    <t>CXCL6, CXCL9, IL1RN, ECM1, ITGB2, LOXL3, TNFAIP3, ADM, TCIRG1, CXCL3, LIPA, TNF, PIK3CG, ADGRE5, HYAL3, SCN9A, CASP4, CCRL2, NFKBIZ, BLNK, C3AR1, CCR7, IKBKG, LGALS9, CCR5, HAVCR2, SCN1A, CMKLR1, GBP5, ANXA1, CERS6, IGFBP4, IL18, CYBB, TNFRSF1B, TLR1, TPST1, IL1A, HCK, IL1B, AGTR1, DPEP1, PLAA, CHST1, CHI3L1, TLR8, TLR7, TLR6, S100A9, TLR4, S100A8, TLR3, NAIP, CHST2, TLR2, CSF1R, PTGFR, SEMA7A, C5AR1, PTAFR, PTGER3, CXCR4, LY96, C4B_2, PTGS2, THBS1, AIF1, CCL8, CCL7, CLEC7A, CXCR3, CCL4, NLRP3, CD14, CCL19, CCR1, CCL23, TGFB1, XCR1, CCL22, CCL21, NKG7, CXCL10, BCL6, REL, PLP1, NOX4, SIGLEC1, CDO1, FOLR2, MYD88</t>
  </si>
  <si>
    <t>CNTFR, IL1RN, CD83, IRS1, GMFG, DGKA, HHIP, CXCL14, CXCL16, ELK3, SYDE2, RPS6KA3, HPGDS, RPS6KA6, RASSF2, ALCAM, RGS1, PLAU, CLEC5A, TNFSF10, SOX9, OSTF1, CCN1, PDGFRB, TLE3, IGFBP5, MIA, IGFBP4, IGFBP2, PRKCD, FLT3LG, ANK3, TOM1L1, AR, INPP4B, BCAM, TYROBP, MAPKAPK3, PLAA, ERG, OPTN, PLPP1, CSNK1G1, SKAP2, CSF1R, CD274, BEX2, NDRG4, NPR1, EPAS1, LHB, C5AR1, STC1, ITPR2, CSF2RB, GATA3, ARHGAP15, STK4, NDRG1, CORO1C, SCUBE3, ARHGAP21, INPP5D, TP53BP2, NLRP3, SFN, IGFBP6, SRGAP3, SRGAP2, PAG1, S100A11, LYN, STAC, ADA2, BRAF, PILRA, MCC, ARHGAP25, NFKB2, CXCL10, ARHGAP30, WNK1, TNFSF8, IL7R, MYD88, LRP12, BEX5, CD320, ARHGAP9, ACVRL1, LGALS3BP, GPI, CXCL6, ECM1, TENM2, CXCL9, PDE3B, ADM, ARRB1, ARHGAP5, TNFSF13B, SPN, AKAP10, CHL1, PDE4B, CASP1, RAC2, PDE4A, CNGA3, TIMP1, CLIC2, CCR5, CLIC1, PRKG1, CD53, ANXA1, RIPK3, IFNGR1, ANXA5, HUNK, PLAUR, LRRC40, ARAP3, IL16, TLR1, GREM1, CEACAM1, VGF, IL1B, PECAM1, PPARG, TLR6, TLR3, TLR2, GRN, PRKAA2, RETN, IL2RG, THBS4, CCL8, ERBB3, CCL7, GPNMB, WIF1, CHN2, CCL4, FLNB, FCGR1A, SH2B3, CAP2, GABRA2, GABRP, CCL23, ANGPT2, CCL22, ERAP2, STAT1, KCNIP3, ERAP1, LIMK1, MX1, VEGFC, WWP1, IL2RB, ZYX, HDGF, LTBR, PDE7A</t>
  </si>
  <si>
    <t>RTP4, CXCL9, IFITM1, CGAS, ADAR, IFIT1, IFI44L, IFIT3, IFIT2, IFIH1, HERC5, CASP1, ITGAX, TRIM25, ZBP1, IFNAR2, GBP7, CXADR, RSAD2, RIPK3, DTX3L, DDX58, PARP9, PLSCR1, OAS1, IFI27, PDE12, IRF1, DDIT4, TLR8, TLR7, IRF9, TLR3, TLR2, IFI6, ZC3HAV1, SAMHD1, STAT1, BNIP3, MX2, MX1, EIF2AK2, ISG15, PML, MOV10, PTPRC, ZNFX1, GPAM, STING1, BCL2, MYD88, SERINC5, APOBEC3B</t>
  </si>
  <si>
    <t>FLT4, LAMC2, GLI1, CLDN1, MYLK, CXCL16, CDH5, PREX1, PLAU, KDR, ITGAX, CTSH, ITGAV, CCN1, PDGFRB, SEMA6A, HGF, RHOD, MMP9, F3, DAAM2, IL1B, PECAM1, ITGA6, ITGA5, CSF1R, CD274, LRRC15, SEMA7A, GRN, SEMA3D, SEMA3B, LEF1, CXCR4, SEMA3E, SEMA3F, THBS1, AIF1, CCL7, GPNMB, CLEC7A, PDPN, S1PR1, HAS2, CCR1, LYN, TGFB1, FZD4, MCAM, SSH2, VEGFA, DIAPH1, PLP1, SPRY2, TDGF1, FERMT3</t>
  </si>
  <si>
    <t>CD86, CXCL6, IL1RN, CTSW, ETS1, CXCL14, TNF, PIK3CG, IFI44L, CTSS, TNFSF13B, SPN, FCGR3B, ADGRE5, CTSL, RGS1, CCRL2, TNFSF10, ENPP1, CCR8, CCR7, IKBKG, CCR5, B2M, CTSC, GPSM3, CMKLR1, IL18, HLA-C, IL16, TNFRSF1B, HLA-G, VAV1, HLA-E, TAPBP, TGFBR3, CLEC4A, TLR1, IL1A, IL1B, IRF8, TLR8, TLR7, LCP2, TLR6, TLR4, TLR2, CD274, SEMA7A, C1R, CEBPG, C5AR1, PTAFR, IFI6, CXCR4, CD1D, SAMHD1, IL2RG, THBS1, HLA-DMA, CCL8, CXCR3, CCL4, CCL19, ICOS, FCGR1A, CCR1, CD74, CCL23, XCR1, CCL22, FYB1, CCL21, IFI44, GPR183, TNFSF8, LTBR, CD24, IL7R, BMPR1A, C1QC</t>
  </si>
  <si>
    <t>CXCL6, CXCL9, C5AR1, ITGB2, CXCL3, PIK3CG, PREX1, LGALS3, CCL8, CCL7, CCL4, PDE4B, NCKAP1L, CCL19, VAV3, TGFB2, CCL23, FCER1G, CCL22, CXADR, CCL21, VAV1, CXCL10, JAML, IL1B, SAA1, DPEP1, S100A9, S100A8</t>
  </si>
  <si>
    <t>ROBO2, LGALS3BP, SPON1, ITGAM, TGFB1I1, COL12A1, ITGB2, TNC, LAMC2, ARHGAP5, MSLN, CLDN1, HAPLN1, LOXL2, ICAM1, CDH6, ALCAM, ADGRE5, CHL1, BOC, ITGAX, CCR8, SIRPA, ITGAV, PLXNC1, CCN1, EDIL3, TNFRSF12A, VWF, CASK, EMP2, CLEC4A, HCK, BCAM, CEACAM1, CLDN8, CDH11, ITGA8, ITGA6, ITGA5, SSX2IP, FREM2, DSC2, EPHA3, ENG, FBLN7, NLGN3, SELPLG, LAMA3, ADAM22, DPT, NEXN, PCDH19, THBS1, THBS4, PCDH17, DPP4, ADGRG1, GPNMB, CXCR3, CCL4, CLCA2, S1PR1, SLAMF7, NCAM1, CTNNAL1, COL28A1, CCR1, SIGLEC14, PCDH9, MCAM, PCDH20, FN1, LSAMP, LYVE1, PCDHB10, GRHL2, PPFIBP1, FES, ITGA11, CNTN1, ITGBL1, TGFBI, FOLR3, FOLR2, CD24, PCDHB8</t>
  </si>
  <si>
    <t>IFITM1, CXCR4, ADAR, GATA3, ENO1, ZC3HAV1, IFIT1, TNF, CLU, IFIT3, IFIT2, IFIH1, CCL8, CCL4, HYAL3, IKBKG, CCL19, IFNAR2, CCL22, RSAD2, IFNGR1, MX2, MX1, IFI44, HMGA2, EIF2AK2, ISG15, NMI, DCLK1, OAS1, BCL3, TLR8, IFNAR1</t>
  </si>
  <si>
    <t>AIF1, TNF, CLDN1, ICAM1, CCL8, CCL7, MYC, MRC1, CCL4, CASP1, SIRPA, FLNB, CCL19, LGALS9, ACTR3, GBP5, CCL23, CCL22, GBP7, CCL21, STAT1, PDE12, ZYX, IRF8, VIM, RAB7B, TDGF1, GAPDH, TLR4, TLR3, TLR2</t>
  </si>
  <si>
    <t>CXCL6, CXCL9, C5AR1, PTAFR, ECSCR, CXCR4, CXCL14, CXCL16, AMOT, SPN, CCL8, CCL7, PLAU, CXCR3, CCRL2, C3AR1, S1PR1, RAC2, CCR8, CCR7, NCKAP1L, LGALS9, CCR5, CCN1, CMKLR1, CCR1, CCL23, XCR1, CCL22, PLAUR, IL16, CXCL10, FES, DOCK2</t>
  </si>
  <si>
    <t>ACVRL1, ROBO4, ECM1, FLT4, PDE3B, SERPINE1, RORA, MEOX2, SAT1, PIK3CG, AMOT, ELK3, ESM1, KDR, LEPR, ITGAV, EPHB3, HTATIP2, PDGFRB, VAV3, TNFRSF12A, UNC5B, IL18, TGFBR3, CEACAM1, EMCN, MMP19, ITGA5, ANGPTL1, ENG, EPAS1, ECSCR, NDNF, PTGS2, ADGRG1, RNF213, CXCR3, S1PR1, HMOX1, ANGPT2, MCAM, ERAP1, FN1, WARS1, VEGFA, PTPRB, TGFBI, RAMP1, FGFR2, BMPR1A</t>
  </si>
  <si>
    <t>CD84, ITGAM, NCF1, CLEC10A, CGAS, ADAR, IFI35, CLU, PIK3CG, IFIT3, IFIT2, IFIH1, HERC5, LGALS3, CLEC5A, CASP4, TRIM25, IKBKG, JAK3, B2M, TRIM21, HAVCR2, ZBP1, FCER1G, ANXA1, RSAD2, DTX3L, DDX58, CYBB, HLA-C, PARP9, MPEG1, HLA-E, CLEC4A, TLR1, HCK, OAS1, IFI27, BTK, SERPING1, TRIM14, TLR8, TLR7, PPARG, TLR6, S100A9, TLR4, S100A8, OPTN, TLR3, NAIP, TLR2, C1QB, CSF1R, C1QA, SAMD9, C1S, C1R, IFI6, LY96, CD1D, GATA3, ZC3HAV1, SAMHD1, C4B_2, NLRP3, CD14, FCGR1A, SLC15A3, CD55, LYN, MX2, MX1, EIF2AK2, PARP14, PML, ZNFX1, CD6, STING1, FES, OTULIN, REL, MYD88, SERINC5, C1QC, RNF187, APOBEC3B</t>
  </si>
  <si>
    <t>AVEN, DYRK3, HHIP, FLT4, FHL2, ADAR, IFIT3, GLI2, RPS6KA3, SHH, SIX4, MYC, CLEC5A, KDR, CAPN3, CTSH, SOX9, TIMP1, CCN1, TGM2, HTATIP2, PDGFRB, PRKCI, ANXA1, MSX2, HGF, ANXA5, PLAUR, SOX10, DKK1, MMP9, GREM1, HCK, DPEP1, NAA38, CRYAB, NAIP, FAIM, BIRC3, CSF1R, PTGFR, HDAC2, PRKAA2, BCL2A1, GSTP1, LEF1, IFI6, VTCN1, THBS1, AIF1, PLAC8, ERBB3, BAG3, EPCAM, PDPN, UCP2, NCKAP1L, TFAP2A, CD74, PLK3, EGR3, NIBAN2, BCL11B, PLK2, BNIP3, HMGA2, EIF2AK2, BRAF, DHCR24, CFLAR, VEGFA, BMP4, BCL3, IL2RB, CD28, BCL2, SPRY2, EVI2B, TDGF1</t>
  </si>
  <si>
    <t>ACVRL1, RARG, IFITM1, TGFB1I1, ADM, PTPRJ, IFI35, PTH1R, ETS1, IFIT3, CDH5, ADAMTS1, KLF11, AGTPBP1, MSX2, LDOC1, PROX1, IL1A, AR, DDAH1, IRF1, IL1B, PLPP1, TLR2, SKAP2, KANK2, CSF1R, DPT, PDS5B, GATA3, STK4, PTGS2, THBS1, TOB1, NDRG1, ADGRG1, SCIN, GPNMB, FRZB, PDPN, LMNA, IGFBP6, SH2B3, TP53I11, S100A11, LYN, TFAP2A, BCHE, TGFB2, CCL23, TGFB1, NIBAN2, BCL11B, VDR, RARRES1, EIF2AK2, DHCR24, NMI, INHBA, PODN, BMP7, ALOX15B, WARS1, PML, BMP4, FABP3, BCL6, SPRY2, NOX4, SPRY1, PTPN6</t>
  </si>
  <si>
    <t>CD86, CNTFR, RARG, IRS1, FLT4, TNC, ADM, ARRB1, LAMC2, HTR2A, TCIRG1, PTH1R, GLI1, ETS1, SHH, ESM1, BCL7A, MYC, KDR, ITGAX, RAC2, CTSH, ITGAV, SOX9, TIMP1, PDGFRB, FLT3LG, TET1, NRG1, EMP2, PROX1, OSMR, RUNX2, GREM1, AR, HCK, IL1B, HCLS1, EAPP, CSF1R, PTGFR, HDAC2, LEF1, PTN, THBS1, AIF1, NTN1, DPP4, PLAC8, PURA, ERBB3, CLEC7A, EPCAM, CXCR3, HAS2, ROMO1, IL12RB2, LYN, NTRK2, TGFB2, TGFB1, FN1, VEGFC, S100B, PBX1, VEGFA, BMP4, CXCL10, CLCF1, BCL2, PTPN6, CD248, CALR, FOLR2, IL7R, TDGF1, SSBP3, FGFR2, LGMN, RNF187</t>
  </si>
  <si>
    <t>ROBO2, CSTA, TENM2, ITGAM, COL14A1, FBLIM1, LAMA3, ITGB2, NTN1, CDH7, ICAM1, PDLIM1, CDH5, EPCAM, BOC, PDPN, ITGAX, ITGAV, SOX9, ICOS, S100A11, ANXA1, CD93, CD2, EMCN, ITGA11, CDH11, ITGA8, BCL2, PECAM1, CNTN1, ITGA6, ESAM, FAT4, SIGLEC1, ITGA5, DSG3, CD24, DSC1, DSC2</t>
  </si>
  <si>
    <t>AVEN, IFI27L2, RARG, NCF1, SH3KBP1, ITGB2, TNFAIP3, SIX1, TCIRG1, SHF, RPS6KA3, CASP4, PEA15, TNFSF10, CASP1, CAPN3, CTSH, IKBKG, PHLDA1, TP63, CTSC, HTATIP2, ZBP1, SRGN, KLF11, DAXX, SEMA6A, TNFRSF12A, UNC5B, PRKCD, KREMEN1, MMP9, GREM1, ALDH1A3, IL1A, PLSCR1, IFI27, IRF1, IL1B, DDIT4, ELMO1, DPEP1, CHI3L1, S100A9, SQSTM1, S100A8, NAIP, FAIM, TLR2, BIRC3, KANK2, BEX2, BCL2A1, C5AR1, ECSCR, IFI6, CXCR4, STK4, NTN1, CXCR3, INPP5D, NLRP3, CD14, PLK3, EGLN3, GADD45B, BNIP3, KCNIP3, MX1, DHCR24, CFLAR, SULF1, ALOX15B, PML, CD2, NFKBIA, RYBP, STK17B, BCL2, LTBR, XAF1, MYD88, FGFR2</t>
  </si>
  <si>
    <t>CD84, HDAC2, PTAFR, LY96, PTPRJ, THBS1, CLU, IFIH1, SPN, CLEC7A, CCL19, CD14, LGALS9, HAVCR2, IFNGR1, CYBB, HLA-E, CD2, TLR1, IL1A, TYROBP, PTPRC, OAS1, BTK, TLR4, MYD88, TLR3, TLR2</t>
  </si>
  <si>
    <t>CSF1R, SEMA7A, NDRG4, FLT4, C5AR1, ARRB1, HTR2A, TNF, ICAM1, P2RY6, CCL8, CCL7, GPNMB, BMPER, CCL4, KDR, CCR7, CCL19, LGALS9, HAVCR2, CCR1, PDGFRB, CD74, CCL23, NQO2, TGFB1, CCL22, CCL21, NRG1, BRAF, CFLAR, INHBA, SCIMP, VEGFA, BMP4, IL1A, PTPRC, GPR183, NOX4, SPRY2, CHI3L1, TLR4, FGFR2</t>
  </si>
  <si>
    <t>RARG, TNC, LRRC32, CLU, ETS1, TNF, EPB41L4B, CDH5, SHH, MYC, LAMP3, CREB3L2, BLNK, ITGAX, CTSH, SOX9, LGALS9, GABPA, IFNGR1, NRG1, ANK3, WNT16, SOX10, DKK1, F3, RUNX2, ADAM19, IL1A, AR, PLSCR1, TYROBP, IL1B, NOS1AP, PPARG, TLR6, ADTRP, TLR4, TLR3, TLR2, ENG, PTGFR, DLX5, LEF1, IL2RG, ERBB3, CLEC7A, LMNA, TFAP2A, NTRK2, CD74, TGFB1, BCL11A, VDR, FN1, HMGA2, MSN, BRAF, INHBA, BMP7, WARS1, VEGFA, BMP4, OCLN, ID2, CD28, PLP1, CNTN1, SPRY2, ID3, VIM, CALR, IL7R, MYD88, BMPR1A</t>
  </si>
  <si>
    <t>ACVRL1, AHCY, EPAS1, CXCR4, ITPR2, ADM, PLOD2, ETS1, THBS1, TNF, HK2, LOXL2, DPP4, PDLIM1, LDHA, PLAU, UCP2, CASP1, CAPN2, HMOX1, TGFB2, EGLN3, TGFB1, ANGPT2, BNIP3, VEGFC, PML, VEGFA, TGFBR3, IL1A, DDIT4, NOX4, CD24, CRYAB, PAM, ENG, TLR2</t>
  </si>
  <si>
    <t>RNF31, ECM1, SLC20A1, LPAR1, ZC3HAV1, TNF, AKAP13, CLEC7A, TSPAN6, CASP1, TNFSF10, HMOX1, TRIM25, CCR7, IKBKG, CCL19, LGALS9, TRIM21, TGM2, WLS, CD74, CCL21, PLK2, SHISA5, CFLAR, S100B, IL1A, IL1B, REL, TRIM14, S100A4, LTBR, TLR6, GAPDH, TLR4, MYD88, TLR3, BIRC3</t>
  </si>
  <si>
    <t>DOCK5, SH3KBP1, LAMA3, ITGB2, NTN4, TNFAIP3, THBS1, PIK3CG, CORO1C, SYDE2, ADGRG1, PDPN, KDR, GPC3, S1PR1, SIRPA, ITGAV, NCKAP1L, IGFBP6, EPHB3, NTNG1, VAV3, PDGFRB, TGFB2, PRKCI, TGFB1, ATRNL1, NDE1, EMP2, GFRA1, PARP9, MMP9, RHOD, VAV1, TGFBR3, FMNL1, CEACAM1, ELMO1, ITGBL1, CD248, RHOU, LCP1, CD24, DOCK2, EPHA3, MEGF9, ENG</t>
  </si>
  <si>
    <t>RORA, ETS1, TNF, ELK3, RPS6KA3, MYC, CREB3L2, SOX9, CCN1, PITX2, JUNB, TP63, TSTD1, HGF, LMO3, CASK, LMO7, SOX10, RUNX2, RUNX1, PYGO1, AR, MORF4L2, ERG, SQSTM1, CASZ1, AKNA, DLX3, EPAS1, GLIS3, SUPT4H1, GATA3, PLAC8, ALX4, NLRP3, TFAP2A, ZFHX3, TGFB1, EGR3, BCL11B, BCL11A, VDR, SS18L2, HMGA2, MICAL2, INHBA, BMP7, POU2F3, PBX1, NFKB2, BMP4, NFKBIA, CXCL10, LHX2, BCL3, REL, CD28, TNFSF8, FGFR2, BMPR1A, ACVRL1, RARG, THRB, THRA, HEXB, PTPRN, CHD7, SIX1, ARRB1, HOXC13, MEOX2, GLI1, GLI2, SHH, SIX4, ZIC1, IKBKG, ZNF521, GABPA, HTATIP2, TEAD4, ACTR3, NCOA1, ATRX, IL18, TET1, ETV1, PROX1, ETV4, ETV6, GREM1, IL1A, ZEB2, PLSCR1, IRF1, MED21, IL1B, TFEC, ITGA8, IRF8, HCLS1, ITGA6, TLR7, PPARG, TLR4, IRF9, TLR3, TLR2, ENG, HDAC2, SATB2, CEBPG, LEF1, NR2C2, RNF4, BARX2, FSTL3, STOX2, ABLIM3, EPCAM, CXCR3, S1PR1, RXRG, STAT1, GRHL1, GRHL2, ACVR2A, ZNF33B, VEGFA, KLF6, STING1, NFIB, HDGF, SSBP3, CCDC62</t>
  </si>
  <si>
    <t>CSF1R, FBLIM1, SH3KBP1, HEXB, ITGB2, LPAR1, ARHGAP18, SEMA3E, PTN, ARHGAP15, COCH, ICAM1, CCL7, PDPN, KDR, RAC2, PLXNC1, BVES, PLXNA4, WASF3, ANXA1, TPM1, FN1, MSN, S100B, RHOD, VEGFA, DIAPH1, HCK, FMNL1, FES, PLEKHO1, RHOU</t>
  </si>
  <si>
    <t>ACVRL1, GRN, ECM1, C5AR1, ITGB2, SERPINE1, ADM, ETS1, THBS1, HK2, CDH5, CXCR3, C3AR1, KDR, ITGAX, HMOX1, CTSH, ANGPT2, HGF, ERAP1, VEGFC, CYBB, HMGA2, EMP2, F3, RUNX1, VEGFA, GREM1, IL1A, DDAH1, IL1B, CHI3L1, TLR3, ENG</t>
  </si>
  <si>
    <t>CD86, CD274, CXCL6, CXCL9, GSTP1, SERPINE1, TNFAIP3, LY96, CXCL3, TFPI, TNF, ICAM1, MRC1, CASP1, PDE4B, CAPN2, SIRPA, NLRP3, CD14, CCR5, B2M, GIT1, HAVCR2, ABCA1, LDOC1, TNFRSF1B, IL1A, CXCL10, IL1B, PLSCR4, IRF8, CMPK2, PLAA, VIM, CD68, TLR4, MYD88</t>
  </si>
  <si>
    <t>SEMA7A, ITGAM, LAMA3, ITGB2, ADAM22, PTN, ADAMTS1, ADAMTS18, ITGAX, ITGAV, VAV3, FYB1, FN1, ISG15, VAV1, HCK, COL3A1, CEACAM1, ITGA11, ITGA8, ZYX, ITGBL1, ITGA6, CCM2, ITGA5, FERMT3</t>
  </si>
  <si>
    <t>SERPINE1, IFI35, ETS1, TNF, CASP4, NFKBIZ, CASP1, NLRP3, GPSM3, TGM2, ZBP1, IL18, NKG7, IL16, NMI, NFKBIA, FABP4, IL1B, AGTR1, TLR7, S100A9, TLR4, S100A8, TLR3, NAIP, TLR2</t>
  </si>
  <si>
    <t>PDGFRB, CCR1, DOCK4, XCR1, CCL21, HGF, LEF1, PRKCD, LPAR1, CXCR4, CXCL14, LOX, BIN2, CXCR3, CCRL2, AGTR1, CCR8, CCR7, CCR5, ENG</t>
  </si>
  <si>
    <t>VIT, ECM2, COL14A1, NDNF, TNF, THSD4, EGFLAM, MMP27, ADAMTS19, ADAMTS1, ADAMTS18, SOX9, CCN1, ADAMTS6, COL28A1, MIA, MMP1, MMP9, NFKB2, COL3A1, CCDC80, MMP13, COL1A2, MMP16, COL4A1, COL5A3, BCL3, ITGA8, MMP19, TGFBI, MATN4, RECK</t>
  </si>
  <si>
    <t>HDAC2, DLX3, BCL11B, FST, LEF1, TNC, LRP4, ADM, BMP7, ACVR2A, RUNX2, GLI2, BMP4, SHH, CA2, SOSTDC1, TP63, BMPR1A</t>
  </si>
  <si>
    <t>RNF31, ITGB2, TNF, CLU, ICAM1, CLEC7A, TRIM25, NLRP3, CAPN3, IKBKG, LGALS9, TRIM21, PRKCI, TGFB1, RIPK3, IL18, EIF2AK2, CFLAR, GREM1, AR, IL1B, BTK, TRIM14, TLR6, RAB7B, S100A9, TLR4, S100A8, MYD88, TLR3, TLR2</t>
  </si>
  <si>
    <t>DLX5, HEXB, CHD7, PTH1R, HAPLN1, GLI2, RPS6KA3, RASSF2, ANKH, FRZB, TRPS1, USP1, ALX4, SOX9, TP63, CMKLR1, TEAD4, TGFB2, VDR, FST, BMP7, MMP9, BMP3, COL3A1, COL1A2, MMP16, CDH11, ALPL</t>
  </si>
  <si>
    <t>HPGD, LRP4, SIX1, GATA3, FSTL3, GLI2, SGPL1, ADAMTS1, CA2, HAS2, ADAMTS6, TFAP2A, TGFB2, MME, TIPARP, AP1B1, GFRA1, PROX1, SULF1, BICC1, VEGFA, BMP4, PYGO1, ITGA8, AGTR1, FREM2</t>
  </si>
  <si>
    <t>PDGFRB, TGFB1, STAT1, PTAFR, IL18, PTGS2, AIF1, THBS1, TNF, FOXP1, BMP4, MYC, ID2, S1PR1, HMOX1, TLR4, MYD88, FGFR2, TGM2</t>
  </si>
  <si>
    <t>ECM1, IFITM1, THRA, LRRC17, STC1, TCIRG1, CHRDL1, BMP7, MMP9, RUNX2, FSTL3, RUNX1, CLEC3B, RASSF2, CDH11, BCL2, SOX9, OSTF1, SOST, PDLIM7, ATP6V1B1</t>
  </si>
  <si>
    <t>PTGFR, HDAC2, HPGD, C5AR1, LY96, ADM, CSF2RB, PTGS2, CLDN1, LOXL1, RPS6KA3, CCR7, LGALS9, IL12RB2, IL10RA, FOXP1, NFKB2, GJB2, CD6, MAPKAPK3, IL1B, BTK, ALPL, TRIB1, S100A9, TLR4, S100A8, FGFR2, TLR2, IFNAR1</t>
  </si>
  <si>
    <t>LYN, TGFB1, PTAFR, IL18, LY96, TNF, NFKBIA, HCK, CD6, IL1B, CD14, TLR4, MYD88, TLR2</t>
  </si>
  <si>
    <t>LYN, NFKBIA, OAS1, LY96, CD14, NMI, PIK3AP1, SCIMP, TLR4</t>
  </si>
  <si>
    <t>ACVRL1, ADM, ECE1, PTN, CACNA1C, GLI2, PDLIM1, AKAP13, SHH, ADAP2, ERBB3, SOX9, BVES, RXRG, PDLIM4, PDLIM7, TGFB2, MKKS, TGFB1, CXADR, MBD2, FN1, AP1B1, MICAL2, BICC1, IL1A, COL3A1, RBP4, LOX, ID2, ID3, CCM2, PPARG, PAM, TDGF1, FREM2</t>
  </si>
  <si>
    <t>PTN, PTH1R, PTGS2, ASGR2, CLEC3B, MMP13, COL1A2, ANKH, LOX, GPNMB, GPC3, ENPP1, ALPL, SOX9, IFITM5, FGFR2</t>
  </si>
  <si>
    <t>PDGFRB, NTRK2, TGFB2, NCF1, UNC5B, HGF, IL18, FN1, SEMA3E, WNT16, TNF, VEGFA, ERBB3, CD28, KDR, HCLS1, PTPN6, SOX9, PIK3AP1, HCST</t>
  </si>
  <si>
    <t>TLR1, C1QA, ITGAM, IFNGR1, C5AR1, ITGB2, TLR6, TNF, AIF1, CLU, TLR3, TLR2</t>
  </si>
  <si>
    <t>TGFB2, TGFB1, AKNA, HGF, LEF1, LOXL3, HMGA2, BMP7, LOXL2, TGFBR3, EPB41L5, S100A4, SOX9, FGFR2, ENG</t>
  </si>
  <si>
    <t>RARG, HPGD, LPAR1, ADM, PTN, STK4, PTGS2, TNF, CLU, IFIT2, LDHA, SCIN, RASSF2, FRZB, INPP5D, TNFSF10, HMOX1, CCN1, PHLDA1, TGM2, ZBP1, NCOA1, PDGFRB, KLF11, TGFB1, TNFRSF12A, GADD45B, BNIP3, HMGA2, S100B, BMP7, MMP9, DUSP6, BMP4, LATS1, ALDH1A3, RYBP, BCL6, STK17B, BCL2, ID3, NOX4, ITGA6, SPRY1, PPARG, SQSTM1, TLR3</t>
  </si>
  <si>
    <t>CD86, IL18, LAPTM5, EIF2AK2, IFI35, NMI, TNF, GREM1, IL1B, TLR7, CD14, CALR, CCL19, LGALS9, TLR4, TLR3, HAVCR2, TLR2</t>
  </si>
  <si>
    <t>CCR1, CXCL6, CCL23, CXCL9, XCR1, CCL22, CCL21, CXCL3, CXCL10, CCL8, CCL7, CXCR3, CCRL2, CCL4, CCR8, CCL19, CCR5, CMKLR1</t>
  </si>
  <si>
    <t>NTRK2, TGFB1, FZD4, TIPARP, ADM, AMOT, VEGFA, TGFBR3, MYO1E, SHH, SGPL1, KDR, HAS2, ITGAV, CCM2, JUNB, ENG</t>
  </si>
  <si>
    <t>TGFB2, TGFB1, VDR, HGF, NRG1, STK4, CLU, LIPA, PSMB10, CDH7, CDH6, GREM1, CDH5, BCL6, PDPN, CDH11, NOX4, NCKAP1L, IL7R, CAP2</t>
  </si>
  <si>
    <t>CD86, SELPLG, CXADR, CXCR4, WWP1, HTR2A, CLDN1, PVR, ICAM1, DPP4, PLSCR1, CTSL, MRC1, CLEC5A, HYAL3, AGTR1, ITGAV, NCAM1, ITGA5, CCR5, CD55, CTSB</t>
  </si>
  <si>
    <t>CEBPG, IL18, ISG15, TNF, CD2, CLEC7A, IL1B, BCL3, PDE4B, IRF8, TLR8, TLR7, CD14, LGALS9, TLR4, TLR3, HAVCR2, IL12RB2, CD276</t>
  </si>
  <si>
    <t>CD74, SERPINE1, F3, TNF, CD2, TLR1, CLEC7A, IL1B, TLR8, CHI3L1, TLR7, CD14, LGALS9, TLR4, MYD88, TLR3, TLR2</t>
  </si>
  <si>
    <t>PDGFRB, NCOA1, GPI, PTGFR, TGFB1, ANXA1, HPGD, GSTP1, PTCH1, MBD2, DNMT3A, IGFBP2, PTN, PTGS2, TFPI, ETS1, BMP7, GJB2, MYC, RBBP8, CALR, CRYAB, PAM</t>
  </si>
  <si>
    <t>CD74, PTAFR, IL16, SCIMP, AIF1, TNF, IFIH1, TLR1, IL1A, TYROBP, CLEC7A, IL1B, BTK, TLR8, TLR7, TLR6, LGALS9, RAB7B, TLR4, MYD88, TLR3, TLR2</t>
  </si>
  <si>
    <t>CD74, CSF1R, IL18, EIF2AK2, AIF1, TNF, ALOX15B, HMOX1, TLR7, TLR4, MYD88, TLR3, HAVCR2, TLR2</t>
  </si>
  <si>
    <t>CSF1R, CNTFR, PTPRN, CSF2RB, PTPRJ, IL2RG, CSF2RA, LEPR, JAK3, IL12RB2, TGM2, CCR1, IFNAR2, FZD4, IFNGR1, STAT1, IL10RA, IL16, OSMR, F3, IL1A, HCK, IL1B, CLCF1, IL2RB, PTPN6, IL7R, IFNAR1</t>
  </si>
  <si>
    <t>VAV3, CD74, SLC39A10, BMI1, TNFSF13B, PTPRC, BCL6, CLCF1, GPR183, BCL2, BTK, NCKAP1L, TLR4, CD320</t>
  </si>
  <si>
    <t>ITGAM, ECM2, ITGB2, FN1, EMP2, MSLN, LYVE1, COL3A1, BCAM, BCL6, COL5A3, ITGA11, ITGA8, ITGAX, ZYX, ITGBL1, ITGAV, ITGA6, SIGLEC1, ITGA5, FREM1, FERMT3</t>
  </si>
  <si>
    <t>CD86, CD274, CDA, IFITM1, NPR1, LY96, PTH1R, ASGR2, SPN, MILR1, ADGRG1, FCGR3B, ADGRE5, CXCR3, ADGRG6, LEPR, CD14, CCR5, FCGR1A, IL12RB2, CCR1, IFNAR2, SEMA6A, ANXA1, GFRA1, ADGRA3, INHBA, CD2, CLEC4A, CXCL10, ADGRD1, PTPRC, CLCF1, ADGRF5, CD28, PECAM1, CD247, IL7R, ADGRL4, CLEC2D, MYD88, IRF9, BIRC3</t>
  </si>
  <si>
    <t>ARHGAP9, VAV3, RASGRF2, DOCK8, ARHGAP29, ARHGAP18, ARHGAP15, ARHGAP5, GMIP, RHOD, VAV1, AMOT, SYDE2, PREX1, AKAP13, ARHGAP21, ARHGAP30, CHN2, RHOU, SRGAP3, DOCK2, SRGAP2, NGEF</t>
  </si>
  <si>
    <t>DOCK6, RASGRF2, DOCK8, SNX13, ASAP2, C9ORF72, RAPGEFL1, RASGRP3, ICAM1, DOCK10, RGS4, PREX1, CCL8, ADAP2, CCL7, RGS1, CHN2, CCL4, TBC1D30, S1PR1, CCL19, SRGAP2, TGM2, RALGPS2, CCL23, CCL22, CCL21, ARAP3, VAV1, RGS10, ITGA6</t>
  </si>
  <si>
    <t>LAMA3, TNC, PLAUR, IL18, CXCR4, PTPRJ, LMO7, PML, EMCN, FES, PLAU, CXCR3, S1PR1, SOX9, CYTIP, ENG</t>
  </si>
  <si>
    <t>LRP4, TMEM131L, STK4, MLLT3, GLI1, NKD1, SHH, ZNRF3, FRZB, GPC3, SOSTDC1, SOX9, SOST, IGFBP6, TLE3, FZD4, IGFBP4, IGFBP2, KREMEN1, SHISA3, MCC, SOX10, DKK1, BICC1, LATS1, GREM1</t>
  </si>
  <si>
    <t>TLR1, RPS6KA3, MAPKAPK3, LY96, TLR8, TLR7, TLR6, TLR4, CTSS, TLR2</t>
  </si>
  <si>
    <t>TGFB2, SEMA6A, NIBAN2, ANGPT2, NPR1, STAT1, PLK2, PDE3B, ECSCR, SEMA3E, PTN, SULF1, ISM1, THBS1, HLA-G, THBS4, PML, AMOT, CXCL10, ADAMTS1, CXCR3, PGK1, SPRY2, PPARG</t>
  </si>
  <si>
    <t>CXCL9, TNC, PDS5B, NDRG1, CLU, PURA, SHH, ERBB3, PLAU, SOX9, JUNB, S100A11, TFAP2A, TGFB2, EGLN3, TGFB1, ANXA1, STAT1, MBD2, BRAF, NFKBIA, CXCL10, FA2H, BCL6, FES, AGTR1, LGR5, ENG</t>
  </si>
  <si>
    <t>CD86, IL1A, CD83, PTPRC, ANXA1, CLEC7A, IL1B, PDE4B, CD28, VTCN1, SPTBN1, RUNX1</t>
  </si>
  <si>
    <t>ACVRL1, TGFB2, TGFB1, DLX3, DLX5, FST, LEF1, CHRDL1, BMP7, ACVR2A, RUNX2, TGFBR3, BMP4, BMPER, SOSTDC1, PPARG, SOST, ENG, BMPR1A</t>
  </si>
  <si>
    <t>CD74, CCL21, C5AR1, RAC2, C3AR1, CCR7, NCKAP1L, CCL19, THBS4, MCU</t>
  </si>
  <si>
    <t>CD86, CD274, ANXA1, CD1D, VTCN1, AIF1, TNFSF13B, PTPRC, CD6, IL1B, CD28, NCKAP1L, CCL19, JAK3, HAVCR2, CD276</t>
  </si>
  <si>
    <t>TGFB2, SHH, DLX3, IGFBP5, FST, KRT25, BCL2, SOSTDC1, TP63, FGFR2, GLI2</t>
  </si>
  <si>
    <t>NTNG1, FZD4, ATRNL1, FZD7, NTN4, FN1, BRAF, AP1AR, ITGA8, ITGAV, SRGAP2, BVES, EPHB3, MEGF9, FERMT3</t>
  </si>
  <si>
    <t>LAPTM5, IL16, SCIMP, HLA-G, CLEC7A, IRF1, IRF8, CCR7, CCL19, LGALS9, TLR4, TLR3, TLR2</t>
  </si>
  <si>
    <t>ZBP1, SEMA7A, GRN, AKNA, ANXA1, TNC, PTGS2, USP18, FOXP1, HCK, STING1, BCL6, CASP4, CASP1, ZYX, AGTR1, NLRP3, PIK3AP1, GPSM3, MYD88, BIRC3</t>
  </si>
  <si>
    <t>LYN, GSTP1, PRKCD, SPRY4, PTPRJ, BMP7, BMP4, IL1B, SPRY2, SPRY1, PTPN6, PPARG, SH2B3</t>
  </si>
  <si>
    <t>ANGPT2, STAT1, PTCH1, MBD2, IGFBP2, TNC, RETN, ETS1, THBS1, COL3A1, PIEZO2, CAPN2, CHI3L1, PPARG, SOST, KCNK2</t>
  </si>
  <si>
    <t>MME, EPAS1, LOXL3, PTN, PROX1, GLI1, LIPA, FSTL3, GLI2, VEGFA, COL3A1, SHH, RBP4, LOX, PDPN, GPC3, CHI3L1, FGFR2, BMPR1A</t>
  </si>
  <si>
    <t>LYN, CSF1R, TGFB1, FST, FLT4, ADAR, INHBA, FSTL3, BMP4, PYGO1, ANLN, PTPRC, KDR, PTPN6, SSBP3, BVES, HERC6</t>
  </si>
  <si>
    <t>TGFB1, WNT2B, HMGA2, PTH1R, RUNX2, GLI2, RUNX1, BMP4, COL3A1, NFIB, CREB3L2, TGFBI, SOX9, BMPR1A</t>
  </si>
  <si>
    <t>IFITM1, RSAD2, MX1, EIF2AK2, ISG15, PROX1, ZC3HAV1, IFIT1, TNF, IFIH1, PLSCR1, ZNFX1, OAS1</t>
  </si>
  <si>
    <t>ESM1, RNF213, FLT4, LEF1, OTULIN, VEGFC, SEMA3E, THBS1, RECK, LOXL2, VEGFA</t>
  </si>
  <si>
    <t>BMP4, CXCL10, ZFHX3, TGFB1, IL18, ID3, SOSTDC1, SOX9, TNF, CXCL14</t>
  </si>
  <si>
    <t>ACVRL1, CXCL10, GUCY1A1, GUCY1B1, STAT1, CHD7, MYOF, C3AR1, SERPING1, MEOX2, F5</t>
  </si>
  <si>
    <t>GO:0031295~T cell costimulation</t>
  </si>
  <si>
    <t>LYN, DPP4, CD86, CD274, CCL21, CD28, PTPN6, CCL19, CD24, ICOS, VAV1, TNFSF13B</t>
  </si>
  <si>
    <t>RCN3, TGFB1, OAS1, EPAS1, ADGRF5, KDR, CTSH, VEGFA</t>
  </si>
  <si>
    <t>CCR1, CCL21, GPR183, CXCR4, CCR7, CCL19, CCR5, PIK3CG</t>
  </si>
  <si>
    <t>GPI, CNTFR, GRN, C5AR1, SIX1, NDNF, ARRB1, SEMA3E, ERBB3, SIX4, CHL1, KDR, HMOX1, SNX6, NTRK2, PRKCI, UNC5B, BRAF, MSH2, CLCF1, BCL2, HDGF, RETREG1, NAIP, LGMN, CPEB4</t>
  </si>
  <si>
    <t>TFAP2A, FZD3, DLX5, CHD7, SIX1, GATA3, NTN1, ALDH1A3, SIX4, ZIC1, ITGA8, SPRY2, FGFR2, ATP6V1B1</t>
  </si>
  <si>
    <t>PTGFR, C5AR1, PTGER3, LPAR1, CXCR4, ADM, CACNA1C, HTR2A, PTH1R, PIK3CG, CXCR3, CCRL2, C3AR1, CCR8, CCR7, ITGAV, CCR5, JAK3, CD55, CMKLR1, CCR1, CD52, XCR1, SAA1, AGTR1, CD24</t>
  </si>
  <si>
    <t>C1QA, CXCL6, CXCL9, SH3KBP1, LHB, ITGB2, SEMA3B, CXCL14, SHH, ADGRG1, CCL8, ADGRE5, CCL7, GPNMB, CCL4, TNFSF10, CCR5, CCR1, CCL23, CCL22, CCL21, IL18, INHBA, GREM1, BMP3, CXCL10, AR, GJB2, IL1B, ZYX, TNFSF8, S100A9, FGFR2</t>
  </si>
  <si>
    <t>FLII, FHL3, AMOT, CORO1C, PDLIM1, ABLIM3, PACSIN2, RAC2, PHACTR2, FLNB, WASF1, PDLIM4, PRKG1, PDLIM7, SPTBN1, WASF3, VASP, LIMK1, SSH2, DIAPH1, TYROBP, DAAM1, BCL6, DAAM2, ELMO1, RHOU, DOCK2, PFN2</t>
  </si>
  <si>
    <t>HDAC2, ARRB1, GATA3, PTN, HTR2A, PTGS2, THBS1, AGPAT2, ICAM1, LDHA, MYC, HMOX1, NCKAP1L, B2M, TGIF1, VAV3, LYN, BCHE, TGFB2, FZD3, TGFB1, ANXA1, HMGCS1, STAT1, PTCH1, IGFBP2, DNMT3A, VEGFC, CYBB, INHBA, DUSP6, FABP3, LOX, BCL2, PPARG, CALR, PAM, CCNO, ENG</t>
  </si>
  <si>
    <t>EGLN3, EPAS1, BNIP3, DNMT3A, STC1, NDNF, RORA, PTN, CFLAR, S100B, PTGS2, BMP7, NDRG1, ICAM1, VEGFA, MYC, LMNA, PGK1, BCL2, HMOX1, PPARG, SLC29A1, KCNK2, CPEB2</t>
  </si>
  <si>
    <t>PDGFRB, C1QB, TGFB2, TGFB1, SIX1, LIN7A, CXCL14, SHH, GJB2, BMPER, CCM2, LGR5, FREM2</t>
  </si>
  <si>
    <t>LYN, GATA3, VTCN1, TLR1, GPAM, BCL6, IGF2BP1, TLR8, IGF2BP3, IGF2BP2, TLR6, TLR2, CD276</t>
  </si>
  <si>
    <t>TFAP2A, DLX5, TIPARP, SATB2, LOXL3, INHBA, MEOX2, DHRS3, SHH, SGPL1, FRAS1, TMEM107, ALX4, EPHB3, BMPR1A</t>
  </si>
  <si>
    <t>LATS1, PREX1, FCHSD2, DAAM2, COTL1, HCLS1, ARHGAP18, ESAM, ARPC4, CYRIA, PFN2</t>
  </si>
  <si>
    <t>VAV3, ZFHX3, TPM1, PTPRJ, NRG1, RHOD, TNF, VEGFA, EPB41L4B, ADGRG1, SAA1, ITGAV, CCR7, TGM2</t>
  </si>
  <si>
    <t>C1QA, BCL2A1, ITGB2, ADM, RETN, HTR2A, PTH1R, PTGS2, CLDN1, LOXL2, KYNU, KRT25, UCP2, TIMP1, CTSC, PDGFRB, TGFB1, MME, IGFBP5, IGFBP2, MBD2, DNMT3A, GFRA1, TNFRSF1B, NFKB2, GJB2, KRT14, SERPING1, CD68</t>
  </si>
  <si>
    <t>CD74, FCER1G, INPP5D, PRKCD, TLR8, CSF2RB, TCIRG1, MYD88</t>
  </si>
  <si>
    <t>PDGFRB, TGFB1, CCL21, CXCR3, CXCR4, CCL19, THBS1, AIF1</t>
  </si>
  <si>
    <t>TAGLN, DLX3, DLX5, TGFB1I1, SIX1, MSI1, BMP7, VEGFA, LGALS3, COL4A1, KRT15, KRT14, PGK1, ID3, TAGLN2, PPARG, FGFR2, CTSB</t>
  </si>
  <si>
    <t>GPI, HGF, IFI6, DHCR24, PTGS2, THBS1, TNF, VEGFA, RPS6KA3, LAMP3, DPEP1, SFN, CRYAB, NAIP, BIRC3</t>
  </si>
  <si>
    <t>SHH, RARG, ZNRF3, NFIB, CD109, PTCH1, KDR, SFN, SOX9, TP63, RUNX2, PBX1</t>
  </si>
  <si>
    <t>CD74, TGFB1, HGF, LRP4, PTPRJ, GFRA1, HTR2A, THBS4, ICAM1, VEGFA, EHD4, PTPRC, CLEC7A, PECAM1, CNTN1, HCLS1, ITGA5, TDGF1</t>
  </si>
  <si>
    <t>FBN2, GREM1, TGFB2, SHH, FRAS1, DLX5, PTCH1, LEF1, DKK1, BMP7, PBX1</t>
  </si>
  <si>
    <t>TGFB1, BNIP3, PTGS2, BAG3, IL1B, IRF1, CASP1, PIEZO2, TLR8, TLR7, MKX, SOX9, LTBR, TLR4, MYD88, TLR3, ENG</t>
  </si>
  <si>
    <t>CSF1R, SEMA7A, FLT4, ARRB1, STK4, AIF1, TNF, GPNMB, KDR, LEPR, SOX9, CCN1, LYN, CD74, NTRK2, DAXX, TGFB1, HGF, PLAUR, VEGFC, MMP9, ACVR2A, VEGFA, BMP4, CD6, IL1B, PECAM1, ADTRP, SQSTM1, ENG</t>
  </si>
  <si>
    <t>BMP4, ACVRL1, DLX5, GATA3, SOX9, SPINT2, BMP7, ACVR2A, RUNX2, BMPR1A</t>
  </si>
  <si>
    <t>P2RY13, TGFB1, IGFBP5, STAT1, TIPARP, MBD2, IL18, TNF, GLI2, STING1, IL1B, ALPL, ITGA6</t>
  </si>
  <si>
    <t>ROBO2, CSF1R, ROBO4, SEMA7A, TENM2, SEMA3D, LAMA3, SEMA3B, NEXN, SEMA3E, GATA3, SEMA3F, GLI2, SHH, CHL1, BOC, EPHB3, VASP, SEMA6A, NIBAN2, UNC5B, ETV1, BMP7, LHX2, CNTN1, B3GNT2, EPHA3</t>
  </si>
  <si>
    <t>SEMA7A, IGFBP5, MSX2, DLX5, LEF1, FHL2, TNC, ADAR, GLI1, RUNX2, GLI2, BMP4, BMP3, LOX, GPNMB, ITGA11, ALPL, CCN1, JUNB, ASF1A, BMPR1A</t>
  </si>
  <si>
    <t>FZD3, RARG, WNT2B, FZD4, FZD7, LEF1, STK4, GLI1, WNT16, DKK1, PYGO1, SHH, FRZB, GPC3, SOSTDC1, SOX9, SOST, RECK</t>
  </si>
  <si>
    <t>TGFB1, BCL2, KREMEN1, LRP4, MKX, SOST, SOX9, DKK1</t>
  </si>
  <si>
    <t>CCL23, CCL22, CCL21, RORA, BMI1, TFPI, ICAM1, CCL8, CCL7, MYC, CCL4, HYAL3, SIRPA, CHI3L1, HAS2, SOX9, CCL19</t>
  </si>
  <si>
    <t>DDAH1, CLEC7A, IL1B, ITGB2, NOS1AP, TLR6, PTGS2, TNF, AIF1, CLU, TLR4, ICAM1</t>
  </si>
  <si>
    <t>CTSL, CTSZ, CAPN2, CTSH, CTSW, CTSS, PSMB8, CTSC, PSMB10, PSMB9, CTSB, LGMN</t>
  </si>
  <si>
    <t>IFIH1, STING1, OAS1, IRF1, TLR8, TLR7, ISG15, ZC3HAV1, TLR4, TLR3, TLR2</t>
  </si>
  <si>
    <t>TGFB2, FZD3, LHX2, CD109, ALX4, LRP4, SOX9, INHBA, HOXC13, LGR5, DKK1</t>
  </si>
  <si>
    <t>GO:0035116~embryonic hindlimb morphogenesis</t>
  </si>
  <si>
    <t>BMP4, SHH, RARG, MSX2, CHD7, GPC3, ALX4, AFF3, TP63</t>
  </si>
  <si>
    <t>LPAR5, SCN9A, CAPN2, THBS1, SCN3A, THBS4, SCN1A</t>
  </si>
  <si>
    <t>IL15RA, FCER1G, CLEC7A, IL1B, IL2RB, BTK, SIRPA, CALR, FCGR1A, DOCK2, IL2RG, TNF</t>
  </si>
  <si>
    <t>IFNAR2, IFITM1, LAMP3, MX2, EIF2AK2, ADAR</t>
  </si>
  <si>
    <t>GO:0001771~immunological synapse formation</t>
  </si>
  <si>
    <t>CD6, CCL21, DOCK8, MSN, CCL19, DOCK2</t>
  </si>
  <si>
    <t>GO:0045060~negative thymic T cell selection</t>
  </si>
  <si>
    <t>CD74, SHH, PTPRC, CD28, CCR7, DOCK2</t>
  </si>
  <si>
    <t>GO:0030501~positive regulation of bone mineralization</t>
  </si>
  <si>
    <t>FBN2, BMP4, TFAP2A, TGFB1, VDR, ISG15, PTN, CCN1, BMP7, ACVR2A, BMPR1A</t>
  </si>
  <si>
    <t>BCHE, IL1RN, IGFBP2, ADM, GPR83, HNMT, S100B, PTGS2, AIF1, TNF, BCL2, ALPL, CDO1, PAM</t>
  </si>
  <si>
    <t>LYN, CEACAM1, IL1B, GSTP1, FN1, PTPN6, FRS2, CCN1, FGFR2</t>
  </si>
  <si>
    <t>CYB5R4, RIPK3, BNIP3, DDIT4, BCL2, IFI6, NOX4, CCN1, PLA2R1, VAV1</t>
  </si>
  <si>
    <t>CCL21, EPAS1, BTK, PPARG, GATA3, PTH1R, CCL19, SOX10, RUNX2, VEGFA</t>
  </si>
  <si>
    <t>GPI, GRN, FLT4, GATA3, PROX1, ETS1, THBS1, PIK3CG, FOXP1, VEGFA, BMP4, KDR, CALR, TDGF1</t>
  </si>
  <si>
    <t>GO:0034504~protein localization to nucleus</t>
  </si>
  <si>
    <t>BMP4, PYGO1, SHH, SIX4, LMNA, SIX1, HDGF, SOX9, CALR, BMP7, DCLK1</t>
  </si>
  <si>
    <t>FBN2, IFITM1, ZHX3, MSX2, HGF, BMP7, ACVR2A, RUNX2, BMP4, SCUBE3, CCN1, CLIC1, PDLIM7, TP63, BMPR1A</t>
  </si>
  <si>
    <t>CD52, NCF1, PGAM1, RAC2, CYBB, CD24, CD55</t>
  </si>
  <si>
    <t>IFNAR2, IFNGR1, IFI6, ADAR, GLI2, IFIH1, CXCL10, OAS1, NLRP3, TLR7, CALR, CCL19, LGALS9, WDFY4, TLR3, IFNAR1</t>
  </si>
  <si>
    <t>BMP4, TGFB1, BMPER, SPTBN1, PML</t>
  </si>
  <si>
    <t>GO:0010575~positive regulation of vascular endothelial growth factor production</t>
  </si>
  <si>
    <t>IL1A, TGFB1, IL1B, FLT4, C5AR1, C3AR1, RORA, SULF1, PTGS2</t>
  </si>
  <si>
    <t>CD86, ACVRL1, NCF1, TGFB1I1, SIX1, RORA, HOXC13, GLI1, ETS1, TNF, GLI2, SHH, LBH, SIX4, MYC, ZIC1, CREB3L2, TRIM25, CAPN3, SOX9, SOST, ATXN7L3, TRIM21, TP63, NCOA1, DAXX, RIPK3, DTX3L, EBF3, PARP9, SOX10, RUNX2, RUNX1, AR, MORF4L2, IRF1, IL1B, TRIM14, PPARG, CASZ1, HDAC2, DLX5, LEF1, GATA3, RNF4, MLLT3, PDLIM1, TNNI2, PCBD2, TFAP2A, CD74, ZFHX3, TGFB1, NIBAN2, FZD4, STAT1, FZD7, PTCH1, MBD2, HMGA2, INHBA, BMP7, PML, BMP4, TBX15, KLF6, RYBP, LHX2, NFIB, ID2, BCL3, REL, RNF187</t>
  </si>
  <si>
    <t>THRA, LOXL3, SIX1, ENO1, ZC3H6, TNF, LOXL2, ELK3, LBH, SIX4, BCL7A, SCMH1, CAPN3, SOX9, TP63, KLF11, TLE3, DAXX, ZHX3, MSX2, DNMT3A, NRG1, PROX1, SOX10, RUNX2, FOXP1, GREM1, IRF1, CRY1, PPARG, CRYAB, ZNF397, HDAC2, LEF1, GATA3, TOB1, PURA, FOXS1, ATXN1, CREG1, RBBP8, BEND5, SNX6, TFAP2A, TGFB1, NIBAN2, ATP8B1, VDR, MBD2, HMGA2, WWP1, PARP14, BMP7, PML, BMP4, FABP4, BCL6, ID2, BCL3, BHLHE40, ID3, CALR</t>
  </si>
  <si>
    <t>RIPK3, TNF, NFKBIA, IL1B, BCL3, REL, BTK, TLR8, TLR7, IKBKG, MYD88, BIRC3, FAIM</t>
  </si>
  <si>
    <t>SHH, ANXA1, PTCH1, SOX9, GLI1, ALOX15B</t>
  </si>
  <si>
    <t>CCR1, TGFB2, TGFB1, VWF, TNC, FN1, ADM, GLI1, LYVE1, GAP43, MYC, CREB3L2, ID3, F2RL2</t>
  </si>
  <si>
    <t>CSF1R, FLT4, MEOX2, FSTL3, CDH7, CDH6, CDH5, ERBB3, CREG1, ARHGDIB, ENC1, KDR, LEPR, EPHB3, PDGFRB, NTRK2, VDR, FST, HUNK, KREMEN1, HMGA2, ADA2, RYBP, CDH11, ID3, ERG, FGFR2, CHST2, EPHA3</t>
  </si>
  <si>
    <t>GO:0014911~positive regulation of smooth muscle cell migration</t>
  </si>
  <si>
    <t>PDGFRB, P2RY6, MYC, BCL2, NOX4, HAS2, TLR4, S100A11</t>
  </si>
  <si>
    <t>CFD, C1S, CTSZ, ADAM22, PRCP, CPZ, PRSS23, CTSS, CNDP2, DPP4, SCPEP1, MMP27, ADAMTS19, PLAU, ADAMTS1, CTSL, ADAMTS18, SVBP, CASP4, CASP1, CLCA2, CAPN2, CTSH, CAPN3, ADAMTS6, CTSC, TGM2, CTSB, CTSA, AGTPBP1, MME, ERAP2, MMP1, ERAP1, CFLAR, KLK10, MMP9, ASRGL1, FAM111B, MMP13, FOLH1, MMP16, DPEP1, MMP19, CFB, LGMN, OTULINL</t>
  </si>
  <si>
    <t>LAMA3, COL12A1, ITGB2, FN1, HMGA2, ITGAV, INHBA, ITGA5, MMP9</t>
  </si>
  <si>
    <t>CD74, HLA-DMA, FCER1G, CTSL, IFI30, HLA-DOA, B2M, CTSS, LGMN</t>
  </si>
  <si>
    <t>BMP4, TFAP2A, TBX15, MMP16, SIX4, SIX1, GRHL2, FGFR2, RUNX2</t>
  </si>
  <si>
    <t>DLX3, WNT2B, PRKAA2, TGFB1I1, LEF1, LRP4, TMEM131L, CPZ, NKD1, ZNRF3, FRZB, WIF1, SOSTDC1, SOST, WLS, TLE3, FZD4, MBD2, KREMEN1, MCC, WNT16, DKK1, DAAM2, OTULIN, CPE, CD24, CSNK1G1</t>
  </si>
  <si>
    <t>LYN, IL1A, CXCL10, DAXX, HDAC2, SCARA5, STAC, BAG3, TFEC, HMOX1, PTGS2, THBS1</t>
  </si>
  <si>
    <t>CXCL10, TGFB1, ALPL, TRIM25, STC1, PTGS2, BMP7</t>
  </si>
  <si>
    <t>GADD45B, NCF1, CCL21, FZD7, FLT4, WNT16, TNF, IL1A, RASSF2, IL1B, CCR7, LTBR, CCL19, TLR4, MYD88, TLR3, NAIP</t>
  </si>
  <si>
    <t>MILR1, CDH6, CDH5, CEACAM1, ITGAM, EPCAM, CDH11, ITGB2, PECAM1, CDH7</t>
  </si>
  <si>
    <t>GO:0010811~positive regulation of cell-substrate adhesion</t>
  </si>
  <si>
    <t>VIT, EGFLAM, ECM2, CCDC80, ITGA6, NDNF, PTN, ITGA5, CCN1, EDIL3</t>
  </si>
  <si>
    <t>DUSP5, MYC, KDR, CTSH, SPRY2, BRAF, ITGAV, SPRY1, SOX9, LGALS9, TLR4, DUSP6</t>
  </si>
  <si>
    <t>CD74, SEMA7A, LAPTM5, TLR7, TLR4, HLA-G, MYD88, TLR3</t>
  </si>
  <si>
    <t>ABCA1, CSF1R, MME, DPYSL3, LEF1, HCLS1, CXCR4, CCR7, TCIRG1</t>
  </si>
  <si>
    <t>TGFB1, IGFBP5, CCL21, IL18, PTPRJ, NRG1, GATA3, F3, THBS1, TNF, PIK3CG, VEGFA, CD28, NOX4, SPRY2, HCLS1, CHI3L1, CCR7, CCL19, ENG</t>
  </si>
  <si>
    <t>ARHGAP9, VAV3, NTRK2, ARHGAP15, VAV1, RASGRP3, ADAP2, BCL6, CHN2, PLXNC1, BVES, PLXNA4, PRKG1, EPHA3, NGEF, EPHB3</t>
  </si>
  <si>
    <t>GO:0048745~smooth muscle tissue development</t>
  </si>
  <si>
    <t>BMP4, SHH, TIPARP, PTCH1, ITGA8, ENG</t>
  </si>
  <si>
    <t>GO:0001775~cell activation</t>
  </si>
  <si>
    <t>TLR1, CLEC7A, TIMP1, TLR6, CD24, TLR2</t>
  </si>
  <si>
    <t>OAS1, PDE12, GATA3, IFIT3, IFIT2, IFNAR1</t>
  </si>
  <si>
    <t>GO:0051014~actin filament severing</t>
  </si>
  <si>
    <t>FMNL1, SCIN, CFL2, FLII, CAPG, SRGAP2</t>
  </si>
  <si>
    <t>ITGAM, ITGA11, ITGB2, ITGA8, ITGAX, ITGBL1, ITGAV, ITGA6, ITGA5, ICAM1</t>
  </si>
  <si>
    <t>GO:0002076~osteoblast development</t>
  </si>
  <si>
    <t>SHH, MSX2, SATB2, CLEC5A, PTH1R, RUNX2, GLI2</t>
  </si>
  <si>
    <t>GREM1, TGFB1, WNT2B, SIX4, SIX1, SOX9, VEGFA</t>
  </si>
  <si>
    <t>TEAD4, ZFHX3, TAGLN, EGR3, FHL3, ETV1, CXCL10, SGCB, LMNA, ITGA11, ID3, ALX4, CAPN3, MKX, CRYAB, VAMP5, BVES</t>
  </si>
  <si>
    <t>GBP5, TNF, TYROBP, CLEC7A, CASP1, TLR8, NLRP3, CCL19, TLR6, LGALS9, TLR4, MYD88, NAIP</t>
  </si>
  <si>
    <t>DOCK6, VAV3, DIRAS3, DOCK5, DOCK4, RASGRF2, DOCK8, SH2D3C, ARHGAP18, VAV1, RAPGEFL1, RASGRP3, DOCK10, ARHGAP30, RAC2, HMOX1, RHOU, DOCK2, RALGPS2</t>
  </si>
  <si>
    <t>CSF1R, TGFB1, TYROBP, GPR183, GPC3, SNX10, TCIRG1, TNF, JUNB, FOXP1</t>
  </si>
  <si>
    <t>MMP13, MMP27, MMP16, MMP1, CTSL, MMP19, MMP9, RETREG1, CTSS, CTSB</t>
  </si>
  <si>
    <t>GO:0032733~positive regulation of interleukin-10 production</t>
  </si>
  <si>
    <t>CD274, CD83, CLEC7A, HGF, BCL3, CD28, ISG15, LGALS9, TLR4, TLR2</t>
  </si>
  <si>
    <t>IL1A, TGFB2, SHH, TGFB1, IL1B, VEGFC, HDGF, PTN, THBS4, FGFR2, VEGFA</t>
  </si>
  <si>
    <t>PURA, AR, ESRP2, HGF, GPC3, KDR, STK4, CYP7B1, LIPA, RUNX2, BMPR1A</t>
  </si>
  <si>
    <t>GO:0065003~macromolecular complex assembly</t>
  </si>
  <si>
    <t>CD74, GLDC, MBD2, CAPG, LIN7A, PML, TAPBP, PARD6B, OCLN, IL2RB, CAPN3, NCKAP1L, IKBKG, SOX9, CD247, WASF1, ADGRL4, SSBP3, SH3BGR, WASF3, VAMP2, SKAP2</t>
  </si>
  <si>
    <t>LYN, PDGFRB, NTRK2, CSF1R, DYRK3, FLT4, PRKCD, EIF2AK2, HTR2A, HCK, EFEMP1, PTPRC, FES, KDR, BTK, PTPN6, JAK3, FGFR2, EPHA3, EPHB3, IL12RB2</t>
  </si>
  <si>
    <t>CCL23, CCL8, CCL22, CCL7, CCL21, CCL4, SAA1, CCL19, CXCL16</t>
  </si>
  <si>
    <t>GO:0030513~positive regulation of BMP signaling pathway</t>
  </si>
  <si>
    <t>BMP4, ACVRL1, SCUBE3, CDH5, MSX2, GPC3, KDR, CCN1, SULF1, ENG</t>
  </si>
  <si>
    <t>CD86, FCER1G, CD28, NLRP3, GATA3, LGALS9, HAVCR2, HLA-E</t>
  </si>
  <si>
    <t>CD274, COL3A1, MAPKAPK3, STAT1, BCL2, REL, TIMP1, OSMR, PML, NFKB2, CXCL16</t>
  </si>
  <si>
    <t>BMP4, ACVRL1, BMP3, TGFB2, TGFB1, PPARG, INHBA, BMP7, ACVR2A, BMPR1A, ENG</t>
  </si>
  <si>
    <t>NTNG1, EGFLAM, ATRNL1, LAMA3, NTN4, DHCR24, LAMC2, NTN1, MEGF9</t>
  </si>
  <si>
    <t>ISYNA1, GPAM, HEXB, ADGRF5, MBOAT1, MBOAT2, SERINC1, AGPAT2, SERINC5</t>
  </si>
  <si>
    <t>GO:0050999~regulation of nitric-oxide synthase activity</t>
  </si>
  <si>
    <t>IL1A, DDAH1, IL1B, NOS1AP, ACVR2A</t>
  </si>
  <si>
    <t>OAS1, SCIMP, TNF, TLR3, HAVCR2</t>
  </si>
  <si>
    <t>SPN, FCGR3B, BCL6, INPP5D, IRF1, TAPBPL, FCGR1A, HCST, CD276, TAPBP</t>
  </si>
  <si>
    <t>C1QA, DAXX, ITGAM, TYROBP, ITGB2, DDIT4, TP53BP2, CAPN2, CLU, DKK1</t>
  </si>
  <si>
    <t>GREM1, COL3A1, TGFB2, COL1A2, LOX, COL14A1, COL5A3, COL12A1, LOXL3, DPT, LOXL1, LOXL2</t>
  </si>
  <si>
    <t>TGFB1, ITGAM, TYROBP, CLEC7A, GSTP1, ITGB2, PRKCD</t>
  </si>
  <si>
    <t>GO:0038096~Fc-gamma receptor signaling pathway involved in phagocytosis</t>
  </si>
  <si>
    <t>VAV3, LYN, HCK, PLPP4, LIMK1, PRKCD, VAV1</t>
  </si>
  <si>
    <t>GO:1902042~negative regulation of extrinsic apoptotic signaling pathway via death domain receptors</t>
  </si>
  <si>
    <t>HGF, PEA15, SERPINE1, TNFAIP3, HMOX1, CFLAR, ICAM1, FAIM</t>
  </si>
  <si>
    <t>PTPRC, NAV3, HOMER2, LAPTM5, TNFAIP3, HOMER3, GATA3, HAVCR2</t>
  </si>
  <si>
    <t>BMP4, ROBO2, TGFB1, BMPER, EPCAM, SIX1, SPRY1, BMP7, FGFR2</t>
  </si>
  <si>
    <t>GPNMB, BMPER, HMOX1, CCM2, EMP2, ETS1, RECK, WARS1, HTATIP2</t>
  </si>
  <si>
    <t>CXCL6, CD84, CXCL9, CD83, STAT1, MX2, SP140, MX1, CYBB, TAP1, GATA3, INHBA, NOX4, NLRP3</t>
  </si>
  <si>
    <t>GO:0001658~branching involved in ureteric bud morphogenesis</t>
  </si>
  <si>
    <t>BMP4, SHH, MYC, PTCH1, BCL2, GPC3, SIX1, FAT4, SOX9, PBX1</t>
  </si>
  <si>
    <t>GPI, LDHA, HOOK1, TMEM237, PGAM1, PGK1, ENO1, HTR2A, GAPDH, HK2</t>
  </si>
  <si>
    <t>TFAP2A, PGAP1, THRB, FZD4, HOMER2, ATP8B1, HEXB, CHD7, SIX1, OTOR, TRIOBP, COCH, ICAM1, DIAPH1, GJB2, GRM7, SLITRK6, SPRY2, CRYM, ALDH7A1, CCDC50, ATP6V1B1</t>
  </si>
  <si>
    <t>SPN, LGALS3BP, CXCL9, TYROBP, NCF1, CLEC5A, C5AR1, LY96, TCIRG1, CCR5, HLA-G</t>
  </si>
  <si>
    <t>GO:0001656~metanephros development</t>
  </si>
  <si>
    <t>ROBO2, SHH, ITGA8, BCL2, ID3, CTSH, SPRY1, BMP7</t>
  </si>
  <si>
    <t>GBP5, CD6, CLEC7A, TLR6, TNF, TLR4, GPSM3, MYD88</t>
  </si>
  <si>
    <t>CD2, PTPRC, ITGB2, ITGAX, SIRPA, ITGAV, CD1D, ITGA5</t>
  </si>
  <si>
    <t>IL1A, CXCL10, PTPRC, CCL7, MYC, BCL2, GATA3, PML</t>
  </si>
  <si>
    <t>PDGFRB, TGFB1, HTR2A, THBS1, TNF, PIK3CG, VEGFA, AKAP13, PTPRC, IL1B, NOX4, CD24, TDGF1, TLR4</t>
  </si>
  <si>
    <t>GO:0032481~positive regulation of type I interferon production</t>
  </si>
  <si>
    <t>STING1, IRF1, CGAS, CD14, ZC3HAV1, GAPDH, MYD88</t>
  </si>
  <si>
    <t>GO:0002755~MyD88-dependent toll-like receptor signaling pathway</t>
  </si>
  <si>
    <t>TLR1, BTK, TLR8, TLR6, TLR4, MYD88, TLR2</t>
  </si>
  <si>
    <t>GO:0032649~regulation of interferon-gamma production</t>
  </si>
  <si>
    <t>RIPK3, SIRPA, CCR7, ISG15</t>
  </si>
  <si>
    <t>GO:0018057~peptidyl-lysine oxidation</t>
  </si>
  <si>
    <t>LOX, LOXL3, LOXL1, LOXL2</t>
  </si>
  <si>
    <t>GO:0031622~positive regulation of fever generation</t>
  </si>
  <si>
    <t>IL1B, PTGER3, PTGS2, TNF</t>
  </si>
  <si>
    <t>GO:0034154~toll-like receptor 7 signaling pathway</t>
  </si>
  <si>
    <t>TLR7, PIK3AP1, SCIMP, HAVCR2</t>
  </si>
  <si>
    <t>MKKS, DLX3, ANGPT2, SIX1, FMN1, TCIRG1, IL2RG, MLLT3, RUNX2, ANKH, ZIC1, CNTN1, NOX4, ENPP1, IL7R</t>
  </si>
  <si>
    <t>BMP4, LGALS3, AR, GSTP1, LMNA, ITGAV, ITGA6, CFLAR, THBS1</t>
  </si>
  <si>
    <t>ABCA1, PTGFR, CXCL9, PTGER3, LPAR1, ADM, GPR3, PTH1R, CXCL10, ADGRD1, ADGRG1, ADGRE5, CXCR3, ADGRF5, ADGRG6, S1PR1, ADGRL4, LGR5, RAMP1</t>
  </si>
  <si>
    <t>PDGFRB, NCOA1, TGFB2, WNT2B, HMGCS1, LHB, GFRA1, GATA3, INHBA, FSTL3, AR, MSH2, SIX4, TNFSF10, BCL2, SOX9, TLR3</t>
  </si>
  <si>
    <t>ROBO2, CD84, ROBO4, PCDH9, PCDH20, NEXN, PCDH19, PVR, PCDHB10, PCDH17, CDH7, CDH6, CDH5, CEACAM1, CDH11, ME1, PECAM1, ESAM, DSG3, FAT4, DSC1, PCDHB8, DSC2</t>
  </si>
  <si>
    <t>GRN, TGFB1, DLX5, C5AR1, CYP7B1, RUNX2, VEGFA, BMP4, ESRP2, MYC, SOX9, FGFR2, BMPR1A</t>
  </si>
  <si>
    <t>GO:0002474~antigen processing and presentation of peptide antigen via MHC class I</t>
  </si>
  <si>
    <t>ERAP2, ERAP1, B2M, HLA-G, HLA-E</t>
  </si>
  <si>
    <t>GO:0051272~positive regulation of cellular component movement</t>
  </si>
  <si>
    <t>LYN, BCL6, PDPN, ETS1, VEGFA</t>
  </si>
  <si>
    <t>GO:0060445~branching involved in salivary gland morphogenesis</t>
  </si>
  <si>
    <t>SHH, ESRP2, BMP7, FGFR2, TGM2</t>
  </si>
  <si>
    <t>ACVRL1, TGFB2, TGFB1, HPGD, ZFYVE9, LTBP2, LRRC32, PML, TGFBR3, CDH5, COL3A1, COL1A2, ITGA8, ZYX, ENG, BMPR1A</t>
  </si>
  <si>
    <t>CFD, GBP5, DGKB, BNIP3, ERAP1, CHD7, FUCA2, IFI44, PYGL, USP18, CCDC80, FABP4, CA5B, RGS1, NFIB, GPC3, CFB, HERC6</t>
  </si>
  <si>
    <t>GO:0042129~regulation of T cell proliferation</t>
  </si>
  <si>
    <t>LGALS3, BCL6, RAC2, CD28, TNFSF8, TNFRSF1B</t>
  </si>
  <si>
    <t>GO:0050900~leukocyte migration</t>
  </si>
  <si>
    <t>LYN, SELPLG, JAML, PDE4B, MSN, ITGA6, MMP9, ICAM1</t>
  </si>
  <si>
    <t>GBP5, PLSCR1, TLR8, CD1D, IFI35, NMI, COCH, HAVCR2</t>
  </si>
  <si>
    <t>RARG, TENM2, THRB, THRA, PRDM6, MAGEF1, FHL2, SIX1, ENO1, BMI1, TNF, BACH2, GLI2, LOXL2, ELK3, IKZF5, SHH, MYC, TRPS1, SOX9, LRRFIP1, PITX2, TP63, GABPA, TGIF1, KLF11, ZBTB39, MSX2, FST, DNMT3A, TET1, PROX1, PARP9, SOX10, DKK1, ETV6, FOXP1, RUNX1, AR, ZEB2, IFI27, TFEC, CRY1, IRF8, HCLS1, PPARG, ZNF555, SQSTM1, ENG, KANK2, HDAC2, SATB1, SATB2, LEF1, SUPT4H1, GLIS3, GATA3, NR2C2, BARX2, PURA, FOXS1, ATXN1, CRYM, JAZF1, TFAP2A, PLK3, ZFHX3, TGFB1, BCL11A, STAT1, VDR, PTCH1, KCNIP3, MBD2, IRF2BP2, HMGA2, VEGFA, BMP4, TBX15, RYBP, ZBTB6, BCL6, NFIB, ID2, BHLHE40, ID3, HDGF, CALR, FGFR2</t>
  </si>
  <si>
    <t>CCR1, XCR1, CXCR4, TNF, LAT2, RCAN1, CXCR3, CCRL2, RCAN3, BTK, AGTR1, CCR8, CCR7, CCR5, MCU</t>
  </si>
  <si>
    <t>GO:0042733~embryonic digit morphogenesis</t>
  </si>
  <si>
    <t>BMP4, SHH, HDAC2, TMEM107, ALX4, LRP4, ECE1, GRHL2, FREM2, GLI2, BMPR1A</t>
  </si>
  <si>
    <t>PRKCI, TGFB2, OCLN, TGFB1, CXADR, CCM2, CLDN1</t>
  </si>
  <si>
    <t>LYN, PRKCI, MYC, IL1B, VEGFC, TNF, NTN1</t>
  </si>
  <si>
    <t>RNF31, FYB1, BRAF, PTPRJ, GATA3, VTCN1, PTPRC, WNK1, INPP5D, NFKBIZ, CD28, PDE4B, LCP2, PTPN6, IKBKG, CD247, CD276</t>
  </si>
  <si>
    <t>RAB3B, CD74, HLA-DMA, CTSL, HLA-C, CTSH, WDFY4, CTSS, PSMB8, HLA-E</t>
  </si>
  <si>
    <t>LYN, ABCA1, HDAC2, RARG, FZD4, FZD7, TNC, TNF, MYC, PPARG, SOX9, FGFR2, EPHA3</t>
  </si>
  <si>
    <t>GO:0032967~positive regulation of collagen biosynthetic process</t>
  </si>
  <si>
    <t>PDGFRB, BMP4, HDAC2, TGFB1, VIM, INHBA, ENG, RUNX1</t>
  </si>
  <si>
    <t>RNF213, IRF1, IRAG2, IRF8, ADSS2, CD300LF, SQSTM1, PSMB10, MYD88, IRF9, PSMB9</t>
  </si>
  <si>
    <t>GO:1904707~positive regulation of vascular smooth muscle cell proliferation</t>
  </si>
  <si>
    <t>ERN1, NQO2, P2RY6, HPGD, IGFBP5, ADAMTS1, HTR1B, FRS2, TNF, MMP9, BMPR1A</t>
  </si>
  <si>
    <t>PRKAA2, MYC, IL1B, PDE4B, PDE4A, HTR1B, DPEP1, CXCR4, BRAF, SOX10, VAV1, TLR3</t>
  </si>
  <si>
    <t>GO:0033077~T cell differentiation in thymus</t>
  </si>
  <si>
    <t>SHH, BCL11B, RIPK3, FZD7, BCL2, BRAF, IL7R, IL2RG, B2M</t>
  </si>
  <si>
    <t>DPP4, SEMA7A, SEMA6A, SEMA3D, SEMA3B, ITGAV, SEMA3E, NRG1, SEMA3F</t>
  </si>
  <si>
    <t>ACVRL1, CD74, IFITM1, HDAC2, IGFBP5, TPM1, SERPINE1, TET1, STC1, PTPRJ, PTN, PODN, SULF1, ALOX15B, SHH, NAV3, CDH11, DPYSL3, BCL2, DPEP1, SRGAP3, SRGAP2, RECK, ENG</t>
  </si>
  <si>
    <t>GPI, PRKAA2, IGFBP5, IRS1, PTCH1, PRCP, PYGL, RBP4, CYB5R4, VGF, SESN3, OAS1, ADGRF5, LEPR, CRY1, PPARG, MCU</t>
  </si>
  <si>
    <t>SRGN, GREM1, CCR1, ECM1, ENPP1, SOX9</t>
  </si>
  <si>
    <t>SHH, BCL11B, RIPK3, SIX4, BCL2, SIX1, BRAF, GATA3, PBX1, EPHB3</t>
  </si>
  <si>
    <t>GO:0042130~negative regulation of T cell proliferation</t>
  </si>
  <si>
    <t>SPN, CD86, CD274, SHH, TGFB1, GPNMB, PTPN6, VTCN1, HLA-G, HAVCR2</t>
  </si>
  <si>
    <t>GREM1, BMP4, RARG, EFEMP1, MKX, SOX9, GLI2</t>
  </si>
  <si>
    <t>GO:2000249~regulation of actin cytoskeleton reorganization</t>
  </si>
  <si>
    <t>CSF1R, TGFB1, ABI3, GMFG, ARHGDIB, ESAM, SEMA3E</t>
  </si>
  <si>
    <t>GO:0045786~negative regulation of cell cycle</t>
  </si>
  <si>
    <t>BMP4, TSPYL2, TGFB1, HPGD, TP53BP2, GATA3, INHBA, PTGS2, ETS1, ALOX15B, BMP7</t>
  </si>
  <si>
    <t>LYN, IRS1, PTPRN, IGFBP2, ADM, RETN, ICAM1, FABP3, VGF, SESN3, TNFSF10, CRY1, ALPL, TLR2</t>
  </si>
  <si>
    <t>CCL23, CCL22, CCL21, RORA, GATA3, THBS1, CLDN1, FOXP1, ICAM1, NFKBIA, OCLN, CCL8, FABP4, CCL7, CCL4, HYAL3, CHI3L1, HAS2, CCL19, TDGF1</t>
  </si>
  <si>
    <t>ERAP2, ERAP1, TAP1, B2M, TAPBP</t>
  </si>
  <si>
    <t>FZD3, NFIB, PTCH1, NCAM1, VEGFA</t>
  </si>
  <si>
    <t>IFNAR2, IFITM1, PLSCR1, STAT1, XAF1</t>
  </si>
  <si>
    <t>GO:0033089~positive regulation of T cell differentiation in thymus</t>
  </si>
  <si>
    <t>SHH, EGR3, IL7R, IL2RG, GLI2</t>
  </si>
  <si>
    <t>GO:0030177~positive regulation of Wnt signaling pathway</t>
  </si>
  <si>
    <t>SHH, FZD4, MBD2, LEF1, TNFAIP3, SULF1, FGFR2, WLS, TLR2</t>
  </si>
  <si>
    <t>GO:0016239~positive regulation of macroautophagy</t>
  </si>
  <si>
    <t>PRKAA2, SESN3, STING1, BNIP3, KDR, HMOX1, IKBKG, C9ORF72</t>
  </si>
  <si>
    <t>GO:0007159~leukocyte cell-cell adhesion</t>
  </si>
  <si>
    <t>NT5E, PTPRC, ITGB2, PECAM1, MSN, ITGA5, ICAM1, FERMT3</t>
  </si>
  <si>
    <t>VAV3, LYN, PDGFRB, TGFB1, CCL21, IRS1, CCR7, CCL19</t>
  </si>
  <si>
    <t>TFAP2A, SHH, MSX2, ALX4, CACNA1C, RECK, TP63, RUNX2</t>
  </si>
  <si>
    <t>SHH, COL4A1, LEF1, KDR, SEMA3E, STK4, ENG, VEGFA</t>
  </si>
  <si>
    <t>IFI27L2, ITGAM, RIPK3, IFI6, CFLAR, BMI1, SHH, SGPL1, TYROBP, IFI27, CASP1, CD28, BTK</t>
  </si>
  <si>
    <t>ABCA1, PRKAA2, MYC, IL1B, PDE4B, PDE4A, HTR1B, DPEP1, CXCR4, BRAF, SOX10, TLR3</t>
  </si>
  <si>
    <t>CLEC4A, FCER1G, FCGR1A, IFI30</t>
  </si>
  <si>
    <t>GO:0033092~positive regulation of immature T cell proliferation in thymus</t>
  </si>
  <si>
    <t>IL1A, SHH, IL1B, BMI1</t>
  </si>
  <si>
    <t>LGALS3, TGFB1, TNF, AIF1</t>
  </si>
  <si>
    <t>GO:0060603~mammary gland duct morphogenesis</t>
  </si>
  <si>
    <t>CSF1R, PTCH1, NTN1, GLI2</t>
  </si>
  <si>
    <t>GO:0035458~cellular response to interferon-beta</t>
  </si>
  <si>
    <t>STING1, OAS1, STAT1, IRF1, CAPN2, UBE2G2, TLR3</t>
  </si>
  <si>
    <t>BMP4, ROBO2, TGFB2, MSX2, FGFR2, BMPR1A, ENG</t>
  </si>
  <si>
    <t>LYN, NTRK2, PRKCI, NDRG4, BCL11A, STMN2, NDNF, ATP1B2, PTN, CFLAR, FES, DPYSL3, ENC1, CREB3L2, CNTN1, ITGA6, S100A9, EPHA3</t>
  </si>
  <si>
    <t>GO:0000165~MAPK cascade</t>
  </si>
  <si>
    <t>DUSP5, PLVAP, TGFB1, IGFBP4, IL18, BRAF, NRG1, TNF, DUSP6, RASGRP3, AR, PTPRC, MAPKAPK3, MYC, IL1B, PEA15, PTPN6, CCR5</t>
  </si>
  <si>
    <t>GO:0030900~forebrain development</t>
  </si>
  <si>
    <t>MYO1D, SHH, ITGAM, TYROBP, PCDH9, ATRX, FRS2, DKK1, DCLK1, PRKG1</t>
  </si>
  <si>
    <t>NQO2, NCF1, GLDC, P4HA2, NDUFA4L2, ME1, CYBB, NOX4, DHRS3, PDIA5, LOXL2</t>
  </si>
  <si>
    <t>LYN, ERRFI1, SEMA6A, GSTP1, LMO3, SPRY4, ARRB1, DUSP6, RPS6KA6, PTPRC, SPRY2, SIRPA, SPRY1, TLR4</t>
  </si>
  <si>
    <t>TGFBR3, BMP4, AR, TGFB2, TGFB1, PTCH1, GPC3, PTN, SOX9, MCC, STK4, B2M</t>
  </si>
  <si>
    <t>GO:0007266~Rho protein signal transduction</t>
  </si>
  <si>
    <t>ADGRG1, COL1A2, BCL6, LIMK1, PDPN, ARHGDIB, AGTR1, ARHGAP29, ARHGAP5, RHOD, CTNNAL1</t>
  </si>
  <si>
    <t>CEACAM1, ADAMTS18, PRKCD, SH2B3, PRKG1</t>
  </si>
  <si>
    <t>ERRFI1, PRKCI, IRS1, STAT1, GSTP1, PDE3B, CFLAR, CEACAM1, RAB31, MYC, RAB13, UCP2, ENPP1, PPARG, CPEB2, VAMP2</t>
  </si>
  <si>
    <t>BMP4, TGFB2, HDAC2, TGFB1, TGFB1I1, IL1B, PDPN, LEF1, BMP7, LOXL2</t>
  </si>
  <si>
    <t>SHH, HDAC2, CXCR4, PPARG, PTN, TNFRSF1B, TLR2</t>
  </si>
  <si>
    <t>IFIH1, STAT1, TLR8, TLR7, ZC3HAV1, TLR4, TLR3</t>
  </si>
  <si>
    <t>ERN1, SEMA6A, EGR3, ANXA1, FLT4, KDR, SPRY2, VEGFA</t>
  </si>
  <si>
    <t>P2RY6, ANXA1, CD93, ITGB2, LEPR, ELMO1, PECAM1, IRF8, CD14, TLR4, MYD88, CORO1C</t>
  </si>
  <si>
    <t>PDGFRB, MYC, HGF, NOX4, TNF, VEGFA</t>
  </si>
  <si>
    <t>GO:0045926~negative regulation of growth</t>
  </si>
  <si>
    <t>MT2A, MT1A, IGFBP5, GPC3, ALOX15B, MT1E</t>
  </si>
  <si>
    <t>GO:0071310~cellular response to organic substance</t>
  </si>
  <si>
    <t>CLEC3B, IL1B, SATB2, CASP1, BCL2, CALR</t>
  </si>
  <si>
    <t>GO:0060037~pharyngeal system development</t>
  </si>
  <si>
    <t>SIX4, PTCH1, SIX1, ECE1, GATA3, BMP7</t>
  </si>
  <si>
    <t>GO:0035338~long-chain fatty-acyl-CoA biosynthetic process</t>
  </si>
  <si>
    <t>ELOVL5, ELOVL3, ACSL5, ACSL4, ACSL3, ELOVL7</t>
  </si>
  <si>
    <t>HDAC2, GATA3, HTR2A, PTGS2, THBS1, TNF, AGPAT2, MYC, HMOX1, NCKAP1L, VAV3, LYN, TGFB2, FZD3, STAT1, PTCH1, IGFBP2, DNMT3A, VEGFC, CYBB, INHBA, DUSP6, LOX, BCL2, CALR, PAM, CCNO, ENG</t>
  </si>
  <si>
    <t>PREX1, PTPRC, CHD7, LEPR, GATA3, TCIRG1, IL7R, VAV1, RUNX2</t>
  </si>
  <si>
    <t>LGALS3BP, ZFYVE9, SH3KBP1, CLEC10A, LOXL3, LRP4, SNX10, C9ORF72, PIK3CG, ASGR2, LOXL2, PGBD1, SHH, ENPP1, CD163, SCARA5, MYO1E, EHD4, CD6, RHOU, PLA2R1, CLEC4F, LRP12, CD320, CSNK1G1</t>
  </si>
  <si>
    <t>GO:0007162~negative regulation of cell adhesion</t>
  </si>
  <si>
    <t>SPN, ACVRL1, ERBB3, PDE3B, ARHGDIB, ADAM22, TNC, TGFBI, PLXNC1, PLXNA4</t>
  </si>
  <si>
    <t>BMP4, AR, TGFB2, TGFB1, MYC, PPARG, GATA3, ETS1, TNF, BMPR1A</t>
  </si>
  <si>
    <t>CCR1, CCL23, TGFB1, VDR, HEXB, STC1, TCIRG1, PTH1R, HTR2A, TMEM165, CDH5, CCL8, CCL7, CALR, CCL19, SLC24A5</t>
  </si>
  <si>
    <t>SEMA7A, SEMA6A, SEMA3D, SEMA3B, KDR, SEMA3E, SEMA3F, PLXNA4</t>
  </si>
  <si>
    <t>NT5E, ANKH, KDR, ALPL, TMTC2, ADM, SNX10, ATP6V1B1</t>
  </si>
  <si>
    <t>BMP4, TGFB2, COL1A2, ID3, INHBA, PITX2, PAM, FGFR2</t>
  </si>
  <si>
    <t>CD86, GPI, RBP4, PTPRC, CLCF1, BTK, HLA-E</t>
  </si>
  <si>
    <t>LYN, SHH, TGFB1, GSTP1, LPAR1, SOX10, WASF3</t>
  </si>
  <si>
    <t>LYN, PDGFRB, NTRK2, CSF1R, FLT4, FRS2, NRG1, HCK, ERBB3, FES, BLNK, KDR, LCP2, SH2B3, ANGPTL1, FGFR2, EPHA3, EPHB3</t>
  </si>
  <si>
    <t>PDGFRB, NCOA1, GJB2, RARG, RBP4, PTCH1, IGFBP2, CTSH, RXRG, DKK1</t>
  </si>
  <si>
    <t>LYN, BMP4, DYRK3, THRA, EPAS1, HCLS1, ADAR, GATA3, INHBA, JAK3</t>
  </si>
  <si>
    <t>GO:0031394~positive regulation of prostaglandin biosynthetic process</t>
  </si>
  <si>
    <t>CD74, ANXA1, IL1B, PTGS2</t>
  </si>
  <si>
    <t>GO:0030854~positive regulation of granulocyte differentiation</t>
  </si>
  <si>
    <t>LEF1, HCLS1, EVI2B, RUNX1</t>
  </si>
  <si>
    <t>GO:0002606~positive regulation of dendritic cell antigen processing and presentation</t>
  </si>
  <si>
    <t>CD74, CCL21, CCR7, CCL19</t>
  </si>
  <si>
    <t>GO:0002693~positive regulation of cellular extravasation</t>
  </si>
  <si>
    <t>PLVAP, PTAFR, LYVE1, ICAM1</t>
  </si>
  <si>
    <t>BMP4, SPRY2, SPRY1, FGFR2</t>
  </si>
  <si>
    <t>CTSH, EMP2, IL7R, B2M, CTSC</t>
  </si>
  <si>
    <t>GO:0060333~interferon-gamma-mediated signaling pathway</t>
  </si>
  <si>
    <t>HCK, IFNGR1, STAT1, IRF1, NMI</t>
  </si>
  <si>
    <t>GO:0031643~positive regulation of myelination</t>
  </si>
  <si>
    <t>HGF, ITGAX, S100B, TNFRSF1B, SOX10, WASF3</t>
  </si>
  <si>
    <t>CDH5, SERPINE1, KDR, TNFAIP3, BRAF, NDNF, GATA3, ICAM1</t>
  </si>
  <si>
    <t>GO:0048662~negative regulation of smooth muscle cell proliferation</t>
  </si>
  <si>
    <t>NDRG4, IGFBP5, NPR1, TNFAIP3, HMOX1, PPARG, TRIB1, AIF1</t>
  </si>
  <si>
    <t>PDGFRB, TGFB2, TGFB1, TPM1, TNC, NRG1, CFLAR, ELK3, EPB41L4B, COL3A1, LOX, ERBB3, S100A8, FGFR2, ENG</t>
  </si>
  <si>
    <t>LYN, CDH5, LOX, FN1, TLR8, TLR7, TNF, PML, PIK3CG, CORO1C</t>
  </si>
  <si>
    <t>LGALS3, CCL23, CCL8, ANXA1, CCL22, CCL7, CCL21, CCL4, CCL19</t>
  </si>
  <si>
    <t>PRKCI, SEMA6A, SH3KBP1, TPM1, MICAL2, TNFAIP3, ARAP3, MSN, ANK3, DIAPH1, ARHGAP21, FMNL1, CCL7, KRT25, PACSIN2, RHOU, SOX9, WASF3, CAP2</t>
  </si>
  <si>
    <t>FBN2, MCAM, FOXI3, GATA3, HOXC13, SOX10, LYVE1, BICD1, FOXS1, FRAS1, SIX4, RCAN3, GPC3, IGF2BP3, IGF2BP2, PITX2, FREM1, FREM2</t>
  </si>
  <si>
    <t>NCOA1, GPI, GJB2, TGFB2, TGFB1, PTN, THBS1, TLR2</t>
  </si>
  <si>
    <t>GO:0060173~limb development</t>
  </si>
  <si>
    <t>GREM1, ZNRF3, CHD7, KREMEN1, LRP4, MEOX2, PAM, DKK1</t>
  </si>
  <si>
    <t>GBP7, CLEC7A, IL1B, CAPN3, IKBKG, TNF, SQSTM1, OPTN</t>
  </si>
  <si>
    <t>LGALS3, CDH5, TGFB1, CLEC7A, MMP1, NRG1, TNF, CLU, WARS1, VEGFA</t>
  </si>
  <si>
    <t>GO:0021772~olfactory bulb development</t>
  </si>
  <si>
    <t>CSF1R, AGTPBP1, LHX2, ID2, CHD7, ZIC1</t>
  </si>
  <si>
    <t>ALDH1A3, MKKS, RARG, CHD7, BRAF, GRHL2</t>
  </si>
  <si>
    <t>GREM1, EGR3, KDR, ADTRP, TDGF1, VEGFA</t>
  </si>
  <si>
    <t>GO:0007200~phospholipase C-activating G-protein coupled receptor signaling pathway</t>
  </si>
  <si>
    <t>P2RY6, PTGER3, C5AR1, AGTR1, C3AR1, GPR83, PTH1R, HTR2A, PLCB2, CMKLR1, TGM2</t>
  </si>
  <si>
    <t>GJB2, VDR, STC1, PTN, PTGS2, JUNB, CTSB</t>
  </si>
  <si>
    <t>LYN, COL3A1, TGFB1, INPP5D, HLA-G</t>
  </si>
  <si>
    <t>GO:0003222~ventricular trabecula myocardium morphogenesis</t>
  </si>
  <si>
    <t>TGFB2, CHD7, NRG1, BMPR1A, ENG</t>
  </si>
  <si>
    <t>CSTA, ECM1, PI15, GPC3, CTSB</t>
  </si>
  <si>
    <t>CSF1R, CCL21, TPM1, CCR7, TCIRG1</t>
  </si>
  <si>
    <t>CD74, NTRK2, IGFBP4, HGF, FLT4, LPAR1, LAPTM5, EIF2AK2, FRS2, PTPRJ, TNF, VEGFA, BMP4, AR, PTPRC, KDR, LAMTOR2, IGFBP6, TDGF1, FGFR2</t>
  </si>
  <si>
    <t>GO:0007015~actin filament organization</t>
  </si>
  <si>
    <t>PRKCI, TPM3, SH3KBP1, TPM1, TMOD2, EMP2, RHOD, ARHGAP25, TRIOBP, CORO1C, MYO1D, MYO1E, MYO1B, BCL2, ELMO1, RAC2, CGNL1, MYO1F</t>
  </si>
  <si>
    <t>NTNG1, TLE3, SEMA6A, ATRNL1, TMEM176B, PTCH1, LAMA3, NTN4, VEGFC, BRAF, LAMC2, NTN1, PBX1, GREM1, EGFLAM, ITGAX, FGFR2, MEGF9</t>
  </si>
  <si>
    <t>SEMA7A, SHH, SEMA6A, SEMA3D, SEMA3B, SEMA3E, SEMA3F, SOX10, CORO1C</t>
  </si>
  <si>
    <t>RGS17, ERBB3, RGS1, INPP5D, HHIP, RGS10, SNX13, RGS7BP, RGS22</t>
  </si>
  <si>
    <t>TSPYL2, ACVRL1, CDA, TGFB2, TGFB1, NPR1, PTPRJ, ENO1, INHBA, PML, GREM1, BCL6, FRZB, BCL2, ENPP1, PPARG, CRYAB</t>
  </si>
  <si>
    <t>SCAMP5, IL1A, CLEC5A, SAA1, CD28, EIF2AK2, PLA2R1, TNF, GAPDH, AGPAT2, PIK3CG</t>
  </si>
  <si>
    <t>GO:0007417~central nervous system development</t>
  </si>
  <si>
    <t>ROBO2, GSTP1, CHD7, ADAM22, WWP1, CAPG, MSI1, STK4, S100B, DCLK1, HAPLN1, RPS6KA3, RPS6KA6, SHH, SCIN, ZIC1, ID3, PAM, SPTBN1</t>
  </si>
  <si>
    <t>GO:0072193~ureter smooth muscle cell differentiation</t>
  </si>
  <si>
    <t>BMP4, SIX1, SOX9</t>
  </si>
  <si>
    <t>GO:0060837~blood vessel endothelial cell differentiation</t>
  </si>
  <si>
    <t>KDR, CCM2, PROX1</t>
  </si>
  <si>
    <t>GO:0002519~natural killer cell tolerance induction</t>
  </si>
  <si>
    <t>LGALS9, HAVCR2, HLA-E</t>
  </si>
  <si>
    <t>GO:0072136~metanephric mesenchymal cell proliferation involved in metanephros development</t>
  </si>
  <si>
    <t>SHH, STAT1, BMP7</t>
  </si>
  <si>
    <t>GO:0007418~ventral midline development</t>
  </si>
  <si>
    <t>SHH, GLI1, GLI2</t>
  </si>
  <si>
    <t>GO:0030910~olfactory placode formation</t>
  </si>
  <si>
    <t>SIX4, SIX1, PROX1</t>
  </si>
  <si>
    <t>CCL8, BCL6, GSTP1</t>
  </si>
  <si>
    <t>PDPN, FOLR3, FOLR2, SLC19A2</t>
  </si>
  <si>
    <t>PLAU, CTSZ, SERPINE1, THBS1</t>
  </si>
  <si>
    <t>C1QB, C1QA, DKK1, C1QC</t>
  </si>
  <si>
    <t>GO:0045606~positive regulation of epidermal cell differentiation</t>
  </si>
  <si>
    <t>BMP4, PTCH1, PTCH2, SFN</t>
  </si>
  <si>
    <t>GO:0001955~blood vessel maturation</t>
  </si>
  <si>
    <t>ACVRL1, CDH5, S1PR1, RECK</t>
  </si>
  <si>
    <t>GO:0060740~prostate gland epithelium morphogenesis</t>
  </si>
  <si>
    <t>AR, RARG, TNC, CYP7B1</t>
  </si>
  <si>
    <t>IGFBP5, IGFBP4, IGFBP2, IGFBP6</t>
  </si>
  <si>
    <t>CEACAM1, PTPRC, IL7R, HLA-G</t>
  </si>
  <si>
    <t>THRB, THRA, NFIB, SOX9</t>
  </si>
  <si>
    <t>CEACAM1, BMPER, EMP2, PTN</t>
  </si>
  <si>
    <t>MCAM, KDR, NDNF, VEGFA</t>
  </si>
  <si>
    <t>GAP43, WNT2B, TGFB1I1, KDR, SPRY2, PPARG, GATA3, WNT16, FGFR2, PML</t>
  </si>
  <si>
    <t>MAPKAPK3, FLT4, KDR, VEGFC, SULF1, VAV1, VEGFA</t>
  </si>
  <si>
    <t>FRAS1, CA2, TNC, SOX9, SOX10, FREM2</t>
  </si>
  <si>
    <t>GO:0030879~mammary gland development</t>
  </si>
  <si>
    <t>LEF1, NRG1, SOX9, ARHGAP5, TDGF1, GLI2</t>
  </si>
  <si>
    <t>GREM1, BMP4, AKAP13, NOX4, NRG1, CALR</t>
  </si>
  <si>
    <t>GO:0030041~actin filament polymerization</t>
  </si>
  <si>
    <t>DIAPH1, PREX1, HCLS1, ARPC4, WASF1, AIF1, WASF3, GAS7</t>
  </si>
  <si>
    <t>GO:0034260~negative regulation of GTPase activity</t>
  </si>
  <si>
    <t>MKKS, WNK1, SPRY2, ARRB1, SPRY1, GMIP, CPEB2, AMOT</t>
  </si>
  <si>
    <t>PTPRC, EPCAM, KDR, HMGA2, SOX9, TP63, RUNX2, PBX1</t>
  </si>
  <si>
    <t>ACVRL1, PRKAA2, AIF1, TNF, SHH, MYC, KDR, SOX9, LGALS9, HAVCR2, TGIF1, CCR1, TGFB2, MKKS, DAXX, TGFB1, TIPARP, VDR, PARP9, PARP14, FOXP1, VEGFA, BMP4, OCLN, ID2, REL, CD28, ID3, PPARG, CRYAB, LGMN, BMPR1A, ENG</t>
  </si>
  <si>
    <t>CXCL6, CXCL9, CCL22, CCL21, ADM, CXCL3, CXCL14, CXCL10, LGALS3, CCL8, ROMO1, CCL19, GAPDH, S100A9, B2M</t>
  </si>
  <si>
    <t>GO:0060347~heart trabecula formation</t>
  </si>
  <si>
    <t>TGFBR3, RBP4, ADAMTS1, ADGRG6, FHL2</t>
  </si>
  <si>
    <t>GO:0006636~unsaturated fatty acid biosynthetic process</t>
  </si>
  <si>
    <t>FADS3, ELOVL5, ELOVL3, SCD5, ELOVL7</t>
  </si>
  <si>
    <t>NDRG4, IGFBP5, SERPINE1, TRIB1, BMPR1A</t>
  </si>
  <si>
    <t>ITGB2, NLRP3, TNF, S100A9, S100A8</t>
  </si>
  <si>
    <t>RCN3, PCOLCE2, SVBP, FN1, CTSH</t>
  </si>
  <si>
    <t>NLGN3, ITGAM, MRC1, ITGB2, TMEM108, CD14, FCGR1A, WASF1, PLA2R1, LYVE1, PDLIM7, CXCL16</t>
  </si>
  <si>
    <t>RARG, THRB, THRA, FOXI3, ETS1, CHRDL1, ELK3, NHSL2, ZIC1, JAK3, GABPA, HTATIP2, AGFG1, ZHX3, SEMA6A, TNFRSF12A, FST, NRG1, ETV1, ETV4, DUSP6, ETV6, HCK, MMP19, PPARG, ERG, VAMP5, SQSTM1, NGEF, ASF1B, SEMA7A, NDRG4, DLX3, UHRF2, DLX5, ECSCR, NR2C2, FSTL3, PURA, FOXS1, ADGRG1, FRZB, FLNB, RXRG, PDLIM7, LYN, NTRK2, NIBAN2, GADD45B, SYT1, VDR, TMEM176B, NDE1, INHBA, SYT17, VEGFA, FES, ID2, MORN2, ID3, PTPN6, TDGF1</t>
  </si>
  <si>
    <t>GO:0035633~maintenance of permeability of blood-brain barrier</t>
  </si>
  <si>
    <t>CDH5, OCLN, PECAM1, ESAM, PTGS2, CLDN1, MFSD2A</t>
  </si>
  <si>
    <t>ROBO4, TGFB1, LAMA3, TNC, NEXN, NTN1, AMOT, DOCK10, PARD6B, CEACAM1, ABI3, LMNA, DPYSL3, PLXNC1, PLXNA4</t>
  </si>
  <si>
    <t>ACVRL1, SHH, LHX2, HHIP, PTCH1, LRP4, GLI1, BMPR1A</t>
  </si>
  <si>
    <t>GO:0019216~regulation of lipid metabolic process</t>
  </si>
  <si>
    <t>RNF213, BCL11B, GOLM1, ID2, ADGRF5, PSAP, PPARG, PLPP1</t>
  </si>
  <si>
    <t>PRKCI, ANXA1, IL1B, CHI3L1, LGALS9, HNMT, ETS1, MYD88</t>
  </si>
  <si>
    <t>GO:0048260~positive regulation of receptor-mediated endocytosis</t>
  </si>
  <si>
    <t>CCL21, SERPINE1, CCL19, B2M, CLU, BICD1</t>
  </si>
  <si>
    <t>PTGFR, TENM2, PTPRC, HOMER2, KDR, PTPRJ</t>
  </si>
  <si>
    <t>GO:0002053~positive regulation of mesenchymal cell proliferation</t>
  </si>
  <si>
    <t>STAT1, MYC, KDR, SOX9, FGFR2, BMPR1A</t>
  </si>
  <si>
    <t>PDGFRB, LDHA, MME, CA2, PTPRN, IGFBP2, HMOX1, TRIM25, PPARG, GATA3, CD24</t>
  </si>
  <si>
    <t>SGPL1, TGFB1, CRISPLD1, DLX5, TIPARP, LEF1, DKK1</t>
  </si>
  <si>
    <t>GO:0042771~intrinsic apoptotic signaling pathway in response to DNA damage by p53 class mediator</t>
  </si>
  <si>
    <t>MSH2, BCL3, DDIT4, SHISA5, USP28, TP63, PML</t>
  </si>
  <si>
    <t>GO:0060828~regulation of canonical Wnt signaling pathway</t>
  </si>
  <si>
    <t>ZNRF3, DAAM2, FZD7, OTULIN, KREMEN1, GPC3, CCNYL1</t>
  </si>
  <si>
    <t>GO:2000669~negative regulation of dendritic cell apoptotic process</t>
  </si>
  <si>
    <t>CCL21, BCL2, CCR7, CCL19</t>
  </si>
  <si>
    <t>GO:0051451~myoblast migration</t>
  </si>
  <si>
    <t>SIX4, SIX1, PLEKHO1, THBS4</t>
  </si>
  <si>
    <t>GO:0001768~establishment of T cell polarity</t>
  </si>
  <si>
    <t>CCL21, CCR7, CCL19, DOCK2</t>
  </si>
  <si>
    <t>GO:2000096~positive regulation of Wnt signaling pathway, planar cell polarity pathway</t>
  </si>
  <si>
    <t>GPC3, MLLT3, DKK1, NKD1</t>
  </si>
  <si>
    <t>GO:0048699~generation of neurons</t>
  </si>
  <si>
    <t>TGFB2, SIX4, LRP4, SIX1</t>
  </si>
  <si>
    <t>GO:0071276~cellular response to cadmium ion</t>
  </si>
  <si>
    <t>DAXX, MT2A, MT1A, NCF1, CYBB, HMOX1, MMP9, MT1E</t>
  </si>
  <si>
    <t>GO:0033138~positive regulation of peptidyl-serine phosphorylation</t>
  </si>
  <si>
    <t>NTRK2, TGFB1, SH2D3C, BRAF, STK4, PTGS2, TNF, VEGFA, LATS1, BCL2, SPRY2, HCLS1, PFN2</t>
  </si>
  <si>
    <t>MME, SERPINE1, ROMO1, WNT16, PLA2R1</t>
  </si>
  <si>
    <t>GO:0030902~hindbrain development</t>
  </si>
  <si>
    <t>SHH, NFIB, BMP7, GLI2, WLS</t>
  </si>
  <si>
    <t>CD84, OAS1, CLEC7A, IL1B, LGALS9</t>
  </si>
  <si>
    <t>GO:0061053~somite development</t>
  </si>
  <si>
    <t>SHH, FRZB, PTCH1, LOXL3, MEOX2</t>
  </si>
  <si>
    <t>CXCL10, CXCR3, GPR183, PIK3CG, CXCL16</t>
  </si>
  <si>
    <t>VDR, CD109, PTCH1, CASK, SFN, FGFR2</t>
  </si>
  <si>
    <t>GO:0043616~keratinocyte proliferation</t>
  </si>
  <si>
    <t>FST, CD109, PTCH1, SFN, WNT16, TP63</t>
  </si>
  <si>
    <t>PARP6, TIPARP, ZC3HAV1, PARP14, PARP9, PARP8</t>
  </si>
  <si>
    <t>GO:2000147~positive regulation of cell motility</t>
  </si>
  <si>
    <t>CSF1R, CCL21, EPCAM, CCR7, CCL19, NTN1</t>
  </si>
  <si>
    <t>GO:0050768~negative regulation of neurogenesis</t>
  </si>
  <si>
    <t>LHX2, IL1B, TNF, B2M, BMP7, BMPR1A</t>
  </si>
  <si>
    <t>GO:0008361~regulation of cell size</t>
  </si>
  <si>
    <t>VAV3, RARG, MSN, IL7R, ARHGAP5, VAV1</t>
  </si>
  <si>
    <t>LGALS3, CXCL10, CXCL9, CCL8, CCL22, CCL21, ROMO1, CCL19, CXCL3, GAPDH, CXCL14</t>
  </si>
  <si>
    <t>GO:0006959~humoral immune response</t>
  </si>
  <si>
    <t>GPI, CD83, GPR183, BLNK, BCL2, CD28, GATA3, BMI1, TNF, PSMB10</t>
  </si>
  <si>
    <t>GO:0051216~cartilage development</t>
  </si>
  <si>
    <t>BMP3, MKKS, SATB2, HYAL3, CREB3L2, CHI3L1, TIMP1, SOX9, SULF1, BMP7</t>
  </si>
  <si>
    <t>TGFB1, MYC, PTCH1, UCP2, HMOX1, GLI1, CLDN1, TNF</t>
  </si>
  <si>
    <t>RARG, PCOLCE2, FZD4, GLDC, SPRY4, VEGFC, SNX10, HK2, PML, ICAM1, SPRY2, B3GNT2, TRIM25, PFKP</t>
  </si>
  <si>
    <t>GO:0007389~pattern specification process</t>
  </si>
  <si>
    <t>SHH, MFNG, FST, ZIC1, SOSTDC1, SIX1, GLI2</t>
  </si>
  <si>
    <t>TGFB1, RIPK3, BCL2, NCKAP1L, TCIRG1, IL7R, JAK3</t>
  </si>
  <si>
    <t>GO:0045471~response to ethanol</t>
  </si>
  <si>
    <t>HPGD, GSTP1, TNC, HTR1B, GATA3, CLDN1, TNF, ICAM1, RGS4, RBP4, MYC, NLRP3, CD14, CDO1, S100A8, MYD88, FGFR2</t>
  </si>
  <si>
    <t>TGFB2, TGFB1, PTPRC, IFI27, INHBA, TNFRSF1B, TNF, TLR3, PML</t>
  </si>
  <si>
    <t>CD2, DPP4, CD84, PTPRC, CLEC7A, CD28, SLAMF7, PIK3CG, CD276</t>
  </si>
  <si>
    <t>GO:0007157~heterophilic cell-cell adhesion via plasma membrane cell adhesion molecules</t>
  </si>
  <si>
    <t>TENM2, CXADR, ALCAM, JAML, CD6, FAT4, ITGA5, PVR, ICAM1</t>
  </si>
  <si>
    <t>FA2H, SGPL1, CERS6, SPTLC2, ELOVL5, SPTLC3, ELOVL3, ELOVL7, PLPP1</t>
  </si>
  <si>
    <t>PLK3, TGFB1, LOX, IL1B, CD28, KDR, SOX9, ADTRP, TNF</t>
  </si>
  <si>
    <t>CD84, INPP5D, HGF, SIRPA, TNFAIP3, PTPN6, ARRB1, NCKAP1L, TNF, TLR4, HAVCR2</t>
  </si>
  <si>
    <t>DAXX, RASSF2, PTPRC, CCL21, VEGFC, LCP2, CCR7, CCL19, CCN1, TNF</t>
  </si>
  <si>
    <t>MYCT1, ADGRG1, EMCN, CRISPLD1, ADAR, TCIRG1</t>
  </si>
  <si>
    <t>PLAC8, CXCL10, VGF, THRA, UCP2, SCN9A, ADM, PPARG</t>
  </si>
  <si>
    <t>GO:0007259~JAK-STAT cascade</t>
  </si>
  <si>
    <t>IFNAR2, STAT1, CLCF1, CSF2RB, NMI, JAK3, CSF2RA, IFNAR1</t>
  </si>
  <si>
    <t>C1QA, IFNGR1, IL1B, C5AR1, TNF</t>
  </si>
  <si>
    <t>GO:0016486~peptide hormone processing</t>
  </si>
  <si>
    <t>DPP4, BCHE, SCG5, ECE1, CORIN</t>
  </si>
  <si>
    <t>GO:1990869~cellular response to chemokine</t>
  </si>
  <si>
    <t>CCL21, LOX, WNK1, DOCK8, SH2B3</t>
  </si>
  <si>
    <t>GO:0042119~neutrophil activation</t>
  </si>
  <si>
    <t>CXCL6, PREX1, ANXA1, PRKCD, IL18</t>
  </si>
  <si>
    <t>GO:0060441~epithelial tube branching involved in lung morphogenesis</t>
  </si>
  <si>
    <t>BMP4, ESRP2, HHIP, CTSZ, SOX9</t>
  </si>
  <si>
    <t>ABCA1, RCN3, FABP3, TGFB1, GPAM</t>
  </si>
  <si>
    <t>THRB, CTSL, CTSH, CTSS, CTSB</t>
  </si>
  <si>
    <t>CEACAM1, DDAH1, PTPRJ, ADM, AMOT</t>
  </si>
  <si>
    <t>LGALS3, CCL8, CCL7, CCL21, CCL4</t>
  </si>
  <si>
    <t>GO:0035556~intracellular signal transduction</t>
  </si>
  <si>
    <t>GUCY1B1, PRKAA2, DGKB, NPR1, DGKA, STK4, AKAP13, PREX1, RPS6KA3, CHN2, INPP5D, BLNK, HMOX1, JAK3, SH2B3, PAG1, VAV3, LYN, PRKCI, GUCY1A1, IGFBP5, STAC, PRKCD, HUNK, ARHGAP29, HMGA2, NRG1, BRAF, GMIP, DCLK1, TGFBR3, LATS1, LAT2, TYROBP, MAPKAPK3, WNK1, STK17B, BTK, HCLS1, PTPN6, LCP2, PLCB2, SQSTM1</t>
  </si>
  <si>
    <t>DOCK5, RGS17, DOCK4, ARHGAP18, DENND3, ARHGAP5, ARHGAP21, CYTH4, GM2A, ARHGDIB, RAC2, SIRPA, CAPN3, SRGAP3, GPSM3, GIT1, AGFG1, CTSB, CTSA, DENND4B, RAB3IP, SH2D3C, EIF2AK2, FRS2, RHOD, CXCL10, ZEB2, ARHGAP30, MMP16, ALOX5AP, RCAN3, ELMO1, BTK, LAMTOR2, RHOU, DOCK2, SMAP2</t>
  </si>
  <si>
    <t>GO:0010468~regulation of gene expression</t>
  </si>
  <si>
    <t>PRDM6, CHD7, TCIRG1, BMI1, AFF3, AIF1, TOB1, SHH, MYC, NFKBIZ, TMEM107, IGF2BP1, SIRPA, IGF2BP3, IGF2BP2, TRIM21, DAXX, DNMT3A, PROX1, FOXP1, TAPBP, PTPRC, LOX, BCL2, TRIM14, ATP6V1B1, RNF187</t>
  </si>
  <si>
    <t>DUSP5, CD74, PTPRC, C5AR1, SAA1, CXCR4, ARRB1, NRG1, IGFBP6, TDGF1, DUSP6</t>
  </si>
  <si>
    <t>GO:0060686~negative regulation of prostatic bud formation</t>
  </si>
  <si>
    <t>BMP4, SULF1, BMP7</t>
  </si>
  <si>
    <t>GO:0002502~peptide antigen assembly with MHC class I protein complex</t>
  </si>
  <si>
    <t>TAPBPL, CALR, TAPBP</t>
  </si>
  <si>
    <t>GO:0070384~Harderian gland development</t>
  </si>
  <si>
    <t>ALDH1A3, RARG, SOX9</t>
  </si>
  <si>
    <t>GO:0043315~positive regulation of neutrophil degranulation</t>
  </si>
  <si>
    <t>ITGAM, ITGB2, PTAFR</t>
  </si>
  <si>
    <t>GO:0071226~cellular response to molecule of fungal origin</t>
  </si>
  <si>
    <t>CLEC7A, BTK, SCIMP</t>
  </si>
  <si>
    <t>GO:0030730~sequestering of triglyceride</t>
  </si>
  <si>
    <t>IL1B, ENPP1, TNF</t>
  </si>
  <si>
    <t>GO:0060393~regulation of pathway-restricted SMAD protein phosphorylation</t>
  </si>
  <si>
    <t>BMP4, BMPER, BMP7</t>
  </si>
  <si>
    <t>GO:0060312~regulation of blood vessel remodeling</t>
  </si>
  <si>
    <t>CEACAM1, TGFB1, FLT4</t>
  </si>
  <si>
    <t>GO:0035696~monocyte extravasation</t>
  </si>
  <si>
    <t>JAML, PECAM1, SIRPA</t>
  </si>
  <si>
    <t>GO:0038116~chemokine (C-C motif) ligand 21 signaling pathway</t>
  </si>
  <si>
    <t>CCL21, WNK1, CCR7</t>
  </si>
  <si>
    <t>GO:0072107~positive regulation of ureteric bud formation</t>
  </si>
  <si>
    <t>SIX4, SIX1, GATA3</t>
  </si>
  <si>
    <t>FGL2, CD68, THBS1</t>
  </si>
  <si>
    <t>STAT1, INPP5D, ISG15, NCKAP1L, INHBA, ETS1, ACVR2A</t>
  </si>
  <si>
    <t>GO:0001818~negative regulation of cytokine production</t>
  </si>
  <si>
    <t>SRGN, CLEC4A, GBP7, RNF128, GPNMB, BTK, LRRC32</t>
  </si>
  <si>
    <t>TEAD4, PTCH1, MBD2, GATA3, FGFR2, PBX1, BMPR1A</t>
  </si>
  <si>
    <t>GO:0030838~positive regulation of actin filament polymerization</t>
  </si>
  <si>
    <t>VASP, HCK, FCHSD2, CCL21, CCR7, FMN1, NCKAP1L, PFN2, ICAM1</t>
  </si>
  <si>
    <t>FBN2, ALDH1A3, RARG, EFEMP1</t>
  </si>
  <si>
    <t>GO:0001780~neutrophil homeostasis</t>
  </si>
  <si>
    <t>ANXA1, PDE4B, BTK, SH2B3</t>
  </si>
  <si>
    <t>GO:0003014~renal system process</t>
  </si>
  <si>
    <t>BMP4, PRKRIP1, BCL2, LGMN</t>
  </si>
  <si>
    <t>GO:0070233~negative regulation of T cell apoptotic process</t>
  </si>
  <si>
    <t>DOCK8, BCL3, BCL2, IL7R</t>
  </si>
  <si>
    <t>GO:0034695~response to prostaglandin E</t>
  </si>
  <si>
    <t>TGFBR3, CCL21, CCR7, CCL19</t>
  </si>
  <si>
    <t>GO:0002467~germinal center formation</t>
  </si>
  <si>
    <t>BCL6, BCL3, TNFSF13B, NFKB2</t>
  </si>
  <si>
    <t>NFKBIA, ITGAV, PPARG, TNF</t>
  </si>
  <si>
    <t>GO:0061626~pharyngeal arch artery morphogenesis</t>
  </si>
  <si>
    <t>BMP4, TGFB2, ADGRF5, BMPR1A</t>
  </si>
  <si>
    <t>GO:0097152~mesenchymal cell apoptotic process</t>
  </si>
  <si>
    <t>SHH, MSX2, SOX9, ETV6</t>
  </si>
  <si>
    <t>ACOT7, MSMO1, ACSL4, ACSL3, CROT, AOAH, HSD17B10, FA2H, SGPL1, FABP3, GPAM, HACL1, PPARG</t>
  </si>
  <si>
    <t>BMP4, LGALS3, CXCL10, GPNMB, HGF, VEGFC, PTPRJ, VEGFA</t>
  </si>
  <si>
    <t>VGF, MYC, BCL2, KDR, MMP19, INHBA, ICAM1, VEGFA</t>
  </si>
  <si>
    <t>GO:0030168~platelet activation</t>
  </si>
  <si>
    <t>VAV3, COL3A1, PLSCR1, VWF, DGKB, DGKA, PDPN, SAA1, VAV1, F2RL2</t>
  </si>
  <si>
    <t>DOCK5, ELMO1, RAC2, RHOU, WASF1, AIF1</t>
  </si>
  <si>
    <t>DIAPH1, CAPN6, CAPN2, NEXN, S100A9, S100A8</t>
  </si>
  <si>
    <t>GO:0009954~proximal/distal pattern formation</t>
  </si>
  <si>
    <t>GREM1, LRP4, GLI1, TP63, PBX1, GLI2</t>
  </si>
  <si>
    <t>GO:0001782~B cell homeostasis</t>
  </si>
  <si>
    <t>DOCK10, LYN, BCL2, NCKAP1L, IL7R, TNFSF13B</t>
  </si>
  <si>
    <t>GBP7, C5AR1, IL18, ADM, TNF, MPEG1, HLA-E, IL1B, CASP4, TNFSF8, ROMO1, IL7R, B2M, MYD88, HAVCR2, TLR2</t>
  </si>
  <si>
    <t>PDGFRB, NQO2, RIPK3, AGTR1, NOX4, ROMO1, THBS1</t>
  </si>
  <si>
    <t>PDGFRB, AKAP13, COL3A1, ADGRG1, LPAR1, ARRB1, F2RL2</t>
  </si>
  <si>
    <t>GO:0097192~extrinsic apoptotic signaling pathway in absence of ligand</t>
  </si>
  <si>
    <t>IL1A, ERBB3, BCL2A1, BAG3, IL1B, BCL2, ITGAV</t>
  </si>
  <si>
    <t>GO:0007565~female pregnancy</t>
  </si>
  <si>
    <t>TGFB1, IGFBP5, HPGD, IGFBP2, ADM, ETS1, UCP2, BCL2, CAPN2, LGALS9, ITGA5, SLC38A3, CORIN</t>
  </si>
  <si>
    <t>STAT1, KDR, JAK3, TLR4, TLR2</t>
  </si>
  <si>
    <t>PTPRB, TGFB1, SLC20A1, INPP5D, ENPP1</t>
  </si>
  <si>
    <t>GO:0003203~endocardial cushion morphogenesis</t>
  </si>
  <si>
    <t>ACVRL1, TGFB2, SOX9, BMPR1A, ENG</t>
  </si>
  <si>
    <t>GO:0043149~stress fiber assembly</t>
  </si>
  <si>
    <t>PDLIM1, LIMK1, ZYX, BRAF, ARRB1</t>
  </si>
  <si>
    <t>PLP1, VIM, S100A9, TLR4, S100A8</t>
  </si>
  <si>
    <t>GO:0035162~embryonic hemopoiesis</t>
  </si>
  <si>
    <t>KDR, FLT3LG, GATA3, SH2B3, PBX1</t>
  </si>
  <si>
    <t>GPNMB, LAPTM5, VTCN1, JAK3, PAG1</t>
  </si>
  <si>
    <t>TGFBR3, ANGPT2, GSTP1, HGF, C5AR1, ADM, PPARG, LCP1</t>
  </si>
  <si>
    <t>LYN, FHL2, ME1, HCLS1, MMP19, DHCR24, MSI1, TIMP1</t>
  </si>
  <si>
    <t>GO:0001764~neuron migration</t>
  </si>
  <si>
    <t>NTRK2, FZD3, NDE1, SATB2, CXCR4, NDNF, GATA3, NTN1, DCLK1, COL3A1, TUBB2B, CHL1, DDIT4, LRP12, PRKG1</t>
  </si>
  <si>
    <t>SIX4, CFL2, SIX1, FLNB, CFLAR, MEOX2, RXRG, VAMP5, BVES</t>
  </si>
  <si>
    <t>GO:0019933~cAMP-mediated signaling</t>
  </si>
  <si>
    <t>ADGRG6, CGAS, ADM, SOX9, PDE7A, CAP2, TGM2</t>
  </si>
  <si>
    <t>MYO1B, DPYSL3, PLS3, LCP1, RHOD, AIF1, PLS1</t>
  </si>
  <si>
    <t>GO:2001238~positive regulation of extrinsic apoptotic signaling pathway</t>
  </si>
  <si>
    <t>PTPRC, TNFRSF12A, TNFSF10, LTBR, TNF, PML</t>
  </si>
  <si>
    <t>PDGFRB, ERRFI1, MYC, HAS2, PTN, TLR4</t>
  </si>
  <si>
    <t>HHIP, PTCH1, PTCH2, GPC3, RUNX2, GLI2</t>
  </si>
  <si>
    <t>CD2, IL2RB, ITGB2, IL18, SLAMF7, GATA3</t>
  </si>
  <si>
    <t>ROBO2, NDRG4, CXCR4, BMI1, HNMT, PCDH19, RGS4, ADGRG1, ATXN1, BAG3, ZIC1, S1PR1, SLC38A3, GIT1, MFSD2A, ZFHX3, SYT1, HMGCS1, PTCH1, ACSL3, PROX1, GRHL2, PBX1, COL4A1, NFIB, DDIT4, ITGA8, CNTN1</t>
  </si>
  <si>
    <t>CSF1R, TGFB2, SGPL1, SELPLG, TIPARP, IL7R, BMI1, SH2B3, RUNX2, RUNX1</t>
  </si>
  <si>
    <t>ACVRL1, GPI, ELL, PTCH1, HM13, CHD7, GATA3, PTH1R, BMI1, SOX10, AMOT, GLI2, VEGFA, MYO1E, EPB41L5, AR, COL3A1, MSH2, MYC, CCM2, IFITM5, FGFR2, BMPR1A</t>
  </si>
  <si>
    <t>GO:0061061~muscle structure development</t>
  </si>
  <si>
    <t>PDLIM1, CAPN3, PDLIM4, PDLIM7</t>
  </si>
  <si>
    <t>GO:2000347~positive regulation of hepatocyte proliferation</t>
  </si>
  <si>
    <t>TNFAIP3, PTN, CFLAR, TNF</t>
  </si>
  <si>
    <t>GO:0045059~positive thymic T cell selection</t>
  </si>
  <si>
    <t>CD74, SHH, PTPRC, DOCK2</t>
  </si>
  <si>
    <t>MME, MMP1, TIMP1, MMP9</t>
  </si>
  <si>
    <t>GO:0001759~organ induction</t>
  </si>
  <si>
    <t>BMP4, SIX1, FRS2, SPRY1</t>
  </si>
  <si>
    <t>RARG, BNIP3, TNF, HTATIP2</t>
  </si>
  <si>
    <t>GO:0002237~response to molecule of bacterial origin</t>
  </si>
  <si>
    <t>TNFAIP3, CD24, B2M, TLR2</t>
  </si>
  <si>
    <t>ACTR3, SPN, PARD6B, CCL4, RAC2, RHOU, SPINT2, RHOD, CAP2</t>
  </si>
  <si>
    <t>BMP4, ACVRL1, ECM1, EGR3, FLT4, KDR, VEGFC, PROX1, F3, THBS4, VEGFA</t>
  </si>
  <si>
    <t>SHH, F8, SERPINA1, VWF, PLAU, ANXA5, PLAUR, SERPING1, TFPI, F3, F2RL2, F5</t>
  </si>
  <si>
    <t>GO:2000406~positive regulation of T cell migration</t>
  </si>
  <si>
    <t>SPN, CXCL10, CCL21, DOCK8, AIF1</t>
  </si>
  <si>
    <t>CSF1R, C5AR1, C3AR1, THBS1, CMKLR1</t>
  </si>
  <si>
    <t>GO:0071360~cellular response to exogenous dsRNA</t>
  </si>
  <si>
    <t>IFIH1, STING1, CGAS, IFIT1, TLR3</t>
  </si>
  <si>
    <t>GO:0032695~negative regulation of interleukin-12 production</t>
  </si>
  <si>
    <t>TLR8, CCR7, THBS1, JAK3, CMKLR1</t>
  </si>
  <si>
    <t>GO:0008209~androgen metabolic process</t>
  </si>
  <si>
    <t>SHH, SGPL1, TIPARP, ADM, HSD17B10</t>
  </si>
  <si>
    <t>PDLIM1, SGPL1, CD248, LAMTOR2, PML</t>
  </si>
  <si>
    <t>GO:0048535~lymph node development</t>
  </si>
  <si>
    <t>TGFB1, RIPK3, PDPN, CD248, IL7R</t>
  </si>
  <si>
    <t>GO:0007154~cell communication</t>
  </si>
  <si>
    <t>GJB2, FRAS1, KREMEN1, NRG1, CCL19, FREM1, FREM2</t>
  </si>
  <si>
    <t>LGALS3, PRKCI, STAC, PTPN9, TNF, SQSTM1, SPTBN1, EPHA3, PLS1</t>
  </si>
  <si>
    <t>GO:0032720~negative regulation of tumor necrosis factor production</t>
  </si>
  <si>
    <t>CLEC4A, ERRFI1, GPNMB, GSTP1, BCL3, SIRPA, TNFAIP3, PTPN6, LGALS9, TLR4, HAVCR2</t>
  </si>
  <si>
    <t>BMP4, EPB41L5, SPON1, DTX3L, STING1, PLK2, MFNG, STK4, TRIM21, B2M, RAMP1</t>
  </si>
  <si>
    <t>LDHA, VGF, STAT1, PTPRN, MMP19, BRAF, CNGA3, CDO1</t>
  </si>
  <si>
    <t>GBP7, CLEC7A, BCL3, NKG7, IRF8, MYD88</t>
  </si>
  <si>
    <t>SHH, FZD3, DCT, VEGFC, SOX10, VEGFA</t>
  </si>
  <si>
    <t>CD74, IFITM1, STAT1, KYNU, TRIM21, CXCL16</t>
  </si>
  <si>
    <t>GO:0048843~negative regulation of axon extension involved in axon guidance</t>
  </si>
  <si>
    <t>SEMA7A, SEMA6A, SEMA3D, SEMA3B, SEMA3E, SEMA3F</t>
  </si>
  <si>
    <t>GO:0060662~salivary gland cavitation</t>
  </si>
  <si>
    <t>SHH, NFIB, TGM2</t>
  </si>
  <si>
    <t>GO:0036305~ameloblast differentiation</t>
  </si>
  <si>
    <t>BMP4, FST, BMP7</t>
  </si>
  <si>
    <t>GO:0038110~interleukin-2-mediated signaling pathway</t>
  </si>
  <si>
    <t>IL2RB, IL2RG, JAK3</t>
  </si>
  <si>
    <t>FN1, ITGA6, ITGA5</t>
  </si>
  <si>
    <t>GO:0071726~cellular response to diacyl bacterial lipopeptide</t>
  </si>
  <si>
    <t>CD14, TLR6, TLR2</t>
  </si>
  <si>
    <t>GO:0060664~epithelial cell proliferation involved in salivary gland morphogenesis</t>
  </si>
  <si>
    <t>SHH, TNF, FGFR2</t>
  </si>
  <si>
    <t>GO:0033004~negative regulation of mast cell activation</t>
  </si>
  <si>
    <t>MILR1, CD84, CD300LF</t>
  </si>
  <si>
    <t>GO:0002155~regulation of thyroid hormone mediated signaling pathway</t>
  </si>
  <si>
    <t>NCOA1, THRA, PRCP</t>
  </si>
  <si>
    <t>GO:0002248~connective tissue replacement involved in inflammatory response wound healing</t>
  </si>
  <si>
    <t>IL1A, TGFB1, TIMP1</t>
  </si>
  <si>
    <t>GO:0060513~prostatic bud formation</t>
  </si>
  <si>
    <t>BMP4, TP63, GLI2</t>
  </si>
  <si>
    <t>GO:0021938~smoothened signaling pathway involved in regulation of cerebellar granule cell precursor cell proliferation</t>
  </si>
  <si>
    <t>GO:0071529~cementum mineralization</t>
  </si>
  <si>
    <t>ANKH, ALPL, WLS</t>
  </si>
  <si>
    <t>GO:1990787~negative regulation of hh target transcription factor activity</t>
  </si>
  <si>
    <t>ENPP1, GLI1, GLI2</t>
  </si>
  <si>
    <t>GO:0046777~protein autophosphorylation</t>
  </si>
  <si>
    <t>LYN, PDGFRB, NTRK2, CSF1R, RIPK3, FLT4, EIF2AK2, STK4, ERN1, HCK, PTPRC, MAPKAPK3, FES, WNK1, STK17B, KDR, BTK, FGFR2, EPHB3, HTATIP2</t>
  </si>
  <si>
    <t>GO:0071549~cellular response to dexamethasone stimulus</t>
  </si>
  <si>
    <t>ERRFI1, GJB2, TGFB1, DDIT4, CFLAR, BMI1, ICAM1</t>
  </si>
  <si>
    <t>TGFB2, BNIP3, PTGER3, HMOX1, EMP2, HTR2A, OPTN</t>
  </si>
  <si>
    <t>GO:2001240~negative regulation of extrinsic apoptotic signaling pathway in absence of ligand</t>
  </si>
  <si>
    <t>IL1A, UNC5B, IL1B, BCL2, IFI6, NRG1, TNF</t>
  </si>
  <si>
    <t>GO:0060391~positive regulation of SMAD protein import into nucleus</t>
  </si>
  <si>
    <t>BMP4, TGFB1, PPARG, BMP7, BMPR1A</t>
  </si>
  <si>
    <t>GO:0044849~estrous cycle</t>
  </si>
  <si>
    <t>NCOA1, ANXA1, HAS2, PTN, ETS1</t>
  </si>
  <si>
    <t>LATS1, TEAD4, FAT4, STK4, AMOT</t>
  </si>
  <si>
    <t>GO:0032874~positive regulation of stress-activated MAPK cascade</t>
  </si>
  <si>
    <t>TGFB2, CLEC7A, EIF2AK2, IGFBP6, SCIMP</t>
  </si>
  <si>
    <t>RARG, NFIB, CD109, PTCH1, SFN</t>
  </si>
  <si>
    <t>GO:0048663~neuron fate commitment</t>
  </si>
  <si>
    <t>BMP4, SHH, ID2, NRG1, ZNF521</t>
  </si>
  <si>
    <t>OAS1, ISG15, ADAR, SAMHD1, USP18</t>
  </si>
  <si>
    <t>TLR1, CD93, ADGRF5, TLR4, FOXP1</t>
  </si>
  <si>
    <t>PTCH1, ZIC1, RORA, GLI1, FGFR2</t>
  </si>
  <si>
    <t>GO:0006366~transcription from RNA polymerase II promoter</t>
  </si>
  <si>
    <t>THRA, CHD7, LEF1, GLIS3, GATA3, ETS1, BARX2, PLAC8, ABLIM3, MYC, SOX9, TP63, BCL11B, ATRX, ETV1, NMI, INHBA, PROX1, BMP4, AR, BCL6, IRF1, CD28, SQSTM1, IRF9</t>
  </si>
  <si>
    <t>GO:0001946~lymphangiogenesis</t>
  </si>
  <si>
    <t>ACVRL1, FLT4, PDPN, PROX1</t>
  </si>
  <si>
    <t>ERRFI1, COL1A2, ITGA6, TP63</t>
  </si>
  <si>
    <t>S1PR1, KDR, F3, VEGFA</t>
  </si>
  <si>
    <t>ITGA8, HMGA2, INHBA, FGFR2</t>
  </si>
  <si>
    <t>GO:0007252~I-kappaB phosphorylation</t>
  </si>
  <si>
    <t>TLR7, TLR4, TLR3, TLR2</t>
  </si>
  <si>
    <t>GO:0002903~negative regulation of B cell apoptotic process</t>
  </si>
  <si>
    <t>BCL6, BCL2, SLC39A10, FOXP1</t>
  </si>
  <si>
    <t>PARP6, TIPARP, PARP12, PARP8</t>
  </si>
  <si>
    <t>GO:0031953~negative regulation of protein autophosphorylation</t>
  </si>
  <si>
    <t>ERRFI1, PTPRC, ENPP1, ENG</t>
  </si>
  <si>
    <t>GO:0071394~cellular response to testosterone stimulus</t>
  </si>
  <si>
    <t>AR, NCF1, MYC, MSN</t>
  </si>
  <si>
    <t>GBP5, TLR6, TLR4, MYD88</t>
  </si>
  <si>
    <t>FA2H, IL18, SFN, GRHL1, CLDN1, TP63</t>
  </si>
  <si>
    <t>GO:0042267~natural killer cell mediated cytotoxicity</t>
  </si>
  <si>
    <t>CD2, CEBPG, IL18, NKG7, SLAMF7, PTPN6</t>
  </si>
  <si>
    <t>GO:0043001~Golgi to plasma membrane protein transport</t>
  </si>
  <si>
    <t>RAB31, ANK3, VAMP5, OPTN, SPTBN1, VAMP2</t>
  </si>
  <si>
    <t>NTRK2, COL3A1, COL1A2, COL4A1, DNMT3A, CAPN2, LAMTOR2, TNF, CPEB4</t>
  </si>
  <si>
    <t>SLC4A7, TGIF1, ACVRL1, EHD4, ANGPT2, TNFRSF1B, THBS1, ACVR2A, BMPR1A</t>
  </si>
  <si>
    <t>GO:0014070~response to organic cyclic compound</t>
  </si>
  <si>
    <t>LYN, CD83, ANGPT2, IGFBP4, FST, NLRP3, ACSL3, SOX9, MYD88, DUSP6</t>
  </si>
  <si>
    <t>DAXX, IL1B, SH2D3C, TLR7, TRIB1, TNF, TLR4, MYD88, TLR3</t>
  </si>
  <si>
    <t>GBP7, PDE12, CD28, TMEM39A, ADAR, IFIT1</t>
  </si>
  <si>
    <t>COL3A1, CSTA, ANXA1, FN1, THBS1, TGM2</t>
  </si>
  <si>
    <t>GO:0007498~mesoderm development</t>
  </si>
  <si>
    <t>HCK, LHX2, BTK, MEST, ACVR2A, VEGFA</t>
  </si>
  <si>
    <t>GO:0007202~activation of phospholipase C activity</t>
  </si>
  <si>
    <t>CD86, P2RY6, C5AR1, LPAR1, HTR2A, PLCB2</t>
  </si>
  <si>
    <t>BMP4, MMP13, MMP16, DLX5, ALPL, RUNX2</t>
  </si>
  <si>
    <t>GO:0006693~prostaglandin metabolic process</t>
  </si>
  <si>
    <t>HPGDS, HPGD, GSTP1, PLAA, ATP6V1B1</t>
  </si>
  <si>
    <t>VWF, ITGAV, ITGA6, ATP1B2, ITGA5</t>
  </si>
  <si>
    <t>VASP, BMP4, TGFB2, FZD3, RARG, TGFB1, LHX2, PTCH1, ADM, SPINT2, GRHL2</t>
  </si>
  <si>
    <t>SRGN, ADAM19, SPON1, MMP16, MME, PTCH1, CPE, ECE1, CPZ, F3, CTSS</t>
  </si>
  <si>
    <t>GO:0001937~negative regulation of endothelial cell proliferation</t>
  </si>
  <si>
    <t>ACVRL1, STAT1, CXCR3, SULF1, THBS1, TNF, ENG</t>
  </si>
  <si>
    <t>BMP4, ERRFI1, TGFB1, IGFBP5, FLT4, KDR, FGFR2</t>
  </si>
  <si>
    <t>RNF31, CXCL6, FCER1G, PRKCD, ISG15, MPEG1, COCH, SPN, PLAC8, RNF213, ZNFX1, VGF, OAS1, BCL3, IRF8, ROMO1, TLR6, FCGR1A, S100A9, TLR4, S100A8, MYD88, TLR3, NAIP</t>
  </si>
  <si>
    <t>GO:0043433~negative regulation of sequence-specific DNA binding transcription factor activity</t>
  </si>
  <si>
    <t>PURA, FOXS1, HDAC2, ID2, PTCH1, BHLHE40, CEBPG, ID3, HMOX1, PROX1, TRIB1, PBX1</t>
  </si>
  <si>
    <t>ABCA1, NFKBIA, ITGAV, PPARG</t>
  </si>
  <si>
    <t>GO:2001223~negative regulation of neuron migration</t>
  </si>
  <si>
    <t>COL3A1, ADGRG1, NRG1, SRGAP2</t>
  </si>
  <si>
    <t>BCL2, GLI1, SOX10, EPHB3</t>
  </si>
  <si>
    <t>ITGAM, MME, C5AR1, ITGB2</t>
  </si>
  <si>
    <t>GO:0017148~negative regulation of translation</t>
  </si>
  <si>
    <t>DHFR, PURA, IGFBP5, ENC1, IGF2BP1, EIF2AK2, IGF2BP3, IGF2BP2, CALR, GAPDH, TOB1</t>
  </si>
  <si>
    <t>GO:0010977~negative regulation of neuron projection development</t>
  </si>
  <si>
    <t>HDAC2, BCL11A, DPYSL3, CTSZ, STMN2, LPAR1, PTPN9, VIM, B2M, DKK1</t>
  </si>
  <si>
    <t>GO:0007399~nervous system development</t>
  </si>
  <si>
    <t>CNTFR, SEMA7A, DLX5, MSI1, PTN, NR2C2, CHRDL1, RAPGEFL1, PURA, ADGRG1, ATXN1, ERBB3, NAGLU, BOC, ENC1, ADGRG6, IGF2BP1, IGF2BP3, IGF2BP2, SRGAP2, NTRK2, SEMA6A, TMOD2, LIMK1, LSAMP, FN1, NRG1, GFRA1, INHBA, DCLK1, VEGFA, ZEB2, NAV3, PLAA, SCRG1, PCDHB8, NAIP, NGEF</t>
  </si>
  <si>
    <t>CDH5, OCLN, CLDN8, RAB13, PECAM1, ESAM, CLDN1, GRHL2</t>
  </si>
  <si>
    <t>FABP3, FABP4, SLC43A3, ACSL4, CROT, MFSD2A</t>
  </si>
  <si>
    <t>AR, FZD7, ITGA6, NCKAP1L, THBS1, VEGFA</t>
  </si>
  <si>
    <t>GO:0030866~cortical actin cytoskeleton organization</t>
  </si>
  <si>
    <t>FMNL1, RAB13, NCKAP1L, LCP1, CALR, TNF</t>
  </si>
  <si>
    <t>TFAP2A, MMP13, HAS2, IFITM5, DHRS3, FGFR2</t>
  </si>
  <si>
    <t>RARG, MSX2, BHLHE40, SCMH1, HOXC5, ALX4, HOXC13, MLLT3, TDGF1, ACVR2A, PBX1, GLI2</t>
  </si>
  <si>
    <t>GREM1, IGFBP5, PTCH1, VEGFC, ID3, PPARG, SOX9, TNF, TOB1</t>
  </si>
  <si>
    <t>GO:0060390~regulation of SMAD protein import into nucleus</t>
  </si>
  <si>
    <t>TGFB1, TOB1, SPTBN1</t>
  </si>
  <si>
    <t>GO:0002320~lymphoid progenitor cell differentiation</t>
  </si>
  <si>
    <t>BMP4, SHH, BCL2</t>
  </si>
  <si>
    <t>GO:0032020~ISG15-protein conjugation</t>
  </si>
  <si>
    <t>HERC5, UBA7, ISG15</t>
  </si>
  <si>
    <t>GO:0060414~aorta smooth muscle tissue morphogenesis</t>
  </si>
  <si>
    <t>COL3A1, PROX1, MYLK</t>
  </si>
  <si>
    <t>GO:0009597~detection of virus</t>
  </si>
  <si>
    <t>IFIH1, SERINC5, TLR3</t>
  </si>
  <si>
    <t>GO:0021978~telencephalon regionalization</t>
  </si>
  <si>
    <t>BMP4, SHH, LHX2</t>
  </si>
  <si>
    <t>GO:0072672~neutrophil extravasation</t>
  </si>
  <si>
    <t>JAML, PECAM1, PIK3CG</t>
  </si>
  <si>
    <t>GO:0019800~peptide cross-linking via chondroitin 4-sulfate glycosaminoglycan</t>
  </si>
  <si>
    <t>EGFLAM, BGN, NDNF</t>
  </si>
  <si>
    <t>GO:0048845~venous blood vessel morphogenesis</t>
  </si>
  <si>
    <t>CCM2, PROX1, ENG</t>
  </si>
  <si>
    <t>GO:2000503~positive regulation of natural killer cell chemotaxis</t>
  </si>
  <si>
    <t>CCL7, CCL4, CXCL14</t>
  </si>
  <si>
    <t>GO:0035723~interleukin-15-mediated signaling pathway</t>
  </si>
  <si>
    <t>IL15RA, IL2RB, IL2RG</t>
  </si>
  <si>
    <t>GO:0030500~regulation of bone mineralization</t>
  </si>
  <si>
    <t>ECM1, ANKH, S1PR1, ENPP1, IFITM5</t>
  </si>
  <si>
    <t>ABCA1, GRAMD1A, HMGCS1, PTCH1, INHBA</t>
  </si>
  <si>
    <t>SPRY4, SPRY2, SPRY1, SULF1, THBS1</t>
  </si>
  <si>
    <t>PDGFRB, NTRK2, CD74, CSF1R, ERBB3, FLT4, KDR, FGFR2, EPHA3, EPHB3</t>
  </si>
  <si>
    <t>GO:0042981~regulation of apoptotic process</t>
  </si>
  <si>
    <t>BEX2, DAXX, RIPK3, STAT1, FRS2, CFLAR, ETS1, CLU, CXCL10, LOX, MORF4L2, CASP4, PEA15, BCL3, CASP1, ALX4, PTPN6, SOX9, CALR, JAK3, NAIP, CTSB, BIRC3, TGM2</t>
  </si>
  <si>
    <t>GO:0043200~response to amino acid</t>
  </si>
  <si>
    <t>LYN, GSTP1, BCL2, CDO1, MYD88, ICAM1</t>
  </si>
  <si>
    <t>NFKBIA, HDAC2, NFIB, LEF1, HMOX1, HMGA2</t>
  </si>
  <si>
    <t>SHH, RBP4, HOXC5, SULF1, ACVR2A, PBX1</t>
  </si>
  <si>
    <t>GO:0007566~embryo implantation</t>
  </si>
  <si>
    <t>TEAD4, IL1B, STC1, EMP2, PTGS2, RECK, MMP9</t>
  </si>
  <si>
    <t>GO:0042098~T cell proliferation</t>
  </si>
  <si>
    <t>SHH, PTPRC, MSN, PTPN6, PSMB10, PIK3CG, TNFSF13B</t>
  </si>
  <si>
    <t>GO:0006953~acute-phase response</t>
  </si>
  <si>
    <t>CD163, IL1RN, F8, PLSCR1, SERPINA1, SAA1, FN1</t>
  </si>
  <si>
    <t>GO:0097284~hepatocyte apoptotic process</t>
  </si>
  <si>
    <t>DNMT3A, ADAR, STK4, PIK3CG</t>
  </si>
  <si>
    <t>GO:0030239~myofibril assembly</t>
  </si>
  <si>
    <t>FLII, TMOD2, CAPN3, MYL9</t>
  </si>
  <si>
    <t>GO:1904996~positive regulation of leukocyte adhesion to vascular endothelial cell</t>
  </si>
  <si>
    <t>ITGB2, ETS1, TNF, ICAM1</t>
  </si>
  <si>
    <t>RASSF2, TCIRG1, GLI1, FGFR2</t>
  </si>
  <si>
    <t>GO:0045579~positive regulation of B cell differentiation</t>
  </si>
  <si>
    <t>INPP5D, BTK, NCKAP1L, IL2RG</t>
  </si>
  <si>
    <t>IL18, GATA3, LGALS9, HLA-E</t>
  </si>
  <si>
    <t>GO:0006518~peptide metabolic process</t>
  </si>
  <si>
    <t>MME, CPE, CPZ, PAM</t>
  </si>
  <si>
    <t>PMEL, DCT, TYRP1, SLC24A5</t>
  </si>
  <si>
    <t>TGFB1, COL1A2, HAS2, SOX9</t>
  </si>
  <si>
    <t>GO:0032732~positive regulation of interleukin-1 production</t>
  </si>
  <si>
    <t>HDAC2, SAA1, TLR4, HAVCR2</t>
  </si>
  <si>
    <t>GO:0060394~negative regulation of pathway-restricted SMAD protein phosphorylation</t>
  </si>
  <si>
    <t>GREM1, PPARG, DKK1, ENG</t>
  </si>
  <si>
    <t>PDGFRB, LDHA, STAT1, BCL2, CAPN2, HMOX1, HBA1, CRYAB</t>
  </si>
  <si>
    <t>TYRP1, BCL2, ENPP1, SLC24A5, SOX10</t>
  </si>
  <si>
    <t>VAV3, LYN, FCER1G, BTK, VAV1</t>
  </si>
  <si>
    <t>GO:2000774~positive regulation of cellular senescence</t>
  </si>
  <si>
    <t>ABI3, HMGA2, CGAS, B2M, HLA-G</t>
  </si>
  <si>
    <t>GO:0016125~sterol metabolic process</t>
  </si>
  <si>
    <t>CYP39A1, CYP27A1, CYP51A1, CYP7B1, LIPA</t>
  </si>
  <si>
    <t>CCR1, CXCL10, SERPINE1, AIF1, LGMN</t>
  </si>
  <si>
    <t>SCIN, RAC2, RHOU, CAPG, NCKAP1L</t>
  </si>
  <si>
    <t>PREX1, CYB5R4, NCF1, CYBB, NOX4</t>
  </si>
  <si>
    <t>RCAN1, CSF1R, GJB2, BCL2, NDNF, BVES, SQSTM1, HK2, CPEB4</t>
  </si>
  <si>
    <t>GO:0051209~release of sequestered calcium ion into cytosol</t>
  </si>
  <si>
    <t>PTPRC, XCR1, CCL21, ITPR2, CCR7, CCL19, HTR2A</t>
  </si>
  <si>
    <t>GO:0042307~positive regulation of protein import into nucleus</t>
  </si>
  <si>
    <t>SHH, TGFB1, BAG3, ZIC1, PRKCD, HCLS1, PTGS2</t>
  </si>
  <si>
    <t>GO:0040018~positive regulation of multicellular organism growth</t>
  </si>
  <si>
    <t>MKKS, FOXS1, GPAM, CHD7, BCL2, PLS1</t>
  </si>
  <si>
    <t>GO:0048705~skeletal system morphogenesis</t>
  </si>
  <si>
    <t>SGPL1, TIPARP, HHIP, FMN1, FGFR2, RAB33B</t>
  </si>
  <si>
    <t>GO:0043280~positive regulation of cysteine-type endopeptidase activity involved in apoptotic process</t>
  </si>
  <si>
    <t>CLEC7A, MYC, CASP1, TNFSF10, NLRP3, ARRB1, CCN1, TNF</t>
  </si>
  <si>
    <t>NQO2, ATXN1, PLK2, ITGA8, PTN, HTR2A, ITGA5, S100B, PTGS2, KCNK2, LGMN</t>
  </si>
  <si>
    <t>GO:0032691~negative regulation of interleukin-1 beta production</t>
  </si>
  <si>
    <t>ERRFI1, SERPINB1, GSTP1, NLRP3, TNFAIP3, GIT1, PML</t>
  </si>
  <si>
    <t>TFAP2A, BNIP3, BCL2, CRYAB, HK2</t>
  </si>
  <si>
    <t>BMP4, TGFB1, NFIB, PPARG, SOX9</t>
  </si>
  <si>
    <t>GO:0060038~cardiac muscle cell proliferation</t>
  </si>
  <si>
    <t>TGFBR3, NDRG4, TGFB2, FES, DIPK2A</t>
  </si>
  <si>
    <t>GO:0038061~NIK/NF-kappaB signaling</t>
  </si>
  <si>
    <t>RIPK3, IL18, REL, NFKB2, BIRC3</t>
  </si>
  <si>
    <t>FABP3, UCP2, SOX9, PTGS2, TLR2</t>
  </si>
  <si>
    <t>FABP3, FABP4, PPARG, MFSD2A</t>
  </si>
  <si>
    <t>GO:0033147~negative regulation of intracellular estrogen receptor signaling pathway</t>
  </si>
  <si>
    <t>KANK2, LBH, CYP7B1, TP63</t>
  </si>
  <si>
    <t>NFKBIA, TGFB1, AGTR1, INHBA</t>
  </si>
  <si>
    <t>GO:0045446~endothelial cell differentiation</t>
  </si>
  <si>
    <t>S1PR1, KDR, CXCR4, PTN</t>
  </si>
  <si>
    <t>GO:0045806~negative regulation of endocytosis</t>
  </si>
  <si>
    <t>SCAMP5, LGALS3, PACSIN2, EPHA3</t>
  </si>
  <si>
    <t>GO:1902287~semaphorin-plexin signaling pathway involved in axon guidance</t>
  </si>
  <si>
    <t>ECE1, SEMA3F, PLXNC1, PLXNA4</t>
  </si>
  <si>
    <t>GO:0042633~hair cycle</t>
  </si>
  <si>
    <t>PTCH2, KRT14, KRT25, PTGS2</t>
  </si>
  <si>
    <t>GO:0070885~negative regulation of calcineurin-NFAT signaling cascade</t>
  </si>
  <si>
    <t>RCAN1, HOMER2, FHL2, HOMER3</t>
  </si>
  <si>
    <t>GO:0048864~stem cell development</t>
  </si>
  <si>
    <t>SHH, PTPRC, BCL2</t>
  </si>
  <si>
    <t>GO:0046813~receptor-mediated virion attachment to host cell</t>
  </si>
  <si>
    <t>DPP4, LRRC15, ICAM1</t>
  </si>
  <si>
    <t>GO:0071221~cellular response to bacterial lipopeptide</t>
  </si>
  <si>
    <t>TLR1, TLR6, TLR2</t>
  </si>
  <si>
    <t>GO:0045064~T-helper 2 cell differentiation</t>
  </si>
  <si>
    <t>BCL6, BCL3, GATA3</t>
  </si>
  <si>
    <t>GO:0002043~blood vessel endothelial cell proliferation involved in sprouting angiogenesis</t>
  </si>
  <si>
    <t>BMP4, ACVRL1, BMPER</t>
  </si>
  <si>
    <t>TLR6, CD300LF, TLR4</t>
  </si>
  <si>
    <t>GO:0051155~positive regulation of striated muscle cell differentiation</t>
  </si>
  <si>
    <t>SHH, MORF4L2, NRG1</t>
  </si>
  <si>
    <t>GO:0030258~lipid modification</t>
  </si>
  <si>
    <t>FA2H, MBOAT1, MBOAT2</t>
  </si>
  <si>
    <t>GO:0036016~cellular response to interleukin-3</t>
  </si>
  <si>
    <t>MT2A, CSF2RB, SH2B3</t>
  </si>
  <si>
    <t>GO:0034136~negative regulation of toll-like receptor 2 signaling pathway</t>
  </si>
  <si>
    <t>LYN, TNFAIP3, TLR6</t>
  </si>
  <si>
    <t>GO:0043367~CD4-positive, alpha-beta T cell differentiation</t>
  </si>
  <si>
    <t>CD83, RSAD2, BRAF</t>
  </si>
  <si>
    <t>GO:1990776~response to angiotensin</t>
  </si>
  <si>
    <t>COL3A1, CYBB, PTGS2</t>
  </si>
  <si>
    <t>GO:0034626~fatty acid elongation, polyunsaturated fatty acid</t>
  </si>
  <si>
    <t>ELOVL5, ELOVL3, ELOVL7</t>
  </si>
  <si>
    <t>GO:0032741~positive regulation of interleukin-18 production</t>
  </si>
  <si>
    <t>GBP5, TNF, TLR2</t>
  </si>
  <si>
    <t>GO:0045630~positive regulation of T-helper 2 cell differentiation</t>
  </si>
  <si>
    <t>CD86, IL18, NLRP3</t>
  </si>
  <si>
    <t>GO:0098885~modification of postsynaptic actin cytoskeleton</t>
  </si>
  <si>
    <t>WASF1, WASF3, PFN2</t>
  </si>
  <si>
    <t>GO:0061312~BMP signaling pathway involved in heart development</t>
  </si>
  <si>
    <t>BMP4, MSX2, BMPR1A</t>
  </si>
  <si>
    <t>GO:0035137~hindlimb morphogenesis</t>
  </si>
  <si>
    <t>PTCH1, FMN1, BMPR1A</t>
  </si>
  <si>
    <t>GO:0060136~embryonic process involved in female pregnancy</t>
  </si>
  <si>
    <t>ACSL4, EMP2, JUNB</t>
  </si>
  <si>
    <t>MME, CTSH, ECE1</t>
  </si>
  <si>
    <t>GO:0060428~lung epithelium development</t>
  </si>
  <si>
    <t>RCN3, ERRFI1, SHH</t>
  </si>
  <si>
    <t>GO:0019367~fatty acid elongation, saturated fatty acid</t>
  </si>
  <si>
    <t>GO:0060710~chorio-allantoic fusion</t>
  </si>
  <si>
    <t>LEF1, CCN1, BMP7</t>
  </si>
  <si>
    <t>TLR6, TNF, TLR4</t>
  </si>
  <si>
    <t>GO:0060463~lung lobe morphogenesis</t>
  </si>
  <si>
    <t>SHH, GRHL2, FGFR2</t>
  </si>
  <si>
    <t>GO:0010573~vascular endothelial growth factor production</t>
  </si>
  <si>
    <t>ADGRG1, IL1B, TNF</t>
  </si>
  <si>
    <t>GO:0045588~positive regulation of gamma-delta T cell differentiation</t>
  </si>
  <si>
    <t>PTPRC, LEF1, NCKAP1L</t>
  </si>
  <si>
    <t>GO:0090521~glomerular visceral epithelial cell migration</t>
  </si>
  <si>
    <t>KANK2, ANLN, DAAM2</t>
  </si>
  <si>
    <t>GO:0003179~heart valve morphogenesis</t>
  </si>
  <si>
    <t>TGFB2, TGFB1, SOX9</t>
  </si>
  <si>
    <t>GO:0022612~gland morphogenesis</t>
  </si>
  <si>
    <t>BCL2, MSN, FGFR2</t>
  </si>
  <si>
    <t>GO:0034625~fatty acid elongation, monounsaturated fatty acid</t>
  </si>
  <si>
    <t>GO:0032808~lacrimal gland development</t>
  </si>
  <si>
    <t>SOX9, SOX10, FGFR2</t>
  </si>
  <si>
    <t>AKAP13, BGN, STC1, PLS3, SULF1, FGFR2, ENG, TGM2</t>
  </si>
  <si>
    <t>GO:0007611~learning or memory</t>
  </si>
  <si>
    <t>GPI, MME, GM2A, THRA, TMOD2, MAN2B1, S100B, B2M, DKK1</t>
  </si>
  <si>
    <t>GO:0019228~neuronal action potential</t>
  </si>
  <si>
    <t>SCN9A, KCNMB4, ANK3, SCN3A, HCN1, SCN1A</t>
  </si>
  <si>
    <t>DTX3L, STING1, STAT1, CGAS, PARP9, PML</t>
  </si>
  <si>
    <t>GO:0021510~spinal cord development</t>
  </si>
  <si>
    <t>VIT, ROBO2, BAG3, ZIC1, LOXL3, PTN</t>
  </si>
  <si>
    <t>GO:0051482~positive regulation of cytosolic calcium ion concentration involved in phospholipase C-activating G-protein coupled signaling pathway</t>
  </si>
  <si>
    <t>AGTR1, S1PR1, LPAR1, C3AR1, F2RL2, TGM2</t>
  </si>
  <si>
    <t>KLF6, PTPRC, MSH2, BCL6, CLCF1, CEBPG, BLNK, PTPRJ, TCIRG1, JAK3, TNFSF13B</t>
  </si>
  <si>
    <t>IFNAR2, IFITM1, IFI27, OAS1, STAT1, MYD88, IFNAR1</t>
  </si>
  <si>
    <t>GO:0032689~negative regulation of interferon-gamma production</t>
  </si>
  <si>
    <t>CD274, LAPTM5, GATA3, INHBA, LGALS9, TLR4, HAVCR2</t>
  </si>
  <si>
    <t>GO:0042100~B cell proliferation</t>
  </si>
  <si>
    <t>PTPRC, BCL6, LEF1, PRKCD, BCL2, IL7R, TNFSF13B</t>
  </si>
  <si>
    <t>FRZB, WIF1, ID2, LMO3, PPARG, HTR2A, STK4, CMKLR1</t>
  </si>
  <si>
    <t>ANXA1, PLK2, KDR, HMOX1, PTGS2, VEGFA</t>
  </si>
  <si>
    <t>GO:0050832~defense response to fungus</t>
  </si>
  <si>
    <t>ZBP1, TGFB1, COTL1, GAPDH, S100A9, S100A8</t>
  </si>
  <si>
    <t>GO:0048589~developmental growth</t>
  </si>
  <si>
    <t>ADM, GATA3, SOX10, GLI2, BMPR1A</t>
  </si>
  <si>
    <t>GO:0031954~positive regulation of protein autophosphorylation</t>
  </si>
  <si>
    <t>TOM1L1, RASSF2, GPNMB, VEGFC, VEGFA</t>
  </si>
  <si>
    <t>C1QB, CFD, C1QA, CLU, CFB</t>
  </si>
  <si>
    <t>GO:0055010~ventricular cardiac muscle tissue morphogenesis</t>
  </si>
  <si>
    <t>TGFBR3, TGFB1, TPM1, PROX1, FGFR2</t>
  </si>
  <si>
    <t>GO:0017015~regulation of transforming growth factor beta receptor signaling pathway</t>
  </si>
  <si>
    <t>TGFBR3, LATS1, TGFB1, LOX, ENG</t>
  </si>
  <si>
    <t>GO:2000353~positive regulation of endothelial cell apoptotic process</t>
  </si>
  <si>
    <t>PRKCI, ECSCR, CD248, THBS1, HLA-G</t>
  </si>
  <si>
    <t>BMP4, CNN1, GSTP1, TPM1, HMOX1, PPARG, PRKG1</t>
  </si>
  <si>
    <t>GREM1, CSF1R, ERBB3, NOX4, NRG1, FCGR1A, CD24</t>
  </si>
  <si>
    <t>MMP13, MMP1, MMP19, LCP1, MMP9, CTSS, ENG</t>
  </si>
  <si>
    <t>GO:0038084~vascular endothelial growth factor signaling pathway</t>
  </si>
  <si>
    <t>FLT4, KDR, VEGFC, VEGFA</t>
  </si>
  <si>
    <t>CCL7, DNMT3A, CYBB, ITPR2</t>
  </si>
  <si>
    <t>GO:0044419~interspecies interaction between organisms</t>
  </si>
  <si>
    <t>CLEC4A, CLEC10A, CLEC4F, ASGR2</t>
  </si>
  <si>
    <t>GO:0050966~detection of mechanical stimulus involved in sensory perception of pain</t>
  </si>
  <si>
    <t>CXCR4, HTR2A, TNF, SCN1A</t>
  </si>
  <si>
    <t>GO:0030214~hyaluronan catabolic process</t>
  </si>
  <si>
    <t>TGFB1, HEXB, HYAL3, LYVE1</t>
  </si>
  <si>
    <t>TGFB2, CCL21, PTPN6, NCKAP1L</t>
  </si>
  <si>
    <t>GO:0022408~negative regulation of cell-cell adhesion</t>
  </si>
  <si>
    <t>EPB41L5, TGFB1, LEF1, SPINT2</t>
  </si>
  <si>
    <t>GO:0003382~epithelial cell morphogenesis</t>
  </si>
  <si>
    <t>AR, BCL11B, FLNB, GRHL2</t>
  </si>
  <si>
    <t>GO:0021854~hypothalamus development</t>
  </si>
  <si>
    <t>NCOA1, UQCRQ, MYC, ETS1</t>
  </si>
  <si>
    <t>PGK1, ENO1, HK2, PFKP</t>
  </si>
  <si>
    <t>GO:0046688~response to copper ion</t>
  </si>
  <si>
    <t>IL1A, PAM, LOXL2, ICAM1</t>
  </si>
  <si>
    <t>GO:0032147~activation of protein kinase activity</t>
  </si>
  <si>
    <t>TOM1L1, DAXX, TGFB2, RIPK3, WNK1, PRKCD, EMP2, NCKAP1L, STK4, VEGFA</t>
  </si>
  <si>
    <t>ACVRL1, GUCY1A1, COL1A2, ERAP2, NPR1, ERAP1, HMOX1, PPARG, PTGS2, CORIN</t>
  </si>
  <si>
    <t>GO:0032088~negative regulation of NF-kappaB transcription factor activity</t>
  </si>
  <si>
    <t>NFKBIA, BCL3, OTULIN, NLRP3, TNFAIP3, ARRB1, COMMD6, TRIM21, BMP7, HAVCR2, CMKLR1</t>
  </si>
  <si>
    <t>NLGN3, SEMA7A, LHX2, LIMK1, C9ORF72, DCLK1</t>
  </si>
  <si>
    <t>GO:0048536~spleen development</t>
  </si>
  <si>
    <t>RIPK3, BCL3, BCL2, PITX2, PBX1, NFKB2</t>
  </si>
  <si>
    <t>GO:0006730~one-carbon metabolic process</t>
  </si>
  <si>
    <t>CA12, DHFR, AHCY, CA5B, CA2, CA8</t>
  </si>
  <si>
    <t>GO:0007405~neuroblast proliferation</t>
  </si>
  <si>
    <t>SHH, NDE1, HHIP, FRS2, PROX1, SOX10</t>
  </si>
  <si>
    <t>GO:0071560~cellular response to transforming growth factor beta stimulus</t>
  </si>
  <si>
    <t>ACVRL1, EPB41L5, CLEC3B, HDAC2, TGFB1, NOX4, SOX9, CLDN1, FGFR2</t>
  </si>
  <si>
    <t>LYN, CSF1R, HDAC2, CLCF1, IL18, HCLS1, PARP14, PARP9, TNF</t>
  </si>
  <si>
    <t>GO:0019934~cGMP-mediated signaling</t>
  </si>
  <si>
    <t>GUCY1A1, GUCY1B1, NPR1, CGAS, PRKG1</t>
  </si>
  <si>
    <t>GO:0046716~muscle cell cellular homeostasis</t>
  </si>
  <si>
    <t>TGFB1, LOX, BAG3, CFL2, CAPN3</t>
  </si>
  <si>
    <t>PDGFRB, CD74, TGFB1, MYC, FN1, CD248, BMI1, PML</t>
  </si>
  <si>
    <t>GO:0048666~neuron development</t>
  </si>
  <si>
    <t>UGDH, TGFB2, TENM2, WNK1, DPYSL3, GIT1, PBX1, GLI2</t>
  </si>
  <si>
    <t>GO:0007595~lactation</t>
  </si>
  <si>
    <t>NCOA1, VDR, CDO1, SLC29A1, PAM, HK2, VEGFA</t>
  </si>
  <si>
    <t>GO:1904646~cellular response to beta-amyloid</t>
  </si>
  <si>
    <t>CASP4, TLR6, TNF, TLR4, SNX6, ICAM1, LGMN</t>
  </si>
  <si>
    <t>GO:0010942~positive regulation of cell death</t>
  </si>
  <si>
    <t>BMP4, UCP2, DNMT3A, HBA1, KCNK2, DKK1, DUSP6</t>
  </si>
  <si>
    <t>GO:1901164~negative regulation of trophoblast cell migration</t>
  </si>
  <si>
    <t>ARHGDIB, TIMP1, CALR</t>
  </si>
  <si>
    <t>GO:0002674~negative regulation of acute inflammatory response</t>
  </si>
  <si>
    <t>GSTP1, NLRP3, PPARG</t>
  </si>
  <si>
    <t>GO:0072075~metanephric mesenchyme development</t>
  </si>
  <si>
    <t>PDGFRB, SIX4, SIX1</t>
  </si>
  <si>
    <t>GO:0038094~Fc-gamma receptor signaling pathway</t>
  </si>
  <si>
    <t>FCER1G, CD247, FCGR1A</t>
  </si>
  <si>
    <t>GO:0048762~mesenchymal cell differentiation</t>
  </si>
  <si>
    <t>HMGA2, BMP7, FGFR2</t>
  </si>
  <si>
    <t>GO:0035912~dorsal aorta morphogenesis</t>
  </si>
  <si>
    <t>ACVRL1, BMPR1A, ENG</t>
  </si>
  <si>
    <t>GO:0030856~regulation of epithelial cell differentiation</t>
  </si>
  <si>
    <t>GATA3, CD24, ALOX15B</t>
  </si>
  <si>
    <t>GO:0050869~negative regulation of B cell activation</t>
  </si>
  <si>
    <t>LAPTM5, TNFAIP3, SAMSN1</t>
  </si>
  <si>
    <t>GO:0003149~membranous septum morphogenesis</t>
  </si>
  <si>
    <t>BMP4, TGFB2, FGFR2</t>
  </si>
  <si>
    <t>GO:0045839~negative regulation of mitotic nuclear division</t>
  </si>
  <si>
    <t>TOM1L1, BMP4, BMP7</t>
  </si>
  <si>
    <t>GO:0061384~heart trabecula morphogenesis</t>
  </si>
  <si>
    <t>TGFBR3, S1PR1, BMP7</t>
  </si>
  <si>
    <t>GO:0034616~response to laminar fluid shear stress</t>
  </si>
  <si>
    <t>ABCA1, TGFB1, ETS1</t>
  </si>
  <si>
    <t>CD68, S100A9, S100A8</t>
  </si>
  <si>
    <t>GO:1904383~response to sodium phosphate</t>
  </si>
  <si>
    <t>ANKH, ALPL, RUNX2</t>
  </si>
  <si>
    <t>GO:0002486~antigen processing and presentation of endogenous peptide antigen via MHC class I via ER pathway, TAP-independent</t>
  </si>
  <si>
    <t>HLA-C, HLA-G, HLA-E</t>
  </si>
  <si>
    <t>GO:0097527~necroptotic signaling pathway</t>
  </si>
  <si>
    <t>RIPK3, TNF, TLR3</t>
  </si>
  <si>
    <t>GO:0002283~neutrophil activation involved in immune response</t>
  </si>
  <si>
    <t>TYROBP, FCER1G, MYD88</t>
  </si>
  <si>
    <t>GO:2000510~positive regulation of dendritic cell chemotaxis</t>
  </si>
  <si>
    <t>CCR7, CALR, LGALS9</t>
  </si>
  <si>
    <t>GO:0046632~alpha-beta T cell differentiation</t>
  </si>
  <si>
    <t>SHH, ANXA1, BCL11B</t>
  </si>
  <si>
    <t>GO:0071277~cellular response to calcium ion</t>
  </si>
  <si>
    <t>PRKAA2, SYT1, WNK1, ALOX5AP, DPEP1, CAPN3, BRAF, CPNE2, JUNB, SYT17, LGMN</t>
  </si>
  <si>
    <t>VEGFA</t>
  </si>
  <si>
    <t>TAF7</t>
  </si>
  <si>
    <t>KLF6</t>
  </si>
  <si>
    <t>STING1</t>
  </si>
  <si>
    <t>NFIB</t>
  </si>
  <si>
    <t>ASXL3</t>
  </si>
  <si>
    <t>PFKM</t>
  </si>
  <si>
    <t>CCDC62</t>
  </si>
  <si>
    <t>TMEM173</t>
  </si>
  <si>
    <t>ZYX</t>
  </si>
  <si>
    <t>MX1</t>
  </si>
  <si>
    <t>WWP1</t>
  </si>
  <si>
    <t>VEGFC</t>
  </si>
  <si>
    <t>LTBR</t>
  </si>
  <si>
    <t>IL2RB</t>
  </si>
  <si>
    <t>HDGF</t>
  </si>
  <si>
    <t>PDE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FFFFFF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330E84-1916-4A6A-9A43-D1CE5621E737}" name="Table1" displayName="Table1" ref="A1:M172" totalsRowShown="0">
  <autoFilter ref="A1:M172" xr:uid="{FD330E84-1916-4A6A-9A43-D1CE5621E737}"/>
  <tableColumns count="13">
    <tableColumn id="1" xr3:uid="{062DAB54-8CCA-4E05-B329-16DB4A1B1E52}" name="Category"/>
    <tableColumn id="2" xr3:uid="{16D7B222-8C04-47CC-8340-B86525FCEA4A}" name="Term"/>
    <tableColumn id="3" xr3:uid="{6FE62B43-EACC-40C8-9C41-B8E42BC75045}" name="Count"/>
    <tableColumn id="4" xr3:uid="{ECAA61B7-ABFE-4E37-8007-50EC81F71EAD}" name="%"/>
    <tableColumn id="5" xr3:uid="{02952104-350C-4E71-B797-DA501F1FBD5C}" name="PValue"/>
    <tableColumn id="6" xr3:uid="{EA269B33-DB00-44DE-ADCF-EA9BD8090F0D}" name="Genes"/>
    <tableColumn id="7" xr3:uid="{B5990AF1-10D3-459B-B9E6-482260D4B7E2}" name="List Total"/>
    <tableColumn id="8" xr3:uid="{FB5FE3F9-29F1-4C74-82E2-539E9D948D37}" name="Pop Hits"/>
    <tableColumn id="9" xr3:uid="{E375F73D-2F8A-4979-83EB-D6CAC6119D68}" name="Pop Total"/>
    <tableColumn id="10" xr3:uid="{53BDBE47-A2C1-4CB0-8122-48CBB8247011}" name="Fold Enrichment"/>
    <tableColumn id="11" xr3:uid="{3E33EECB-AE88-4E70-9A6A-7085CB8C7785}" name="Bonferroni"/>
    <tableColumn id="12" xr3:uid="{53010FD9-46F1-421F-9D89-5012C240685B}" name="Benjamini"/>
    <tableColumn id="13" xr3:uid="{A65A7042-AB5E-46B8-ACEF-266E6BCF95A3}" name="FDR"/>
  </tableColumns>
  <tableStyleInfo name="TableStyleMedium2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B02FD3C-47AA-487B-94BD-6A7FC6C919EA}" name="Table2" displayName="Table2" ref="A1:M431" totalsRowShown="0">
  <autoFilter ref="A1:M431" xr:uid="{9B02FD3C-47AA-487B-94BD-6A7FC6C919EA}">
    <filterColumn colId="9">
      <colorFilter dxfId="5"/>
    </filterColumn>
  </autoFilter>
  <sortState xmlns:xlrd2="http://schemas.microsoft.com/office/spreadsheetml/2017/richdata2" ref="A2:M10">
    <sortCondition descending="1" ref="J1:J431"/>
  </sortState>
  <tableColumns count="13">
    <tableColumn id="1" xr3:uid="{4CA1028A-DAFF-4BE2-AF81-CA841BC4C822}" name="Category"/>
    <tableColumn id="2" xr3:uid="{ED1EE437-492E-4E5F-81F4-A6D4A125EC41}" name="Term"/>
    <tableColumn id="3" xr3:uid="{F9208BBC-B26D-4C5F-A06C-43256890C991}" name="Count"/>
    <tableColumn id="4" xr3:uid="{8766B607-04D9-4CB0-8724-6272F53BE93C}" name="%"/>
    <tableColumn id="5" xr3:uid="{29325929-B1F2-446A-8612-365D9BAA8582}" name="PValue"/>
    <tableColumn id="6" xr3:uid="{87BAB269-10DB-4EFE-8528-33099B288564}" name="Genes"/>
    <tableColumn id="7" xr3:uid="{D293CAC6-7AE0-4BFA-8E1A-AD31E9E8FE36}" name="List Total"/>
    <tableColumn id="8" xr3:uid="{A6B17CB9-ECB3-49C5-9B94-A70E3A404067}" name="Pop Hits"/>
    <tableColumn id="9" xr3:uid="{5EB0B89A-E6C3-4CEE-948D-9F97C039078D}" name="Pop Total"/>
    <tableColumn id="10" xr3:uid="{0F5D86FE-82C9-45A7-8E82-B7B5E189194F}" name="Fold Enrichment"/>
    <tableColumn id="11" xr3:uid="{6E84963A-F2CC-40CD-92E3-62E8F3DDD193}" name="Bonferroni"/>
    <tableColumn id="12" xr3:uid="{001D99CD-4CDD-43ED-9032-ADBDFAC8D69C}" name="Benjamini"/>
    <tableColumn id="13" xr3:uid="{211B0D01-2A27-44DC-A744-5075AB570A8C}" name="FDR"/>
  </tableColumns>
  <tableStyleInfo name="TableStyleMedium2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BC82A96-3124-4D17-BC43-6F8637BF3660}" name="Table3" displayName="Table3" ref="A1:M762" totalsRowShown="0" headerRowCellStyle="Normal" dataCellStyle="Normal">
  <autoFilter ref="A1:M762" xr:uid="{DBC82A96-3124-4D17-BC43-6F8637BF3660}"/>
  <sortState xmlns:xlrd2="http://schemas.microsoft.com/office/spreadsheetml/2017/richdata2" ref="A2:M61">
    <sortCondition ref="B1:B762"/>
  </sortState>
  <tableColumns count="13">
    <tableColumn id="1" xr3:uid="{E97F533E-9943-42DF-9D5D-D2BE48FD89BF}" name="Category" dataCellStyle="Normal"/>
    <tableColumn id="2" xr3:uid="{4376034C-D923-420C-AEA0-AEA26930C581}" name="Term" dataCellStyle="Normal"/>
    <tableColumn id="3" xr3:uid="{4F8AD6FF-A5A6-435B-A761-A215A040B2D8}" name="Count" dataCellStyle="Normal"/>
    <tableColumn id="4" xr3:uid="{0DE1F839-D38E-4118-8D60-BDF7F18F98E9}" name="%" dataCellStyle="Normal"/>
    <tableColumn id="5" xr3:uid="{36966047-D110-4177-855E-22F3BA7AE21C}" name="PValue" dataCellStyle="Normal"/>
    <tableColumn id="6" xr3:uid="{589C34E3-6DAE-4BDB-99BF-AB191F4AAC36}" name="Genes" dataCellStyle="Normal"/>
    <tableColumn id="7" xr3:uid="{7F195D5F-7D23-4345-A710-7EE757D5DD08}" name="List Total" dataCellStyle="Normal"/>
    <tableColumn id="8" xr3:uid="{508886CC-E415-4238-A74A-96E0E940BD7F}" name="Pop Hits" dataCellStyle="Normal"/>
    <tableColumn id="9" xr3:uid="{2802B0FD-F6FB-4948-8D19-F7F45A48C37A}" name="Pop Total" dataCellStyle="Normal"/>
    <tableColumn id="10" xr3:uid="{48C1E77B-DF2A-4FE3-8529-2EB750F22B61}" name="Fold Enrichment" dataCellStyle="Normal"/>
    <tableColumn id="11" xr3:uid="{62451A37-37B3-424A-AB59-B319B16D3634}" name="Bonferroni" dataCellStyle="Normal"/>
    <tableColumn id="12" xr3:uid="{BFC5D52F-3864-4EF6-B920-E6DC14138044}" name="Benjamini" dataCellStyle="Normal"/>
    <tableColumn id="13" xr3:uid="{2D197460-7DB4-435B-B8D5-03D6D183C000}" name="FDR" dataCellStyle="Normal"/>
  </tableColumns>
  <tableStyleInfo name="TableStyleMedium2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810CF77-5108-496D-B6D0-54B53308E302}" name="Table4" displayName="Table4" ref="A1:M140" totalsRowShown="0">
  <autoFilter ref="A1:M140" xr:uid="{9810CF77-5108-496D-B6D0-54B53308E302}"/>
  <tableColumns count="13">
    <tableColumn id="1" xr3:uid="{2B6959C3-4791-4054-BDCA-702DDE3E1761}" name="Category"/>
    <tableColumn id="2" xr3:uid="{22113015-38B8-4A3F-B20E-81BE901EDCEA}" name="Term"/>
    <tableColumn id="3" xr3:uid="{4862DAE2-2495-4A2E-BF72-BEBB1FDF15B0}" name="Count"/>
    <tableColumn id="4" xr3:uid="{E42AEAF4-B681-422F-A3D5-2419FDDE7004}" name="%"/>
    <tableColumn id="5" xr3:uid="{EB93A9AC-A299-44C9-A608-C67584721AF8}" name="PValue"/>
    <tableColumn id="6" xr3:uid="{72540DDF-7B9B-4A0A-8594-56C4CF0B8F8C}" name="Genes"/>
    <tableColumn id="7" xr3:uid="{401105A3-5651-4960-B9DF-E525538D8777}" name="List Total"/>
    <tableColumn id="8" xr3:uid="{A2620BD5-226A-4C06-8ED6-1EDCF9F78CCB}" name="Pop Hits"/>
    <tableColumn id="9" xr3:uid="{3AADBF07-B7EC-4E30-9C3E-A988CB8CFA44}" name="Pop Total"/>
    <tableColumn id="10" xr3:uid="{BFBB8E24-AD6C-4978-B85E-7A4EEC33AA9D}" name="Fold Enrichment"/>
    <tableColumn id="11" xr3:uid="{6F529B61-2DD0-4F92-96BD-96E8C640ED6E}" name="Bonferroni"/>
    <tableColumn id="12" xr3:uid="{F3CA6231-E208-4806-8374-6A6103AF5A62}" name="Benjamini"/>
    <tableColumn id="13" xr3:uid="{F2C528F5-E744-4E39-9E58-0C4828AAFB85}" name="FDR"/>
  </tableColumns>
  <tableStyleInfo name="TableStyleMedium2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B68B861-13FC-4747-A3C5-896A806B854D}" name="Table5" displayName="Table5" ref="A1:M358" totalsRowShown="0" headerRowCellStyle="Normal" dataCellStyle="Normal">
  <autoFilter ref="A1:M358" xr:uid="{FB68B861-13FC-4747-A3C5-896A806B854D}">
    <filterColumn colId="1">
      <colorFilter dxfId="4"/>
    </filterColumn>
  </autoFilter>
  <sortState xmlns:xlrd2="http://schemas.microsoft.com/office/spreadsheetml/2017/richdata2" ref="A2:M14">
    <sortCondition ref="B1:B358"/>
  </sortState>
  <tableColumns count="13">
    <tableColumn id="1" xr3:uid="{13968259-F551-4B59-A966-6AC0A76C4A01}" name="Category" dataCellStyle="Normal"/>
    <tableColumn id="2" xr3:uid="{5F37C432-0C38-446B-A1FF-7B79CA4E7850}" name="Term" dataCellStyle="Normal"/>
    <tableColumn id="3" xr3:uid="{F1B0ABED-B866-4B23-BC29-D9358DB6241C}" name="Count" dataCellStyle="Normal"/>
    <tableColumn id="4" xr3:uid="{ED737E2A-8E62-460C-9399-8E0B92F318E4}" name="%" dataCellStyle="Normal"/>
    <tableColumn id="5" xr3:uid="{5D163917-1C0B-41B2-A020-A3E37BDE3417}" name="PValue" dataCellStyle="Normal"/>
    <tableColumn id="6" xr3:uid="{F91246F4-29A6-4B8E-ACD8-B64ABF6F4AF8}" name="Genes" dataCellStyle="Normal"/>
    <tableColumn id="7" xr3:uid="{3838D86B-61E4-49F2-8C11-A0595245EF57}" name="List Total" dataCellStyle="Normal"/>
    <tableColumn id="8" xr3:uid="{4DC6491B-77C4-4BAD-BC6B-E0AEC1D723A2}" name="Pop Hits" dataCellStyle="Normal"/>
    <tableColumn id="9" xr3:uid="{19DFAF79-F773-4BB8-98FE-0E205689D686}" name="Pop Total" dataCellStyle="Normal"/>
    <tableColumn id="10" xr3:uid="{CC4147EE-CEB9-4869-B493-9252F9C555DD}" name="Fold Enrichment" dataCellStyle="Normal"/>
    <tableColumn id="11" xr3:uid="{E421ADA1-101F-4671-AE54-B1F2D7797E33}" name="Bonferroni" dataCellStyle="Normal"/>
    <tableColumn id="12" xr3:uid="{ABAED4A4-3AD1-4EB3-AE72-F5A319496E0A}" name="Benjamini" dataCellStyle="Normal"/>
    <tableColumn id="13" xr3:uid="{7B427684-5173-4140-90A9-ABE0EAF2327D}" name="FDR" dataCellStyle="Normal"/>
  </tableColumns>
  <tableStyleInfo name="TableStyleMedium2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8B21230-0630-4127-823A-753534000F9D}" name="Table6" displayName="Table6" ref="A1:M118" totalsRowShown="0">
  <autoFilter ref="A1:M118" xr:uid="{48B21230-0630-4127-823A-753534000F9D}"/>
  <sortState xmlns:xlrd2="http://schemas.microsoft.com/office/spreadsheetml/2017/richdata2" ref="A2:M118">
    <sortCondition ref="K1:K118"/>
  </sortState>
  <tableColumns count="13">
    <tableColumn id="1" xr3:uid="{5BE293BA-FF5C-4130-A3BB-902A0400F47E}" name="Category"/>
    <tableColumn id="2" xr3:uid="{86BC117B-E84D-417C-B422-1F6D6AE203F2}" name="Term"/>
    <tableColumn id="3" xr3:uid="{014E4289-669B-436A-90DE-4D18C0B6A870}" name="Count"/>
    <tableColumn id="4" xr3:uid="{922556B9-CD8C-4D22-9DA9-E610FAC569ED}" name="%"/>
    <tableColumn id="5" xr3:uid="{10BE6E82-0043-463C-8E4C-1B0CAB1D4716}" name="PValue"/>
    <tableColumn id="6" xr3:uid="{D4639892-963E-4F7A-B086-D3CB5C843748}" name="Genes"/>
    <tableColumn id="7" xr3:uid="{086E3717-9176-44CE-B988-9CB82ADE8AB7}" name="List Total"/>
    <tableColumn id="8" xr3:uid="{6D8C4C86-9AF4-4832-8C65-CE74637CEF31}" name="Pop Hits"/>
    <tableColumn id="9" xr3:uid="{88C0061E-59AE-4172-BE9A-55B211E8E4F6}" name="Pop Total"/>
    <tableColumn id="10" xr3:uid="{60530E5E-0FDD-454B-A5FF-D8694E72ABFB}" name="Fold Enrichment"/>
    <tableColumn id="11" xr3:uid="{F9A1C6B6-4337-4820-A8A2-DEA02CD88684}" name="Bonferroni"/>
    <tableColumn id="12" xr3:uid="{091D7669-019C-430E-BDF4-67CE909A05A7}" name="Benjamini"/>
    <tableColumn id="13" xr3:uid="{147C8F88-CEAF-4BEB-BDF5-FC756A75FAB2}" name="FDR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C0BB3-09E7-4E1C-8A67-AE13664ADAFF}">
  <dimension ref="A1:M172"/>
  <sheetViews>
    <sheetView workbookViewId="0">
      <selection activeCell="P177" sqref="P177"/>
    </sheetView>
  </sheetViews>
  <sheetFormatPr defaultRowHeight="15" x14ac:dyDescent="0.25"/>
  <cols>
    <col min="1" max="1" width="10.28515625" customWidth="1"/>
    <col min="2" max="2" width="18.28515625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>
        <v>17</v>
      </c>
      <c r="D2">
        <v>4.4386422976501301</v>
      </c>
      <c r="E2" s="1">
        <v>3.5905899763923899E-5</v>
      </c>
      <c r="F2" t="s">
        <v>15</v>
      </c>
      <c r="G2">
        <v>359</v>
      </c>
      <c r="H2">
        <v>264</v>
      </c>
      <c r="I2">
        <v>19333</v>
      </c>
      <c r="J2">
        <v>3.4677661011226402</v>
      </c>
      <c r="K2">
        <v>8.1743065954432897E-2</v>
      </c>
      <c r="L2">
        <v>8.5276511939319302E-2</v>
      </c>
      <c r="M2">
        <v>8.5132888340263599E-2</v>
      </c>
    </row>
    <row r="3" spans="1:13" x14ac:dyDescent="0.25">
      <c r="A3" t="s">
        <v>13</v>
      </c>
      <c r="B3" t="s">
        <v>16</v>
      </c>
      <c r="C3">
        <v>25</v>
      </c>
      <c r="D3">
        <v>6.5274151436031298</v>
      </c>
      <c r="E3" s="1">
        <v>1.1506007290630699E-4</v>
      </c>
      <c r="F3" t="s">
        <v>17</v>
      </c>
      <c r="G3">
        <v>359</v>
      </c>
      <c r="H3">
        <v>555</v>
      </c>
      <c r="I3">
        <v>19333</v>
      </c>
      <c r="J3">
        <v>2.4257823282892899</v>
      </c>
      <c r="K3">
        <v>0.23912287205000701</v>
      </c>
      <c r="L3">
        <v>0.113227184608064</v>
      </c>
      <c r="M3">
        <v>0.113036486191882</v>
      </c>
    </row>
    <row r="4" spans="1:13" x14ac:dyDescent="0.25">
      <c r="A4" t="s">
        <v>13</v>
      </c>
      <c r="B4" t="s">
        <v>18</v>
      </c>
      <c r="C4">
        <v>12</v>
      </c>
      <c r="D4">
        <v>3.1331592689295</v>
      </c>
      <c r="E4" s="1">
        <v>1.43023812136501E-4</v>
      </c>
      <c r="F4" t="s">
        <v>19</v>
      </c>
      <c r="G4">
        <v>359</v>
      </c>
      <c r="H4">
        <v>154</v>
      </c>
      <c r="I4">
        <v>19333</v>
      </c>
      <c r="J4">
        <v>4.19628839127446</v>
      </c>
      <c r="K4">
        <v>0.28802027736143998</v>
      </c>
      <c r="L4">
        <v>0.113227184608064</v>
      </c>
      <c r="M4">
        <v>0.113036486191882</v>
      </c>
    </row>
    <row r="5" spans="1:13" x14ac:dyDescent="0.25">
      <c r="A5" t="s">
        <v>13</v>
      </c>
      <c r="B5" t="s">
        <v>20</v>
      </c>
      <c r="C5">
        <v>12</v>
      </c>
      <c r="D5">
        <v>3.1331592689295</v>
      </c>
      <c r="E5" s="1">
        <v>2.6159343061774102E-4</v>
      </c>
      <c r="F5" t="s">
        <v>21</v>
      </c>
      <c r="G5">
        <v>359</v>
      </c>
      <c r="H5">
        <v>165</v>
      </c>
      <c r="I5">
        <v>19333</v>
      </c>
      <c r="J5">
        <v>3.9165358318561601</v>
      </c>
      <c r="K5">
        <v>0.46278971763413701</v>
      </c>
      <c r="L5">
        <v>0.13421161359915099</v>
      </c>
      <c r="M5">
        <v>0.13398557298677399</v>
      </c>
    </row>
    <row r="6" spans="1:13" x14ac:dyDescent="0.25">
      <c r="A6" t="s">
        <v>13</v>
      </c>
      <c r="B6" t="s">
        <v>22</v>
      </c>
      <c r="C6">
        <v>6</v>
      </c>
      <c r="D6">
        <v>1.56657963446475</v>
      </c>
      <c r="E6" s="1">
        <v>2.8255076547189801E-4</v>
      </c>
      <c r="F6" t="s">
        <v>23</v>
      </c>
      <c r="G6">
        <v>359</v>
      </c>
      <c r="H6">
        <v>32</v>
      </c>
      <c r="I6">
        <v>19333</v>
      </c>
      <c r="J6">
        <v>10.097318941504099</v>
      </c>
      <c r="K6">
        <v>0.488881025895958</v>
      </c>
      <c r="L6">
        <v>0.13421161359915099</v>
      </c>
      <c r="M6">
        <v>0.13398557298677399</v>
      </c>
    </row>
    <row r="7" spans="1:13" x14ac:dyDescent="0.25">
      <c r="A7" t="s">
        <v>13</v>
      </c>
      <c r="B7" t="s">
        <v>24</v>
      </c>
      <c r="C7">
        <v>23</v>
      </c>
      <c r="D7">
        <v>6.0052219321148801</v>
      </c>
      <c r="E7" s="1">
        <v>3.4027694810471001E-4</v>
      </c>
      <c r="F7" t="s">
        <v>25</v>
      </c>
      <c r="G7">
        <v>359</v>
      </c>
      <c r="H7">
        <v>525</v>
      </c>
      <c r="I7">
        <v>19333</v>
      </c>
      <c r="J7">
        <v>2.3592465844276398</v>
      </c>
      <c r="K7">
        <v>0.55438292931895605</v>
      </c>
      <c r="L7">
        <v>0.13469295862478101</v>
      </c>
      <c r="M7">
        <v>0.134466107326044</v>
      </c>
    </row>
    <row r="8" spans="1:13" x14ac:dyDescent="0.25">
      <c r="A8" t="s">
        <v>13</v>
      </c>
      <c r="B8" t="s">
        <v>26</v>
      </c>
      <c r="C8">
        <v>5</v>
      </c>
      <c r="D8">
        <v>1.3054830287206201</v>
      </c>
      <c r="E8" s="1">
        <v>6.4950055420703596E-4</v>
      </c>
      <c r="F8" t="s">
        <v>27</v>
      </c>
      <c r="G8">
        <v>359</v>
      </c>
      <c r="H8">
        <v>22</v>
      </c>
      <c r="I8">
        <v>19333</v>
      </c>
      <c r="J8">
        <v>12.2391744745505</v>
      </c>
      <c r="K8">
        <v>0.78627496670482999</v>
      </c>
      <c r="L8">
        <v>0.20656913266544399</v>
      </c>
      <c r="M8">
        <v>0.206221226757797</v>
      </c>
    </row>
    <row r="9" spans="1:13" x14ac:dyDescent="0.25">
      <c r="A9" t="s">
        <v>13</v>
      </c>
      <c r="B9" t="s">
        <v>28</v>
      </c>
      <c r="C9">
        <v>41</v>
      </c>
      <c r="D9">
        <v>10.7049608355091</v>
      </c>
      <c r="E9" s="1">
        <v>6.9581181529412904E-4</v>
      </c>
      <c r="F9" t="s">
        <v>29</v>
      </c>
      <c r="G9">
        <v>359</v>
      </c>
      <c r="H9">
        <v>1268</v>
      </c>
      <c r="I9">
        <v>19333</v>
      </c>
      <c r="J9">
        <v>1.7412831823414101</v>
      </c>
      <c r="K9">
        <v>0.80854993492104399</v>
      </c>
      <c r="L9">
        <v>0.20656913266544399</v>
      </c>
      <c r="M9">
        <v>0.206221226757797</v>
      </c>
    </row>
    <row r="10" spans="1:13" x14ac:dyDescent="0.25">
      <c r="A10" t="s">
        <v>13</v>
      </c>
      <c r="B10" t="s">
        <v>30</v>
      </c>
      <c r="C10">
        <v>21</v>
      </c>
      <c r="D10">
        <v>5.4830287206266304</v>
      </c>
      <c r="E10" s="1">
        <v>9.2188294958364496E-4</v>
      </c>
      <c r="F10" t="s">
        <v>31</v>
      </c>
      <c r="G10">
        <v>359</v>
      </c>
      <c r="H10">
        <v>492</v>
      </c>
      <c r="I10">
        <v>19333</v>
      </c>
      <c r="J10">
        <v>2.2985766696107</v>
      </c>
      <c r="K10">
        <v>0.88813716485121597</v>
      </c>
      <c r="L10">
        <v>0.243274667251239</v>
      </c>
      <c r="M10">
        <v>0.24286494149586901</v>
      </c>
    </row>
    <row r="11" spans="1:13" x14ac:dyDescent="0.25">
      <c r="A11" t="s">
        <v>13</v>
      </c>
      <c r="B11" t="s">
        <v>32</v>
      </c>
      <c r="C11">
        <v>8</v>
      </c>
      <c r="D11">
        <v>2.0887728459530002</v>
      </c>
      <c r="E11">
        <v>1.2368790067218999E-3</v>
      </c>
      <c r="F11" t="s">
        <v>33</v>
      </c>
      <c r="G11">
        <v>359</v>
      </c>
      <c r="H11">
        <v>88</v>
      </c>
      <c r="I11">
        <v>19333</v>
      </c>
      <c r="J11">
        <v>4.8956697898202002</v>
      </c>
      <c r="K11">
        <v>0.94710285231868396</v>
      </c>
      <c r="L11">
        <v>0.29375876409645202</v>
      </c>
      <c r="M11">
        <v>0.29326401249376299</v>
      </c>
    </row>
    <row r="12" spans="1:13" x14ac:dyDescent="0.25">
      <c r="A12" t="s">
        <v>13</v>
      </c>
      <c r="B12" t="s">
        <v>34</v>
      </c>
      <c r="C12">
        <v>21</v>
      </c>
      <c r="D12">
        <v>5.4830287206266304</v>
      </c>
      <c r="E12">
        <v>2.2220668922824402E-3</v>
      </c>
      <c r="F12" t="s">
        <v>35</v>
      </c>
      <c r="G12">
        <v>359</v>
      </c>
      <c r="H12">
        <v>530</v>
      </c>
      <c r="I12">
        <v>19333</v>
      </c>
      <c r="J12">
        <v>2.1337730593367299</v>
      </c>
      <c r="K12">
        <v>0.99492424982534899</v>
      </c>
      <c r="L12">
        <v>0.44426930024609501</v>
      </c>
      <c r="M12">
        <v>0.44352105721410201</v>
      </c>
    </row>
    <row r="13" spans="1:13" x14ac:dyDescent="0.25">
      <c r="A13" t="s">
        <v>13</v>
      </c>
      <c r="B13" t="s">
        <v>36</v>
      </c>
      <c r="C13">
        <v>11</v>
      </c>
      <c r="D13">
        <v>2.8720626631853698</v>
      </c>
      <c r="E13">
        <v>2.2447290959802702E-3</v>
      </c>
      <c r="F13" t="s">
        <v>37</v>
      </c>
      <c r="G13">
        <v>359</v>
      </c>
      <c r="H13">
        <v>183</v>
      </c>
      <c r="I13">
        <v>19333</v>
      </c>
      <c r="J13">
        <v>3.2370275659466898</v>
      </c>
      <c r="K13">
        <v>0.99519079821526801</v>
      </c>
      <c r="L13">
        <v>0.44426930024609501</v>
      </c>
      <c r="M13">
        <v>0.44352105721410201</v>
      </c>
    </row>
    <row r="14" spans="1:13" x14ac:dyDescent="0.25">
      <c r="A14" t="s">
        <v>13</v>
      </c>
      <c r="B14" t="s">
        <v>38</v>
      </c>
      <c r="C14">
        <v>12</v>
      </c>
      <c r="D14">
        <v>3.1331592689295</v>
      </c>
      <c r="E14">
        <v>2.6638098175448201E-3</v>
      </c>
      <c r="F14" t="s">
        <v>39</v>
      </c>
      <c r="G14">
        <v>359</v>
      </c>
      <c r="H14">
        <v>219</v>
      </c>
      <c r="I14">
        <v>19333</v>
      </c>
      <c r="J14">
        <v>2.9508146678368301</v>
      </c>
      <c r="K14">
        <v>0.99822683584743299</v>
      </c>
      <c r="L14">
        <v>0.464343261256701</v>
      </c>
      <c r="M14">
        <v>0.46356120944826901</v>
      </c>
    </row>
    <row r="15" spans="1:13" x14ac:dyDescent="0.25">
      <c r="A15" t="s">
        <v>13</v>
      </c>
      <c r="B15" t="s">
        <v>40</v>
      </c>
      <c r="C15">
        <v>13</v>
      </c>
      <c r="D15">
        <v>3.39425587467362</v>
      </c>
      <c r="E15">
        <v>2.7945762781747198E-3</v>
      </c>
      <c r="F15" t="s">
        <v>41</v>
      </c>
      <c r="G15">
        <v>359</v>
      </c>
      <c r="H15">
        <v>253</v>
      </c>
      <c r="I15">
        <v>19333</v>
      </c>
      <c r="J15">
        <v>2.76711770728968</v>
      </c>
      <c r="K15">
        <v>0.99870132393113897</v>
      </c>
      <c r="L15">
        <v>0.464343261256701</v>
      </c>
      <c r="M15">
        <v>0.46356120944826901</v>
      </c>
    </row>
    <row r="16" spans="1:13" x14ac:dyDescent="0.25">
      <c r="A16" t="s">
        <v>13</v>
      </c>
      <c r="B16" t="s">
        <v>42</v>
      </c>
      <c r="C16">
        <v>6</v>
      </c>
      <c r="D16">
        <v>1.56657963446475</v>
      </c>
      <c r="E16">
        <v>2.9326942816212702E-3</v>
      </c>
      <c r="F16" t="s">
        <v>43</v>
      </c>
      <c r="G16">
        <v>359</v>
      </c>
      <c r="H16">
        <v>53</v>
      </c>
      <c r="I16">
        <v>19333</v>
      </c>
      <c r="J16">
        <v>6.0964944552478002</v>
      </c>
      <c r="K16">
        <v>0.99906539096214497</v>
      </c>
      <c r="L16">
        <v>0.464343261256701</v>
      </c>
      <c r="M16">
        <v>0.46356120944826901</v>
      </c>
    </row>
    <row r="17" spans="1:13" x14ac:dyDescent="0.25">
      <c r="A17" t="s">
        <v>13</v>
      </c>
      <c r="B17" t="s">
        <v>44</v>
      </c>
      <c r="C17">
        <v>6</v>
      </c>
      <c r="D17">
        <v>1.56657963446475</v>
      </c>
      <c r="E17">
        <v>3.1837820215313401E-3</v>
      </c>
      <c r="F17" t="s">
        <v>45</v>
      </c>
      <c r="G17">
        <v>359</v>
      </c>
      <c r="H17">
        <v>54</v>
      </c>
      <c r="I17">
        <v>19333</v>
      </c>
      <c r="J17">
        <v>5.9835964097802501</v>
      </c>
      <c r="K17">
        <v>0.999486132427579</v>
      </c>
      <c r="L17">
        <v>0.47259264382105798</v>
      </c>
      <c r="M17">
        <v>0.471796698315675</v>
      </c>
    </row>
    <row r="18" spans="1:13" x14ac:dyDescent="0.25">
      <c r="A18" t="s">
        <v>13</v>
      </c>
      <c r="B18" t="s">
        <v>46</v>
      </c>
      <c r="C18">
        <v>17</v>
      </c>
      <c r="D18">
        <v>4.4386422976501301</v>
      </c>
      <c r="E18">
        <v>4.6755402852155497E-3</v>
      </c>
      <c r="F18" t="s">
        <v>47</v>
      </c>
      <c r="G18">
        <v>359</v>
      </c>
      <c r="H18">
        <v>413</v>
      </c>
      <c r="I18">
        <v>19333</v>
      </c>
      <c r="J18">
        <v>2.2166834157297299</v>
      </c>
      <c r="K18">
        <v>0.99998534089527602</v>
      </c>
      <c r="L18">
        <v>0.51601709169291698</v>
      </c>
      <c r="M18">
        <v>0.51514801027532897</v>
      </c>
    </row>
    <row r="19" spans="1:13" x14ac:dyDescent="0.25">
      <c r="A19" t="s">
        <v>13</v>
      </c>
      <c r="B19" t="s">
        <v>48</v>
      </c>
      <c r="C19">
        <v>6</v>
      </c>
      <c r="D19">
        <v>1.56657963446475</v>
      </c>
      <c r="E19">
        <v>4.6760348021911398E-3</v>
      </c>
      <c r="F19" t="s">
        <v>49</v>
      </c>
      <c r="G19">
        <v>359</v>
      </c>
      <c r="H19">
        <v>59</v>
      </c>
      <c r="I19">
        <v>19333</v>
      </c>
      <c r="J19">
        <v>5.4765119682734502</v>
      </c>
      <c r="K19">
        <v>0.99998535818274803</v>
      </c>
      <c r="L19">
        <v>0.51601709169291698</v>
      </c>
      <c r="M19">
        <v>0.51514801027532897</v>
      </c>
    </row>
    <row r="20" spans="1:13" x14ac:dyDescent="0.25">
      <c r="A20" t="s">
        <v>13</v>
      </c>
      <c r="B20" t="s">
        <v>50</v>
      </c>
      <c r="C20">
        <v>5</v>
      </c>
      <c r="D20">
        <v>1.3054830287206201</v>
      </c>
      <c r="E20">
        <v>4.7153367490816904E-3</v>
      </c>
      <c r="F20" t="s">
        <v>51</v>
      </c>
      <c r="G20">
        <v>359</v>
      </c>
      <c r="H20">
        <v>37</v>
      </c>
      <c r="I20">
        <v>19333</v>
      </c>
      <c r="J20">
        <v>7.2773469848678696</v>
      </c>
      <c r="K20">
        <v>0.99998666890691001</v>
      </c>
      <c r="L20">
        <v>0.51601709169291698</v>
      </c>
      <c r="M20">
        <v>0.51514801027532897</v>
      </c>
    </row>
    <row r="21" spans="1:13" x14ac:dyDescent="0.25">
      <c r="A21" t="s">
        <v>13</v>
      </c>
      <c r="B21" t="s">
        <v>52</v>
      </c>
      <c r="C21">
        <v>3</v>
      </c>
      <c r="D21">
        <v>0.78328981723237501</v>
      </c>
      <c r="E21">
        <v>4.88265108080305E-3</v>
      </c>
      <c r="F21" t="s">
        <v>53</v>
      </c>
      <c r="G21">
        <v>359</v>
      </c>
      <c r="H21">
        <v>6</v>
      </c>
      <c r="I21">
        <v>19333</v>
      </c>
      <c r="J21">
        <v>26.926183844011099</v>
      </c>
      <c r="K21">
        <v>0.99999105753377704</v>
      </c>
      <c r="L21">
        <v>0.51601709169291698</v>
      </c>
      <c r="M21">
        <v>0.51514801027532897</v>
      </c>
    </row>
    <row r="22" spans="1:13" x14ac:dyDescent="0.25">
      <c r="A22" t="s">
        <v>13</v>
      </c>
      <c r="B22" t="s">
        <v>54</v>
      </c>
      <c r="C22">
        <v>4</v>
      </c>
      <c r="D22">
        <v>1.0443864229765001</v>
      </c>
      <c r="E22">
        <v>4.8952672667748002E-3</v>
      </c>
      <c r="F22" t="s">
        <v>55</v>
      </c>
      <c r="G22">
        <v>359</v>
      </c>
      <c r="H22">
        <v>19</v>
      </c>
      <c r="I22">
        <v>19333</v>
      </c>
      <c r="J22">
        <v>11.3373405658994</v>
      </c>
      <c r="K22">
        <v>0.99999132278379499</v>
      </c>
      <c r="L22">
        <v>0.51601709169291698</v>
      </c>
      <c r="M22">
        <v>0.51514801027532897</v>
      </c>
    </row>
    <row r="23" spans="1:13" x14ac:dyDescent="0.25">
      <c r="A23" t="s">
        <v>13</v>
      </c>
      <c r="B23" t="s">
        <v>56</v>
      </c>
      <c r="C23">
        <v>7</v>
      </c>
      <c r="D23">
        <v>1.82767624020887</v>
      </c>
      <c r="E23">
        <v>4.9568698832549796E-3</v>
      </c>
      <c r="F23" t="s">
        <v>57</v>
      </c>
      <c r="G23">
        <v>359</v>
      </c>
      <c r="H23">
        <v>85</v>
      </c>
      <c r="I23">
        <v>19333</v>
      </c>
      <c r="J23">
        <v>4.4349008684253599</v>
      </c>
      <c r="K23">
        <v>0.99999250923995497</v>
      </c>
      <c r="L23">
        <v>0.51601709169291698</v>
      </c>
      <c r="M23">
        <v>0.51514801027532897</v>
      </c>
    </row>
    <row r="24" spans="1:13" x14ac:dyDescent="0.25">
      <c r="A24" t="s">
        <v>13</v>
      </c>
      <c r="B24" t="s">
        <v>58</v>
      </c>
      <c r="C24">
        <v>10</v>
      </c>
      <c r="D24">
        <v>2.6109660574412499</v>
      </c>
      <c r="E24">
        <v>5.4327560413285096E-3</v>
      </c>
      <c r="F24" t="s">
        <v>59</v>
      </c>
      <c r="G24">
        <v>359</v>
      </c>
      <c r="H24">
        <v>175</v>
      </c>
      <c r="I24">
        <v>19333</v>
      </c>
      <c r="J24">
        <v>3.0772781536012701</v>
      </c>
      <c r="K24">
        <v>0.99999759502711605</v>
      </c>
      <c r="L24">
        <v>0.51601709169291698</v>
      </c>
      <c r="M24">
        <v>0.51514801027532897</v>
      </c>
    </row>
    <row r="25" spans="1:13" x14ac:dyDescent="0.25">
      <c r="A25" t="s">
        <v>13</v>
      </c>
      <c r="B25" t="s">
        <v>60</v>
      </c>
      <c r="C25">
        <v>9</v>
      </c>
      <c r="D25">
        <v>2.3498694516971201</v>
      </c>
      <c r="E25">
        <v>5.6740691419335304E-3</v>
      </c>
      <c r="F25" t="s">
        <v>61</v>
      </c>
      <c r="G25">
        <v>359</v>
      </c>
      <c r="H25">
        <v>145</v>
      </c>
      <c r="I25">
        <v>19333</v>
      </c>
      <c r="J25">
        <v>3.3425607530496499</v>
      </c>
      <c r="K25">
        <v>0.99999864849407005</v>
      </c>
      <c r="L25">
        <v>0.51601709169291698</v>
      </c>
      <c r="M25">
        <v>0.51514801027532897</v>
      </c>
    </row>
    <row r="26" spans="1:13" x14ac:dyDescent="0.25">
      <c r="A26" t="s">
        <v>13</v>
      </c>
      <c r="B26" t="s">
        <v>62</v>
      </c>
      <c r="C26">
        <v>5</v>
      </c>
      <c r="D26">
        <v>1.3054830287206201</v>
      </c>
      <c r="E26">
        <v>5.7050325699553603E-3</v>
      </c>
      <c r="F26" t="s">
        <v>63</v>
      </c>
      <c r="G26">
        <v>359</v>
      </c>
      <c r="H26">
        <v>39</v>
      </c>
      <c r="I26">
        <v>19333</v>
      </c>
      <c r="J26">
        <v>6.9041497035925996</v>
      </c>
      <c r="K26">
        <v>0.99999874484315698</v>
      </c>
      <c r="L26">
        <v>0.51601709169291698</v>
      </c>
      <c r="M26">
        <v>0.51514801027532897</v>
      </c>
    </row>
    <row r="27" spans="1:13" x14ac:dyDescent="0.25">
      <c r="A27" t="s">
        <v>13</v>
      </c>
      <c r="B27" t="s">
        <v>64</v>
      </c>
      <c r="C27">
        <v>6</v>
      </c>
      <c r="D27">
        <v>1.56657963446475</v>
      </c>
      <c r="E27">
        <v>5.7786807271752397E-3</v>
      </c>
      <c r="F27" t="s">
        <v>65</v>
      </c>
      <c r="G27">
        <v>359</v>
      </c>
      <c r="H27">
        <v>62</v>
      </c>
      <c r="I27">
        <v>19333</v>
      </c>
      <c r="J27">
        <v>5.2115194536795704</v>
      </c>
      <c r="K27">
        <v>0.99999894732343197</v>
      </c>
      <c r="L27">
        <v>0.51601709169291698</v>
      </c>
      <c r="M27">
        <v>0.51514801027532897</v>
      </c>
    </row>
    <row r="28" spans="1:13" x14ac:dyDescent="0.25">
      <c r="A28" t="s">
        <v>13</v>
      </c>
      <c r="B28" t="s">
        <v>66</v>
      </c>
      <c r="C28">
        <v>7</v>
      </c>
      <c r="D28">
        <v>1.82767624020887</v>
      </c>
      <c r="E28">
        <v>5.8662995687194797E-3</v>
      </c>
      <c r="F28" t="s">
        <v>67</v>
      </c>
      <c r="G28">
        <v>359</v>
      </c>
      <c r="H28">
        <v>88</v>
      </c>
      <c r="I28">
        <v>19333</v>
      </c>
      <c r="J28">
        <v>4.28371106609268</v>
      </c>
      <c r="K28">
        <v>0.99999914613095597</v>
      </c>
      <c r="L28">
        <v>0.51601709169291698</v>
      </c>
      <c r="M28">
        <v>0.51514801027532897</v>
      </c>
    </row>
    <row r="29" spans="1:13" x14ac:dyDescent="0.25">
      <c r="A29" t="s">
        <v>13</v>
      </c>
      <c r="B29" t="s">
        <v>68</v>
      </c>
      <c r="C29">
        <v>5</v>
      </c>
      <c r="D29">
        <v>1.3054830287206201</v>
      </c>
      <c r="E29">
        <v>6.2480427817832498E-3</v>
      </c>
      <c r="F29" t="s">
        <v>69</v>
      </c>
      <c r="G29">
        <v>359</v>
      </c>
      <c r="H29">
        <v>40</v>
      </c>
      <c r="I29">
        <v>19333</v>
      </c>
      <c r="J29">
        <v>6.7315459610027801</v>
      </c>
      <c r="K29">
        <v>0.99999965704043503</v>
      </c>
      <c r="L29">
        <v>0.52996791452625802</v>
      </c>
      <c r="M29">
        <v>0.52907533698600295</v>
      </c>
    </row>
    <row r="30" spans="1:13" x14ac:dyDescent="0.25">
      <c r="A30" t="s">
        <v>13</v>
      </c>
      <c r="B30" t="s">
        <v>70</v>
      </c>
      <c r="C30">
        <v>5</v>
      </c>
      <c r="D30">
        <v>1.3054830287206201</v>
      </c>
      <c r="E30">
        <v>6.8243095085885599E-3</v>
      </c>
      <c r="F30" t="s">
        <v>71</v>
      </c>
      <c r="G30">
        <v>359</v>
      </c>
      <c r="H30">
        <v>41</v>
      </c>
      <c r="I30">
        <v>19333</v>
      </c>
      <c r="J30">
        <v>6.5673619131734498</v>
      </c>
      <c r="K30">
        <v>0.99999991351469097</v>
      </c>
      <c r="L30">
        <v>0.55888741665164898</v>
      </c>
      <c r="M30">
        <v>0.55794613258149905</v>
      </c>
    </row>
    <row r="31" spans="1:13" x14ac:dyDescent="0.25">
      <c r="A31" t="s">
        <v>13</v>
      </c>
      <c r="B31" t="s">
        <v>72</v>
      </c>
      <c r="C31">
        <v>4</v>
      </c>
      <c r="D31">
        <v>1.0443864229765001</v>
      </c>
      <c r="E31">
        <v>7.4676789367376303E-3</v>
      </c>
      <c r="F31" t="s">
        <v>73</v>
      </c>
      <c r="G31">
        <v>359</v>
      </c>
      <c r="H31">
        <v>22</v>
      </c>
      <c r="I31">
        <v>19333</v>
      </c>
      <c r="J31">
        <v>9.7913395796404092</v>
      </c>
      <c r="K31">
        <v>0.99999998144063595</v>
      </c>
      <c r="L31">
        <v>0.59119124915839505</v>
      </c>
      <c r="M31">
        <v>0.59019555863349704</v>
      </c>
    </row>
    <row r="32" spans="1:13" x14ac:dyDescent="0.25">
      <c r="A32" t="s">
        <v>13</v>
      </c>
      <c r="B32" t="s">
        <v>74</v>
      </c>
      <c r="C32">
        <v>5</v>
      </c>
      <c r="D32">
        <v>1.3054830287206201</v>
      </c>
      <c r="E32">
        <v>8.0799026637980009E-3</v>
      </c>
      <c r="F32" t="s">
        <v>75</v>
      </c>
      <c r="G32">
        <v>359</v>
      </c>
      <c r="H32">
        <v>43</v>
      </c>
      <c r="I32">
        <v>19333</v>
      </c>
      <c r="J32">
        <v>6.2619032195374702</v>
      </c>
      <c r="K32">
        <v>0.99999999571315401</v>
      </c>
      <c r="L32">
        <v>0.60950136876405603</v>
      </c>
      <c r="M32">
        <v>0.60847484014297903</v>
      </c>
    </row>
    <row r="33" spans="1:13" x14ac:dyDescent="0.25">
      <c r="A33" t="s">
        <v>13</v>
      </c>
      <c r="B33" t="s">
        <v>76</v>
      </c>
      <c r="C33">
        <v>10</v>
      </c>
      <c r="D33">
        <v>2.6109660574412499</v>
      </c>
      <c r="E33">
        <v>8.2695459869913009E-3</v>
      </c>
      <c r="F33" t="s">
        <v>77</v>
      </c>
      <c r="G33">
        <v>359</v>
      </c>
      <c r="H33">
        <v>187</v>
      </c>
      <c r="I33">
        <v>19333</v>
      </c>
      <c r="J33">
        <v>2.8798057587177599</v>
      </c>
      <c r="K33">
        <v>0.99999999727781197</v>
      </c>
      <c r="L33">
        <v>0.60950136876405603</v>
      </c>
      <c r="M33">
        <v>0.60847484014297903</v>
      </c>
    </row>
    <row r="34" spans="1:13" x14ac:dyDescent="0.25">
      <c r="A34" t="s">
        <v>13</v>
      </c>
      <c r="B34" t="s">
        <v>78</v>
      </c>
      <c r="C34">
        <v>8</v>
      </c>
      <c r="D34">
        <v>2.0887728459530002</v>
      </c>
      <c r="E34">
        <v>8.7180669183830797E-3</v>
      </c>
      <c r="F34" t="s">
        <v>79</v>
      </c>
      <c r="G34">
        <v>359</v>
      </c>
      <c r="H34">
        <v>125</v>
      </c>
      <c r="I34">
        <v>19333</v>
      </c>
      <c r="J34">
        <v>3.4465515320334199</v>
      </c>
      <c r="K34">
        <v>0.99999999907033099</v>
      </c>
      <c r="L34">
        <v>0.60950136876405603</v>
      </c>
      <c r="M34">
        <v>0.60847484014297903</v>
      </c>
    </row>
    <row r="35" spans="1:13" x14ac:dyDescent="0.25">
      <c r="A35" t="s">
        <v>13</v>
      </c>
      <c r="B35" t="s">
        <v>80</v>
      </c>
      <c r="C35">
        <v>24</v>
      </c>
      <c r="D35">
        <v>6.2663185378590001</v>
      </c>
      <c r="E35">
        <v>8.7254932791485905E-3</v>
      </c>
      <c r="F35" t="s">
        <v>81</v>
      </c>
      <c r="G35">
        <v>359</v>
      </c>
      <c r="H35">
        <v>724</v>
      </c>
      <c r="I35">
        <v>19333</v>
      </c>
      <c r="J35">
        <v>1.78516135982394</v>
      </c>
      <c r="K35">
        <v>0.99999999908672599</v>
      </c>
      <c r="L35">
        <v>0.60950136876405603</v>
      </c>
      <c r="M35">
        <v>0.60847484014297903</v>
      </c>
    </row>
    <row r="36" spans="1:13" x14ac:dyDescent="0.25">
      <c r="A36" t="s">
        <v>13</v>
      </c>
      <c r="B36" t="s">
        <v>82</v>
      </c>
      <c r="C36">
        <v>7</v>
      </c>
      <c r="D36">
        <v>1.82767624020887</v>
      </c>
      <c r="E36">
        <v>9.7801727215418698E-3</v>
      </c>
      <c r="F36" t="s">
        <v>83</v>
      </c>
      <c r="G36">
        <v>359</v>
      </c>
      <c r="H36">
        <v>98</v>
      </c>
      <c r="I36">
        <v>19333</v>
      </c>
      <c r="J36">
        <v>3.8465976920015899</v>
      </c>
      <c r="K36">
        <v>0.99999999992712196</v>
      </c>
      <c r="L36">
        <v>0.65078142208774303</v>
      </c>
      <c r="M36">
        <v>0.64968536916633202</v>
      </c>
    </row>
    <row r="37" spans="1:13" x14ac:dyDescent="0.25">
      <c r="A37" t="s">
        <v>13</v>
      </c>
      <c r="B37" t="s">
        <v>84</v>
      </c>
      <c r="C37">
        <v>8</v>
      </c>
      <c r="D37">
        <v>2.0887728459530002</v>
      </c>
      <c r="E37">
        <v>9.8644762926984302E-3</v>
      </c>
      <c r="F37" t="s">
        <v>85</v>
      </c>
      <c r="G37">
        <v>359</v>
      </c>
      <c r="H37">
        <v>128</v>
      </c>
      <c r="I37">
        <v>19333</v>
      </c>
      <c r="J37">
        <v>3.3657729805013901</v>
      </c>
      <c r="K37">
        <v>0.99999999994046396</v>
      </c>
      <c r="L37">
        <v>0.65078142208774303</v>
      </c>
      <c r="M37">
        <v>0.64968536916633202</v>
      </c>
    </row>
    <row r="38" spans="1:13" x14ac:dyDescent="0.25">
      <c r="A38" t="s">
        <v>13</v>
      </c>
      <c r="B38" t="s">
        <v>86</v>
      </c>
      <c r="C38">
        <v>5</v>
      </c>
      <c r="D38">
        <v>1.3054830287206201</v>
      </c>
      <c r="E38">
        <v>1.02325711323961E-2</v>
      </c>
      <c r="F38" t="s">
        <v>87</v>
      </c>
      <c r="G38">
        <v>359</v>
      </c>
      <c r="H38">
        <v>46</v>
      </c>
      <c r="I38">
        <v>19333</v>
      </c>
      <c r="J38">
        <v>5.8535182269589399</v>
      </c>
      <c r="K38">
        <v>0.99999999997538203</v>
      </c>
      <c r="L38">
        <v>0.65682044430921005</v>
      </c>
      <c r="M38">
        <v>0.65571422040300498</v>
      </c>
    </row>
    <row r="39" spans="1:13" x14ac:dyDescent="0.25">
      <c r="A39" t="s">
        <v>13</v>
      </c>
      <c r="B39" t="s">
        <v>88</v>
      </c>
      <c r="C39">
        <v>5</v>
      </c>
      <c r="D39">
        <v>1.3054830287206201</v>
      </c>
      <c r="E39">
        <v>1.10248411334526E-2</v>
      </c>
      <c r="F39" t="s">
        <v>89</v>
      </c>
      <c r="G39">
        <v>359</v>
      </c>
      <c r="H39">
        <v>47</v>
      </c>
      <c r="I39">
        <v>19333</v>
      </c>
      <c r="J39">
        <v>5.7289752859598098</v>
      </c>
      <c r="K39">
        <v>0.99999999999632405</v>
      </c>
      <c r="L39">
        <v>0.68785096579677696</v>
      </c>
      <c r="M39">
        <v>0.686692479959646</v>
      </c>
    </row>
    <row r="40" spans="1:13" x14ac:dyDescent="0.25">
      <c r="A40" t="s">
        <v>13</v>
      </c>
      <c r="B40" t="s">
        <v>90</v>
      </c>
      <c r="C40">
        <v>3</v>
      </c>
      <c r="D40">
        <v>0.78328981723237501</v>
      </c>
      <c r="E40">
        <v>1.1295236912031201E-2</v>
      </c>
      <c r="F40" t="s">
        <v>91</v>
      </c>
      <c r="G40">
        <v>359</v>
      </c>
      <c r="H40">
        <v>9</v>
      </c>
      <c r="I40">
        <v>19333</v>
      </c>
      <c r="J40">
        <v>17.9507892293407</v>
      </c>
      <c r="K40">
        <v>0.99999999999807998</v>
      </c>
      <c r="L40">
        <v>0.68785096579677696</v>
      </c>
      <c r="M40">
        <v>0.686692479959646</v>
      </c>
    </row>
    <row r="41" spans="1:13" x14ac:dyDescent="0.25">
      <c r="A41" t="s">
        <v>13</v>
      </c>
      <c r="B41" t="s">
        <v>92</v>
      </c>
      <c r="C41">
        <v>4</v>
      </c>
      <c r="D41">
        <v>1.0443864229765001</v>
      </c>
      <c r="E41">
        <v>1.3251329829552299E-2</v>
      </c>
      <c r="F41" t="s">
        <v>93</v>
      </c>
      <c r="G41">
        <v>359</v>
      </c>
      <c r="H41">
        <v>27</v>
      </c>
      <c r="I41">
        <v>19333</v>
      </c>
      <c r="J41">
        <v>7.9781285463736697</v>
      </c>
      <c r="K41">
        <v>0.99999999999998201</v>
      </c>
      <c r="L41">
        <v>0.78679770862967002</v>
      </c>
      <c r="M41">
        <v>0.78547257564671502</v>
      </c>
    </row>
    <row r="42" spans="1:13" x14ac:dyDescent="0.25">
      <c r="A42" t="s">
        <v>13</v>
      </c>
      <c r="B42" t="s">
        <v>94</v>
      </c>
      <c r="C42">
        <v>5</v>
      </c>
      <c r="D42">
        <v>1.3054830287206201</v>
      </c>
      <c r="E42">
        <v>1.3635060685548501E-2</v>
      </c>
      <c r="F42" t="s">
        <v>95</v>
      </c>
      <c r="G42">
        <v>359</v>
      </c>
      <c r="H42">
        <v>50</v>
      </c>
      <c r="I42">
        <v>19333</v>
      </c>
      <c r="J42">
        <v>5.38523676880222</v>
      </c>
      <c r="K42">
        <v>0.99999999999999301</v>
      </c>
      <c r="L42">
        <v>0.789835832394578</v>
      </c>
      <c r="M42">
        <v>0.78850558257159797</v>
      </c>
    </row>
    <row r="43" spans="1:13" x14ac:dyDescent="0.25">
      <c r="A43" t="s">
        <v>13</v>
      </c>
      <c r="B43" t="s">
        <v>96</v>
      </c>
      <c r="C43">
        <v>19</v>
      </c>
      <c r="D43">
        <v>4.9608355091383798</v>
      </c>
      <c r="E43">
        <v>1.52820385088113E-2</v>
      </c>
      <c r="F43" t="s">
        <v>97</v>
      </c>
      <c r="G43">
        <v>359</v>
      </c>
      <c r="H43">
        <v>553</v>
      </c>
      <c r="I43">
        <v>19333</v>
      </c>
      <c r="J43">
        <v>1.8502621809627899</v>
      </c>
      <c r="K43">
        <v>0.999999999999999</v>
      </c>
      <c r="L43">
        <v>0.84667271050867099</v>
      </c>
      <c r="M43">
        <v>0.84524673541728801</v>
      </c>
    </row>
    <row r="44" spans="1:13" x14ac:dyDescent="0.25">
      <c r="A44" t="s">
        <v>13</v>
      </c>
      <c r="B44" t="s">
        <v>98</v>
      </c>
      <c r="C44">
        <v>4</v>
      </c>
      <c r="D44">
        <v>1.0443864229765001</v>
      </c>
      <c r="E44">
        <v>1.6111287322009601E-2</v>
      </c>
      <c r="F44" t="s">
        <v>99</v>
      </c>
      <c r="G44">
        <v>359</v>
      </c>
      <c r="H44">
        <v>29</v>
      </c>
      <c r="I44">
        <v>19333</v>
      </c>
      <c r="J44">
        <v>7.4279127845547901</v>
      </c>
      <c r="K44">
        <v>1</v>
      </c>
      <c r="L44">
        <v>0.84667271050867099</v>
      </c>
      <c r="M44">
        <v>0.84524673541728801</v>
      </c>
    </row>
    <row r="45" spans="1:13" x14ac:dyDescent="0.25">
      <c r="A45" t="s">
        <v>13</v>
      </c>
      <c r="B45" t="s">
        <v>100</v>
      </c>
      <c r="C45">
        <v>4</v>
      </c>
      <c r="D45">
        <v>1.0443864229765001</v>
      </c>
      <c r="E45">
        <v>1.6111287322009601E-2</v>
      </c>
      <c r="F45" t="s">
        <v>101</v>
      </c>
      <c r="G45">
        <v>359</v>
      </c>
      <c r="H45">
        <v>29</v>
      </c>
      <c r="I45">
        <v>19333</v>
      </c>
      <c r="J45">
        <v>7.4279127845547901</v>
      </c>
      <c r="K45">
        <v>1</v>
      </c>
      <c r="L45">
        <v>0.84667271050867099</v>
      </c>
      <c r="M45">
        <v>0.84524673541728801</v>
      </c>
    </row>
    <row r="46" spans="1:13" x14ac:dyDescent="0.25">
      <c r="A46" t="s">
        <v>13</v>
      </c>
      <c r="B46" t="s">
        <v>102</v>
      </c>
      <c r="C46">
        <v>5</v>
      </c>
      <c r="D46">
        <v>1.3054830287206201</v>
      </c>
      <c r="E46">
        <v>1.66077553745731E-2</v>
      </c>
      <c r="F46" t="s">
        <v>103</v>
      </c>
      <c r="G46">
        <v>359</v>
      </c>
      <c r="H46">
        <v>53</v>
      </c>
      <c r="I46">
        <v>19333</v>
      </c>
      <c r="J46">
        <v>5.0804120460398297</v>
      </c>
      <c r="K46">
        <v>1</v>
      </c>
      <c r="L46">
        <v>0.84667271050867099</v>
      </c>
      <c r="M46">
        <v>0.84524673541728801</v>
      </c>
    </row>
    <row r="47" spans="1:13" x14ac:dyDescent="0.25">
      <c r="A47" t="s">
        <v>13</v>
      </c>
      <c r="B47" t="s">
        <v>104</v>
      </c>
      <c r="C47">
        <v>7</v>
      </c>
      <c r="D47">
        <v>1.82767624020887</v>
      </c>
      <c r="E47">
        <v>1.72646234460039E-2</v>
      </c>
      <c r="F47" t="s">
        <v>105</v>
      </c>
      <c r="G47">
        <v>359</v>
      </c>
      <c r="H47">
        <v>111</v>
      </c>
      <c r="I47">
        <v>19333</v>
      </c>
      <c r="J47">
        <v>3.396095259605</v>
      </c>
      <c r="K47">
        <v>1</v>
      </c>
      <c r="L47">
        <v>0.84667271050867099</v>
      </c>
      <c r="M47">
        <v>0.84524673541728801</v>
      </c>
    </row>
    <row r="48" spans="1:13" x14ac:dyDescent="0.25">
      <c r="A48" t="s">
        <v>13</v>
      </c>
      <c r="B48" t="s">
        <v>106</v>
      </c>
      <c r="C48">
        <v>5</v>
      </c>
      <c r="D48">
        <v>1.3054830287206201</v>
      </c>
      <c r="E48">
        <v>1.76816732424715E-2</v>
      </c>
      <c r="F48" t="s">
        <v>107</v>
      </c>
      <c r="G48">
        <v>359</v>
      </c>
      <c r="H48">
        <v>54</v>
      </c>
      <c r="I48">
        <v>19333</v>
      </c>
      <c r="J48">
        <v>4.9863303414835398</v>
      </c>
      <c r="K48">
        <v>1</v>
      </c>
      <c r="L48">
        <v>0.84667271050867099</v>
      </c>
      <c r="M48">
        <v>0.84524673541728801</v>
      </c>
    </row>
    <row r="49" spans="1:13" x14ac:dyDescent="0.25">
      <c r="A49" t="s">
        <v>13</v>
      </c>
      <c r="B49" t="s">
        <v>108</v>
      </c>
      <c r="C49">
        <v>5</v>
      </c>
      <c r="D49">
        <v>1.3054830287206201</v>
      </c>
      <c r="E49">
        <v>1.76816732424715E-2</v>
      </c>
      <c r="F49" t="s">
        <v>109</v>
      </c>
      <c r="G49">
        <v>359</v>
      </c>
      <c r="H49">
        <v>54</v>
      </c>
      <c r="I49">
        <v>19333</v>
      </c>
      <c r="J49">
        <v>4.9863303414835398</v>
      </c>
      <c r="K49">
        <v>1</v>
      </c>
      <c r="L49">
        <v>0.84667271050867099</v>
      </c>
      <c r="M49">
        <v>0.84524673541728801</v>
      </c>
    </row>
    <row r="50" spans="1:13" x14ac:dyDescent="0.25">
      <c r="A50" t="s">
        <v>13</v>
      </c>
      <c r="B50" t="s">
        <v>110</v>
      </c>
      <c r="C50">
        <v>6</v>
      </c>
      <c r="D50">
        <v>1.56657963446475</v>
      </c>
      <c r="E50">
        <v>1.8095685044011298E-2</v>
      </c>
      <c r="F50" t="s">
        <v>111</v>
      </c>
      <c r="G50">
        <v>359</v>
      </c>
      <c r="H50">
        <v>82</v>
      </c>
      <c r="I50">
        <v>19333</v>
      </c>
      <c r="J50">
        <v>3.9404171479040699</v>
      </c>
      <c r="K50">
        <v>1</v>
      </c>
      <c r="L50">
        <v>0.84667271050867099</v>
      </c>
      <c r="M50">
        <v>0.84524673541728801</v>
      </c>
    </row>
    <row r="51" spans="1:13" x14ac:dyDescent="0.25">
      <c r="A51" t="s">
        <v>13</v>
      </c>
      <c r="B51" t="s">
        <v>112</v>
      </c>
      <c r="C51">
        <v>6</v>
      </c>
      <c r="D51">
        <v>1.56657963446475</v>
      </c>
      <c r="E51">
        <v>1.8095685044011298E-2</v>
      </c>
      <c r="F51" t="s">
        <v>113</v>
      </c>
      <c r="G51">
        <v>359</v>
      </c>
      <c r="H51">
        <v>82</v>
      </c>
      <c r="I51">
        <v>19333</v>
      </c>
      <c r="J51">
        <v>3.9404171479040699</v>
      </c>
      <c r="K51">
        <v>1</v>
      </c>
      <c r="L51">
        <v>0.84667271050867099</v>
      </c>
      <c r="M51">
        <v>0.84524673541728801</v>
      </c>
    </row>
    <row r="52" spans="1:13" x14ac:dyDescent="0.25">
      <c r="A52" t="s">
        <v>13</v>
      </c>
      <c r="B52" t="s">
        <v>114</v>
      </c>
      <c r="C52">
        <v>5</v>
      </c>
      <c r="D52">
        <v>1.3054830287206201</v>
      </c>
      <c r="E52">
        <v>1.87978835712873E-2</v>
      </c>
      <c r="F52" t="s">
        <v>115</v>
      </c>
      <c r="G52">
        <v>359</v>
      </c>
      <c r="H52">
        <v>55</v>
      </c>
      <c r="I52">
        <v>19333</v>
      </c>
      <c r="J52">
        <v>4.8956697898202002</v>
      </c>
      <c r="K52">
        <v>1</v>
      </c>
      <c r="L52">
        <v>0.84667271050867099</v>
      </c>
      <c r="M52">
        <v>0.84524673541728801</v>
      </c>
    </row>
    <row r="53" spans="1:13" x14ac:dyDescent="0.25">
      <c r="A53" t="s">
        <v>13</v>
      </c>
      <c r="B53" t="s">
        <v>116</v>
      </c>
      <c r="C53">
        <v>4</v>
      </c>
      <c r="D53">
        <v>1.0443864229765001</v>
      </c>
      <c r="E53">
        <v>1.9290476023825099E-2</v>
      </c>
      <c r="F53" t="s">
        <v>117</v>
      </c>
      <c r="G53">
        <v>359</v>
      </c>
      <c r="H53">
        <v>31</v>
      </c>
      <c r="I53">
        <v>19333</v>
      </c>
      <c r="J53">
        <v>6.9486926049060997</v>
      </c>
      <c r="K53">
        <v>1</v>
      </c>
      <c r="L53">
        <v>0.84667271050867099</v>
      </c>
      <c r="M53">
        <v>0.84524673541728801</v>
      </c>
    </row>
    <row r="54" spans="1:13" x14ac:dyDescent="0.25">
      <c r="A54" t="s">
        <v>13</v>
      </c>
      <c r="B54" t="s">
        <v>118</v>
      </c>
      <c r="C54">
        <v>4</v>
      </c>
      <c r="D54">
        <v>1.0443864229765001</v>
      </c>
      <c r="E54">
        <v>1.9290476023825099E-2</v>
      </c>
      <c r="F54" t="s">
        <v>119</v>
      </c>
      <c r="G54">
        <v>359</v>
      </c>
      <c r="H54">
        <v>31</v>
      </c>
      <c r="I54">
        <v>19333</v>
      </c>
      <c r="J54">
        <v>6.9486926049060997</v>
      </c>
      <c r="K54">
        <v>1</v>
      </c>
      <c r="L54">
        <v>0.84667271050867099</v>
      </c>
      <c r="M54">
        <v>0.84524673541728801</v>
      </c>
    </row>
    <row r="55" spans="1:13" x14ac:dyDescent="0.25">
      <c r="A55" t="s">
        <v>13</v>
      </c>
      <c r="B55" t="s">
        <v>120</v>
      </c>
      <c r="C55">
        <v>4</v>
      </c>
      <c r="D55">
        <v>1.0443864229765001</v>
      </c>
      <c r="E55">
        <v>1.9290476023825099E-2</v>
      </c>
      <c r="F55" t="s">
        <v>121</v>
      </c>
      <c r="G55">
        <v>359</v>
      </c>
      <c r="H55">
        <v>31</v>
      </c>
      <c r="I55">
        <v>19333</v>
      </c>
      <c r="J55">
        <v>6.9486926049060997</v>
      </c>
      <c r="K55">
        <v>1</v>
      </c>
      <c r="L55">
        <v>0.84667271050867099</v>
      </c>
      <c r="M55">
        <v>0.84524673541728801</v>
      </c>
    </row>
    <row r="56" spans="1:13" x14ac:dyDescent="0.25">
      <c r="A56" t="s">
        <v>13</v>
      </c>
      <c r="B56" t="s">
        <v>122</v>
      </c>
      <c r="C56">
        <v>3</v>
      </c>
      <c r="D56">
        <v>0.78328981723237501</v>
      </c>
      <c r="E56">
        <v>1.99636512793623E-2</v>
      </c>
      <c r="F56" t="s">
        <v>123</v>
      </c>
      <c r="G56">
        <v>359</v>
      </c>
      <c r="H56">
        <v>12</v>
      </c>
      <c r="I56">
        <v>19333</v>
      </c>
      <c r="J56">
        <v>13.4630919220055</v>
      </c>
      <c r="K56">
        <v>1</v>
      </c>
      <c r="L56">
        <v>0.84667271050867099</v>
      </c>
      <c r="M56">
        <v>0.84524673541728801</v>
      </c>
    </row>
    <row r="57" spans="1:13" x14ac:dyDescent="0.25">
      <c r="A57" t="s">
        <v>13</v>
      </c>
      <c r="B57" t="s">
        <v>124</v>
      </c>
      <c r="C57">
        <v>3</v>
      </c>
      <c r="D57">
        <v>0.78328981723237501</v>
      </c>
      <c r="E57">
        <v>1.99636512793623E-2</v>
      </c>
      <c r="F57" t="s">
        <v>125</v>
      </c>
      <c r="G57">
        <v>359</v>
      </c>
      <c r="H57">
        <v>12</v>
      </c>
      <c r="I57">
        <v>19333</v>
      </c>
      <c r="J57">
        <v>13.4630919220055</v>
      </c>
      <c r="K57">
        <v>1</v>
      </c>
      <c r="L57">
        <v>0.84667271050867099</v>
      </c>
      <c r="M57">
        <v>0.84524673541728801</v>
      </c>
    </row>
    <row r="58" spans="1:13" x14ac:dyDescent="0.25">
      <c r="A58" t="s">
        <v>13</v>
      </c>
      <c r="B58" t="s">
        <v>126</v>
      </c>
      <c r="C58">
        <v>4</v>
      </c>
      <c r="D58">
        <v>1.0443864229765001</v>
      </c>
      <c r="E58">
        <v>2.2790966866180599E-2</v>
      </c>
      <c r="F58" t="s">
        <v>127</v>
      </c>
      <c r="G58">
        <v>359</v>
      </c>
      <c r="H58">
        <v>33</v>
      </c>
      <c r="I58">
        <v>19333</v>
      </c>
      <c r="J58">
        <v>6.5275597197602702</v>
      </c>
      <c r="K58">
        <v>1</v>
      </c>
      <c r="L58">
        <v>0.92250076471712095</v>
      </c>
      <c r="M58">
        <v>0.92094707921865004</v>
      </c>
    </row>
    <row r="59" spans="1:13" x14ac:dyDescent="0.25">
      <c r="A59" t="s">
        <v>13</v>
      </c>
      <c r="B59" t="s">
        <v>128</v>
      </c>
      <c r="C59">
        <v>3</v>
      </c>
      <c r="D59">
        <v>0.78328981723237501</v>
      </c>
      <c r="E59">
        <v>2.3308183325253501E-2</v>
      </c>
      <c r="F59" t="s">
        <v>129</v>
      </c>
      <c r="G59">
        <v>359</v>
      </c>
      <c r="H59">
        <v>13</v>
      </c>
      <c r="I59">
        <v>19333</v>
      </c>
      <c r="J59">
        <v>12.427469466466601</v>
      </c>
      <c r="K59">
        <v>1</v>
      </c>
      <c r="L59">
        <v>0.92250076471712095</v>
      </c>
      <c r="M59">
        <v>0.92094707921865004</v>
      </c>
    </row>
    <row r="60" spans="1:13" x14ac:dyDescent="0.25">
      <c r="A60" t="s">
        <v>13</v>
      </c>
      <c r="B60" t="s">
        <v>130</v>
      </c>
      <c r="C60">
        <v>5</v>
      </c>
      <c r="D60">
        <v>1.3054830287206201</v>
      </c>
      <c r="E60">
        <v>2.3693703851681801E-2</v>
      </c>
      <c r="F60" t="s">
        <v>131</v>
      </c>
      <c r="G60">
        <v>359</v>
      </c>
      <c r="H60">
        <v>59</v>
      </c>
      <c r="I60">
        <v>19333</v>
      </c>
      <c r="J60">
        <v>4.5637599735612104</v>
      </c>
      <c r="K60">
        <v>1</v>
      </c>
      <c r="L60">
        <v>0.92250076471712095</v>
      </c>
      <c r="M60">
        <v>0.92094707921865004</v>
      </c>
    </row>
    <row r="61" spans="1:13" x14ac:dyDescent="0.25">
      <c r="A61" t="s">
        <v>13</v>
      </c>
      <c r="B61" t="s">
        <v>132</v>
      </c>
      <c r="C61">
        <v>5</v>
      </c>
      <c r="D61">
        <v>1.3054830287206201</v>
      </c>
      <c r="E61">
        <v>2.3693703851681801E-2</v>
      </c>
      <c r="F61" t="s">
        <v>133</v>
      </c>
      <c r="G61">
        <v>359</v>
      </c>
      <c r="H61">
        <v>59</v>
      </c>
      <c r="I61">
        <v>19333</v>
      </c>
      <c r="J61">
        <v>4.5637599735612104</v>
      </c>
      <c r="K61">
        <v>1</v>
      </c>
      <c r="L61">
        <v>0.92250076471712095</v>
      </c>
      <c r="M61">
        <v>0.92094707921865004</v>
      </c>
    </row>
    <row r="62" spans="1:13" x14ac:dyDescent="0.25">
      <c r="A62" t="s">
        <v>13</v>
      </c>
      <c r="B62" t="s">
        <v>134</v>
      </c>
      <c r="C62">
        <v>5</v>
      </c>
      <c r="D62">
        <v>1.3054830287206201</v>
      </c>
      <c r="E62">
        <v>2.3693703851681801E-2</v>
      </c>
      <c r="F62" t="s">
        <v>135</v>
      </c>
      <c r="G62">
        <v>359</v>
      </c>
      <c r="H62">
        <v>59</v>
      </c>
      <c r="I62">
        <v>19333</v>
      </c>
      <c r="J62">
        <v>4.5637599735612104</v>
      </c>
      <c r="K62">
        <v>1</v>
      </c>
      <c r="L62">
        <v>0.92250076471712095</v>
      </c>
      <c r="M62">
        <v>0.92094707921865004</v>
      </c>
    </row>
    <row r="63" spans="1:13" x14ac:dyDescent="0.25">
      <c r="A63" t="s">
        <v>13</v>
      </c>
      <c r="B63" t="s">
        <v>136</v>
      </c>
      <c r="C63">
        <v>15</v>
      </c>
      <c r="D63">
        <v>3.9164490861618799</v>
      </c>
      <c r="E63">
        <v>2.4283323192083199E-2</v>
      </c>
      <c r="F63" t="s">
        <v>137</v>
      </c>
      <c r="G63">
        <v>359</v>
      </c>
      <c r="H63">
        <v>418</v>
      </c>
      <c r="I63">
        <v>19333</v>
      </c>
      <c r="J63">
        <v>1.9325012328237601</v>
      </c>
      <c r="K63">
        <v>1</v>
      </c>
      <c r="L63">
        <v>0.93020794485802805</v>
      </c>
      <c r="M63">
        <v>0.92864127884563497</v>
      </c>
    </row>
    <row r="64" spans="1:13" x14ac:dyDescent="0.25">
      <c r="A64" t="s">
        <v>13</v>
      </c>
      <c r="B64" t="s">
        <v>138</v>
      </c>
      <c r="C64">
        <v>5</v>
      </c>
      <c r="D64">
        <v>1.3054830287206201</v>
      </c>
      <c r="E64">
        <v>2.5027159350916199E-2</v>
      </c>
      <c r="F64" t="s">
        <v>139</v>
      </c>
      <c r="G64">
        <v>359</v>
      </c>
      <c r="H64">
        <v>60</v>
      </c>
      <c r="I64">
        <v>19333</v>
      </c>
      <c r="J64">
        <v>4.48769730733519</v>
      </c>
      <c r="K64">
        <v>1</v>
      </c>
      <c r="L64">
        <v>0.94348418187977801</v>
      </c>
      <c r="M64">
        <v>0.941895155889243</v>
      </c>
    </row>
    <row r="65" spans="1:13" x14ac:dyDescent="0.25">
      <c r="A65" t="s">
        <v>13</v>
      </c>
      <c r="B65" t="s">
        <v>140</v>
      </c>
      <c r="C65">
        <v>3</v>
      </c>
      <c r="D65">
        <v>0.78328981723237501</v>
      </c>
      <c r="E65">
        <v>2.6864662683320599E-2</v>
      </c>
      <c r="F65" t="s">
        <v>141</v>
      </c>
      <c r="G65">
        <v>359</v>
      </c>
      <c r="H65">
        <v>14</v>
      </c>
      <c r="I65">
        <v>19333</v>
      </c>
      <c r="J65">
        <v>11.539793076004701</v>
      </c>
      <c r="K65">
        <v>1</v>
      </c>
      <c r="L65">
        <v>0.96129251880404898</v>
      </c>
      <c r="M65">
        <v>0.95967349982501104</v>
      </c>
    </row>
    <row r="66" spans="1:13" x14ac:dyDescent="0.25">
      <c r="A66" t="s">
        <v>13</v>
      </c>
      <c r="B66" t="s">
        <v>142</v>
      </c>
      <c r="C66">
        <v>6</v>
      </c>
      <c r="D66">
        <v>1.56657963446475</v>
      </c>
      <c r="E66">
        <v>2.70050082648488E-2</v>
      </c>
      <c r="F66" t="s">
        <v>143</v>
      </c>
      <c r="G66">
        <v>359</v>
      </c>
      <c r="H66">
        <v>91</v>
      </c>
      <c r="I66">
        <v>19333</v>
      </c>
      <c r="J66">
        <v>3.5507055618476202</v>
      </c>
      <c r="K66">
        <v>1</v>
      </c>
      <c r="L66">
        <v>0.96129251880404898</v>
      </c>
      <c r="M66">
        <v>0.95967349982501104</v>
      </c>
    </row>
    <row r="67" spans="1:13" x14ac:dyDescent="0.25">
      <c r="A67" t="s">
        <v>13</v>
      </c>
      <c r="B67" t="s">
        <v>144</v>
      </c>
      <c r="C67">
        <v>7</v>
      </c>
      <c r="D67">
        <v>1.82767624020887</v>
      </c>
      <c r="E67">
        <v>2.70238805832742E-2</v>
      </c>
      <c r="F67" t="s">
        <v>145</v>
      </c>
      <c r="G67">
        <v>359</v>
      </c>
      <c r="H67">
        <v>123</v>
      </c>
      <c r="I67">
        <v>19333</v>
      </c>
      <c r="J67">
        <v>3.06476889281427</v>
      </c>
      <c r="K67">
        <v>1</v>
      </c>
      <c r="L67">
        <v>0.96129251880404898</v>
      </c>
      <c r="M67">
        <v>0.95967349982501104</v>
      </c>
    </row>
    <row r="68" spans="1:13" x14ac:dyDescent="0.25">
      <c r="A68" t="s">
        <v>13</v>
      </c>
      <c r="B68" t="s">
        <v>146</v>
      </c>
      <c r="C68">
        <v>33</v>
      </c>
      <c r="D68">
        <v>8.6161879895561295</v>
      </c>
      <c r="E68">
        <v>2.7118567898893099E-2</v>
      </c>
      <c r="F68" t="s">
        <v>147</v>
      </c>
      <c r="G68">
        <v>359</v>
      </c>
      <c r="H68">
        <v>1210</v>
      </c>
      <c r="I68">
        <v>19333</v>
      </c>
      <c r="J68">
        <v>1.46870093694606</v>
      </c>
      <c r="K68">
        <v>1</v>
      </c>
      <c r="L68">
        <v>0.96129251880404898</v>
      </c>
      <c r="M68">
        <v>0.95967349982501104</v>
      </c>
    </row>
    <row r="69" spans="1:13" x14ac:dyDescent="0.25">
      <c r="A69" t="s">
        <v>13</v>
      </c>
      <c r="B69" t="s">
        <v>148</v>
      </c>
      <c r="C69">
        <v>3</v>
      </c>
      <c r="D69">
        <v>0.78328981723237501</v>
      </c>
      <c r="E69">
        <v>3.0624139215684999E-2</v>
      </c>
      <c r="F69" t="s">
        <v>149</v>
      </c>
      <c r="G69">
        <v>359</v>
      </c>
      <c r="H69">
        <v>15</v>
      </c>
      <c r="I69">
        <v>19333</v>
      </c>
      <c r="J69">
        <v>10.770473537604399</v>
      </c>
      <c r="K69">
        <v>1</v>
      </c>
      <c r="L69">
        <v>1</v>
      </c>
      <c r="M69">
        <v>0.99873631002527297</v>
      </c>
    </row>
    <row r="70" spans="1:13" x14ac:dyDescent="0.25">
      <c r="A70" t="s">
        <v>13</v>
      </c>
      <c r="B70" t="s">
        <v>150</v>
      </c>
      <c r="C70">
        <v>3</v>
      </c>
      <c r="D70">
        <v>0.78328981723237501</v>
      </c>
      <c r="E70">
        <v>3.0624139215684999E-2</v>
      </c>
      <c r="F70" t="s">
        <v>151</v>
      </c>
      <c r="G70">
        <v>359</v>
      </c>
      <c r="H70">
        <v>15</v>
      </c>
      <c r="I70">
        <v>19333</v>
      </c>
      <c r="J70">
        <v>10.770473537604399</v>
      </c>
      <c r="K70">
        <v>1</v>
      </c>
      <c r="L70">
        <v>1</v>
      </c>
      <c r="M70">
        <v>0.99873631002527297</v>
      </c>
    </row>
    <row r="71" spans="1:13" x14ac:dyDescent="0.25">
      <c r="A71" t="s">
        <v>13</v>
      </c>
      <c r="B71" t="s">
        <v>152</v>
      </c>
      <c r="C71">
        <v>7</v>
      </c>
      <c r="D71">
        <v>1.82767624020887</v>
      </c>
      <c r="E71">
        <v>3.1988441516274099E-2</v>
      </c>
      <c r="F71" t="s">
        <v>153</v>
      </c>
      <c r="G71">
        <v>359</v>
      </c>
      <c r="H71">
        <v>128</v>
      </c>
      <c r="I71">
        <v>19333</v>
      </c>
      <c r="J71">
        <v>2.9450513579387101</v>
      </c>
      <c r="K71">
        <v>1</v>
      </c>
      <c r="L71">
        <v>1</v>
      </c>
      <c r="M71">
        <v>0.99873631002527297</v>
      </c>
    </row>
    <row r="72" spans="1:13" x14ac:dyDescent="0.25">
      <c r="A72" t="s">
        <v>13</v>
      </c>
      <c r="B72" t="s">
        <v>154</v>
      </c>
      <c r="C72">
        <v>11</v>
      </c>
      <c r="D72">
        <v>2.8720626631853698</v>
      </c>
      <c r="E72">
        <v>3.2148848426891002E-2</v>
      </c>
      <c r="F72" t="s">
        <v>155</v>
      </c>
      <c r="G72">
        <v>359</v>
      </c>
      <c r="H72">
        <v>274</v>
      </c>
      <c r="I72">
        <v>19333</v>
      </c>
      <c r="J72">
        <v>2.1619563670373898</v>
      </c>
      <c r="K72">
        <v>1</v>
      </c>
      <c r="L72">
        <v>1</v>
      </c>
      <c r="M72">
        <v>0.99873631002527297</v>
      </c>
    </row>
    <row r="73" spans="1:13" x14ac:dyDescent="0.25">
      <c r="A73" t="s">
        <v>13</v>
      </c>
      <c r="B73" t="s">
        <v>156</v>
      </c>
      <c r="C73">
        <v>5</v>
      </c>
      <c r="D73">
        <v>1.3054830287206201</v>
      </c>
      <c r="E73">
        <v>3.2365011532778099E-2</v>
      </c>
      <c r="F73" t="s">
        <v>157</v>
      </c>
      <c r="G73">
        <v>359</v>
      </c>
      <c r="H73">
        <v>65</v>
      </c>
      <c r="I73">
        <v>19333</v>
      </c>
      <c r="J73">
        <v>4.1424898221555599</v>
      </c>
      <c r="K73">
        <v>1</v>
      </c>
      <c r="L73">
        <v>1</v>
      </c>
      <c r="M73">
        <v>0.99873631002527297</v>
      </c>
    </row>
    <row r="74" spans="1:13" x14ac:dyDescent="0.25">
      <c r="A74" t="s">
        <v>13</v>
      </c>
      <c r="B74" t="s">
        <v>158</v>
      </c>
      <c r="C74">
        <v>5</v>
      </c>
      <c r="D74">
        <v>1.3054830287206201</v>
      </c>
      <c r="E74">
        <v>3.3968051518744803E-2</v>
      </c>
      <c r="F74" t="s">
        <v>159</v>
      </c>
      <c r="G74">
        <v>359</v>
      </c>
      <c r="H74">
        <v>66</v>
      </c>
      <c r="I74">
        <v>19333</v>
      </c>
      <c r="J74">
        <v>4.0797248248501701</v>
      </c>
      <c r="K74">
        <v>1</v>
      </c>
      <c r="L74">
        <v>1</v>
      </c>
      <c r="M74">
        <v>0.99873631002527297</v>
      </c>
    </row>
    <row r="75" spans="1:13" x14ac:dyDescent="0.25">
      <c r="A75" t="s">
        <v>13</v>
      </c>
      <c r="B75" t="s">
        <v>160</v>
      </c>
      <c r="C75">
        <v>6</v>
      </c>
      <c r="D75">
        <v>1.56657963446475</v>
      </c>
      <c r="E75">
        <v>3.4264379246952602E-2</v>
      </c>
      <c r="F75" t="s">
        <v>113</v>
      </c>
      <c r="G75">
        <v>359</v>
      </c>
      <c r="H75">
        <v>97</v>
      </c>
      <c r="I75">
        <v>19333</v>
      </c>
      <c r="J75">
        <v>3.3310742899807599</v>
      </c>
      <c r="K75">
        <v>1</v>
      </c>
      <c r="L75">
        <v>1</v>
      </c>
      <c r="M75">
        <v>0.99873631002527297</v>
      </c>
    </row>
    <row r="76" spans="1:13" x14ac:dyDescent="0.25">
      <c r="A76" t="s">
        <v>13</v>
      </c>
      <c r="B76" t="s">
        <v>161</v>
      </c>
      <c r="C76">
        <v>3</v>
      </c>
      <c r="D76">
        <v>0.78328981723237501</v>
      </c>
      <c r="E76">
        <v>3.4577919962689697E-2</v>
      </c>
      <c r="F76" t="s">
        <v>162</v>
      </c>
      <c r="G76">
        <v>359</v>
      </c>
      <c r="H76">
        <v>16</v>
      </c>
      <c r="I76">
        <v>19333</v>
      </c>
      <c r="J76">
        <v>10.097318941504099</v>
      </c>
      <c r="K76">
        <v>1</v>
      </c>
      <c r="L76">
        <v>1</v>
      </c>
      <c r="M76">
        <v>0.99873631002527297</v>
      </c>
    </row>
    <row r="77" spans="1:13" x14ac:dyDescent="0.25">
      <c r="A77" t="s">
        <v>13</v>
      </c>
      <c r="B77" t="s">
        <v>163</v>
      </c>
      <c r="C77">
        <v>4</v>
      </c>
      <c r="D77">
        <v>1.0443864229765001</v>
      </c>
      <c r="E77">
        <v>3.5217255195978098E-2</v>
      </c>
      <c r="F77" t="s">
        <v>164</v>
      </c>
      <c r="G77">
        <v>359</v>
      </c>
      <c r="H77">
        <v>39</v>
      </c>
      <c r="I77">
        <v>19333</v>
      </c>
      <c r="J77">
        <v>5.5233197628740802</v>
      </c>
      <c r="K77">
        <v>1</v>
      </c>
      <c r="L77">
        <v>1</v>
      </c>
      <c r="M77">
        <v>0.99873631002527297</v>
      </c>
    </row>
    <row r="78" spans="1:13" x14ac:dyDescent="0.25">
      <c r="A78" t="s">
        <v>13</v>
      </c>
      <c r="B78" t="s">
        <v>165</v>
      </c>
      <c r="C78">
        <v>4</v>
      </c>
      <c r="D78">
        <v>1.0443864229765001</v>
      </c>
      <c r="E78">
        <v>3.5217255195978098E-2</v>
      </c>
      <c r="F78" t="s">
        <v>166</v>
      </c>
      <c r="G78">
        <v>359</v>
      </c>
      <c r="H78">
        <v>39</v>
      </c>
      <c r="I78">
        <v>19333</v>
      </c>
      <c r="J78">
        <v>5.5233197628740802</v>
      </c>
      <c r="K78">
        <v>1</v>
      </c>
      <c r="L78">
        <v>1</v>
      </c>
      <c r="M78">
        <v>0.99873631002527297</v>
      </c>
    </row>
    <row r="79" spans="1:13" x14ac:dyDescent="0.25">
      <c r="A79" t="s">
        <v>13</v>
      </c>
      <c r="B79" t="s">
        <v>167</v>
      </c>
      <c r="C79">
        <v>5</v>
      </c>
      <c r="D79">
        <v>1.3054830287206201</v>
      </c>
      <c r="E79">
        <v>3.5616570934306403E-2</v>
      </c>
      <c r="F79" t="s">
        <v>157</v>
      </c>
      <c r="G79">
        <v>359</v>
      </c>
      <c r="H79">
        <v>67</v>
      </c>
      <c r="I79">
        <v>19333</v>
      </c>
      <c r="J79">
        <v>4.0188334095539</v>
      </c>
      <c r="K79">
        <v>1</v>
      </c>
      <c r="L79">
        <v>1</v>
      </c>
      <c r="M79">
        <v>0.99873631002527297</v>
      </c>
    </row>
    <row r="80" spans="1:13" x14ac:dyDescent="0.25">
      <c r="A80" t="s">
        <v>13</v>
      </c>
      <c r="B80" t="s">
        <v>168</v>
      </c>
      <c r="C80">
        <v>2</v>
      </c>
      <c r="D80">
        <v>0.52219321148825004</v>
      </c>
      <c r="E80">
        <v>3.6693161378194103E-2</v>
      </c>
      <c r="F80" t="s">
        <v>169</v>
      </c>
      <c r="G80">
        <v>359</v>
      </c>
      <c r="H80">
        <v>2</v>
      </c>
      <c r="I80">
        <v>19333</v>
      </c>
      <c r="J80">
        <v>53.852367688022198</v>
      </c>
      <c r="K80">
        <v>1</v>
      </c>
      <c r="L80">
        <v>1</v>
      </c>
      <c r="M80">
        <v>0.99873631002527297</v>
      </c>
    </row>
    <row r="81" spans="1:13" x14ac:dyDescent="0.25">
      <c r="A81" t="s">
        <v>13</v>
      </c>
      <c r="B81" t="s">
        <v>170</v>
      </c>
      <c r="C81">
        <v>2</v>
      </c>
      <c r="D81">
        <v>0.52219321148825004</v>
      </c>
      <c r="E81">
        <v>3.6693161378194103E-2</v>
      </c>
      <c r="F81" t="s">
        <v>171</v>
      </c>
      <c r="G81">
        <v>359</v>
      </c>
      <c r="H81">
        <v>2</v>
      </c>
      <c r="I81">
        <v>19333</v>
      </c>
      <c r="J81">
        <v>53.852367688022198</v>
      </c>
      <c r="K81">
        <v>1</v>
      </c>
      <c r="L81">
        <v>1</v>
      </c>
      <c r="M81">
        <v>0.99873631002527297</v>
      </c>
    </row>
    <row r="82" spans="1:13" x14ac:dyDescent="0.25">
      <c r="A82" t="s">
        <v>13</v>
      </c>
      <c r="B82" t="s">
        <v>172</v>
      </c>
      <c r="C82">
        <v>3</v>
      </c>
      <c r="D82">
        <v>0.78328981723237501</v>
      </c>
      <c r="E82">
        <v>3.8717562720362503E-2</v>
      </c>
      <c r="F82" t="s">
        <v>173</v>
      </c>
      <c r="G82">
        <v>359</v>
      </c>
      <c r="H82">
        <v>17</v>
      </c>
      <c r="I82">
        <v>19333</v>
      </c>
      <c r="J82">
        <v>9.5033590037686295</v>
      </c>
      <c r="K82">
        <v>1</v>
      </c>
      <c r="L82">
        <v>1</v>
      </c>
      <c r="M82">
        <v>0.99873631002527297</v>
      </c>
    </row>
    <row r="83" spans="1:13" x14ac:dyDescent="0.25">
      <c r="A83" t="s">
        <v>13</v>
      </c>
      <c r="B83" t="s">
        <v>174</v>
      </c>
      <c r="C83">
        <v>5</v>
      </c>
      <c r="D83">
        <v>1.3054830287206201</v>
      </c>
      <c r="E83">
        <v>3.9050360277624402E-2</v>
      </c>
      <c r="F83" t="s">
        <v>175</v>
      </c>
      <c r="G83">
        <v>359</v>
      </c>
      <c r="H83">
        <v>69</v>
      </c>
      <c r="I83">
        <v>19333</v>
      </c>
      <c r="J83">
        <v>3.90234548463929</v>
      </c>
      <c r="K83">
        <v>1</v>
      </c>
      <c r="L83">
        <v>1</v>
      </c>
      <c r="M83">
        <v>0.99873631002527297</v>
      </c>
    </row>
    <row r="84" spans="1:13" x14ac:dyDescent="0.25">
      <c r="A84" t="s">
        <v>13</v>
      </c>
      <c r="B84" t="s">
        <v>176</v>
      </c>
      <c r="C84">
        <v>5</v>
      </c>
      <c r="D84">
        <v>1.3054830287206201</v>
      </c>
      <c r="E84">
        <v>3.9050360277624402E-2</v>
      </c>
      <c r="F84" t="s">
        <v>177</v>
      </c>
      <c r="G84">
        <v>359</v>
      </c>
      <c r="H84">
        <v>69</v>
      </c>
      <c r="I84">
        <v>19333</v>
      </c>
      <c r="J84">
        <v>3.90234548463929</v>
      </c>
      <c r="K84">
        <v>1</v>
      </c>
      <c r="L84">
        <v>1</v>
      </c>
      <c r="M84">
        <v>0.99873631002527297</v>
      </c>
    </row>
    <row r="85" spans="1:13" x14ac:dyDescent="0.25">
      <c r="A85" t="s">
        <v>13</v>
      </c>
      <c r="B85" t="s">
        <v>178</v>
      </c>
      <c r="C85">
        <v>6</v>
      </c>
      <c r="D85">
        <v>1.56657963446475</v>
      </c>
      <c r="E85">
        <v>3.9715278213987799E-2</v>
      </c>
      <c r="F85" t="s">
        <v>179</v>
      </c>
      <c r="G85">
        <v>359</v>
      </c>
      <c r="H85">
        <v>101</v>
      </c>
      <c r="I85">
        <v>19333</v>
      </c>
      <c r="J85">
        <v>3.1991505557240898</v>
      </c>
      <c r="K85">
        <v>1</v>
      </c>
      <c r="L85">
        <v>1</v>
      </c>
      <c r="M85">
        <v>0.99873631002527297</v>
      </c>
    </row>
    <row r="86" spans="1:13" x14ac:dyDescent="0.25">
      <c r="A86" t="s">
        <v>13</v>
      </c>
      <c r="B86" t="s">
        <v>180</v>
      </c>
      <c r="C86">
        <v>5</v>
      </c>
      <c r="D86">
        <v>1.3054830287206201</v>
      </c>
      <c r="E86">
        <v>4.0835721306223302E-2</v>
      </c>
      <c r="F86" t="s">
        <v>181</v>
      </c>
      <c r="G86">
        <v>359</v>
      </c>
      <c r="H86">
        <v>70</v>
      </c>
      <c r="I86">
        <v>19333</v>
      </c>
      <c r="J86">
        <v>3.8465976920015899</v>
      </c>
      <c r="K86">
        <v>1</v>
      </c>
      <c r="L86">
        <v>1</v>
      </c>
      <c r="M86">
        <v>0.99873631002527297</v>
      </c>
    </row>
    <row r="87" spans="1:13" x14ac:dyDescent="0.25">
      <c r="A87" t="s">
        <v>13</v>
      </c>
      <c r="B87" t="s">
        <v>182</v>
      </c>
      <c r="C87">
        <v>7</v>
      </c>
      <c r="D87">
        <v>1.82767624020887</v>
      </c>
      <c r="E87">
        <v>4.2344571661158001E-2</v>
      </c>
      <c r="F87" t="s">
        <v>183</v>
      </c>
      <c r="G87">
        <v>359</v>
      </c>
      <c r="H87">
        <v>137</v>
      </c>
      <c r="I87">
        <v>19333</v>
      </c>
      <c r="J87">
        <v>2.7515808307748602</v>
      </c>
      <c r="K87">
        <v>1</v>
      </c>
      <c r="L87">
        <v>1</v>
      </c>
      <c r="M87">
        <v>0.99873631002527297</v>
      </c>
    </row>
    <row r="88" spans="1:13" x14ac:dyDescent="0.25">
      <c r="A88" t="s">
        <v>13</v>
      </c>
      <c r="B88" t="s">
        <v>184</v>
      </c>
      <c r="C88">
        <v>4</v>
      </c>
      <c r="D88">
        <v>1.0443864229765001</v>
      </c>
      <c r="E88">
        <v>4.2497589342483599E-2</v>
      </c>
      <c r="F88" t="s">
        <v>185</v>
      </c>
      <c r="G88">
        <v>359</v>
      </c>
      <c r="H88">
        <v>42</v>
      </c>
      <c r="I88">
        <v>19333</v>
      </c>
      <c r="J88">
        <v>5.12879692266878</v>
      </c>
      <c r="K88">
        <v>1</v>
      </c>
      <c r="L88">
        <v>1</v>
      </c>
      <c r="M88">
        <v>0.99873631002527297</v>
      </c>
    </row>
    <row r="89" spans="1:13" x14ac:dyDescent="0.25">
      <c r="A89" t="s">
        <v>13</v>
      </c>
      <c r="B89" t="s">
        <v>186</v>
      </c>
      <c r="C89">
        <v>4</v>
      </c>
      <c r="D89">
        <v>1.0443864229765001</v>
      </c>
      <c r="E89">
        <v>4.2497589342483599E-2</v>
      </c>
      <c r="F89" t="s">
        <v>187</v>
      </c>
      <c r="G89">
        <v>359</v>
      </c>
      <c r="H89">
        <v>42</v>
      </c>
      <c r="I89">
        <v>19333</v>
      </c>
      <c r="J89">
        <v>5.12879692266878</v>
      </c>
      <c r="K89">
        <v>1</v>
      </c>
      <c r="L89">
        <v>1</v>
      </c>
      <c r="M89">
        <v>0.99873631002527297</v>
      </c>
    </row>
    <row r="90" spans="1:13" x14ac:dyDescent="0.25">
      <c r="A90" t="s">
        <v>13</v>
      </c>
      <c r="B90" t="s">
        <v>188</v>
      </c>
      <c r="C90">
        <v>4</v>
      </c>
      <c r="D90">
        <v>1.0443864229765001</v>
      </c>
      <c r="E90">
        <v>4.2497589342483599E-2</v>
      </c>
      <c r="F90" t="s">
        <v>189</v>
      </c>
      <c r="G90">
        <v>359</v>
      </c>
      <c r="H90">
        <v>42</v>
      </c>
      <c r="I90">
        <v>19333</v>
      </c>
      <c r="J90">
        <v>5.12879692266878</v>
      </c>
      <c r="K90">
        <v>1</v>
      </c>
      <c r="L90">
        <v>1</v>
      </c>
      <c r="M90">
        <v>0.99873631002527297</v>
      </c>
    </row>
    <row r="91" spans="1:13" x14ac:dyDescent="0.25">
      <c r="A91" t="s">
        <v>13</v>
      </c>
      <c r="B91" t="s">
        <v>190</v>
      </c>
      <c r="C91">
        <v>6</v>
      </c>
      <c r="D91">
        <v>1.56657963446475</v>
      </c>
      <c r="E91">
        <v>4.2627343654885998E-2</v>
      </c>
      <c r="F91" t="s">
        <v>191</v>
      </c>
      <c r="G91">
        <v>359</v>
      </c>
      <c r="H91">
        <v>103</v>
      </c>
      <c r="I91">
        <v>19333</v>
      </c>
      <c r="J91">
        <v>3.1370311274575999</v>
      </c>
      <c r="K91">
        <v>1</v>
      </c>
      <c r="L91">
        <v>1</v>
      </c>
      <c r="M91">
        <v>0.99873631002527297</v>
      </c>
    </row>
    <row r="92" spans="1:13" x14ac:dyDescent="0.25">
      <c r="A92" t="s">
        <v>13</v>
      </c>
      <c r="B92" t="s">
        <v>192</v>
      </c>
      <c r="C92">
        <v>3</v>
      </c>
      <c r="D92">
        <v>0.78328981723237501</v>
      </c>
      <c r="E92">
        <v>4.3034869791978403E-2</v>
      </c>
      <c r="F92" t="s">
        <v>193</v>
      </c>
      <c r="G92">
        <v>359</v>
      </c>
      <c r="H92">
        <v>18</v>
      </c>
      <c r="I92">
        <v>19333</v>
      </c>
      <c r="J92">
        <v>8.97539461467038</v>
      </c>
      <c r="K92">
        <v>1</v>
      </c>
      <c r="L92">
        <v>1</v>
      </c>
      <c r="M92">
        <v>0.99873631002527297</v>
      </c>
    </row>
    <row r="93" spans="1:13" x14ac:dyDescent="0.25">
      <c r="A93" t="s">
        <v>13</v>
      </c>
      <c r="B93" t="s">
        <v>194</v>
      </c>
      <c r="C93">
        <v>4</v>
      </c>
      <c r="D93">
        <v>1.0443864229765001</v>
      </c>
      <c r="E93">
        <v>4.5078915841028598E-2</v>
      </c>
      <c r="F93" t="s">
        <v>195</v>
      </c>
      <c r="G93">
        <v>359</v>
      </c>
      <c r="H93">
        <v>43</v>
      </c>
      <c r="I93">
        <v>19333</v>
      </c>
      <c r="J93">
        <v>5.0095225756299797</v>
      </c>
      <c r="K93">
        <v>1</v>
      </c>
      <c r="L93">
        <v>1</v>
      </c>
      <c r="M93">
        <v>0.99873631002527297</v>
      </c>
    </row>
    <row r="94" spans="1:13" x14ac:dyDescent="0.25">
      <c r="A94" t="s">
        <v>13</v>
      </c>
      <c r="B94" t="s">
        <v>196</v>
      </c>
      <c r="C94">
        <v>9</v>
      </c>
      <c r="D94">
        <v>2.3498694516971201</v>
      </c>
      <c r="E94">
        <v>4.6259708752324699E-2</v>
      </c>
      <c r="F94" t="s">
        <v>197</v>
      </c>
      <c r="G94">
        <v>359</v>
      </c>
      <c r="H94">
        <v>214</v>
      </c>
      <c r="I94">
        <v>19333</v>
      </c>
      <c r="J94">
        <v>2.2648192018327098</v>
      </c>
      <c r="K94">
        <v>1</v>
      </c>
      <c r="L94">
        <v>1</v>
      </c>
      <c r="M94">
        <v>0.99873631002527297</v>
      </c>
    </row>
    <row r="95" spans="1:13" x14ac:dyDescent="0.25">
      <c r="A95" t="s">
        <v>13</v>
      </c>
      <c r="B95" t="s">
        <v>198</v>
      </c>
      <c r="C95">
        <v>3</v>
      </c>
      <c r="D95">
        <v>0.78328981723237501</v>
      </c>
      <c r="E95">
        <v>4.7521881851921501E-2</v>
      </c>
      <c r="F95" t="s">
        <v>199</v>
      </c>
      <c r="G95">
        <v>359</v>
      </c>
      <c r="H95">
        <v>19</v>
      </c>
      <c r="I95">
        <v>19333</v>
      </c>
      <c r="J95">
        <v>8.5030054244245701</v>
      </c>
      <c r="K95">
        <v>1</v>
      </c>
      <c r="L95">
        <v>1</v>
      </c>
      <c r="M95">
        <v>0.99873631002527297</v>
      </c>
    </row>
    <row r="96" spans="1:13" x14ac:dyDescent="0.25">
      <c r="A96" t="s">
        <v>13</v>
      </c>
      <c r="B96" t="s">
        <v>200</v>
      </c>
      <c r="C96">
        <v>3</v>
      </c>
      <c r="D96">
        <v>0.78328981723237501</v>
      </c>
      <c r="E96">
        <v>4.7521881851921501E-2</v>
      </c>
      <c r="F96" t="s">
        <v>201</v>
      </c>
      <c r="G96">
        <v>359</v>
      </c>
      <c r="H96">
        <v>19</v>
      </c>
      <c r="I96">
        <v>19333</v>
      </c>
      <c r="J96">
        <v>8.5030054244245701</v>
      </c>
      <c r="K96">
        <v>1</v>
      </c>
      <c r="L96">
        <v>1</v>
      </c>
      <c r="M96">
        <v>0.99873631002527297</v>
      </c>
    </row>
    <row r="97" spans="1:13" x14ac:dyDescent="0.25">
      <c r="A97" t="s">
        <v>13</v>
      </c>
      <c r="B97" t="s">
        <v>202</v>
      </c>
      <c r="C97">
        <v>3</v>
      </c>
      <c r="D97">
        <v>0.78328981723237501</v>
      </c>
      <c r="E97">
        <v>4.7521881851921501E-2</v>
      </c>
      <c r="F97" t="s">
        <v>203</v>
      </c>
      <c r="G97">
        <v>359</v>
      </c>
      <c r="H97">
        <v>19</v>
      </c>
      <c r="I97">
        <v>19333</v>
      </c>
      <c r="J97">
        <v>8.5030054244245701</v>
      </c>
      <c r="K97">
        <v>1</v>
      </c>
      <c r="L97">
        <v>1</v>
      </c>
      <c r="M97">
        <v>0.99873631002527297</v>
      </c>
    </row>
    <row r="98" spans="1:13" x14ac:dyDescent="0.25">
      <c r="A98" t="s">
        <v>13</v>
      </c>
      <c r="B98" t="s">
        <v>204</v>
      </c>
      <c r="C98">
        <v>3</v>
      </c>
      <c r="D98">
        <v>0.78328981723237501</v>
      </c>
      <c r="E98">
        <v>4.7521881851921501E-2</v>
      </c>
      <c r="F98" t="s">
        <v>205</v>
      </c>
      <c r="G98">
        <v>359</v>
      </c>
      <c r="H98">
        <v>19</v>
      </c>
      <c r="I98">
        <v>19333</v>
      </c>
      <c r="J98">
        <v>8.5030054244245701</v>
      </c>
      <c r="K98">
        <v>1</v>
      </c>
      <c r="L98">
        <v>1</v>
      </c>
      <c r="M98">
        <v>0.99873631002527297</v>
      </c>
    </row>
    <row r="99" spans="1:13" x14ac:dyDescent="0.25">
      <c r="A99" t="s">
        <v>13</v>
      </c>
      <c r="B99" t="s">
        <v>206</v>
      </c>
      <c r="C99">
        <v>4</v>
      </c>
      <c r="D99">
        <v>1.0443864229765001</v>
      </c>
      <c r="E99">
        <v>4.77363384223813E-2</v>
      </c>
      <c r="F99" t="s">
        <v>207</v>
      </c>
      <c r="G99">
        <v>359</v>
      </c>
      <c r="H99">
        <v>44</v>
      </c>
      <c r="I99">
        <v>19333</v>
      </c>
      <c r="J99">
        <v>4.8956697898202002</v>
      </c>
      <c r="K99">
        <v>1</v>
      </c>
      <c r="L99">
        <v>1</v>
      </c>
      <c r="M99">
        <v>0.99873631002527297</v>
      </c>
    </row>
    <row r="100" spans="1:13" x14ac:dyDescent="0.25">
      <c r="A100" t="s">
        <v>13</v>
      </c>
      <c r="B100" t="s">
        <v>208</v>
      </c>
      <c r="C100">
        <v>4</v>
      </c>
      <c r="D100">
        <v>1.0443864229765001</v>
      </c>
      <c r="E100">
        <v>5.0469068057008598E-2</v>
      </c>
      <c r="F100" t="s">
        <v>209</v>
      </c>
      <c r="G100">
        <v>359</v>
      </c>
      <c r="H100">
        <v>45</v>
      </c>
      <c r="I100">
        <v>19333</v>
      </c>
      <c r="J100">
        <v>4.7868771278241997</v>
      </c>
      <c r="K100">
        <v>1</v>
      </c>
      <c r="L100">
        <v>1</v>
      </c>
      <c r="M100">
        <v>0.99873631002527297</v>
      </c>
    </row>
    <row r="101" spans="1:13" x14ac:dyDescent="0.25">
      <c r="A101" t="s">
        <v>13</v>
      </c>
      <c r="B101" t="s">
        <v>210</v>
      </c>
      <c r="C101">
        <v>4</v>
      </c>
      <c r="D101">
        <v>1.0443864229765001</v>
      </c>
      <c r="E101">
        <v>5.0469068057008598E-2</v>
      </c>
      <c r="F101" t="s">
        <v>211</v>
      </c>
      <c r="G101">
        <v>359</v>
      </c>
      <c r="H101">
        <v>45</v>
      </c>
      <c r="I101">
        <v>19333</v>
      </c>
      <c r="J101">
        <v>4.7868771278241997</v>
      </c>
      <c r="K101">
        <v>1</v>
      </c>
      <c r="L101">
        <v>1</v>
      </c>
      <c r="M101">
        <v>0.99873631002527297</v>
      </c>
    </row>
    <row r="102" spans="1:13" x14ac:dyDescent="0.25">
      <c r="A102" t="s">
        <v>13</v>
      </c>
      <c r="B102" t="s">
        <v>212</v>
      </c>
      <c r="C102">
        <v>15</v>
      </c>
      <c r="D102">
        <v>3.9164490861618799</v>
      </c>
      <c r="E102">
        <v>5.13380519621294E-2</v>
      </c>
      <c r="F102" t="s">
        <v>213</v>
      </c>
      <c r="G102">
        <v>359</v>
      </c>
      <c r="H102">
        <v>464</v>
      </c>
      <c r="I102">
        <v>19333</v>
      </c>
      <c r="J102">
        <v>1.74091705888003</v>
      </c>
      <c r="K102">
        <v>1</v>
      </c>
      <c r="L102">
        <v>1</v>
      </c>
      <c r="M102">
        <v>0.99873631002527297</v>
      </c>
    </row>
    <row r="103" spans="1:13" x14ac:dyDescent="0.25">
      <c r="A103" t="s">
        <v>13</v>
      </c>
      <c r="B103" t="s">
        <v>214</v>
      </c>
      <c r="C103">
        <v>4</v>
      </c>
      <c r="D103">
        <v>1.0443864229765001</v>
      </c>
      <c r="E103">
        <v>5.3276265515469302E-2</v>
      </c>
      <c r="F103" t="s">
        <v>215</v>
      </c>
      <c r="G103">
        <v>359</v>
      </c>
      <c r="H103">
        <v>46</v>
      </c>
      <c r="I103">
        <v>19333</v>
      </c>
      <c r="J103">
        <v>4.6828145815671496</v>
      </c>
      <c r="K103">
        <v>1</v>
      </c>
      <c r="L103">
        <v>1</v>
      </c>
      <c r="M103">
        <v>0.99873631002527297</v>
      </c>
    </row>
    <row r="104" spans="1:13" x14ac:dyDescent="0.25">
      <c r="A104" t="s">
        <v>13</v>
      </c>
      <c r="B104" t="s">
        <v>216</v>
      </c>
      <c r="C104">
        <v>4</v>
      </c>
      <c r="D104">
        <v>1.0443864229765001</v>
      </c>
      <c r="E104">
        <v>5.3276265515469302E-2</v>
      </c>
      <c r="F104" t="s">
        <v>217</v>
      </c>
      <c r="G104">
        <v>359</v>
      </c>
      <c r="H104">
        <v>46</v>
      </c>
      <c r="I104">
        <v>19333</v>
      </c>
      <c r="J104">
        <v>4.6828145815671496</v>
      </c>
      <c r="K104">
        <v>1</v>
      </c>
      <c r="L104">
        <v>1</v>
      </c>
      <c r="M104">
        <v>0.99873631002527297</v>
      </c>
    </row>
    <row r="105" spans="1:13" x14ac:dyDescent="0.25">
      <c r="A105" t="s">
        <v>13</v>
      </c>
      <c r="B105" t="s">
        <v>218</v>
      </c>
      <c r="C105">
        <v>2</v>
      </c>
      <c r="D105">
        <v>0.52219321148825004</v>
      </c>
      <c r="E105">
        <v>5.4533099724234202E-2</v>
      </c>
      <c r="F105" t="s">
        <v>219</v>
      </c>
      <c r="G105">
        <v>359</v>
      </c>
      <c r="H105">
        <v>3</v>
      </c>
      <c r="I105">
        <v>19333</v>
      </c>
      <c r="J105">
        <v>35.901578458681499</v>
      </c>
      <c r="K105">
        <v>1</v>
      </c>
      <c r="L105">
        <v>1</v>
      </c>
      <c r="M105">
        <v>0.99873631002527297</v>
      </c>
    </row>
    <row r="106" spans="1:13" x14ac:dyDescent="0.25">
      <c r="A106" t="s">
        <v>13</v>
      </c>
      <c r="B106" t="s">
        <v>220</v>
      </c>
      <c r="C106">
        <v>2</v>
      </c>
      <c r="D106">
        <v>0.52219321148825004</v>
      </c>
      <c r="E106">
        <v>5.4533099724234202E-2</v>
      </c>
      <c r="F106" t="s">
        <v>221</v>
      </c>
      <c r="G106">
        <v>359</v>
      </c>
      <c r="H106">
        <v>3</v>
      </c>
      <c r="I106">
        <v>19333</v>
      </c>
      <c r="J106">
        <v>35.901578458681499</v>
      </c>
      <c r="K106">
        <v>1</v>
      </c>
      <c r="L106">
        <v>1</v>
      </c>
      <c r="M106">
        <v>0.99873631002527297</v>
      </c>
    </row>
    <row r="107" spans="1:13" x14ac:dyDescent="0.25">
      <c r="A107" t="s">
        <v>13</v>
      </c>
      <c r="B107" t="s">
        <v>222</v>
      </c>
      <c r="C107">
        <v>2</v>
      </c>
      <c r="D107">
        <v>0.52219321148825004</v>
      </c>
      <c r="E107">
        <v>5.4533099724234202E-2</v>
      </c>
      <c r="F107" t="s">
        <v>223</v>
      </c>
      <c r="G107">
        <v>359</v>
      </c>
      <c r="H107">
        <v>3</v>
      </c>
      <c r="I107">
        <v>19333</v>
      </c>
      <c r="J107">
        <v>35.901578458681499</v>
      </c>
      <c r="K107">
        <v>1</v>
      </c>
      <c r="L107">
        <v>1</v>
      </c>
      <c r="M107">
        <v>0.99873631002527297</v>
      </c>
    </row>
    <row r="108" spans="1:13" x14ac:dyDescent="0.25">
      <c r="A108" t="s">
        <v>13</v>
      </c>
      <c r="B108" t="s">
        <v>224</v>
      </c>
      <c r="C108">
        <v>2</v>
      </c>
      <c r="D108">
        <v>0.52219321148825004</v>
      </c>
      <c r="E108">
        <v>5.4533099724234202E-2</v>
      </c>
      <c r="F108" t="s">
        <v>225</v>
      </c>
      <c r="G108">
        <v>359</v>
      </c>
      <c r="H108">
        <v>3</v>
      </c>
      <c r="I108">
        <v>19333</v>
      </c>
      <c r="J108">
        <v>35.901578458681499</v>
      </c>
      <c r="K108">
        <v>1</v>
      </c>
      <c r="L108">
        <v>1</v>
      </c>
      <c r="M108">
        <v>0.99873631002527297</v>
      </c>
    </row>
    <row r="109" spans="1:13" x14ac:dyDescent="0.25">
      <c r="A109" t="s">
        <v>13</v>
      </c>
      <c r="B109" t="s">
        <v>226</v>
      </c>
      <c r="C109">
        <v>2</v>
      </c>
      <c r="D109">
        <v>0.52219321148825004</v>
      </c>
      <c r="E109">
        <v>5.4533099724234202E-2</v>
      </c>
      <c r="F109" t="s">
        <v>227</v>
      </c>
      <c r="G109">
        <v>359</v>
      </c>
      <c r="H109">
        <v>3</v>
      </c>
      <c r="I109">
        <v>19333</v>
      </c>
      <c r="J109">
        <v>35.901578458681499</v>
      </c>
      <c r="K109">
        <v>1</v>
      </c>
      <c r="L109">
        <v>1</v>
      </c>
      <c r="M109">
        <v>0.99873631002527297</v>
      </c>
    </row>
    <row r="110" spans="1:13" x14ac:dyDescent="0.25">
      <c r="A110" t="s">
        <v>13</v>
      </c>
      <c r="B110" t="s">
        <v>228</v>
      </c>
      <c r="C110">
        <v>7</v>
      </c>
      <c r="D110">
        <v>1.82767624020887</v>
      </c>
      <c r="E110">
        <v>5.4594973840130602E-2</v>
      </c>
      <c r="F110" t="s">
        <v>229</v>
      </c>
      <c r="G110">
        <v>359</v>
      </c>
      <c r="H110">
        <v>146</v>
      </c>
      <c r="I110">
        <v>19333</v>
      </c>
      <c r="J110">
        <v>2.5819628343572298</v>
      </c>
      <c r="K110">
        <v>1</v>
      </c>
      <c r="L110">
        <v>1</v>
      </c>
      <c r="M110">
        <v>0.99873631002527297</v>
      </c>
    </row>
    <row r="111" spans="1:13" x14ac:dyDescent="0.25">
      <c r="A111" t="s">
        <v>13</v>
      </c>
      <c r="B111" t="s">
        <v>230</v>
      </c>
      <c r="C111">
        <v>5</v>
      </c>
      <c r="D111">
        <v>1.3054830287206201</v>
      </c>
      <c r="E111">
        <v>5.4609139901234498E-2</v>
      </c>
      <c r="F111" t="s">
        <v>231</v>
      </c>
      <c r="G111">
        <v>359</v>
      </c>
      <c r="H111">
        <v>77</v>
      </c>
      <c r="I111">
        <v>19333</v>
      </c>
      <c r="J111">
        <v>3.49690699272871</v>
      </c>
      <c r="K111">
        <v>1</v>
      </c>
      <c r="L111">
        <v>1</v>
      </c>
      <c r="M111">
        <v>0.99873631002527297</v>
      </c>
    </row>
    <row r="112" spans="1:13" x14ac:dyDescent="0.25">
      <c r="A112" t="s">
        <v>13</v>
      </c>
      <c r="B112" t="s">
        <v>232</v>
      </c>
      <c r="C112">
        <v>8</v>
      </c>
      <c r="D112">
        <v>2.0887728459530002</v>
      </c>
      <c r="E112">
        <v>5.4678364555492999E-2</v>
      </c>
      <c r="F112" t="s">
        <v>233</v>
      </c>
      <c r="G112">
        <v>359</v>
      </c>
      <c r="H112">
        <v>183</v>
      </c>
      <c r="I112">
        <v>19333</v>
      </c>
      <c r="J112">
        <v>2.3542018661430499</v>
      </c>
      <c r="K112">
        <v>1</v>
      </c>
      <c r="L112">
        <v>1</v>
      </c>
      <c r="M112">
        <v>0.99873631002527297</v>
      </c>
    </row>
    <row r="113" spans="1:13" x14ac:dyDescent="0.25">
      <c r="A113" t="s">
        <v>13</v>
      </c>
      <c r="B113" t="s">
        <v>234</v>
      </c>
      <c r="C113">
        <v>6</v>
      </c>
      <c r="D113">
        <v>1.56657963446475</v>
      </c>
      <c r="E113">
        <v>5.55339527049514E-2</v>
      </c>
      <c r="F113" t="s">
        <v>235</v>
      </c>
      <c r="G113">
        <v>359</v>
      </c>
      <c r="H113">
        <v>111</v>
      </c>
      <c r="I113">
        <v>19333</v>
      </c>
      <c r="J113">
        <v>2.91093879394715</v>
      </c>
      <c r="K113">
        <v>1</v>
      </c>
      <c r="L113">
        <v>1</v>
      </c>
      <c r="M113">
        <v>0.99873631002527297</v>
      </c>
    </row>
    <row r="114" spans="1:13" x14ac:dyDescent="0.25">
      <c r="A114" t="s">
        <v>13</v>
      </c>
      <c r="B114" t="s">
        <v>236</v>
      </c>
      <c r="C114">
        <v>4</v>
      </c>
      <c r="D114">
        <v>1.0443864229765001</v>
      </c>
      <c r="E114">
        <v>5.61570444513892E-2</v>
      </c>
      <c r="F114" t="s">
        <v>237</v>
      </c>
      <c r="G114">
        <v>359</v>
      </c>
      <c r="H114">
        <v>47</v>
      </c>
      <c r="I114">
        <v>19333</v>
      </c>
      <c r="J114">
        <v>4.5831802287678496</v>
      </c>
      <c r="K114">
        <v>1</v>
      </c>
      <c r="L114">
        <v>1</v>
      </c>
      <c r="M114">
        <v>0.99873631002527297</v>
      </c>
    </row>
    <row r="115" spans="1:13" x14ac:dyDescent="0.25">
      <c r="A115" t="s">
        <v>13</v>
      </c>
      <c r="B115" t="s">
        <v>238</v>
      </c>
      <c r="C115">
        <v>4</v>
      </c>
      <c r="D115">
        <v>1.0443864229765001</v>
      </c>
      <c r="E115">
        <v>5.61570444513892E-2</v>
      </c>
      <c r="F115" t="s">
        <v>239</v>
      </c>
      <c r="G115">
        <v>359</v>
      </c>
      <c r="H115">
        <v>47</v>
      </c>
      <c r="I115">
        <v>19333</v>
      </c>
      <c r="J115">
        <v>4.5831802287678496</v>
      </c>
      <c r="K115">
        <v>1</v>
      </c>
      <c r="L115">
        <v>1</v>
      </c>
      <c r="M115">
        <v>0.99873631002527297</v>
      </c>
    </row>
    <row r="116" spans="1:13" x14ac:dyDescent="0.25">
      <c r="A116" t="s">
        <v>13</v>
      </c>
      <c r="B116" t="s">
        <v>240</v>
      </c>
      <c r="C116">
        <v>3</v>
      </c>
      <c r="D116">
        <v>0.78328981723237501</v>
      </c>
      <c r="E116">
        <v>5.6974339847860302E-2</v>
      </c>
      <c r="F116" t="s">
        <v>241</v>
      </c>
      <c r="G116">
        <v>359</v>
      </c>
      <c r="H116">
        <v>21</v>
      </c>
      <c r="I116">
        <v>19333</v>
      </c>
      <c r="J116">
        <v>7.6931953840031797</v>
      </c>
      <c r="K116">
        <v>1</v>
      </c>
      <c r="L116">
        <v>1</v>
      </c>
      <c r="M116">
        <v>0.99873631002527297</v>
      </c>
    </row>
    <row r="117" spans="1:13" x14ac:dyDescent="0.25">
      <c r="A117" t="s">
        <v>13</v>
      </c>
      <c r="B117" t="s">
        <v>242</v>
      </c>
      <c r="C117">
        <v>18</v>
      </c>
      <c r="D117">
        <v>4.69973890339425</v>
      </c>
      <c r="E117">
        <v>5.9336485199601198E-2</v>
      </c>
      <c r="F117" t="s">
        <v>243</v>
      </c>
      <c r="G117">
        <v>359</v>
      </c>
      <c r="H117">
        <v>605</v>
      </c>
      <c r="I117">
        <v>19333</v>
      </c>
      <c r="J117">
        <v>1.60221920394115</v>
      </c>
      <c r="K117">
        <v>1</v>
      </c>
      <c r="L117">
        <v>1</v>
      </c>
      <c r="M117">
        <v>0.99873631002527297</v>
      </c>
    </row>
    <row r="118" spans="1:13" x14ac:dyDescent="0.25">
      <c r="A118" t="s">
        <v>13</v>
      </c>
      <c r="B118" t="s">
        <v>244</v>
      </c>
      <c r="C118">
        <v>3</v>
      </c>
      <c r="D118">
        <v>0.78328981723237501</v>
      </c>
      <c r="E118">
        <v>6.1925005940897102E-2</v>
      </c>
      <c r="F118" t="s">
        <v>245</v>
      </c>
      <c r="G118">
        <v>359</v>
      </c>
      <c r="H118">
        <v>22</v>
      </c>
      <c r="I118">
        <v>19333</v>
      </c>
      <c r="J118">
        <v>7.34350468473031</v>
      </c>
      <c r="K118">
        <v>1</v>
      </c>
      <c r="L118">
        <v>1</v>
      </c>
      <c r="M118">
        <v>0.99873631002527297</v>
      </c>
    </row>
    <row r="119" spans="1:13" x14ac:dyDescent="0.25">
      <c r="A119" t="s">
        <v>13</v>
      </c>
      <c r="B119" t="s">
        <v>246</v>
      </c>
      <c r="C119">
        <v>3</v>
      </c>
      <c r="D119">
        <v>0.78328981723237501</v>
      </c>
      <c r="E119">
        <v>6.1925005940897102E-2</v>
      </c>
      <c r="F119" t="s">
        <v>247</v>
      </c>
      <c r="G119">
        <v>359</v>
      </c>
      <c r="H119">
        <v>22</v>
      </c>
      <c r="I119">
        <v>19333</v>
      </c>
      <c r="J119">
        <v>7.34350468473031</v>
      </c>
      <c r="K119">
        <v>1</v>
      </c>
      <c r="L119">
        <v>1</v>
      </c>
      <c r="M119">
        <v>0.99873631002527297</v>
      </c>
    </row>
    <row r="120" spans="1:13" x14ac:dyDescent="0.25">
      <c r="A120" t="s">
        <v>13</v>
      </c>
      <c r="B120" t="s">
        <v>248</v>
      </c>
      <c r="C120">
        <v>4</v>
      </c>
      <c r="D120">
        <v>1.0443864229765001</v>
      </c>
      <c r="E120">
        <v>6.2135583501766997E-2</v>
      </c>
      <c r="F120" t="s">
        <v>249</v>
      </c>
      <c r="G120">
        <v>359</v>
      </c>
      <c r="H120">
        <v>49</v>
      </c>
      <c r="I120">
        <v>19333</v>
      </c>
      <c r="J120">
        <v>4.3961116480018099</v>
      </c>
      <c r="K120">
        <v>1</v>
      </c>
      <c r="L120">
        <v>1</v>
      </c>
      <c r="M120">
        <v>0.99873631002527297</v>
      </c>
    </row>
    <row r="121" spans="1:13" x14ac:dyDescent="0.25">
      <c r="A121" t="s">
        <v>13</v>
      </c>
      <c r="B121" t="s">
        <v>250</v>
      </c>
      <c r="C121">
        <v>9</v>
      </c>
      <c r="D121">
        <v>2.3498694516971201</v>
      </c>
      <c r="E121">
        <v>6.3890250549824196E-2</v>
      </c>
      <c r="F121" t="s">
        <v>251</v>
      </c>
      <c r="G121">
        <v>359</v>
      </c>
      <c r="H121">
        <v>229</v>
      </c>
      <c r="I121">
        <v>19333</v>
      </c>
      <c r="J121">
        <v>2.11646859909257</v>
      </c>
      <c r="K121">
        <v>1</v>
      </c>
      <c r="L121">
        <v>1</v>
      </c>
      <c r="M121">
        <v>0.99873631002527297</v>
      </c>
    </row>
    <row r="122" spans="1:13" x14ac:dyDescent="0.25">
      <c r="A122" t="s">
        <v>13</v>
      </c>
      <c r="B122" t="s">
        <v>252</v>
      </c>
      <c r="C122">
        <v>4</v>
      </c>
      <c r="D122">
        <v>1.0443864229765001</v>
      </c>
      <c r="E122">
        <v>6.5231361551746095E-2</v>
      </c>
      <c r="F122" t="s">
        <v>253</v>
      </c>
      <c r="G122">
        <v>359</v>
      </c>
      <c r="H122">
        <v>50</v>
      </c>
      <c r="I122">
        <v>19333</v>
      </c>
      <c r="J122">
        <v>4.3081894150417801</v>
      </c>
      <c r="K122">
        <v>1</v>
      </c>
      <c r="L122">
        <v>1</v>
      </c>
      <c r="M122">
        <v>0.99873631002527297</v>
      </c>
    </row>
    <row r="123" spans="1:13" x14ac:dyDescent="0.25">
      <c r="A123" t="s">
        <v>13</v>
      </c>
      <c r="B123" t="s">
        <v>254</v>
      </c>
      <c r="C123">
        <v>8</v>
      </c>
      <c r="D123">
        <v>2.0887728459530002</v>
      </c>
      <c r="E123">
        <v>6.5346581028131095E-2</v>
      </c>
      <c r="F123" t="s">
        <v>255</v>
      </c>
      <c r="G123">
        <v>359</v>
      </c>
      <c r="H123">
        <v>191</v>
      </c>
      <c r="I123">
        <v>19333</v>
      </c>
      <c r="J123">
        <v>2.2555965523778898</v>
      </c>
      <c r="K123">
        <v>1</v>
      </c>
      <c r="L123">
        <v>1</v>
      </c>
      <c r="M123">
        <v>0.99873631002527297</v>
      </c>
    </row>
    <row r="124" spans="1:13" x14ac:dyDescent="0.25">
      <c r="A124" t="s">
        <v>13</v>
      </c>
      <c r="B124" t="s">
        <v>256</v>
      </c>
      <c r="C124">
        <v>10</v>
      </c>
      <c r="D124">
        <v>2.6109660574412499</v>
      </c>
      <c r="E124">
        <v>6.61951088873481E-2</v>
      </c>
      <c r="F124" t="s">
        <v>257</v>
      </c>
      <c r="G124">
        <v>359</v>
      </c>
      <c r="H124">
        <v>271</v>
      </c>
      <c r="I124">
        <v>19333</v>
      </c>
      <c r="J124">
        <v>1.9871722394104101</v>
      </c>
      <c r="K124">
        <v>1</v>
      </c>
      <c r="L124">
        <v>1</v>
      </c>
      <c r="M124">
        <v>0.99873631002527297</v>
      </c>
    </row>
    <row r="125" spans="1:13" x14ac:dyDescent="0.25">
      <c r="A125" t="s">
        <v>13</v>
      </c>
      <c r="B125" t="s">
        <v>258</v>
      </c>
      <c r="C125">
        <v>3</v>
      </c>
      <c r="D125">
        <v>0.78328981723237501</v>
      </c>
      <c r="E125">
        <v>6.7015806066807904E-2</v>
      </c>
      <c r="F125" t="s">
        <v>259</v>
      </c>
      <c r="G125">
        <v>359</v>
      </c>
      <c r="H125">
        <v>23</v>
      </c>
      <c r="I125">
        <v>19333</v>
      </c>
      <c r="J125">
        <v>7.0242218723507301</v>
      </c>
      <c r="K125">
        <v>1</v>
      </c>
      <c r="L125">
        <v>1</v>
      </c>
      <c r="M125">
        <v>0.99873631002527297</v>
      </c>
    </row>
    <row r="126" spans="1:13" x14ac:dyDescent="0.25">
      <c r="A126" t="s">
        <v>13</v>
      </c>
      <c r="B126" t="s">
        <v>260</v>
      </c>
      <c r="C126">
        <v>3</v>
      </c>
      <c r="D126">
        <v>0.78328981723237501</v>
      </c>
      <c r="E126">
        <v>6.7015806066807904E-2</v>
      </c>
      <c r="F126" t="s">
        <v>261</v>
      </c>
      <c r="G126">
        <v>359</v>
      </c>
      <c r="H126">
        <v>23</v>
      </c>
      <c r="I126">
        <v>19333</v>
      </c>
      <c r="J126">
        <v>7.0242218723507301</v>
      </c>
      <c r="K126">
        <v>1</v>
      </c>
      <c r="L126">
        <v>1</v>
      </c>
      <c r="M126">
        <v>0.99873631002527297</v>
      </c>
    </row>
    <row r="127" spans="1:13" x14ac:dyDescent="0.25">
      <c r="A127" t="s">
        <v>13</v>
      </c>
      <c r="B127" t="s">
        <v>262</v>
      </c>
      <c r="C127">
        <v>3</v>
      </c>
      <c r="D127">
        <v>0.78328981723237501</v>
      </c>
      <c r="E127">
        <v>6.7015806066807904E-2</v>
      </c>
      <c r="F127" t="s">
        <v>263</v>
      </c>
      <c r="G127">
        <v>359</v>
      </c>
      <c r="H127">
        <v>23</v>
      </c>
      <c r="I127">
        <v>19333</v>
      </c>
      <c r="J127">
        <v>7.0242218723507301</v>
      </c>
      <c r="K127">
        <v>1</v>
      </c>
      <c r="L127">
        <v>1</v>
      </c>
      <c r="M127">
        <v>0.99873631002527297</v>
      </c>
    </row>
    <row r="128" spans="1:13" x14ac:dyDescent="0.25">
      <c r="A128" t="s">
        <v>13</v>
      </c>
      <c r="B128" t="s">
        <v>264</v>
      </c>
      <c r="C128">
        <v>5</v>
      </c>
      <c r="D128">
        <v>1.3054830287206201</v>
      </c>
      <c r="E128">
        <v>6.8170913467756E-2</v>
      </c>
      <c r="F128" t="s">
        <v>265</v>
      </c>
      <c r="G128">
        <v>359</v>
      </c>
      <c r="H128">
        <v>83</v>
      </c>
      <c r="I128">
        <v>19333</v>
      </c>
      <c r="J128">
        <v>3.24411853542302</v>
      </c>
      <c r="K128">
        <v>1</v>
      </c>
      <c r="L128">
        <v>1</v>
      </c>
      <c r="M128">
        <v>0.99873631002527297</v>
      </c>
    </row>
    <row r="129" spans="1:13" x14ac:dyDescent="0.25">
      <c r="A129" t="s">
        <v>13</v>
      </c>
      <c r="B129" t="s">
        <v>266</v>
      </c>
      <c r="C129">
        <v>4</v>
      </c>
      <c r="D129">
        <v>1.0443864229765001</v>
      </c>
      <c r="E129">
        <v>6.8396762369219197E-2</v>
      </c>
      <c r="F129" t="s">
        <v>267</v>
      </c>
      <c r="G129">
        <v>359</v>
      </c>
      <c r="H129">
        <v>51</v>
      </c>
      <c r="I129">
        <v>19333</v>
      </c>
      <c r="J129">
        <v>4.2237151127860599</v>
      </c>
      <c r="K129">
        <v>1</v>
      </c>
      <c r="L129">
        <v>1</v>
      </c>
      <c r="M129">
        <v>0.99873631002527297</v>
      </c>
    </row>
    <row r="130" spans="1:13" x14ac:dyDescent="0.25">
      <c r="A130" t="s">
        <v>13</v>
      </c>
      <c r="B130" t="s">
        <v>268</v>
      </c>
      <c r="C130">
        <v>4</v>
      </c>
      <c r="D130">
        <v>1.0443864229765001</v>
      </c>
      <c r="E130">
        <v>6.8396762369219197E-2</v>
      </c>
      <c r="F130" t="s">
        <v>269</v>
      </c>
      <c r="G130">
        <v>359</v>
      </c>
      <c r="H130">
        <v>51</v>
      </c>
      <c r="I130">
        <v>19333</v>
      </c>
      <c r="J130">
        <v>4.2237151127860599</v>
      </c>
      <c r="K130">
        <v>1</v>
      </c>
      <c r="L130">
        <v>1</v>
      </c>
      <c r="M130">
        <v>0.99873631002527297</v>
      </c>
    </row>
    <row r="131" spans="1:13" x14ac:dyDescent="0.25">
      <c r="A131" t="s">
        <v>13</v>
      </c>
      <c r="B131" t="s">
        <v>270</v>
      </c>
      <c r="C131">
        <v>4</v>
      </c>
      <c r="D131">
        <v>1.0443864229765001</v>
      </c>
      <c r="E131">
        <v>6.8396762369219197E-2</v>
      </c>
      <c r="F131" t="s">
        <v>271</v>
      </c>
      <c r="G131">
        <v>359</v>
      </c>
      <c r="H131">
        <v>51</v>
      </c>
      <c r="I131">
        <v>19333</v>
      </c>
      <c r="J131">
        <v>4.2237151127860599</v>
      </c>
      <c r="K131">
        <v>1</v>
      </c>
      <c r="L131">
        <v>1</v>
      </c>
      <c r="M131">
        <v>0.99873631002527297</v>
      </c>
    </row>
    <row r="132" spans="1:13" x14ac:dyDescent="0.25">
      <c r="A132" t="s">
        <v>13</v>
      </c>
      <c r="B132" t="s">
        <v>272</v>
      </c>
      <c r="C132">
        <v>4</v>
      </c>
      <c r="D132">
        <v>1.0443864229765001</v>
      </c>
      <c r="E132">
        <v>7.1630706475035402E-2</v>
      </c>
      <c r="F132" t="s">
        <v>273</v>
      </c>
      <c r="G132">
        <v>359</v>
      </c>
      <c r="H132">
        <v>52</v>
      </c>
      <c r="I132">
        <v>19333</v>
      </c>
      <c r="J132">
        <v>4.1424898221555599</v>
      </c>
      <c r="K132">
        <v>1</v>
      </c>
      <c r="L132">
        <v>1</v>
      </c>
      <c r="M132">
        <v>0.99873631002527297</v>
      </c>
    </row>
    <row r="133" spans="1:13" x14ac:dyDescent="0.25">
      <c r="A133" t="s">
        <v>13</v>
      </c>
      <c r="B133" t="s">
        <v>274</v>
      </c>
      <c r="C133">
        <v>4</v>
      </c>
      <c r="D133">
        <v>1.0443864229765001</v>
      </c>
      <c r="E133">
        <v>7.1630706475035402E-2</v>
      </c>
      <c r="F133" t="s">
        <v>275</v>
      </c>
      <c r="G133">
        <v>359</v>
      </c>
      <c r="H133">
        <v>52</v>
      </c>
      <c r="I133">
        <v>19333</v>
      </c>
      <c r="J133">
        <v>4.1424898221555599</v>
      </c>
      <c r="K133">
        <v>1</v>
      </c>
      <c r="L133">
        <v>1</v>
      </c>
      <c r="M133">
        <v>0.99873631002527297</v>
      </c>
    </row>
    <row r="134" spans="1:13" x14ac:dyDescent="0.25">
      <c r="A134" t="s">
        <v>13</v>
      </c>
      <c r="B134" t="s">
        <v>276</v>
      </c>
      <c r="C134">
        <v>2</v>
      </c>
      <c r="D134">
        <v>0.52219321148825004</v>
      </c>
      <c r="E134">
        <v>7.20435575812301E-2</v>
      </c>
      <c r="F134" t="s">
        <v>277</v>
      </c>
      <c r="G134">
        <v>359</v>
      </c>
      <c r="H134">
        <v>4</v>
      </c>
      <c r="I134">
        <v>19333</v>
      </c>
      <c r="J134">
        <v>26.926183844011099</v>
      </c>
      <c r="K134">
        <v>1</v>
      </c>
      <c r="L134">
        <v>1</v>
      </c>
      <c r="M134">
        <v>0.99873631002527297</v>
      </c>
    </row>
    <row r="135" spans="1:13" x14ac:dyDescent="0.25">
      <c r="A135" t="s">
        <v>13</v>
      </c>
      <c r="B135" t="s">
        <v>278</v>
      </c>
      <c r="C135">
        <v>2</v>
      </c>
      <c r="D135">
        <v>0.52219321148825004</v>
      </c>
      <c r="E135">
        <v>7.20435575812301E-2</v>
      </c>
      <c r="F135" t="s">
        <v>279</v>
      </c>
      <c r="G135">
        <v>359</v>
      </c>
      <c r="H135">
        <v>4</v>
      </c>
      <c r="I135">
        <v>19333</v>
      </c>
      <c r="J135">
        <v>26.926183844011099</v>
      </c>
      <c r="K135">
        <v>1</v>
      </c>
      <c r="L135">
        <v>1</v>
      </c>
      <c r="M135">
        <v>0.99873631002527297</v>
      </c>
    </row>
    <row r="136" spans="1:13" x14ac:dyDescent="0.25">
      <c r="A136" t="s">
        <v>13</v>
      </c>
      <c r="B136" t="s">
        <v>280</v>
      </c>
      <c r="C136">
        <v>2</v>
      </c>
      <c r="D136">
        <v>0.52219321148825004</v>
      </c>
      <c r="E136">
        <v>7.20435575812301E-2</v>
      </c>
      <c r="F136" t="s">
        <v>281</v>
      </c>
      <c r="G136">
        <v>359</v>
      </c>
      <c r="H136">
        <v>4</v>
      </c>
      <c r="I136">
        <v>19333</v>
      </c>
      <c r="J136">
        <v>26.926183844011099</v>
      </c>
      <c r="K136">
        <v>1</v>
      </c>
      <c r="L136">
        <v>1</v>
      </c>
      <c r="M136">
        <v>0.99873631002527297</v>
      </c>
    </row>
    <row r="137" spans="1:13" x14ac:dyDescent="0.25">
      <c r="A137" t="s">
        <v>13</v>
      </c>
      <c r="B137" t="s">
        <v>282</v>
      </c>
      <c r="C137">
        <v>2</v>
      </c>
      <c r="D137">
        <v>0.52219321148825004</v>
      </c>
      <c r="E137">
        <v>7.20435575812301E-2</v>
      </c>
      <c r="F137" t="s">
        <v>283</v>
      </c>
      <c r="G137">
        <v>359</v>
      </c>
      <c r="H137">
        <v>4</v>
      </c>
      <c r="I137">
        <v>19333</v>
      </c>
      <c r="J137">
        <v>26.926183844011099</v>
      </c>
      <c r="K137">
        <v>1</v>
      </c>
      <c r="L137">
        <v>1</v>
      </c>
      <c r="M137">
        <v>0.99873631002527297</v>
      </c>
    </row>
    <row r="138" spans="1:13" x14ac:dyDescent="0.25">
      <c r="A138" t="s">
        <v>13</v>
      </c>
      <c r="B138" t="s">
        <v>284</v>
      </c>
      <c r="C138">
        <v>2</v>
      </c>
      <c r="D138">
        <v>0.52219321148825004</v>
      </c>
      <c r="E138">
        <v>7.20435575812301E-2</v>
      </c>
      <c r="F138" t="s">
        <v>169</v>
      </c>
      <c r="G138">
        <v>359</v>
      </c>
      <c r="H138">
        <v>4</v>
      </c>
      <c r="I138">
        <v>19333</v>
      </c>
      <c r="J138">
        <v>26.926183844011099</v>
      </c>
      <c r="K138">
        <v>1</v>
      </c>
      <c r="L138">
        <v>1</v>
      </c>
      <c r="M138">
        <v>0.99873631002527297</v>
      </c>
    </row>
    <row r="139" spans="1:13" x14ac:dyDescent="0.25">
      <c r="A139" t="s">
        <v>13</v>
      </c>
      <c r="B139" t="s">
        <v>285</v>
      </c>
      <c r="C139">
        <v>2</v>
      </c>
      <c r="D139">
        <v>0.52219321148825004</v>
      </c>
      <c r="E139">
        <v>7.20435575812301E-2</v>
      </c>
      <c r="F139" t="s">
        <v>286</v>
      </c>
      <c r="G139">
        <v>359</v>
      </c>
      <c r="H139">
        <v>4</v>
      </c>
      <c r="I139">
        <v>19333</v>
      </c>
      <c r="J139">
        <v>26.926183844011099</v>
      </c>
      <c r="K139">
        <v>1</v>
      </c>
      <c r="L139">
        <v>1</v>
      </c>
      <c r="M139">
        <v>0.99873631002527297</v>
      </c>
    </row>
    <row r="140" spans="1:13" x14ac:dyDescent="0.25">
      <c r="A140" t="s">
        <v>13</v>
      </c>
      <c r="B140" t="s">
        <v>287</v>
      </c>
      <c r="C140">
        <v>2</v>
      </c>
      <c r="D140">
        <v>0.52219321148825004</v>
      </c>
      <c r="E140">
        <v>7.20435575812301E-2</v>
      </c>
      <c r="F140" t="s">
        <v>288</v>
      </c>
      <c r="G140">
        <v>359</v>
      </c>
      <c r="H140">
        <v>4</v>
      </c>
      <c r="I140">
        <v>19333</v>
      </c>
      <c r="J140">
        <v>26.926183844011099</v>
      </c>
      <c r="K140">
        <v>1</v>
      </c>
      <c r="L140">
        <v>1</v>
      </c>
      <c r="M140">
        <v>0.99873631002527297</v>
      </c>
    </row>
    <row r="141" spans="1:13" x14ac:dyDescent="0.25">
      <c r="A141" t="s">
        <v>13</v>
      </c>
      <c r="B141" t="s">
        <v>289</v>
      </c>
      <c r="C141">
        <v>2</v>
      </c>
      <c r="D141">
        <v>0.52219321148825004</v>
      </c>
      <c r="E141">
        <v>7.20435575812301E-2</v>
      </c>
      <c r="F141" t="s">
        <v>290</v>
      </c>
      <c r="G141">
        <v>359</v>
      </c>
      <c r="H141">
        <v>4</v>
      </c>
      <c r="I141">
        <v>19333</v>
      </c>
      <c r="J141">
        <v>26.926183844011099</v>
      </c>
      <c r="K141">
        <v>1</v>
      </c>
      <c r="L141">
        <v>1</v>
      </c>
      <c r="M141">
        <v>0.99873631002527297</v>
      </c>
    </row>
    <row r="142" spans="1:13" x14ac:dyDescent="0.25">
      <c r="A142" t="s">
        <v>13</v>
      </c>
      <c r="B142" t="s">
        <v>291</v>
      </c>
      <c r="C142">
        <v>3</v>
      </c>
      <c r="D142">
        <v>0.78328981723237501</v>
      </c>
      <c r="E142">
        <v>7.2239885886937305E-2</v>
      </c>
      <c r="F142" t="s">
        <v>292</v>
      </c>
      <c r="G142">
        <v>359</v>
      </c>
      <c r="H142">
        <v>24</v>
      </c>
      <c r="I142">
        <v>19333</v>
      </c>
      <c r="J142">
        <v>6.7315459610027801</v>
      </c>
      <c r="K142">
        <v>1</v>
      </c>
      <c r="L142">
        <v>1</v>
      </c>
      <c r="M142">
        <v>0.99873631002527297</v>
      </c>
    </row>
    <row r="143" spans="1:13" x14ac:dyDescent="0.25">
      <c r="A143" t="s">
        <v>13</v>
      </c>
      <c r="B143" t="s">
        <v>293</v>
      </c>
      <c r="C143">
        <v>3</v>
      </c>
      <c r="D143">
        <v>0.78328981723237501</v>
      </c>
      <c r="E143">
        <v>7.2239885886937305E-2</v>
      </c>
      <c r="F143" t="s">
        <v>294</v>
      </c>
      <c r="G143">
        <v>359</v>
      </c>
      <c r="H143">
        <v>24</v>
      </c>
      <c r="I143">
        <v>19333</v>
      </c>
      <c r="J143">
        <v>6.7315459610027801</v>
      </c>
      <c r="K143">
        <v>1</v>
      </c>
      <c r="L143">
        <v>1</v>
      </c>
      <c r="M143">
        <v>0.99873631002527297</v>
      </c>
    </row>
    <row r="144" spans="1:13" x14ac:dyDescent="0.25">
      <c r="A144" t="s">
        <v>13</v>
      </c>
      <c r="B144" t="s">
        <v>295</v>
      </c>
      <c r="C144">
        <v>5</v>
      </c>
      <c r="D144">
        <v>1.3054830287206201</v>
      </c>
      <c r="E144">
        <v>7.3043621658289495E-2</v>
      </c>
      <c r="F144" t="s">
        <v>296</v>
      </c>
      <c r="G144">
        <v>359</v>
      </c>
      <c r="H144">
        <v>85</v>
      </c>
      <c r="I144">
        <v>19333</v>
      </c>
      <c r="J144">
        <v>3.1677863345895401</v>
      </c>
      <c r="K144">
        <v>1</v>
      </c>
      <c r="L144">
        <v>1</v>
      </c>
      <c r="M144">
        <v>0.99873631002527297</v>
      </c>
    </row>
    <row r="145" spans="1:13" x14ac:dyDescent="0.25">
      <c r="A145" t="s">
        <v>13</v>
      </c>
      <c r="B145" t="s">
        <v>297</v>
      </c>
      <c r="C145">
        <v>6</v>
      </c>
      <c r="D145">
        <v>1.56657963446475</v>
      </c>
      <c r="E145">
        <v>7.4503899102196999E-2</v>
      </c>
      <c r="F145" t="s">
        <v>298</v>
      </c>
      <c r="G145">
        <v>359</v>
      </c>
      <c r="H145">
        <v>121</v>
      </c>
      <c r="I145">
        <v>19333</v>
      </c>
      <c r="J145">
        <v>2.67036533990193</v>
      </c>
      <c r="K145">
        <v>1</v>
      </c>
      <c r="L145">
        <v>1</v>
      </c>
      <c r="M145">
        <v>0.99873631002527297</v>
      </c>
    </row>
    <row r="146" spans="1:13" x14ac:dyDescent="0.25">
      <c r="A146" t="s">
        <v>13</v>
      </c>
      <c r="B146" t="s">
        <v>299</v>
      </c>
      <c r="C146">
        <v>8</v>
      </c>
      <c r="D146">
        <v>2.0887728459530002</v>
      </c>
      <c r="E146">
        <v>7.4527132519202802E-2</v>
      </c>
      <c r="F146" t="s">
        <v>300</v>
      </c>
      <c r="G146">
        <v>359</v>
      </c>
      <c r="H146">
        <v>197</v>
      </c>
      <c r="I146">
        <v>19333</v>
      </c>
      <c r="J146">
        <v>2.18689818022425</v>
      </c>
      <c r="K146">
        <v>1</v>
      </c>
      <c r="L146">
        <v>1</v>
      </c>
      <c r="M146">
        <v>0.99873631002527297</v>
      </c>
    </row>
    <row r="147" spans="1:13" x14ac:dyDescent="0.25">
      <c r="A147" t="s">
        <v>13</v>
      </c>
      <c r="B147" t="s">
        <v>301</v>
      </c>
      <c r="C147">
        <v>5</v>
      </c>
      <c r="D147">
        <v>1.3054830287206201</v>
      </c>
      <c r="E147">
        <v>7.5544733237637399E-2</v>
      </c>
      <c r="F147" t="s">
        <v>302</v>
      </c>
      <c r="G147">
        <v>359</v>
      </c>
      <c r="H147">
        <v>86</v>
      </c>
      <c r="I147">
        <v>19333</v>
      </c>
      <c r="J147">
        <v>3.1309516097687302</v>
      </c>
      <c r="K147">
        <v>1</v>
      </c>
      <c r="L147">
        <v>1</v>
      </c>
      <c r="M147">
        <v>0.99873631002527297</v>
      </c>
    </row>
    <row r="148" spans="1:13" x14ac:dyDescent="0.25">
      <c r="A148" t="s">
        <v>13</v>
      </c>
      <c r="B148" t="s">
        <v>303</v>
      </c>
      <c r="C148">
        <v>3</v>
      </c>
      <c r="D148">
        <v>0.78328981723237501</v>
      </c>
      <c r="E148">
        <v>7.7590595595169204E-2</v>
      </c>
      <c r="F148" t="s">
        <v>304</v>
      </c>
      <c r="G148">
        <v>359</v>
      </c>
      <c r="H148">
        <v>25</v>
      </c>
      <c r="I148">
        <v>19333</v>
      </c>
      <c r="J148">
        <v>6.4622841225626697</v>
      </c>
      <c r="K148">
        <v>1</v>
      </c>
      <c r="L148">
        <v>1</v>
      </c>
      <c r="M148">
        <v>0.99873631002527297</v>
      </c>
    </row>
    <row r="149" spans="1:13" x14ac:dyDescent="0.25">
      <c r="A149" t="s">
        <v>13</v>
      </c>
      <c r="B149" t="s">
        <v>305</v>
      </c>
      <c r="C149">
        <v>3</v>
      </c>
      <c r="D149">
        <v>0.78328981723237501</v>
      </c>
      <c r="E149">
        <v>7.7590595595169204E-2</v>
      </c>
      <c r="F149" t="s">
        <v>306</v>
      </c>
      <c r="G149">
        <v>359</v>
      </c>
      <c r="H149">
        <v>25</v>
      </c>
      <c r="I149">
        <v>19333</v>
      </c>
      <c r="J149">
        <v>6.4622841225626697</v>
      </c>
      <c r="K149">
        <v>1</v>
      </c>
      <c r="L149">
        <v>1</v>
      </c>
      <c r="M149">
        <v>0.99873631002527297</v>
      </c>
    </row>
    <row r="150" spans="1:13" x14ac:dyDescent="0.25">
      <c r="A150" t="s">
        <v>13</v>
      </c>
      <c r="B150" t="s">
        <v>307</v>
      </c>
      <c r="C150">
        <v>3</v>
      </c>
      <c r="D150">
        <v>0.78328981723237501</v>
      </c>
      <c r="E150">
        <v>7.7590595595169204E-2</v>
      </c>
      <c r="F150" t="s">
        <v>308</v>
      </c>
      <c r="G150">
        <v>359</v>
      </c>
      <c r="H150">
        <v>25</v>
      </c>
      <c r="I150">
        <v>19333</v>
      </c>
      <c r="J150">
        <v>6.4622841225626697</v>
      </c>
      <c r="K150">
        <v>1</v>
      </c>
      <c r="L150">
        <v>1</v>
      </c>
      <c r="M150">
        <v>0.99873631002527297</v>
      </c>
    </row>
    <row r="151" spans="1:13" x14ac:dyDescent="0.25">
      <c r="A151" t="s">
        <v>13</v>
      </c>
      <c r="B151" t="s">
        <v>309</v>
      </c>
      <c r="C151">
        <v>3</v>
      </c>
      <c r="D151">
        <v>0.78328981723237501</v>
      </c>
      <c r="E151">
        <v>7.7590595595169204E-2</v>
      </c>
      <c r="F151" t="s">
        <v>310</v>
      </c>
      <c r="G151">
        <v>359</v>
      </c>
      <c r="H151">
        <v>25</v>
      </c>
      <c r="I151">
        <v>19333</v>
      </c>
      <c r="J151">
        <v>6.4622841225626697</v>
      </c>
      <c r="K151">
        <v>1</v>
      </c>
      <c r="L151">
        <v>1</v>
      </c>
      <c r="M151">
        <v>0.99873631002527297</v>
      </c>
    </row>
    <row r="152" spans="1:13" x14ac:dyDescent="0.25">
      <c r="A152" t="s">
        <v>13</v>
      </c>
      <c r="B152" t="s">
        <v>311</v>
      </c>
      <c r="C152">
        <v>3</v>
      </c>
      <c r="D152">
        <v>0.78328981723237501</v>
      </c>
      <c r="E152">
        <v>7.7590595595169204E-2</v>
      </c>
      <c r="F152" t="s">
        <v>312</v>
      </c>
      <c r="G152">
        <v>359</v>
      </c>
      <c r="H152">
        <v>25</v>
      </c>
      <c r="I152">
        <v>19333</v>
      </c>
      <c r="J152">
        <v>6.4622841225626697</v>
      </c>
      <c r="K152">
        <v>1</v>
      </c>
      <c r="L152">
        <v>1</v>
      </c>
      <c r="M152">
        <v>0.99873631002527297</v>
      </c>
    </row>
    <row r="153" spans="1:13" x14ac:dyDescent="0.25">
      <c r="A153" t="s">
        <v>13</v>
      </c>
      <c r="B153" t="s">
        <v>313</v>
      </c>
      <c r="C153">
        <v>4</v>
      </c>
      <c r="D153">
        <v>1.0443864229765001</v>
      </c>
      <c r="E153">
        <v>8.17325549932231E-2</v>
      </c>
      <c r="F153" t="s">
        <v>314</v>
      </c>
      <c r="G153">
        <v>359</v>
      </c>
      <c r="H153">
        <v>55</v>
      </c>
      <c r="I153">
        <v>19333</v>
      </c>
      <c r="J153">
        <v>3.9165358318561601</v>
      </c>
      <c r="K153">
        <v>1</v>
      </c>
      <c r="L153">
        <v>1</v>
      </c>
      <c r="M153">
        <v>0.99873631002527297</v>
      </c>
    </row>
    <row r="154" spans="1:13" x14ac:dyDescent="0.25">
      <c r="A154" t="s">
        <v>13</v>
      </c>
      <c r="B154" t="s">
        <v>315</v>
      </c>
      <c r="C154">
        <v>4</v>
      </c>
      <c r="D154">
        <v>1.0443864229765001</v>
      </c>
      <c r="E154">
        <v>8.17325549932231E-2</v>
      </c>
      <c r="F154" t="s">
        <v>316</v>
      </c>
      <c r="G154">
        <v>359</v>
      </c>
      <c r="H154">
        <v>55</v>
      </c>
      <c r="I154">
        <v>19333</v>
      </c>
      <c r="J154">
        <v>3.9165358318561601</v>
      </c>
      <c r="K154">
        <v>1</v>
      </c>
      <c r="L154">
        <v>1</v>
      </c>
      <c r="M154">
        <v>0.99873631002527297</v>
      </c>
    </row>
    <row r="155" spans="1:13" x14ac:dyDescent="0.25">
      <c r="A155" t="s">
        <v>13</v>
      </c>
      <c r="B155" t="s">
        <v>317</v>
      </c>
      <c r="C155">
        <v>3</v>
      </c>
      <c r="D155">
        <v>0.78328981723237501</v>
      </c>
      <c r="E155">
        <v>8.3061484731926802E-2</v>
      </c>
      <c r="F155" t="s">
        <v>318</v>
      </c>
      <c r="G155">
        <v>359</v>
      </c>
      <c r="H155">
        <v>26</v>
      </c>
      <c r="I155">
        <v>19333</v>
      </c>
      <c r="J155">
        <v>6.2137347332333404</v>
      </c>
      <c r="K155">
        <v>1</v>
      </c>
      <c r="L155">
        <v>1</v>
      </c>
      <c r="M155">
        <v>0.99873631002527297</v>
      </c>
    </row>
    <row r="156" spans="1:13" x14ac:dyDescent="0.25">
      <c r="A156" t="s">
        <v>13</v>
      </c>
      <c r="B156" t="s">
        <v>319</v>
      </c>
      <c r="C156">
        <v>7</v>
      </c>
      <c r="D156">
        <v>1.82767624020887</v>
      </c>
      <c r="E156">
        <v>8.4917407128020095E-2</v>
      </c>
      <c r="F156" t="s">
        <v>320</v>
      </c>
      <c r="G156">
        <v>359</v>
      </c>
      <c r="H156">
        <v>164</v>
      </c>
      <c r="I156">
        <v>19333</v>
      </c>
      <c r="J156">
        <v>2.2985766696107</v>
      </c>
      <c r="K156">
        <v>1</v>
      </c>
      <c r="L156">
        <v>1</v>
      </c>
      <c r="M156">
        <v>0.99873631002527297</v>
      </c>
    </row>
    <row r="157" spans="1:13" x14ac:dyDescent="0.25">
      <c r="A157" t="s">
        <v>13</v>
      </c>
      <c r="B157" t="s">
        <v>321</v>
      </c>
      <c r="C157">
        <v>3</v>
      </c>
      <c r="D157">
        <v>0.78328981723237501</v>
      </c>
      <c r="E157">
        <v>8.8646297126073498E-2</v>
      </c>
      <c r="F157" t="s">
        <v>322</v>
      </c>
      <c r="G157">
        <v>359</v>
      </c>
      <c r="H157">
        <v>27</v>
      </c>
      <c r="I157">
        <v>19333</v>
      </c>
      <c r="J157">
        <v>5.9835964097802501</v>
      </c>
      <c r="K157">
        <v>1</v>
      </c>
      <c r="L157">
        <v>1</v>
      </c>
      <c r="M157">
        <v>0.99873631002527297</v>
      </c>
    </row>
    <row r="158" spans="1:13" x14ac:dyDescent="0.25">
      <c r="A158" t="s">
        <v>13</v>
      </c>
      <c r="B158" t="s">
        <v>323</v>
      </c>
      <c r="C158">
        <v>3</v>
      </c>
      <c r="D158">
        <v>0.78328981723237501</v>
      </c>
      <c r="E158">
        <v>8.8646297126073498E-2</v>
      </c>
      <c r="F158" t="s">
        <v>324</v>
      </c>
      <c r="G158">
        <v>359</v>
      </c>
      <c r="H158">
        <v>27</v>
      </c>
      <c r="I158">
        <v>19333</v>
      </c>
      <c r="J158">
        <v>5.9835964097802501</v>
      </c>
      <c r="K158">
        <v>1</v>
      </c>
      <c r="L158">
        <v>1</v>
      </c>
      <c r="M158">
        <v>0.99873631002527297</v>
      </c>
    </row>
    <row r="159" spans="1:13" x14ac:dyDescent="0.25">
      <c r="A159" t="s">
        <v>13</v>
      </c>
      <c r="B159" t="s">
        <v>325</v>
      </c>
      <c r="C159">
        <v>3</v>
      </c>
      <c r="D159">
        <v>0.78328981723237501</v>
      </c>
      <c r="E159">
        <v>8.8646297126073498E-2</v>
      </c>
      <c r="F159" t="s">
        <v>326</v>
      </c>
      <c r="G159">
        <v>359</v>
      </c>
      <c r="H159">
        <v>27</v>
      </c>
      <c r="I159">
        <v>19333</v>
      </c>
      <c r="J159">
        <v>5.9835964097802501</v>
      </c>
      <c r="K159">
        <v>1</v>
      </c>
      <c r="L159">
        <v>1</v>
      </c>
      <c r="M159">
        <v>0.99873631002527297</v>
      </c>
    </row>
    <row r="160" spans="1:13" x14ac:dyDescent="0.25">
      <c r="A160" t="s">
        <v>13</v>
      </c>
      <c r="B160" t="s">
        <v>327</v>
      </c>
      <c r="C160">
        <v>5</v>
      </c>
      <c r="D160">
        <v>1.3054830287206201</v>
      </c>
      <c r="E160">
        <v>8.8684177355362007E-2</v>
      </c>
      <c r="F160" t="s">
        <v>328</v>
      </c>
      <c r="G160">
        <v>359</v>
      </c>
      <c r="H160">
        <v>91</v>
      </c>
      <c r="I160">
        <v>19333</v>
      </c>
      <c r="J160">
        <v>2.95892130153968</v>
      </c>
      <c r="K160">
        <v>1</v>
      </c>
      <c r="L160">
        <v>1</v>
      </c>
      <c r="M160">
        <v>0.99873631002527297</v>
      </c>
    </row>
    <row r="161" spans="1:13" x14ac:dyDescent="0.25">
      <c r="A161" t="s">
        <v>13</v>
      </c>
      <c r="B161" t="s">
        <v>329</v>
      </c>
      <c r="C161">
        <v>2</v>
      </c>
      <c r="D161">
        <v>0.52219321148825004</v>
      </c>
      <c r="E161">
        <v>8.9230603282955998E-2</v>
      </c>
      <c r="F161" t="s">
        <v>330</v>
      </c>
      <c r="G161">
        <v>359</v>
      </c>
      <c r="H161">
        <v>5</v>
      </c>
      <c r="I161">
        <v>19333</v>
      </c>
      <c r="J161">
        <v>21.540947075208901</v>
      </c>
      <c r="K161">
        <v>1</v>
      </c>
      <c r="L161">
        <v>1</v>
      </c>
      <c r="M161">
        <v>0.99873631002527297</v>
      </c>
    </row>
    <row r="162" spans="1:13" x14ac:dyDescent="0.25">
      <c r="A162" t="s">
        <v>13</v>
      </c>
      <c r="B162" t="s">
        <v>331</v>
      </c>
      <c r="C162">
        <v>2</v>
      </c>
      <c r="D162">
        <v>0.52219321148825004</v>
      </c>
      <c r="E162">
        <v>8.9230603282955998E-2</v>
      </c>
      <c r="F162" t="s">
        <v>332</v>
      </c>
      <c r="G162">
        <v>359</v>
      </c>
      <c r="H162">
        <v>5</v>
      </c>
      <c r="I162">
        <v>19333</v>
      </c>
      <c r="J162">
        <v>21.540947075208901</v>
      </c>
      <c r="K162">
        <v>1</v>
      </c>
      <c r="L162">
        <v>1</v>
      </c>
      <c r="M162">
        <v>0.99873631002527297</v>
      </c>
    </row>
    <row r="163" spans="1:13" x14ac:dyDescent="0.25">
      <c r="A163" t="s">
        <v>13</v>
      </c>
      <c r="B163" t="s">
        <v>333</v>
      </c>
      <c r="C163">
        <v>2</v>
      </c>
      <c r="D163">
        <v>0.52219321148825004</v>
      </c>
      <c r="E163">
        <v>8.9230603282955998E-2</v>
      </c>
      <c r="F163" t="s">
        <v>334</v>
      </c>
      <c r="G163">
        <v>359</v>
      </c>
      <c r="H163">
        <v>5</v>
      </c>
      <c r="I163">
        <v>19333</v>
      </c>
      <c r="J163">
        <v>21.540947075208901</v>
      </c>
      <c r="K163">
        <v>1</v>
      </c>
      <c r="L163">
        <v>1</v>
      </c>
      <c r="M163">
        <v>0.99873631002527297</v>
      </c>
    </row>
    <row r="164" spans="1:13" x14ac:dyDescent="0.25">
      <c r="A164" t="s">
        <v>13</v>
      </c>
      <c r="B164" t="s">
        <v>335</v>
      </c>
      <c r="C164">
        <v>2</v>
      </c>
      <c r="D164">
        <v>0.52219321148825004</v>
      </c>
      <c r="E164">
        <v>8.9230603282955998E-2</v>
      </c>
      <c r="F164" t="s">
        <v>336</v>
      </c>
      <c r="G164">
        <v>359</v>
      </c>
      <c r="H164">
        <v>5</v>
      </c>
      <c r="I164">
        <v>19333</v>
      </c>
      <c r="J164">
        <v>21.540947075208901</v>
      </c>
      <c r="K164">
        <v>1</v>
      </c>
      <c r="L164">
        <v>1</v>
      </c>
      <c r="M164">
        <v>0.99873631002527297</v>
      </c>
    </row>
    <row r="165" spans="1:13" x14ac:dyDescent="0.25">
      <c r="A165" t="s">
        <v>13</v>
      </c>
      <c r="B165" t="s">
        <v>337</v>
      </c>
      <c r="C165">
        <v>2</v>
      </c>
      <c r="D165">
        <v>0.52219321148825004</v>
      </c>
      <c r="E165">
        <v>8.9230603282955998E-2</v>
      </c>
      <c r="F165" t="s">
        <v>338</v>
      </c>
      <c r="G165">
        <v>359</v>
      </c>
      <c r="H165">
        <v>5</v>
      </c>
      <c r="I165">
        <v>19333</v>
      </c>
      <c r="J165">
        <v>21.540947075208901</v>
      </c>
      <c r="K165">
        <v>1</v>
      </c>
      <c r="L165">
        <v>1</v>
      </c>
      <c r="M165">
        <v>0.99873631002527297</v>
      </c>
    </row>
    <row r="166" spans="1:13" x14ac:dyDescent="0.25">
      <c r="A166" t="s">
        <v>13</v>
      </c>
      <c r="B166" t="s">
        <v>339</v>
      </c>
      <c r="C166">
        <v>2</v>
      </c>
      <c r="D166">
        <v>0.52219321148825004</v>
      </c>
      <c r="E166">
        <v>8.9230603282955998E-2</v>
      </c>
      <c r="F166" t="s">
        <v>340</v>
      </c>
      <c r="G166">
        <v>359</v>
      </c>
      <c r="H166">
        <v>5</v>
      </c>
      <c r="I166">
        <v>19333</v>
      </c>
      <c r="J166">
        <v>21.540947075208901</v>
      </c>
      <c r="K166">
        <v>1</v>
      </c>
      <c r="L166">
        <v>1</v>
      </c>
      <c r="M166">
        <v>0.99873631002527297</v>
      </c>
    </row>
    <row r="167" spans="1:13" x14ac:dyDescent="0.25">
      <c r="A167" t="s">
        <v>13</v>
      </c>
      <c r="B167" t="s">
        <v>341</v>
      </c>
      <c r="C167">
        <v>2</v>
      </c>
      <c r="D167">
        <v>0.52219321148825004</v>
      </c>
      <c r="E167">
        <v>8.9230603282955998E-2</v>
      </c>
      <c r="F167" t="s">
        <v>342</v>
      </c>
      <c r="G167">
        <v>359</v>
      </c>
      <c r="H167">
        <v>5</v>
      </c>
      <c r="I167">
        <v>19333</v>
      </c>
      <c r="J167">
        <v>21.540947075208901</v>
      </c>
      <c r="K167">
        <v>1</v>
      </c>
      <c r="L167">
        <v>1</v>
      </c>
      <c r="M167">
        <v>0.99873631002527297</v>
      </c>
    </row>
    <row r="168" spans="1:13" x14ac:dyDescent="0.25">
      <c r="A168" t="s">
        <v>13</v>
      </c>
      <c r="B168" t="s">
        <v>343</v>
      </c>
      <c r="C168">
        <v>2</v>
      </c>
      <c r="D168">
        <v>0.52219321148825004</v>
      </c>
      <c r="E168">
        <v>8.9230603282955998E-2</v>
      </c>
      <c r="F168" t="s">
        <v>344</v>
      </c>
      <c r="G168">
        <v>359</v>
      </c>
      <c r="H168">
        <v>5</v>
      </c>
      <c r="I168">
        <v>19333</v>
      </c>
      <c r="J168">
        <v>21.540947075208901</v>
      </c>
      <c r="K168">
        <v>1</v>
      </c>
      <c r="L168">
        <v>1</v>
      </c>
      <c r="M168">
        <v>0.99873631002527297</v>
      </c>
    </row>
    <row r="169" spans="1:13" x14ac:dyDescent="0.25">
      <c r="A169" t="s">
        <v>13</v>
      </c>
      <c r="B169" t="s">
        <v>345</v>
      </c>
      <c r="C169">
        <v>3</v>
      </c>
      <c r="D169">
        <v>0.78328981723237501</v>
      </c>
      <c r="E169">
        <v>9.4338965924262302E-2</v>
      </c>
      <c r="F169" t="s">
        <v>346</v>
      </c>
      <c r="G169">
        <v>359</v>
      </c>
      <c r="H169">
        <v>28</v>
      </c>
      <c r="I169">
        <v>19333</v>
      </c>
      <c r="J169">
        <v>5.7698965380023797</v>
      </c>
      <c r="K169">
        <v>1</v>
      </c>
      <c r="L169">
        <v>1</v>
      </c>
      <c r="M169">
        <v>0.99873631002527297</v>
      </c>
    </row>
    <row r="170" spans="1:13" x14ac:dyDescent="0.25">
      <c r="A170" t="s">
        <v>13</v>
      </c>
      <c r="B170" t="s">
        <v>347</v>
      </c>
      <c r="C170">
        <v>10</v>
      </c>
      <c r="D170">
        <v>2.6109660574412499</v>
      </c>
      <c r="E170">
        <v>9.5953654839264907E-2</v>
      </c>
      <c r="F170" t="s">
        <v>348</v>
      </c>
      <c r="G170">
        <v>359</v>
      </c>
      <c r="H170">
        <v>293</v>
      </c>
      <c r="I170">
        <v>19333</v>
      </c>
      <c r="J170">
        <v>1.8379647675092901</v>
      </c>
      <c r="K170">
        <v>1</v>
      </c>
      <c r="L170">
        <v>1</v>
      </c>
      <c r="M170">
        <v>0.99873631002527297</v>
      </c>
    </row>
    <row r="171" spans="1:13" x14ac:dyDescent="0.25">
      <c r="A171" t="s">
        <v>13</v>
      </c>
      <c r="B171" t="s">
        <v>349</v>
      </c>
      <c r="C171">
        <v>5</v>
      </c>
      <c r="D171">
        <v>1.3054830287206201</v>
      </c>
      <c r="E171">
        <v>9.9933057089119995E-2</v>
      </c>
      <c r="F171" t="s">
        <v>350</v>
      </c>
      <c r="G171">
        <v>359</v>
      </c>
      <c r="H171">
        <v>95</v>
      </c>
      <c r="I171">
        <v>19333</v>
      </c>
      <c r="J171">
        <v>2.8343351414748499</v>
      </c>
      <c r="K171">
        <v>1</v>
      </c>
      <c r="L171">
        <v>1</v>
      </c>
      <c r="M171">
        <v>0.99873631002527297</v>
      </c>
    </row>
    <row r="172" spans="1:13" x14ac:dyDescent="0.25">
      <c r="A172" t="s">
        <v>13</v>
      </c>
      <c r="B172" t="s">
        <v>351</v>
      </c>
      <c r="C172">
        <v>5</v>
      </c>
      <c r="D172">
        <v>1.3054830287206201</v>
      </c>
      <c r="E172">
        <v>9.9933057089119995E-2</v>
      </c>
      <c r="F172" t="s">
        <v>352</v>
      </c>
      <c r="G172">
        <v>359</v>
      </c>
      <c r="H172">
        <v>95</v>
      </c>
      <c r="I172">
        <v>19333</v>
      </c>
      <c r="J172">
        <v>2.8343351414748499</v>
      </c>
      <c r="K172">
        <v>1</v>
      </c>
      <c r="L172">
        <v>1</v>
      </c>
      <c r="M172">
        <v>0.9987363100252729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4CAD4-A234-4014-BB00-2469C8D8883B}">
  <dimension ref="A1:AA557"/>
  <sheetViews>
    <sheetView zoomScaleNormal="100" workbookViewId="0">
      <selection activeCell="A2" sqref="A2:N12"/>
    </sheetView>
  </sheetViews>
  <sheetFormatPr defaultRowHeight="15" x14ac:dyDescent="0.25"/>
  <cols>
    <col min="1" max="1" width="10.28515625" customWidth="1"/>
    <col min="2" max="2" width="44.5703125" customWidth="1"/>
    <col min="3" max="3" width="4.42578125" customWidth="1"/>
    <col min="4" max="4" width="7.28515625" customWidth="1"/>
    <col min="5" max="5" width="9.140625" customWidth="1"/>
    <col min="6" max="6" width="21.85546875" customWidth="1"/>
    <col min="7" max="7" width="4.42578125" customWidth="1"/>
    <col min="8" max="8" width="5.28515625" customWidth="1"/>
    <col min="9" max="9" width="10.85546875" customWidth="1"/>
    <col min="10" max="10" width="16.42578125" customWidth="1"/>
    <col min="11" max="11" width="11.85546875" customWidth="1"/>
    <col min="12" max="12" width="11.140625" customWidth="1"/>
    <col min="20" max="20" width="10.425781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10</v>
      </c>
      <c r="C2">
        <v>21</v>
      </c>
      <c r="D2">
        <v>1.59453302961275</v>
      </c>
      <c r="E2">
        <v>1.4930012412275601E-7</v>
      </c>
      <c r="F2" t="s">
        <v>561</v>
      </c>
      <c r="G2">
        <v>1235</v>
      </c>
      <c r="H2">
        <v>82</v>
      </c>
      <c r="I2">
        <v>19333</v>
      </c>
      <c r="J2">
        <v>4.0090155031104899</v>
      </c>
      <c r="K2">
        <v>7.1712988946681601E-4</v>
      </c>
      <c r="L2">
        <v>3.5869354820492101E-4</v>
      </c>
      <c r="M2">
        <v>3.5466244485360702E-4</v>
      </c>
    </row>
    <row r="3" spans="1:13" x14ac:dyDescent="0.25">
      <c r="A3" t="s">
        <v>13</v>
      </c>
      <c r="B3" t="s">
        <v>567</v>
      </c>
      <c r="C3">
        <v>23</v>
      </c>
      <c r="D3">
        <v>1.7463933181472999</v>
      </c>
      <c r="E3">
        <v>1.0417328481197E-6</v>
      </c>
      <c r="F3" t="s">
        <v>568</v>
      </c>
      <c r="G3">
        <v>1235</v>
      </c>
      <c r="H3">
        <v>108</v>
      </c>
      <c r="I3">
        <v>19333</v>
      </c>
      <c r="J3">
        <v>4.0090155031104899</v>
      </c>
      <c r="K3">
        <v>4.9930221587031198E-3</v>
      </c>
      <c r="L3">
        <v>7.1507519074502602E-4</v>
      </c>
      <c r="M3">
        <v>7.0703896591667401E-4</v>
      </c>
    </row>
    <row r="4" spans="1:13" x14ac:dyDescent="0.25">
      <c r="A4" t="s">
        <v>13</v>
      </c>
      <c r="B4" t="s">
        <v>14</v>
      </c>
      <c r="C4">
        <v>42</v>
      </c>
      <c r="D4">
        <v>3.1890660592255098</v>
      </c>
      <c r="E4">
        <v>1.08877019708636E-7</v>
      </c>
      <c r="F4" t="s">
        <v>560</v>
      </c>
      <c r="G4">
        <v>1235</v>
      </c>
      <c r="H4">
        <v>264</v>
      </c>
      <c r="I4">
        <v>19333</v>
      </c>
      <c r="J4">
        <v>2.4904490246595499</v>
      </c>
      <c r="K4">
        <v>5.2301728704817697E-4</v>
      </c>
      <c r="L4">
        <v>3.5869354820492101E-4</v>
      </c>
      <c r="M4">
        <v>3.5466244485360702E-4</v>
      </c>
    </row>
    <row r="5" spans="1:13" x14ac:dyDescent="0.25">
      <c r="A5" t="s">
        <v>13</v>
      </c>
      <c r="B5" t="s">
        <v>40</v>
      </c>
      <c r="C5">
        <v>38</v>
      </c>
      <c r="D5">
        <v>2.88534548215641</v>
      </c>
      <c r="E5">
        <v>1.9900773307924899E-6</v>
      </c>
      <c r="F5" t="s">
        <v>569</v>
      </c>
      <c r="G5">
        <v>1235</v>
      </c>
      <c r="H5">
        <v>253</v>
      </c>
      <c r="I5">
        <v>19333</v>
      </c>
      <c r="J5">
        <v>2.3512313773183302</v>
      </c>
      <c r="K5">
        <v>9.5167573808407901E-3</v>
      </c>
      <c r="L5">
        <v>1.1952901968072401E-3</v>
      </c>
      <c r="M5">
        <v>1.1818571748243899E-3</v>
      </c>
    </row>
    <row r="6" spans="1:13" x14ac:dyDescent="0.25">
      <c r="A6" t="s">
        <v>13</v>
      </c>
      <c r="B6" t="s">
        <v>46</v>
      </c>
      <c r="C6">
        <v>54</v>
      </c>
      <c r="D6">
        <v>4.1002277904328004</v>
      </c>
      <c r="E6">
        <v>9.4091624221321101E-7</v>
      </c>
      <c r="F6" t="s">
        <v>566</v>
      </c>
      <c r="G6">
        <v>1235</v>
      </c>
      <c r="H6">
        <v>413</v>
      </c>
      <c r="I6">
        <v>19333</v>
      </c>
      <c r="J6">
        <v>2.0468027957769199</v>
      </c>
      <c r="K6">
        <v>4.5108998620915202E-3</v>
      </c>
      <c r="L6">
        <v>7.1507519074502602E-4</v>
      </c>
      <c r="M6">
        <v>7.0703896591667401E-4</v>
      </c>
    </row>
    <row r="7" spans="1:13" x14ac:dyDescent="0.25">
      <c r="A7" t="s">
        <v>13</v>
      </c>
      <c r="B7" t="s">
        <v>16</v>
      </c>
      <c r="C7">
        <v>68</v>
      </c>
      <c r="D7">
        <v>5.1632498101746398</v>
      </c>
      <c r="E7">
        <v>3.5650394355877499E-7</v>
      </c>
      <c r="F7" t="s">
        <v>562</v>
      </c>
      <c r="G7">
        <v>1235</v>
      </c>
      <c r="H7">
        <v>555</v>
      </c>
      <c r="I7">
        <v>19333</v>
      </c>
      <c r="J7">
        <v>1.9179983222088399</v>
      </c>
      <c r="K7">
        <v>1.71153540418855E-3</v>
      </c>
      <c r="L7">
        <v>4.7995387616899898E-4</v>
      </c>
      <c r="M7">
        <v>4.74560013668869E-4</v>
      </c>
    </row>
    <row r="8" spans="1:13" x14ac:dyDescent="0.25">
      <c r="A8" t="s">
        <v>13</v>
      </c>
      <c r="B8" t="s">
        <v>563</v>
      </c>
      <c r="C8">
        <v>71</v>
      </c>
      <c r="D8">
        <v>5.3910402429764597</v>
      </c>
      <c r="E8">
        <v>3.9954537038002E-7</v>
      </c>
      <c r="F8" t="s">
        <v>564</v>
      </c>
      <c r="G8">
        <v>1235</v>
      </c>
      <c r="H8">
        <v>591</v>
      </c>
      <c r="I8">
        <v>19333</v>
      </c>
      <c r="J8">
        <v>1.8806291402070101</v>
      </c>
      <c r="K8">
        <v>1.91797422025186E-3</v>
      </c>
      <c r="L8">
        <v>4.7995387616899898E-4</v>
      </c>
      <c r="M8">
        <v>4.74560013668869E-4</v>
      </c>
    </row>
    <row r="9" spans="1:13" x14ac:dyDescent="0.25">
      <c r="A9" t="s">
        <v>13</v>
      </c>
      <c r="B9" t="s">
        <v>30</v>
      </c>
      <c r="C9">
        <v>59</v>
      </c>
      <c r="D9">
        <v>4.4798785117691704</v>
      </c>
      <c r="E9">
        <v>4.54084082704288E-6</v>
      </c>
      <c r="F9" t="s">
        <v>570</v>
      </c>
      <c r="G9">
        <v>1235</v>
      </c>
      <c r="H9">
        <v>492</v>
      </c>
      <c r="I9">
        <v>19333</v>
      </c>
      <c r="J9">
        <v>1.8772374181231599</v>
      </c>
      <c r="K9">
        <v>2.1582481691457201E-2</v>
      </c>
      <c r="L9">
        <v>2.4243044637712301E-3</v>
      </c>
      <c r="M9">
        <v>2.3970594188089701E-3</v>
      </c>
    </row>
    <row r="10" spans="1:13" x14ac:dyDescent="0.25">
      <c r="A10" t="s">
        <v>13</v>
      </c>
      <c r="B10" t="s">
        <v>146</v>
      </c>
      <c r="C10">
        <v>121</v>
      </c>
      <c r="D10">
        <v>9.1875474563401607</v>
      </c>
      <c r="E10">
        <v>7.2532896662425598E-7</v>
      </c>
      <c r="F10" t="s">
        <v>565</v>
      </c>
      <c r="G10">
        <v>1235</v>
      </c>
      <c r="H10">
        <v>1210</v>
      </c>
      <c r="I10">
        <v>19333</v>
      </c>
      <c r="J10">
        <v>1.5654251012145699</v>
      </c>
      <c r="K10">
        <v>3.4791406645202599E-3</v>
      </c>
      <c r="L10">
        <v>6.9704113692590998E-4</v>
      </c>
      <c r="M10">
        <v>6.8920758408636798E-4</v>
      </c>
    </row>
    <row r="11" spans="1:13" x14ac:dyDescent="0.25">
      <c r="A11" t="s">
        <v>13</v>
      </c>
      <c r="B11" t="s">
        <v>34</v>
      </c>
      <c r="C11">
        <v>61</v>
      </c>
      <c r="D11">
        <v>4.6317388003037196</v>
      </c>
      <c r="E11">
        <v>1.1160984095319199E-5</v>
      </c>
      <c r="F11" t="s">
        <v>571</v>
      </c>
      <c r="G11">
        <v>1235</v>
      </c>
      <c r="H11">
        <v>530</v>
      </c>
      <c r="I11">
        <v>19333</v>
      </c>
      <c r="J11">
        <v>1.80171568252998</v>
      </c>
      <c r="K11">
        <v>5.2216167818750103E-2</v>
      </c>
      <c r="L11">
        <v>5.3628528578009097E-3</v>
      </c>
      <c r="M11">
        <v>5.3025835436861799E-3</v>
      </c>
    </row>
    <row r="12" spans="1:13" x14ac:dyDescent="0.25">
      <c r="A12" t="s">
        <v>13</v>
      </c>
      <c r="B12" t="s">
        <v>572</v>
      </c>
      <c r="C12">
        <v>32</v>
      </c>
      <c r="D12">
        <v>2.4297646165527702</v>
      </c>
      <c r="E12">
        <v>1.3165631485280899E-5</v>
      </c>
      <c r="F12" t="s">
        <v>573</v>
      </c>
      <c r="G12">
        <v>1235</v>
      </c>
      <c r="H12">
        <v>212</v>
      </c>
      <c r="I12">
        <v>19333</v>
      </c>
      <c r="J12">
        <v>2.3629058131540699</v>
      </c>
      <c r="K12">
        <v>6.1301817401790602E-2</v>
      </c>
      <c r="L12">
        <v>5.7509872078886299E-3</v>
      </c>
      <c r="M12">
        <v>5.6863559260518001E-3</v>
      </c>
    </row>
    <row r="13" spans="1:13" x14ac:dyDescent="0.25">
      <c r="A13" t="s">
        <v>13</v>
      </c>
      <c r="B13" t="s">
        <v>574</v>
      </c>
      <c r="C13">
        <v>8</v>
      </c>
      <c r="D13">
        <v>0.607441154138192</v>
      </c>
      <c r="E13" s="1">
        <v>4.6760476166408101E-5</v>
      </c>
      <c r="F13" t="s">
        <v>575</v>
      </c>
      <c r="G13">
        <v>1235</v>
      </c>
      <c r="H13">
        <v>17</v>
      </c>
      <c r="I13">
        <v>19333</v>
      </c>
      <c r="J13">
        <v>7.3667063586568204</v>
      </c>
      <c r="K13">
        <v>0.20123567670272699</v>
      </c>
      <c r="L13">
        <v>1.7950315843806401E-2</v>
      </c>
      <c r="M13">
        <v>1.7748584926935301E-2</v>
      </c>
    </row>
    <row r="14" spans="1:13" x14ac:dyDescent="0.25">
      <c r="A14" t="s">
        <v>13</v>
      </c>
      <c r="B14" t="s">
        <v>576</v>
      </c>
      <c r="C14">
        <v>10</v>
      </c>
      <c r="D14">
        <v>0.75930144267274102</v>
      </c>
      <c r="E14" s="1">
        <v>5.32891207817993E-5</v>
      </c>
      <c r="F14" t="s">
        <v>577</v>
      </c>
      <c r="G14">
        <v>1235</v>
      </c>
      <c r="H14">
        <v>29</v>
      </c>
      <c r="I14">
        <v>19333</v>
      </c>
      <c r="J14">
        <v>5.3980175903950798</v>
      </c>
      <c r="K14">
        <v>0.22590528962392201</v>
      </c>
      <c r="L14">
        <v>1.7950315843806401E-2</v>
      </c>
      <c r="M14">
        <v>1.7748584926935301E-2</v>
      </c>
    </row>
    <row r="15" spans="1:13" x14ac:dyDescent="0.25">
      <c r="A15" t="s">
        <v>13</v>
      </c>
      <c r="B15" t="s">
        <v>578</v>
      </c>
      <c r="C15">
        <v>65</v>
      </c>
      <c r="D15">
        <v>4.9354593773728102</v>
      </c>
      <c r="E15" s="1">
        <v>5.3369531734922102E-5</v>
      </c>
      <c r="F15" t="s">
        <v>579</v>
      </c>
      <c r="G15">
        <v>1235</v>
      </c>
      <c r="H15">
        <v>607</v>
      </c>
      <c r="I15">
        <v>19333</v>
      </c>
      <c r="J15">
        <v>1.6763201248591</v>
      </c>
      <c r="K15">
        <v>0.22620433835294801</v>
      </c>
      <c r="L15">
        <v>1.7950315843806401E-2</v>
      </c>
      <c r="M15">
        <v>1.7748584926935301E-2</v>
      </c>
    </row>
    <row r="16" spans="1:13" x14ac:dyDescent="0.25">
      <c r="A16" t="s">
        <v>13</v>
      </c>
      <c r="B16" t="s">
        <v>256</v>
      </c>
      <c r="C16">
        <v>36</v>
      </c>
      <c r="D16">
        <v>2.7334851936218598</v>
      </c>
      <c r="E16" s="1">
        <v>5.60363657975226E-5</v>
      </c>
      <c r="F16" t="s">
        <v>580</v>
      </c>
      <c r="G16">
        <v>1235</v>
      </c>
      <c r="H16">
        <v>271</v>
      </c>
      <c r="I16">
        <v>19333</v>
      </c>
      <c r="J16">
        <v>2.07953149976843</v>
      </c>
      <c r="K16">
        <v>0.23605713906723999</v>
      </c>
      <c r="L16">
        <v>1.7950315843806401E-2</v>
      </c>
      <c r="M16">
        <v>1.7748584926935301E-2</v>
      </c>
    </row>
    <row r="17" spans="1:13" x14ac:dyDescent="0.25">
      <c r="A17" t="s">
        <v>13</v>
      </c>
      <c r="B17" t="s">
        <v>250</v>
      </c>
      <c r="C17">
        <v>32</v>
      </c>
      <c r="D17">
        <v>2.4297646165527702</v>
      </c>
      <c r="E17" s="1">
        <v>6.02999564754222E-5</v>
      </c>
      <c r="F17" t="s">
        <v>581</v>
      </c>
      <c r="G17">
        <v>1235</v>
      </c>
      <c r="H17">
        <v>229</v>
      </c>
      <c r="I17">
        <v>19333</v>
      </c>
      <c r="J17">
        <v>2.18749359121687</v>
      </c>
      <c r="K17">
        <v>0.251549363284434</v>
      </c>
      <c r="L17">
        <v>1.80081864555258E-2</v>
      </c>
      <c r="M17">
        <v>1.7805805171738399E-2</v>
      </c>
    </row>
    <row r="18" spans="1:13" x14ac:dyDescent="0.25">
      <c r="A18" t="s">
        <v>13</v>
      </c>
      <c r="B18" t="s">
        <v>582</v>
      </c>
      <c r="C18">
        <v>20</v>
      </c>
      <c r="D18">
        <v>1.51860288534548</v>
      </c>
      <c r="E18" s="1">
        <v>6.3712626377510802E-5</v>
      </c>
      <c r="F18" t="s">
        <v>583</v>
      </c>
      <c r="G18">
        <v>1235</v>
      </c>
      <c r="H18">
        <v>110</v>
      </c>
      <c r="I18">
        <v>19333</v>
      </c>
      <c r="J18">
        <v>2.8462274567537702</v>
      </c>
      <c r="K18">
        <v>0.26372303700574601</v>
      </c>
      <c r="L18">
        <v>1.80081864555258E-2</v>
      </c>
      <c r="M18">
        <v>1.7805805171738399E-2</v>
      </c>
    </row>
    <row r="19" spans="1:13" x14ac:dyDescent="0.25">
      <c r="A19" t="s">
        <v>13</v>
      </c>
      <c r="B19" t="s">
        <v>584</v>
      </c>
      <c r="C19">
        <v>10</v>
      </c>
      <c r="D19">
        <v>0.75930144267274102</v>
      </c>
      <c r="E19" s="1">
        <v>7.1837938751903601E-5</v>
      </c>
      <c r="F19" t="s">
        <v>585</v>
      </c>
      <c r="G19">
        <v>1235</v>
      </c>
      <c r="H19">
        <v>30</v>
      </c>
      <c r="I19">
        <v>19333</v>
      </c>
      <c r="J19">
        <v>5.2180836707152496</v>
      </c>
      <c r="K19">
        <v>0.29191681188488899</v>
      </c>
      <c r="L19">
        <v>1.91767386501609E-2</v>
      </c>
      <c r="M19">
        <v>1.8961224833905201E-2</v>
      </c>
    </row>
    <row r="20" spans="1:13" x14ac:dyDescent="0.25">
      <c r="A20" t="s">
        <v>13</v>
      </c>
      <c r="B20" t="s">
        <v>586</v>
      </c>
      <c r="C20">
        <v>7</v>
      </c>
      <c r="D20">
        <v>0.53151100987091804</v>
      </c>
      <c r="E20" s="1">
        <v>7.7631218934388498E-5</v>
      </c>
      <c r="F20" t="s">
        <v>587</v>
      </c>
      <c r="G20">
        <v>1235</v>
      </c>
      <c r="H20">
        <v>13</v>
      </c>
      <c r="I20">
        <v>19333</v>
      </c>
      <c r="J20">
        <v>8.4292120834630904</v>
      </c>
      <c r="K20">
        <v>0.31135713921914399</v>
      </c>
      <c r="L20">
        <v>1.9632526683144001E-2</v>
      </c>
      <c r="M20">
        <v>1.94118905872252E-2</v>
      </c>
    </row>
    <row r="21" spans="1:13" x14ac:dyDescent="0.25">
      <c r="A21" t="s">
        <v>13</v>
      </c>
      <c r="B21" t="s">
        <v>144</v>
      </c>
      <c r="C21">
        <v>21</v>
      </c>
      <c r="D21">
        <v>1.59453302961275</v>
      </c>
      <c r="E21" s="1">
        <v>9.9328964171837403E-5</v>
      </c>
      <c r="F21" t="s">
        <v>588</v>
      </c>
      <c r="G21">
        <v>1235</v>
      </c>
      <c r="H21">
        <v>123</v>
      </c>
      <c r="I21">
        <v>19333</v>
      </c>
      <c r="J21">
        <v>2.6726770020736601</v>
      </c>
      <c r="K21">
        <v>0.37954324965537101</v>
      </c>
      <c r="L21">
        <v>2.3863783642283899E-2</v>
      </c>
      <c r="M21">
        <v>2.3595595439019901E-2</v>
      </c>
    </row>
    <row r="22" spans="1:13" x14ac:dyDescent="0.25">
      <c r="A22" t="s">
        <v>13</v>
      </c>
      <c r="B22" t="s">
        <v>165</v>
      </c>
      <c r="C22">
        <v>11</v>
      </c>
      <c r="D22">
        <v>0.83523158694001498</v>
      </c>
      <c r="E22" s="1">
        <v>1.25032867978831E-4</v>
      </c>
      <c r="F22" t="s">
        <v>589</v>
      </c>
      <c r="G22">
        <v>1235</v>
      </c>
      <c r="H22">
        <v>39</v>
      </c>
      <c r="I22">
        <v>19333</v>
      </c>
      <c r="J22">
        <v>4.4153015675282798</v>
      </c>
      <c r="K22">
        <v>0.451638475097147</v>
      </c>
      <c r="L22">
        <v>2.8608710982775499E-2</v>
      </c>
      <c r="M22">
        <v>2.82871978936871E-2</v>
      </c>
    </row>
    <row r="23" spans="1:13" x14ac:dyDescent="0.25">
      <c r="A23" t="s">
        <v>13</v>
      </c>
      <c r="B23" t="s">
        <v>96</v>
      </c>
      <c r="C23">
        <v>59</v>
      </c>
      <c r="D23">
        <v>4.4798785117691704</v>
      </c>
      <c r="E23" s="1">
        <v>1.34882340462789E-4</v>
      </c>
      <c r="F23" t="s">
        <v>590</v>
      </c>
      <c r="G23">
        <v>1235</v>
      </c>
      <c r="H23">
        <v>553</v>
      </c>
      <c r="I23">
        <v>19333</v>
      </c>
      <c r="J23">
        <v>1.6701642128690699</v>
      </c>
      <c r="K23">
        <v>0.47698930151249502</v>
      </c>
      <c r="L23">
        <v>2.94595293601684E-2</v>
      </c>
      <c r="M23">
        <v>2.9128454524487001E-2</v>
      </c>
    </row>
    <row r="24" spans="1:13" x14ac:dyDescent="0.25">
      <c r="A24" t="s">
        <v>13</v>
      </c>
      <c r="B24" t="s">
        <v>28</v>
      </c>
      <c r="C24">
        <v>114</v>
      </c>
      <c r="D24">
        <v>8.6560364464692405</v>
      </c>
      <c r="E24" s="1">
        <v>1.60318564606804E-4</v>
      </c>
      <c r="F24" t="s">
        <v>591</v>
      </c>
      <c r="G24">
        <v>1235</v>
      </c>
      <c r="H24">
        <v>1268</v>
      </c>
      <c r="I24">
        <v>19333</v>
      </c>
      <c r="J24">
        <v>1.4074011162339199</v>
      </c>
      <c r="K24">
        <v>0.53716860953940704</v>
      </c>
      <c r="L24">
        <v>3.3492639258073699E-2</v>
      </c>
      <c r="M24">
        <v>3.3116239149866403E-2</v>
      </c>
    </row>
    <row r="25" spans="1:13" x14ac:dyDescent="0.25">
      <c r="A25" t="s">
        <v>13</v>
      </c>
      <c r="B25" t="s">
        <v>80</v>
      </c>
      <c r="C25">
        <v>72</v>
      </c>
      <c r="D25">
        <v>5.4669703872437303</v>
      </c>
      <c r="E25" s="1">
        <v>1.9791055445123599E-4</v>
      </c>
      <c r="F25" t="s">
        <v>592</v>
      </c>
      <c r="G25">
        <v>1235</v>
      </c>
      <c r="H25">
        <v>724</v>
      </c>
      <c r="I25">
        <v>19333</v>
      </c>
      <c r="J25">
        <v>1.5567763437493001</v>
      </c>
      <c r="K25">
        <v>0.61366651397894101</v>
      </c>
      <c r="L25">
        <v>3.96233422557579E-2</v>
      </c>
      <c r="M25">
        <v>3.9178043508242701E-2</v>
      </c>
    </row>
    <row r="26" spans="1:13" x14ac:dyDescent="0.25">
      <c r="A26" t="s">
        <v>13</v>
      </c>
      <c r="B26" t="s">
        <v>593</v>
      </c>
      <c r="C26">
        <v>15</v>
      </c>
      <c r="D26">
        <v>1.13895216400911</v>
      </c>
      <c r="E26" s="1">
        <v>2.47284293582335E-4</v>
      </c>
      <c r="F26" t="s">
        <v>594</v>
      </c>
      <c r="G26">
        <v>1235</v>
      </c>
      <c r="H26">
        <v>75</v>
      </c>
      <c r="I26">
        <v>19333</v>
      </c>
      <c r="J26">
        <v>3.1308502024291398</v>
      </c>
      <c r="K26">
        <v>0.69527573687686295</v>
      </c>
      <c r="L26">
        <v>4.6116100323429103E-2</v>
      </c>
      <c r="M26">
        <v>4.55978340554863E-2</v>
      </c>
    </row>
    <row r="27" spans="1:13" x14ac:dyDescent="0.25">
      <c r="A27" t="s">
        <v>13</v>
      </c>
      <c r="B27" t="s">
        <v>595</v>
      </c>
      <c r="C27">
        <v>13</v>
      </c>
      <c r="D27">
        <v>0.98709187547456301</v>
      </c>
      <c r="E27" s="1">
        <v>2.4953561049097998E-4</v>
      </c>
      <c r="F27" t="s">
        <v>596</v>
      </c>
      <c r="G27">
        <v>1235</v>
      </c>
      <c r="H27">
        <v>58</v>
      </c>
      <c r="I27">
        <v>19333</v>
      </c>
      <c r="J27">
        <v>3.5087114337568002</v>
      </c>
      <c r="K27">
        <v>0.69855516022948005</v>
      </c>
      <c r="L27">
        <v>4.6116100323429103E-2</v>
      </c>
      <c r="M27">
        <v>4.55978340554863E-2</v>
      </c>
    </row>
    <row r="28" spans="1:13" x14ac:dyDescent="0.25">
      <c r="A28" t="s">
        <v>13</v>
      </c>
      <c r="B28" t="s">
        <v>190</v>
      </c>
      <c r="C28">
        <v>18</v>
      </c>
      <c r="D28">
        <v>1.3667425968109299</v>
      </c>
      <c r="E28" s="1">
        <v>2.6801297668824198E-4</v>
      </c>
      <c r="F28" t="s">
        <v>597</v>
      </c>
      <c r="G28">
        <v>1235</v>
      </c>
      <c r="H28">
        <v>103</v>
      </c>
      <c r="I28">
        <v>19333</v>
      </c>
      <c r="J28">
        <v>2.7356943516371199</v>
      </c>
      <c r="K28">
        <v>0.72417121713430799</v>
      </c>
      <c r="L28">
        <v>4.7696383443963097E-2</v>
      </c>
      <c r="M28">
        <v>4.7160357490586599E-2</v>
      </c>
    </row>
    <row r="29" spans="1:13" x14ac:dyDescent="0.25">
      <c r="A29" t="s">
        <v>13</v>
      </c>
      <c r="B29" t="s">
        <v>598</v>
      </c>
      <c r="C29">
        <v>21</v>
      </c>
      <c r="D29">
        <v>1.59453302961275</v>
      </c>
      <c r="E29" s="1">
        <v>2.9420759972817001E-4</v>
      </c>
      <c r="F29" t="s">
        <v>599</v>
      </c>
      <c r="G29">
        <v>1235</v>
      </c>
      <c r="H29">
        <v>133</v>
      </c>
      <c r="I29">
        <v>19333</v>
      </c>
      <c r="J29">
        <v>2.47172384402301</v>
      </c>
      <c r="K29">
        <v>0.75680106629942101</v>
      </c>
      <c r="L29">
        <v>5.0488125596209202E-2</v>
      </c>
      <c r="M29">
        <v>4.9920725225304802E-2</v>
      </c>
    </row>
    <row r="30" spans="1:13" x14ac:dyDescent="0.25">
      <c r="A30" t="s">
        <v>13</v>
      </c>
      <c r="B30" t="s">
        <v>600</v>
      </c>
      <c r="C30">
        <v>15</v>
      </c>
      <c r="D30">
        <v>1.13895216400911</v>
      </c>
      <c r="E30" s="1">
        <v>3.7763525215068198E-4</v>
      </c>
      <c r="F30" t="s">
        <v>601</v>
      </c>
      <c r="G30">
        <v>1235</v>
      </c>
      <c r="H30">
        <v>78</v>
      </c>
      <c r="I30">
        <v>19333</v>
      </c>
      <c r="J30">
        <v>3.0104328869510999</v>
      </c>
      <c r="K30">
        <v>0.83714256446512303</v>
      </c>
      <c r="L30">
        <v>6.2570254709793993E-2</v>
      </c>
      <c r="M30">
        <v>6.1867071826478902E-2</v>
      </c>
    </row>
    <row r="31" spans="1:13" x14ac:dyDescent="0.25">
      <c r="A31" t="s">
        <v>13</v>
      </c>
      <c r="B31" t="s">
        <v>602</v>
      </c>
      <c r="C31">
        <v>7</v>
      </c>
      <c r="D31">
        <v>0.53151100987091804</v>
      </c>
      <c r="E31" s="1">
        <v>4.4858214970624799E-4</v>
      </c>
      <c r="F31" t="s">
        <v>603</v>
      </c>
      <c r="G31">
        <v>1235</v>
      </c>
      <c r="H31">
        <v>17</v>
      </c>
      <c r="I31">
        <v>19333</v>
      </c>
      <c r="J31">
        <v>6.4458680638247197</v>
      </c>
      <c r="K31">
        <v>0.884203486159026</v>
      </c>
      <c r="L31">
        <v>7.1335842739499195E-2</v>
      </c>
      <c r="M31">
        <v>7.0534149605694194E-2</v>
      </c>
    </row>
    <row r="32" spans="1:13" x14ac:dyDescent="0.25">
      <c r="A32" t="s">
        <v>13</v>
      </c>
      <c r="B32" t="s">
        <v>242</v>
      </c>
      <c r="C32">
        <v>61</v>
      </c>
      <c r="D32">
        <v>4.6317388003037196</v>
      </c>
      <c r="E32" s="1">
        <v>4.6023124348064002E-4</v>
      </c>
      <c r="F32" t="s">
        <v>604</v>
      </c>
      <c r="G32">
        <v>1235</v>
      </c>
      <c r="H32">
        <v>605</v>
      </c>
      <c r="I32">
        <v>19333</v>
      </c>
      <c r="J32">
        <v>1.57836249874527</v>
      </c>
      <c r="K32">
        <v>0.89050979232600302</v>
      </c>
      <c r="L32">
        <v>7.1335842739499195E-2</v>
      </c>
      <c r="M32">
        <v>7.0534149605694194E-2</v>
      </c>
    </row>
    <row r="33" spans="1:13" x14ac:dyDescent="0.25">
      <c r="A33" t="s">
        <v>13</v>
      </c>
      <c r="B33" t="s">
        <v>120</v>
      </c>
      <c r="C33">
        <v>9</v>
      </c>
      <c r="D33">
        <v>0.68337129840546695</v>
      </c>
      <c r="E33" s="1">
        <v>5.6629805697593603E-4</v>
      </c>
      <c r="F33" t="s">
        <v>605</v>
      </c>
      <c r="G33">
        <v>1235</v>
      </c>
      <c r="H33">
        <v>31</v>
      </c>
      <c r="I33">
        <v>19333</v>
      </c>
      <c r="J33">
        <v>4.5447825519132801</v>
      </c>
      <c r="K33">
        <v>0.93424587819743699</v>
      </c>
      <c r="L33">
        <v>8.5033192617793005E-2</v>
      </c>
      <c r="M33">
        <v>8.4077564646646105E-2</v>
      </c>
    </row>
    <row r="34" spans="1:13" x14ac:dyDescent="0.25">
      <c r="A34" t="s">
        <v>13</v>
      </c>
      <c r="B34" t="s">
        <v>232</v>
      </c>
      <c r="C34">
        <v>25</v>
      </c>
      <c r="D34">
        <v>1.8982536066818501</v>
      </c>
      <c r="E34" s="1">
        <v>6.2519689043253604E-4</v>
      </c>
      <c r="F34" t="s">
        <v>606</v>
      </c>
      <c r="G34">
        <v>1235</v>
      </c>
      <c r="H34">
        <v>183</v>
      </c>
      <c r="I34">
        <v>19333</v>
      </c>
      <c r="J34">
        <v>2.13855888144067</v>
      </c>
      <c r="K34">
        <v>0.95046176672018601</v>
      </c>
      <c r="L34">
        <v>9.10324563190405E-2</v>
      </c>
      <c r="M34">
        <v>9.0009406861969093E-2</v>
      </c>
    </row>
    <row r="35" spans="1:13" x14ac:dyDescent="0.25">
      <c r="A35" t="s">
        <v>13</v>
      </c>
      <c r="B35" t="s">
        <v>234</v>
      </c>
      <c r="C35">
        <v>18</v>
      </c>
      <c r="D35">
        <v>1.3667425968109299</v>
      </c>
      <c r="E35" s="1">
        <v>6.5715286336688898E-4</v>
      </c>
      <c r="F35" t="s">
        <v>607</v>
      </c>
      <c r="G35">
        <v>1235</v>
      </c>
      <c r="H35">
        <v>111</v>
      </c>
      <c r="I35">
        <v>19333</v>
      </c>
      <c r="J35">
        <v>2.5385271911587699</v>
      </c>
      <c r="K35">
        <v>0.95751726337333898</v>
      </c>
      <c r="L35">
        <v>9.2871162014055902E-2</v>
      </c>
      <c r="M35">
        <v>9.1827448642826201E-2</v>
      </c>
    </row>
    <row r="36" spans="1:13" x14ac:dyDescent="0.25">
      <c r="A36" t="s">
        <v>13</v>
      </c>
      <c r="B36" t="s">
        <v>608</v>
      </c>
      <c r="C36">
        <v>17</v>
      </c>
      <c r="D36">
        <v>1.2908124525436599</v>
      </c>
      <c r="E36" s="1">
        <v>7.1682354192001202E-4</v>
      </c>
      <c r="F36" t="s">
        <v>609</v>
      </c>
      <c r="G36">
        <v>1235</v>
      </c>
      <c r="H36">
        <v>102</v>
      </c>
      <c r="I36">
        <v>19333</v>
      </c>
      <c r="J36">
        <v>2.6090418353576199</v>
      </c>
      <c r="K36">
        <v>0.96811348864503499</v>
      </c>
      <c r="L36">
        <v>9.6723887631450303E-2</v>
      </c>
      <c r="M36">
        <v>9.56368761991718E-2</v>
      </c>
    </row>
    <row r="37" spans="1:13" x14ac:dyDescent="0.25">
      <c r="A37" t="s">
        <v>13</v>
      </c>
      <c r="B37" t="s">
        <v>264</v>
      </c>
      <c r="C37">
        <v>15</v>
      </c>
      <c r="D37">
        <v>1.13895216400911</v>
      </c>
      <c r="E37" s="1">
        <v>7.24674288185684E-4</v>
      </c>
      <c r="F37" t="s">
        <v>610</v>
      </c>
      <c r="G37">
        <v>1235</v>
      </c>
      <c r="H37">
        <v>83</v>
      </c>
      <c r="I37">
        <v>19333</v>
      </c>
      <c r="J37">
        <v>2.8290815082191099</v>
      </c>
      <c r="K37">
        <v>0.96929476888444699</v>
      </c>
      <c r="L37">
        <v>9.6723887631450303E-2</v>
      </c>
      <c r="M37">
        <v>9.56368761991718E-2</v>
      </c>
    </row>
    <row r="38" spans="1:13" x14ac:dyDescent="0.25">
      <c r="A38" t="s">
        <v>13</v>
      </c>
      <c r="B38" t="s">
        <v>611</v>
      </c>
      <c r="C38">
        <v>13</v>
      </c>
      <c r="D38">
        <v>0.98709187547456301</v>
      </c>
      <c r="E38" s="1">
        <v>7.4605566756931604E-4</v>
      </c>
      <c r="F38" t="s">
        <v>612</v>
      </c>
      <c r="G38">
        <v>1235</v>
      </c>
      <c r="H38">
        <v>65</v>
      </c>
      <c r="I38">
        <v>19333</v>
      </c>
      <c r="J38">
        <v>3.1308502024291398</v>
      </c>
      <c r="K38">
        <v>0.97229480608421703</v>
      </c>
      <c r="L38">
        <v>9.6886418450555803E-2</v>
      </c>
      <c r="M38">
        <v>9.5797580449238404E-2</v>
      </c>
    </row>
    <row r="39" spans="1:13" x14ac:dyDescent="0.25">
      <c r="A39" t="s">
        <v>13</v>
      </c>
      <c r="B39" t="s">
        <v>613</v>
      </c>
      <c r="C39">
        <v>6</v>
      </c>
      <c r="D39">
        <v>0.45558086560364403</v>
      </c>
      <c r="E39" s="1">
        <v>8.7757161421481199E-4</v>
      </c>
      <c r="F39" t="s">
        <v>614</v>
      </c>
      <c r="G39">
        <v>1235</v>
      </c>
      <c r="H39">
        <v>13</v>
      </c>
      <c r="I39">
        <v>19333</v>
      </c>
      <c r="J39">
        <v>7.2250389286826504</v>
      </c>
      <c r="K39">
        <v>0.98528051174360798</v>
      </c>
      <c r="L39">
        <v>0.10494212754112001</v>
      </c>
      <c r="M39">
        <v>0.103762757117141</v>
      </c>
    </row>
    <row r="40" spans="1:13" x14ac:dyDescent="0.25">
      <c r="A40" t="s">
        <v>13</v>
      </c>
      <c r="B40" t="s">
        <v>248</v>
      </c>
      <c r="C40">
        <v>11</v>
      </c>
      <c r="D40">
        <v>0.83523158694001498</v>
      </c>
      <c r="E40" s="1">
        <v>9.0310584926422499E-4</v>
      </c>
      <c r="F40" t="s">
        <v>615</v>
      </c>
      <c r="G40">
        <v>1235</v>
      </c>
      <c r="H40">
        <v>49</v>
      </c>
      <c r="I40">
        <v>19333</v>
      </c>
      <c r="J40">
        <v>3.5142196149714899</v>
      </c>
      <c r="K40">
        <v>0.98698150533065299</v>
      </c>
      <c r="L40">
        <v>0.10494212754112001</v>
      </c>
      <c r="M40">
        <v>0.103762757117141</v>
      </c>
    </row>
    <row r="41" spans="1:13" x14ac:dyDescent="0.25">
      <c r="A41" t="s">
        <v>13</v>
      </c>
      <c r="B41" t="s">
        <v>60</v>
      </c>
      <c r="C41">
        <v>21</v>
      </c>
      <c r="D41">
        <v>1.59453302961275</v>
      </c>
      <c r="E41" s="1">
        <v>9.1255753205819799E-4</v>
      </c>
      <c r="F41" t="s">
        <v>616</v>
      </c>
      <c r="G41">
        <v>1235</v>
      </c>
      <c r="H41">
        <v>145</v>
      </c>
      <c r="I41">
        <v>19333</v>
      </c>
      <c r="J41">
        <v>2.2671673879659302</v>
      </c>
      <c r="K41">
        <v>0.98756003329907804</v>
      </c>
      <c r="L41">
        <v>0.10494212754112001</v>
      </c>
      <c r="M41">
        <v>0.103762757117141</v>
      </c>
    </row>
    <row r="42" spans="1:13" x14ac:dyDescent="0.25">
      <c r="A42" t="s">
        <v>13</v>
      </c>
      <c r="B42" t="s">
        <v>70</v>
      </c>
      <c r="C42">
        <v>10</v>
      </c>
      <c r="D42">
        <v>0.75930144267274102</v>
      </c>
      <c r="E42" s="1">
        <v>9.3212525506967297E-4</v>
      </c>
      <c r="F42" t="s">
        <v>617</v>
      </c>
      <c r="G42">
        <v>1235</v>
      </c>
      <c r="H42">
        <v>41</v>
      </c>
      <c r="I42">
        <v>19333</v>
      </c>
      <c r="J42">
        <v>3.8181100029623698</v>
      </c>
      <c r="K42">
        <v>0.98867735502884002</v>
      </c>
      <c r="L42">
        <v>0.10494212754112001</v>
      </c>
      <c r="M42">
        <v>0.103762757117141</v>
      </c>
    </row>
    <row r="43" spans="1:13" x14ac:dyDescent="0.25">
      <c r="A43" t="s">
        <v>13</v>
      </c>
      <c r="B43" t="s">
        <v>618</v>
      </c>
      <c r="C43">
        <v>5</v>
      </c>
      <c r="D43">
        <v>0.37965072133637001</v>
      </c>
      <c r="E43" s="1">
        <v>9.3912830057610796E-4</v>
      </c>
      <c r="F43" t="s">
        <v>619</v>
      </c>
      <c r="G43">
        <v>1235</v>
      </c>
      <c r="H43">
        <v>8</v>
      </c>
      <c r="I43">
        <v>19333</v>
      </c>
      <c r="J43">
        <v>9.78390688259109</v>
      </c>
      <c r="K43">
        <v>0.98905236387965001</v>
      </c>
      <c r="L43">
        <v>0.10494212754112001</v>
      </c>
      <c r="M43">
        <v>0.103762757117141</v>
      </c>
    </row>
    <row r="44" spans="1:13" x14ac:dyDescent="0.25">
      <c r="A44" t="s">
        <v>13</v>
      </c>
      <c r="B44" t="s">
        <v>620</v>
      </c>
      <c r="C44">
        <v>5</v>
      </c>
      <c r="D44">
        <v>0.37965072133637001</v>
      </c>
      <c r="E44" s="1">
        <v>9.3912830057610796E-4</v>
      </c>
      <c r="F44" t="s">
        <v>621</v>
      </c>
      <c r="G44">
        <v>1235</v>
      </c>
      <c r="H44">
        <v>8</v>
      </c>
      <c r="I44">
        <v>19333</v>
      </c>
      <c r="J44">
        <v>9.78390688259109</v>
      </c>
      <c r="K44">
        <v>0.98905236387965001</v>
      </c>
      <c r="L44">
        <v>0.10494212754112001</v>
      </c>
      <c r="M44">
        <v>0.103762757117141</v>
      </c>
    </row>
    <row r="45" spans="1:13" x14ac:dyDescent="0.25">
      <c r="A45" t="s">
        <v>13</v>
      </c>
      <c r="B45" t="s">
        <v>622</v>
      </c>
      <c r="C45">
        <v>21</v>
      </c>
      <c r="D45">
        <v>1.59453302961275</v>
      </c>
      <c r="E45" s="1">
        <v>9.9540612898161695E-4</v>
      </c>
      <c r="F45" t="s">
        <v>623</v>
      </c>
      <c r="G45">
        <v>1235</v>
      </c>
      <c r="H45">
        <v>146</v>
      </c>
      <c r="I45">
        <v>19333</v>
      </c>
      <c r="J45">
        <v>2.25163884421274</v>
      </c>
      <c r="K45">
        <v>0.991648453166731</v>
      </c>
      <c r="L45">
        <v>0.10870287385810599</v>
      </c>
      <c r="M45">
        <v>0.107481239063446</v>
      </c>
    </row>
    <row r="46" spans="1:13" x14ac:dyDescent="0.25">
      <c r="A46" t="s">
        <v>13</v>
      </c>
      <c r="B46" t="s">
        <v>624</v>
      </c>
      <c r="C46">
        <v>9</v>
      </c>
      <c r="D46">
        <v>0.68337129840546695</v>
      </c>
      <c r="E46">
        <v>1.0987904264349901E-3</v>
      </c>
      <c r="F46" t="s">
        <v>625</v>
      </c>
      <c r="G46">
        <v>1235</v>
      </c>
      <c r="H46">
        <v>34</v>
      </c>
      <c r="I46">
        <v>19333</v>
      </c>
      <c r="J46">
        <v>4.1437723267444602</v>
      </c>
      <c r="K46">
        <v>0.99492074540222897</v>
      </c>
      <c r="L46">
        <v>0.116365760756627</v>
      </c>
      <c r="M46">
        <v>0.115058008190371</v>
      </c>
    </row>
    <row r="47" spans="1:13" x14ac:dyDescent="0.25">
      <c r="A47" t="s">
        <v>13</v>
      </c>
      <c r="B47" t="s">
        <v>24</v>
      </c>
      <c r="C47">
        <v>53</v>
      </c>
      <c r="D47">
        <v>4.02429764616552</v>
      </c>
      <c r="E47">
        <v>1.1140114453287899E-3</v>
      </c>
      <c r="F47" t="s">
        <v>626</v>
      </c>
      <c r="G47">
        <v>1235</v>
      </c>
      <c r="H47">
        <v>525</v>
      </c>
      <c r="I47">
        <v>19333</v>
      </c>
      <c r="J47">
        <v>1.5803339117023301</v>
      </c>
      <c r="K47">
        <v>0.99527934994397904</v>
      </c>
      <c r="L47">
        <v>0.116365760756627</v>
      </c>
      <c r="M47">
        <v>0.115058008190371</v>
      </c>
    </row>
    <row r="48" spans="1:13" x14ac:dyDescent="0.25">
      <c r="A48" t="s">
        <v>13</v>
      </c>
      <c r="B48" t="s">
        <v>254</v>
      </c>
      <c r="C48">
        <v>25</v>
      </c>
      <c r="D48">
        <v>1.8982536066818501</v>
      </c>
      <c r="E48">
        <v>1.14933133722031E-3</v>
      </c>
      <c r="F48" t="s">
        <v>627</v>
      </c>
      <c r="G48">
        <v>1235</v>
      </c>
      <c r="H48">
        <v>191</v>
      </c>
      <c r="I48">
        <v>19333</v>
      </c>
      <c r="J48">
        <v>2.0489857345740501</v>
      </c>
      <c r="K48">
        <v>0.99601697270364198</v>
      </c>
      <c r="L48">
        <v>0.117500788837098</v>
      </c>
      <c r="M48">
        <v>0.116180280492206</v>
      </c>
    </row>
    <row r="49" spans="1:13" x14ac:dyDescent="0.25">
      <c r="A49" t="s">
        <v>13</v>
      </c>
      <c r="B49" t="s">
        <v>628</v>
      </c>
      <c r="C49">
        <v>8</v>
      </c>
      <c r="D49">
        <v>0.607441154138192</v>
      </c>
      <c r="E49">
        <v>1.21549901799386E-3</v>
      </c>
      <c r="F49" t="s">
        <v>629</v>
      </c>
      <c r="G49">
        <v>1235</v>
      </c>
      <c r="H49">
        <v>27</v>
      </c>
      <c r="I49">
        <v>19333</v>
      </c>
      <c r="J49">
        <v>4.6382965961913296</v>
      </c>
      <c r="K49">
        <v>0.99710284252832204</v>
      </c>
      <c r="L49">
        <v>0.121676516280427</v>
      </c>
      <c r="M49">
        <v>0.12030907988518399</v>
      </c>
    </row>
    <row r="50" spans="1:13" x14ac:dyDescent="0.25">
      <c r="A50" t="s">
        <v>13</v>
      </c>
      <c r="B50" t="s">
        <v>630</v>
      </c>
      <c r="C50">
        <v>19</v>
      </c>
      <c r="D50">
        <v>1.4426727410782001</v>
      </c>
      <c r="E50">
        <v>1.2868859762231E-3</v>
      </c>
      <c r="F50" t="s">
        <v>631</v>
      </c>
      <c r="G50">
        <v>1235</v>
      </c>
      <c r="H50">
        <v>128</v>
      </c>
      <c r="I50">
        <v>19333</v>
      </c>
      <c r="J50">
        <v>2.3236778846153801</v>
      </c>
      <c r="K50">
        <v>0.99794497908591795</v>
      </c>
      <c r="L50">
        <v>0.12545228332733099</v>
      </c>
      <c r="M50">
        <v>0.124042413754037</v>
      </c>
    </row>
    <row r="51" spans="1:13" x14ac:dyDescent="0.25">
      <c r="A51" t="s">
        <v>13</v>
      </c>
      <c r="B51" t="s">
        <v>632</v>
      </c>
      <c r="C51">
        <v>15</v>
      </c>
      <c r="D51">
        <v>1.13895216400911</v>
      </c>
      <c r="E51">
        <v>1.30992598375526E-3</v>
      </c>
      <c r="F51" t="s">
        <v>633</v>
      </c>
      <c r="G51">
        <v>1235</v>
      </c>
      <c r="H51">
        <v>88</v>
      </c>
      <c r="I51">
        <v>19333</v>
      </c>
      <c r="J51">
        <v>2.6683382407066598</v>
      </c>
      <c r="K51">
        <v>0.99816060841051801</v>
      </c>
      <c r="L51">
        <v>0.12545228332733099</v>
      </c>
      <c r="M51">
        <v>0.124042413754037</v>
      </c>
    </row>
    <row r="52" spans="1:13" x14ac:dyDescent="0.25">
      <c r="A52" t="s">
        <v>13</v>
      </c>
      <c r="B52" t="s">
        <v>357</v>
      </c>
      <c r="C52">
        <v>37</v>
      </c>
      <c r="D52">
        <v>2.8094153378891402</v>
      </c>
      <c r="E52">
        <v>1.3315434858884199E-3</v>
      </c>
      <c r="F52" t="s">
        <v>634</v>
      </c>
      <c r="G52">
        <v>1235</v>
      </c>
      <c r="H52">
        <v>332</v>
      </c>
      <c r="I52">
        <v>19333</v>
      </c>
      <c r="J52">
        <v>1.7446002634017801</v>
      </c>
      <c r="K52">
        <v>0.998342309460577</v>
      </c>
      <c r="L52">
        <v>0.12545228332733099</v>
      </c>
      <c r="M52">
        <v>0.124042413754037</v>
      </c>
    </row>
    <row r="53" spans="1:13" x14ac:dyDescent="0.25">
      <c r="A53" t="s">
        <v>13</v>
      </c>
      <c r="B53" t="s">
        <v>36</v>
      </c>
      <c r="C53">
        <v>24</v>
      </c>
      <c r="D53">
        <v>1.8223234624145701</v>
      </c>
      <c r="E53">
        <v>1.4361653071302499E-3</v>
      </c>
      <c r="F53" t="s">
        <v>635</v>
      </c>
      <c r="G53">
        <v>1235</v>
      </c>
      <c r="H53">
        <v>183</v>
      </c>
      <c r="I53">
        <v>19333</v>
      </c>
      <c r="J53">
        <v>2.0530165261830402</v>
      </c>
      <c r="K53">
        <v>0.99899797705426197</v>
      </c>
      <c r="L53">
        <v>0.132552662398357</v>
      </c>
      <c r="M53">
        <v>0.13106299668149701</v>
      </c>
    </row>
    <row r="54" spans="1:13" x14ac:dyDescent="0.25">
      <c r="A54" t="s">
        <v>13</v>
      </c>
      <c r="B54" t="s">
        <v>636</v>
      </c>
      <c r="C54">
        <v>27</v>
      </c>
      <c r="D54">
        <v>2.0501138952164002</v>
      </c>
      <c r="E54">
        <v>1.4772590254265301E-3</v>
      </c>
      <c r="F54" t="s">
        <v>637</v>
      </c>
      <c r="G54">
        <v>1235</v>
      </c>
      <c r="H54">
        <v>217</v>
      </c>
      <c r="I54">
        <v>19333</v>
      </c>
      <c r="J54">
        <v>1.94776395081997</v>
      </c>
      <c r="K54">
        <v>0.99917775960001298</v>
      </c>
      <c r="L54">
        <v>0.132552662398357</v>
      </c>
      <c r="M54">
        <v>0.13106299668149701</v>
      </c>
    </row>
    <row r="55" spans="1:13" x14ac:dyDescent="0.25">
      <c r="A55" t="s">
        <v>13</v>
      </c>
      <c r="B55" t="s">
        <v>638</v>
      </c>
      <c r="C55">
        <v>16</v>
      </c>
      <c r="D55">
        <v>1.21488230827638</v>
      </c>
      <c r="E55">
        <v>1.4896657168597901E-3</v>
      </c>
      <c r="F55" t="s">
        <v>639</v>
      </c>
      <c r="G55">
        <v>1235</v>
      </c>
      <c r="H55">
        <v>99</v>
      </c>
      <c r="I55">
        <v>19333</v>
      </c>
      <c r="J55">
        <v>2.5299799615589</v>
      </c>
      <c r="K55">
        <v>0.99922541291747102</v>
      </c>
      <c r="L55">
        <v>0.132552662398357</v>
      </c>
      <c r="M55">
        <v>0.13106299668149701</v>
      </c>
    </row>
    <row r="56" spans="1:13" x14ac:dyDescent="0.25">
      <c r="A56" t="s">
        <v>13</v>
      </c>
      <c r="B56" t="s">
        <v>640</v>
      </c>
      <c r="C56">
        <v>9</v>
      </c>
      <c r="D56">
        <v>0.68337129840546695</v>
      </c>
      <c r="E56">
        <v>1.634738656218E-3</v>
      </c>
      <c r="F56" t="s">
        <v>641</v>
      </c>
      <c r="G56">
        <v>1235</v>
      </c>
      <c r="H56">
        <v>36</v>
      </c>
      <c r="I56">
        <v>19333</v>
      </c>
      <c r="J56">
        <v>3.9135627530364299</v>
      </c>
      <c r="K56">
        <v>0.99961464540395095</v>
      </c>
      <c r="L56">
        <v>0.14281671351140901</v>
      </c>
      <c r="M56">
        <v>0.141211697376213</v>
      </c>
    </row>
    <row r="57" spans="1:13" x14ac:dyDescent="0.25">
      <c r="A57" t="s">
        <v>13</v>
      </c>
      <c r="B57" t="s">
        <v>642</v>
      </c>
      <c r="C57">
        <v>22</v>
      </c>
      <c r="D57">
        <v>1.67046317388003</v>
      </c>
      <c r="E57">
        <v>1.79437726897783E-3</v>
      </c>
      <c r="F57" t="s">
        <v>643</v>
      </c>
      <c r="G57">
        <v>1235</v>
      </c>
      <c r="H57">
        <v>164</v>
      </c>
      <c r="I57">
        <v>19333</v>
      </c>
      <c r="J57">
        <v>2.0999605016293001</v>
      </c>
      <c r="K57">
        <v>0.99982128667790504</v>
      </c>
      <c r="L57">
        <v>0.15396397816854401</v>
      </c>
      <c r="M57">
        <v>0.15223368580203001</v>
      </c>
    </row>
    <row r="58" spans="1:13" x14ac:dyDescent="0.25">
      <c r="A58" t="s">
        <v>13</v>
      </c>
      <c r="B58" t="s">
        <v>644</v>
      </c>
      <c r="C58">
        <v>6</v>
      </c>
      <c r="D58">
        <v>0.45558086560364403</v>
      </c>
      <c r="E58">
        <v>1.83924757393886E-3</v>
      </c>
      <c r="F58" t="s">
        <v>645</v>
      </c>
      <c r="G58">
        <v>1235</v>
      </c>
      <c r="H58">
        <v>15</v>
      </c>
      <c r="I58">
        <v>19333</v>
      </c>
      <c r="J58">
        <v>6.2617004048583</v>
      </c>
      <c r="K58">
        <v>0.99985600353753501</v>
      </c>
      <c r="L58">
        <v>0.15504534373291601</v>
      </c>
      <c r="M58">
        <v>0.153302898662869</v>
      </c>
    </row>
    <row r="59" spans="1:13" x14ac:dyDescent="0.25">
      <c r="A59" t="s">
        <v>13</v>
      </c>
      <c r="B59" t="s">
        <v>554</v>
      </c>
      <c r="C59">
        <v>20</v>
      </c>
      <c r="D59">
        <v>1.51860288534548</v>
      </c>
      <c r="E59">
        <v>1.88935216250205E-3</v>
      </c>
      <c r="F59" t="s">
        <v>646</v>
      </c>
      <c r="G59">
        <v>1235</v>
      </c>
      <c r="H59">
        <v>143</v>
      </c>
      <c r="I59">
        <v>19333</v>
      </c>
      <c r="J59">
        <v>2.1894057359644399</v>
      </c>
      <c r="K59">
        <v>0.99988686446647801</v>
      </c>
      <c r="L59">
        <v>0.15652305415211001</v>
      </c>
      <c r="M59">
        <v>0.154764002138746</v>
      </c>
    </row>
    <row r="60" spans="1:13" x14ac:dyDescent="0.25">
      <c r="A60" t="s">
        <v>13</v>
      </c>
      <c r="B60" t="s">
        <v>20</v>
      </c>
      <c r="C60">
        <v>22</v>
      </c>
      <c r="D60">
        <v>1.67046317388003</v>
      </c>
      <c r="E60">
        <v>1.93551994139007E-3</v>
      </c>
      <c r="F60" t="s">
        <v>647</v>
      </c>
      <c r="G60">
        <v>1235</v>
      </c>
      <c r="H60">
        <v>165</v>
      </c>
      <c r="I60">
        <v>19333</v>
      </c>
      <c r="J60">
        <v>2.0872334682861</v>
      </c>
      <c r="K60">
        <v>0.99990941168115199</v>
      </c>
      <c r="L60">
        <v>0.15763005624371701</v>
      </c>
      <c r="M60">
        <v>0.15585856341600399</v>
      </c>
    </row>
    <row r="61" spans="1:13" x14ac:dyDescent="0.25">
      <c r="A61" t="s">
        <v>13</v>
      </c>
      <c r="B61" t="s">
        <v>212</v>
      </c>
      <c r="C61">
        <v>47</v>
      </c>
      <c r="D61">
        <v>3.5687167805618798</v>
      </c>
      <c r="E61">
        <v>2.0353438578988498E-3</v>
      </c>
      <c r="F61" t="s">
        <v>648</v>
      </c>
      <c r="G61">
        <v>1235</v>
      </c>
      <c r="H61">
        <v>464</v>
      </c>
      <c r="I61">
        <v>19333</v>
      </c>
      <c r="J61">
        <v>1.5856676671785499</v>
      </c>
      <c r="K61">
        <v>0.99994397953111502</v>
      </c>
      <c r="L61">
        <v>0.16299712062006599</v>
      </c>
      <c r="M61">
        <v>0.16116531114795701</v>
      </c>
    </row>
    <row r="62" spans="1:13" x14ac:dyDescent="0.25">
      <c r="A62" t="s">
        <v>13</v>
      </c>
      <c r="B62" t="s">
        <v>86</v>
      </c>
      <c r="C62">
        <v>10</v>
      </c>
      <c r="D62">
        <v>0.75930144267274102</v>
      </c>
      <c r="E62">
        <v>2.20022470189373E-3</v>
      </c>
      <c r="F62" t="s">
        <v>649</v>
      </c>
      <c r="G62">
        <v>1235</v>
      </c>
      <c r="H62">
        <v>46</v>
      </c>
      <c r="I62">
        <v>19333</v>
      </c>
      <c r="J62">
        <v>3.40309804611864</v>
      </c>
      <c r="K62">
        <v>0.99997467522154604</v>
      </c>
      <c r="L62">
        <v>0.173312781845891</v>
      </c>
      <c r="M62">
        <v>0.171365041945854</v>
      </c>
    </row>
    <row r="63" spans="1:13" x14ac:dyDescent="0.25">
      <c r="A63" t="s">
        <v>13</v>
      </c>
      <c r="B63" t="s">
        <v>650</v>
      </c>
      <c r="C63">
        <v>4</v>
      </c>
      <c r="D63">
        <v>0.303720577069096</v>
      </c>
      <c r="E63">
        <v>2.3529952701649799E-3</v>
      </c>
      <c r="F63" t="s">
        <v>651</v>
      </c>
      <c r="G63">
        <v>1235</v>
      </c>
      <c r="H63">
        <v>5</v>
      </c>
      <c r="I63">
        <v>19333</v>
      </c>
      <c r="J63">
        <v>12.523400809716501</v>
      </c>
      <c r="K63">
        <v>0.99998786558375996</v>
      </c>
      <c r="L63">
        <v>0.17969661271038201</v>
      </c>
      <c r="M63">
        <v>0.177677129445791</v>
      </c>
    </row>
    <row r="64" spans="1:13" x14ac:dyDescent="0.25">
      <c r="A64" t="s">
        <v>13</v>
      </c>
      <c r="B64" t="s">
        <v>652</v>
      </c>
      <c r="C64">
        <v>8</v>
      </c>
      <c r="D64">
        <v>0.607441154138192</v>
      </c>
      <c r="E64">
        <v>2.35606380868972E-3</v>
      </c>
      <c r="F64" t="s">
        <v>653</v>
      </c>
      <c r="G64">
        <v>1235</v>
      </c>
      <c r="H64">
        <v>30</v>
      </c>
      <c r="I64">
        <v>19333</v>
      </c>
      <c r="J64">
        <v>4.1744669365722</v>
      </c>
      <c r="K64">
        <v>0.99998804360111004</v>
      </c>
      <c r="L64">
        <v>0.17969661271038201</v>
      </c>
      <c r="M64">
        <v>0.177677129445791</v>
      </c>
    </row>
    <row r="65" spans="1:13" x14ac:dyDescent="0.25">
      <c r="A65" t="s">
        <v>13</v>
      </c>
      <c r="B65" t="s">
        <v>654</v>
      </c>
      <c r="C65">
        <v>16</v>
      </c>
      <c r="D65">
        <v>1.21488230827638</v>
      </c>
      <c r="E65">
        <v>2.4522039713021802E-3</v>
      </c>
      <c r="F65" t="s">
        <v>655</v>
      </c>
      <c r="G65">
        <v>1235</v>
      </c>
      <c r="H65">
        <v>104</v>
      </c>
      <c r="I65">
        <v>19333</v>
      </c>
      <c r="J65">
        <v>2.4083463095608799</v>
      </c>
      <c r="K65">
        <v>0.99999247523296897</v>
      </c>
      <c r="L65">
        <v>0.181598323342895</v>
      </c>
      <c r="M65">
        <v>0.17955746809616999</v>
      </c>
    </row>
    <row r="66" spans="1:13" x14ac:dyDescent="0.25">
      <c r="A66" t="s">
        <v>13</v>
      </c>
      <c r="B66" t="s">
        <v>136</v>
      </c>
      <c r="C66">
        <v>43</v>
      </c>
      <c r="D66">
        <v>3.26499620349278</v>
      </c>
      <c r="E66">
        <v>2.4613793581838399E-3</v>
      </c>
      <c r="F66" t="s">
        <v>656</v>
      </c>
      <c r="G66">
        <v>1235</v>
      </c>
      <c r="H66">
        <v>418</v>
      </c>
      <c r="I66">
        <v>19333</v>
      </c>
      <c r="J66">
        <v>1.6103655347422601</v>
      </c>
      <c r="K66">
        <v>0.99999280055790796</v>
      </c>
      <c r="L66">
        <v>0.181598323342895</v>
      </c>
      <c r="M66">
        <v>0.17955746809616999</v>
      </c>
    </row>
    <row r="67" spans="1:13" x14ac:dyDescent="0.25">
      <c r="A67" t="s">
        <v>13</v>
      </c>
      <c r="B67" t="s">
        <v>657</v>
      </c>
      <c r="C67">
        <v>6</v>
      </c>
      <c r="D67">
        <v>0.45558086560364403</v>
      </c>
      <c r="E67">
        <v>2.5358315914032598E-3</v>
      </c>
      <c r="F67" t="s">
        <v>658</v>
      </c>
      <c r="G67">
        <v>1235</v>
      </c>
      <c r="H67">
        <v>16</v>
      </c>
      <c r="I67">
        <v>19333</v>
      </c>
      <c r="J67">
        <v>5.8703441295546499</v>
      </c>
      <c r="K67">
        <v>0.99999497027929196</v>
      </c>
      <c r="L67">
        <v>0.181598323342895</v>
      </c>
      <c r="M67">
        <v>0.17955746809616999</v>
      </c>
    </row>
    <row r="68" spans="1:13" x14ac:dyDescent="0.25">
      <c r="A68" t="s">
        <v>13</v>
      </c>
      <c r="B68" t="s">
        <v>88</v>
      </c>
      <c r="C68">
        <v>10</v>
      </c>
      <c r="D68">
        <v>0.75930144267274102</v>
      </c>
      <c r="E68">
        <v>2.5699658662470099E-3</v>
      </c>
      <c r="F68" t="s">
        <v>659</v>
      </c>
      <c r="G68">
        <v>1235</v>
      </c>
      <c r="H68">
        <v>47</v>
      </c>
      <c r="I68">
        <v>19333</v>
      </c>
      <c r="J68">
        <v>3.3306917047118598</v>
      </c>
      <c r="K68">
        <v>0.99999573292115895</v>
      </c>
      <c r="L68">
        <v>0.181598323342895</v>
      </c>
      <c r="M68">
        <v>0.17955746809616999</v>
      </c>
    </row>
    <row r="69" spans="1:13" x14ac:dyDescent="0.25">
      <c r="A69" t="s">
        <v>13</v>
      </c>
      <c r="B69" t="s">
        <v>660</v>
      </c>
      <c r="C69">
        <v>10</v>
      </c>
      <c r="D69">
        <v>0.75930144267274102</v>
      </c>
      <c r="E69">
        <v>2.5699658662470099E-3</v>
      </c>
      <c r="F69" t="s">
        <v>661</v>
      </c>
      <c r="G69">
        <v>1235</v>
      </c>
      <c r="H69">
        <v>47</v>
      </c>
      <c r="I69">
        <v>19333</v>
      </c>
      <c r="J69">
        <v>3.3306917047118598</v>
      </c>
      <c r="K69">
        <v>0.99999573292115895</v>
      </c>
      <c r="L69">
        <v>0.181598323342895</v>
      </c>
      <c r="M69">
        <v>0.17955746809616999</v>
      </c>
    </row>
    <row r="70" spans="1:13" x14ac:dyDescent="0.25">
      <c r="A70" t="s">
        <v>13</v>
      </c>
      <c r="B70" t="s">
        <v>163</v>
      </c>
      <c r="C70">
        <v>9</v>
      </c>
      <c r="D70">
        <v>0.68337129840546695</v>
      </c>
      <c r="E70">
        <v>2.8043016251431199E-3</v>
      </c>
      <c r="F70" t="s">
        <v>662</v>
      </c>
      <c r="G70">
        <v>1235</v>
      </c>
      <c r="H70">
        <v>39</v>
      </c>
      <c r="I70">
        <v>19333</v>
      </c>
      <c r="J70">
        <v>3.6125194643413199</v>
      </c>
      <c r="K70">
        <v>0.99999862023618702</v>
      </c>
      <c r="L70">
        <v>0.19528506244655999</v>
      </c>
      <c r="M70">
        <v>0.19309039160949201</v>
      </c>
    </row>
    <row r="71" spans="1:13" x14ac:dyDescent="0.25">
      <c r="A71" t="s">
        <v>13</v>
      </c>
      <c r="B71" t="s">
        <v>663</v>
      </c>
      <c r="C71">
        <v>6</v>
      </c>
      <c r="D71">
        <v>0.45558086560364403</v>
      </c>
      <c r="E71">
        <v>3.4055188588125E-3</v>
      </c>
      <c r="F71" t="s">
        <v>664</v>
      </c>
      <c r="G71">
        <v>1235</v>
      </c>
      <c r="H71">
        <v>17</v>
      </c>
      <c r="I71">
        <v>19333</v>
      </c>
      <c r="J71">
        <v>5.52502976899261</v>
      </c>
      <c r="K71">
        <v>0.99999992391727999</v>
      </c>
      <c r="L71">
        <v>0.22727108495269499</v>
      </c>
      <c r="M71">
        <v>0.224716945808586</v>
      </c>
    </row>
    <row r="72" spans="1:13" x14ac:dyDescent="0.25">
      <c r="A72" t="s">
        <v>13</v>
      </c>
      <c r="B72" t="s">
        <v>665</v>
      </c>
      <c r="C72">
        <v>6</v>
      </c>
      <c r="D72">
        <v>0.45558086560364403</v>
      </c>
      <c r="E72">
        <v>3.4055188588125E-3</v>
      </c>
      <c r="F72" t="s">
        <v>666</v>
      </c>
      <c r="G72">
        <v>1235</v>
      </c>
      <c r="H72">
        <v>17</v>
      </c>
      <c r="I72">
        <v>19333</v>
      </c>
      <c r="J72">
        <v>5.52502976899261</v>
      </c>
      <c r="K72">
        <v>0.99999992391727999</v>
      </c>
      <c r="L72">
        <v>0.22727108495269499</v>
      </c>
      <c r="M72">
        <v>0.224716945808586</v>
      </c>
    </row>
    <row r="73" spans="1:13" x14ac:dyDescent="0.25">
      <c r="A73" t="s">
        <v>13</v>
      </c>
      <c r="B73" t="s">
        <v>667</v>
      </c>
      <c r="C73">
        <v>6</v>
      </c>
      <c r="D73">
        <v>0.45558086560364403</v>
      </c>
      <c r="E73">
        <v>3.4055188588125E-3</v>
      </c>
      <c r="F73" t="s">
        <v>668</v>
      </c>
      <c r="G73">
        <v>1235</v>
      </c>
      <c r="H73">
        <v>17</v>
      </c>
      <c r="I73">
        <v>19333</v>
      </c>
      <c r="J73">
        <v>5.52502976899261</v>
      </c>
      <c r="K73">
        <v>0.99999992391727999</v>
      </c>
      <c r="L73">
        <v>0.22727108495269499</v>
      </c>
      <c r="M73">
        <v>0.224716945808586</v>
      </c>
    </row>
    <row r="74" spans="1:13" x14ac:dyDescent="0.25">
      <c r="A74" t="s">
        <v>13</v>
      </c>
      <c r="B74" t="s">
        <v>669</v>
      </c>
      <c r="C74">
        <v>5</v>
      </c>
      <c r="D74">
        <v>0.37965072133637001</v>
      </c>
      <c r="E74">
        <v>3.7918426895331599E-3</v>
      </c>
      <c r="F74" t="s">
        <v>670</v>
      </c>
      <c r="G74">
        <v>1235</v>
      </c>
      <c r="H74">
        <v>11</v>
      </c>
      <c r="I74">
        <v>19333</v>
      </c>
      <c r="J74">
        <v>7.1155686418844297</v>
      </c>
      <c r="K74">
        <v>0.99999998819136704</v>
      </c>
      <c r="L74">
        <v>0.242930721642758</v>
      </c>
      <c r="M74">
        <v>0.240200594906294</v>
      </c>
    </row>
    <row r="75" spans="1:13" x14ac:dyDescent="0.25">
      <c r="A75" t="s">
        <v>13</v>
      </c>
      <c r="B75" t="s">
        <v>671</v>
      </c>
      <c r="C75">
        <v>5</v>
      </c>
      <c r="D75">
        <v>0.37965072133637001</v>
      </c>
      <c r="E75">
        <v>3.7918426895331599E-3</v>
      </c>
      <c r="F75" t="s">
        <v>672</v>
      </c>
      <c r="G75">
        <v>1235</v>
      </c>
      <c r="H75">
        <v>11</v>
      </c>
      <c r="I75">
        <v>19333</v>
      </c>
      <c r="J75">
        <v>7.1155686418844297</v>
      </c>
      <c r="K75">
        <v>0.99999998819136704</v>
      </c>
      <c r="L75">
        <v>0.242930721642758</v>
      </c>
      <c r="M75">
        <v>0.240200594906294</v>
      </c>
    </row>
    <row r="76" spans="1:13" x14ac:dyDescent="0.25">
      <c r="A76" t="s">
        <v>13</v>
      </c>
      <c r="B76" t="s">
        <v>673</v>
      </c>
      <c r="C76">
        <v>5</v>
      </c>
      <c r="D76">
        <v>0.37965072133637001</v>
      </c>
      <c r="E76">
        <v>3.7918426895331599E-3</v>
      </c>
      <c r="F76" t="s">
        <v>674</v>
      </c>
      <c r="G76">
        <v>1235</v>
      </c>
      <c r="H76">
        <v>11</v>
      </c>
      <c r="I76">
        <v>19333</v>
      </c>
      <c r="J76">
        <v>7.1155686418844297</v>
      </c>
      <c r="K76">
        <v>0.99999998819136704</v>
      </c>
      <c r="L76">
        <v>0.242930721642758</v>
      </c>
      <c r="M76">
        <v>0.240200594906294</v>
      </c>
    </row>
    <row r="77" spans="1:13" x14ac:dyDescent="0.25">
      <c r="A77" t="s">
        <v>13</v>
      </c>
      <c r="B77" t="s">
        <v>134</v>
      </c>
      <c r="C77">
        <v>11</v>
      </c>
      <c r="D77">
        <v>0.83523158694001498</v>
      </c>
      <c r="E77">
        <v>3.8738426008758701E-3</v>
      </c>
      <c r="F77" t="s">
        <v>675</v>
      </c>
      <c r="G77">
        <v>1235</v>
      </c>
      <c r="H77">
        <v>59</v>
      </c>
      <c r="I77">
        <v>19333</v>
      </c>
      <c r="J77">
        <v>2.91858917175598</v>
      </c>
      <c r="K77">
        <v>0.99999999204893897</v>
      </c>
      <c r="L77">
        <v>0.24491860127906001</v>
      </c>
      <c r="M77">
        <v>0.242166134167911</v>
      </c>
    </row>
    <row r="78" spans="1:13" x14ac:dyDescent="0.25">
      <c r="A78" t="s">
        <v>13</v>
      </c>
      <c r="B78" t="s">
        <v>676</v>
      </c>
      <c r="C78">
        <v>84</v>
      </c>
      <c r="D78">
        <v>6.3781321184510196</v>
      </c>
      <c r="E78">
        <v>3.9446430635034597E-3</v>
      </c>
      <c r="F78" t="s">
        <v>677</v>
      </c>
      <c r="G78">
        <v>1235</v>
      </c>
      <c r="H78">
        <v>973</v>
      </c>
      <c r="I78">
        <v>19333</v>
      </c>
      <c r="J78">
        <v>1.3514461305449501</v>
      </c>
      <c r="K78">
        <v>0.99999999434933096</v>
      </c>
      <c r="L78">
        <v>0.245240501102124</v>
      </c>
      <c r="M78">
        <v>0.242484416386304</v>
      </c>
    </row>
    <row r="79" spans="1:13" x14ac:dyDescent="0.25">
      <c r="A79" t="s">
        <v>13</v>
      </c>
      <c r="B79" t="s">
        <v>440</v>
      </c>
      <c r="C79">
        <v>10</v>
      </c>
      <c r="D79">
        <v>0.75930144267274102</v>
      </c>
      <c r="E79">
        <v>3.9810112561843199E-3</v>
      </c>
      <c r="F79" t="s">
        <v>678</v>
      </c>
      <c r="G79">
        <v>1235</v>
      </c>
      <c r="H79">
        <v>50</v>
      </c>
      <c r="I79">
        <v>19333</v>
      </c>
      <c r="J79">
        <v>3.13085020242915</v>
      </c>
      <c r="K79">
        <v>0.99999999525861405</v>
      </c>
      <c r="L79">
        <v>0.245240501102124</v>
      </c>
      <c r="M79">
        <v>0.242484416386304</v>
      </c>
    </row>
    <row r="80" spans="1:13" x14ac:dyDescent="0.25">
      <c r="A80" t="s">
        <v>13</v>
      </c>
      <c r="B80" t="s">
        <v>18</v>
      </c>
      <c r="C80">
        <v>20</v>
      </c>
      <c r="D80">
        <v>1.51860288534548</v>
      </c>
      <c r="E80">
        <v>4.3803876476729399E-3</v>
      </c>
      <c r="F80" t="s">
        <v>679</v>
      </c>
      <c r="G80">
        <v>1235</v>
      </c>
      <c r="H80">
        <v>154</v>
      </c>
      <c r="I80">
        <v>19333</v>
      </c>
      <c r="J80">
        <v>2.0330196119669801</v>
      </c>
      <c r="K80">
        <v>0.99999999930977002</v>
      </c>
      <c r="L80">
        <v>0.26642737527934701</v>
      </c>
      <c r="M80">
        <v>0.26343318625435602</v>
      </c>
    </row>
    <row r="81" spans="1:13" x14ac:dyDescent="0.25">
      <c r="A81" t="s">
        <v>13</v>
      </c>
      <c r="B81" t="s">
        <v>680</v>
      </c>
      <c r="C81">
        <v>10</v>
      </c>
      <c r="D81">
        <v>0.75930144267274102</v>
      </c>
      <c r="E81">
        <v>4.5661173136471601E-3</v>
      </c>
      <c r="F81" t="s">
        <v>681</v>
      </c>
      <c r="G81">
        <v>1235</v>
      </c>
      <c r="H81">
        <v>51</v>
      </c>
      <c r="I81">
        <v>19333</v>
      </c>
      <c r="J81">
        <v>3.0694609827736699</v>
      </c>
      <c r="K81">
        <v>0.99999999971837294</v>
      </c>
      <c r="L81">
        <v>0.27043538590177302</v>
      </c>
      <c r="M81">
        <v>0.26739615367727898</v>
      </c>
    </row>
    <row r="82" spans="1:13" x14ac:dyDescent="0.25">
      <c r="A82" t="s">
        <v>13</v>
      </c>
      <c r="B82" t="s">
        <v>682</v>
      </c>
      <c r="C82">
        <v>12</v>
      </c>
      <c r="D82">
        <v>0.91116173120728905</v>
      </c>
      <c r="E82">
        <v>4.5891436455306996E-3</v>
      </c>
      <c r="F82" t="s">
        <v>683</v>
      </c>
      <c r="G82">
        <v>1235</v>
      </c>
      <c r="H82">
        <v>70</v>
      </c>
      <c r="I82">
        <v>19333</v>
      </c>
      <c r="J82">
        <v>2.6835858877964101</v>
      </c>
      <c r="K82">
        <v>0.99999999974799803</v>
      </c>
      <c r="L82">
        <v>0.27043538590177302</v>
      </c>
      <c r="M82">
        <v>0.26739615367727898</v>
      </c>
    </row>
    <row r="83" spans="1:13" x14ac:dyDescent="0.25">
      <c r="A83" t="s">
        <v>13</v>
      </c>
      <c r="B83" t="s">
        <v>422</v>
      </c>
      <c r="C83">
        <v>16</v>
      </c>
      <c r="D83">
        <v>1.21488230827638</v>
      </c>
      <c r="E83">
        <v>4.6151304149730302E-3</v>
      </c>
      <c r="F83" t="s">
        <v>684</v>
      </c>
      <c r="G83">
        <v>1235</v>
      </c>
      <c r="H83">
        <v>111</v>
      </c>
      <c r="I83">
        <v>19333</v>
      </c>
      <c r="J83">
        <v>2.2564686143633499</v>
      </c>
      <c r="K83">
        <v>0.99999999977770804</v>
      </c>
      <c r="L83">
        <v>0.27043538590177302</v>
      </c>
      <c r="M83">
        <v>0.26739615367727898</v>
      </c>
    </row>
    <row r="84" spans="1:13" x14ac:dyDescent="0.25">
      <c r="A84" t="s">
        <v>13</v>
      </c>
      <c r="B84" t="s">
        <v>178</v>
      </c>
      <c r="C84">
        <v>15</v>
      </c>
      <c r="D84">
        <v>1.13895216400911</v>
      </c>
      <c r="E84">
        <v>4.8461674483627802E-3</v>
      </c>
      <c r="F84" t="s">
        <v>685</v>
      </c>
      <c r="G84">
        <v>1235</v>
      </c>
      <c r="H84">
        <v>101</v>
      </c>
      <c r="I84">
        <v>19333</v>
      </c>
      <c r="J84">
        <v>2.3248887641800602</v>
      </c>
      <c r="K84">
        <v>0.99999999992713695</v>
      </c>
      <c r="L84">
        <v>0.28055222396847102</v>
      </c>
      <c r="M84">
        <v>0.27739929574905497</v>
      </c>
    </row>
    <row r="85" spans="1:13" x14ac:dyDescent="0.25">
      <c r="A85" t="s">
        <v>13</v>
      </c>
      <c r="B85" t="s">
        <v>74</v>
      </c>
      <c r="C85">
        <v>9</v>
      </c>
      <c r="D85">
        <v>0.68337129840546695</v>
      </c>
      <c r="E85">
        <v>5.2739056240089302E-3</v>
      </c>
      <c r="F85" t="s">
        <v>686</v>
      </c>
      <c r="G85">
        <v>1235</v>
      </c>
      <c r="H85">
        <v>43</v>
      </c>
      <c r="I85">
        <v>19333</v>
      </c>
      <c r="J85">
        <v>3.2764711420770101</v>
      </c>
      <c r="K85">
        <v>0.99999999999076605</v>
      </c>
      <c r="L85">
        <v>0.30167995861146302</v>
      </c>
      <c r="M85">
        <v>0.29828959071031402</v>
      </c>
    </row>
    <row r="86" spans="1:13" x14ac:dyDescent="0.25">
      <c r="A86" t="s">
        <v>13</v>
      </c>
      <c r="B86" t="s">
        <v>687</v>
      </c>
      <c r="C86">
        <v>5</v>
      </c>
      <c r="D86">
        <v>0.37965072133637001</v>
      </c>
      <c r="E86">
        <v>5.4028129183754598E-3</v>
      </c>
      <c r="F86" t="s">
        <v>688</v>
      </c>
      <c r="G86">
        <v>1235</v>
      </c>
      <c r="H86">
        <v>12</v>
      </c>
      <c r="I86">
        <v>19333</v>
      </c>
      <c r="J86">
        <v>6.52260458839406</v>
      </c>
      <c r="K86">
        <v>0.99999999999504596</v>
      </c>
      <c r="L86">
        <v>0.30541783615051898</v>
      </c>
      <c r="M86">
        <v>0.301985460884727</v>
      </c>
    </row>
    <row r="87" spans="1:13" x14ac:dyDescent="0.25">
      <c r="A87" t="s">
        <v>13</v>
      </c>
      <c r="B87" t="s">
        <v>689</v>
      </c>
      <c r="C87">
        <v>19</v>
      </c>
      <c r="D87">
        <v>1.4426727410782001</v>
      </c>
      <c r="E87">
        <v>5.4952017205466804E-3</v>
      </c>
      <c r="F87" t="s">
        <v>690</v>
      </c>
      <c r="G87">
        <v>1235</v>
      </c>
      <c r="H87">
        <v>146</v>
      </c>
      <c r="I87">
        <v>19333</v>
      </c>
      <c r="J87">
        <v>2.03719704952581</v>
      </c>
      <c r="K87">
        <v>0.99999999999682898</v>
      </c>
      <c r="L87">
        <v>0.307028421711939</v>
      </c>
      <c r="M87">
        <v>0.303577946212991</v>
      </c>
    </row>
    <row r="88" spans="1:13" x14ac:dyDescent="0.25">
      <c r="A88" t="s">
        <v>13</v>
      </c>
      <c r="B88" t="s">
        <v>691</v>
      </c>
      <c r="C88">
        <v>11</v>
      </c>
      <c r="D88">
        <v>0.83523158694001498</v>
      </c>
      <c r="E88">
        <v>5.5788206480694696E-3</v>
      </c>
      <c r="F88" t="s">
        <v>692</v>
      </c>
      <c r="G88">
        <v>1235</v>
      </c>
      <c r="H88">
        <v>62</v>
      </c>
      <c r="I88">
        <v>19333</v>
      </c>
      <c r="J88">
        <v>2.7773671150581101</v>
      </c>
      <c r="K88">
        <v>0.99999999999788303</v>
      </c>
      <c r="L88">
        <v>0.308117623149124</v>
      </c>
      <c r="M88">
        <v>0.30465490688480501</v>
      </c>
    </row>
    <row r="89" spans="1:13" x14ac:dyDescent="0.25">
      <c r="A89" t="s">
        <v>13</v>
      </c>
      <c r="B89" t="s">
        <v>54</v>
      </c>
      <c r="C89">
        <v>6</v>
      </c>
      <c r="D89">
        <v>0.45558086560364403</v>
      </c>
      <c r="E89">
        <v>5.7525071804941704E-3</v>
      </c>
      <c r="F89" t="s">
        <v>693</v>
      </c>
      <c r="G89">
        <v>1235</v>
      </c>
      <c r="H89">
        <v>19</v>
      </c>
      <c r="I89">
        <v>19333</v>
      </c>
      <c r="J89">
        <v>4.9434476880460201</v>
      </c>
      <c r="K89">
        <v>0.99999999999908495</v>
      </c>
      <c r="L89">
        <v>0.314099965934937</v>
      </c>
      <c r="M89">
        <v>0.31057001834690701</v>
      </c>
    </row>
    <row r="90" spans="1:13" x14ac:dyDescent="0.25">
      <c r="A90" t="s">
        <v>13</v>
      </c>
      <c r="B90" t="s">
        <v>694</v>
      </c>
      <c r="C90">
        <v>8</v>
      </c>
      <c r="D90">
        <v>0.607441154138192</v>
      </c>
      <c r="E90">
        <v>5.8915761389515499E-3</v>
      </c>
      <c r="F90" t="s">
        <v>695</v>
      </c>
      <c r="G90">
        <v>1235</v>
      </c>
      <c r="H90">
        <v>35</v>
      </c>
      <c r="I90">
        <v>19333</v>
      </c>
      <c r="J90">
        <v>3.5781145170618802</v>
      </c>
      <c r="K90">
        <v>0.99999999999953304</v>
      </c>
      <c r="L90">
        <v>0.318078914018676</v>
      </c>
      <c r="M90">
        <v>0.314504249844481</v>
      </c>
    </row>
    <row r="91" spans="1:13" x14ac:dyDescent="0.25">
      <c r="A91" t="s">
        <v>13</v>
      </c>
      <c r="B91" t="s">
        <v>696</v>
      </c>
      <c r="C91">
        <v>9</v>
      </c>
      <c r="D91">
        <v>0.68337129840546695</v>
      </c>
      <c r="E91">
        <v>6.09305950128077E-3</v>
      </c>
      <c r="F91" t="s">
        <v>697</v>
      </c>
      <c r="G91">
        <v>1235</v>
      </c>
      <c r="H91">
        <v>44</v>
      </c>
      <c r="I91">
        <v>19333</v>
      </c>
      <c r="J91">
        <v>3.2020058888479901</v>
      </c>
      <c r="K91">
        <v>0.99999999999982303</v>
      </c>
      <c r="L91">
        <v>0.32530167670726701</v>
      </c>
      <c r="M91">
        <v>0.32164584100649901</v>
      </c>
    </row>
    <row r="92" spans="1:13" x14ac:dyDescent="0.25">
      <c r="A92" t="s">
        <v>13</v>
      </c>
      <c r="B92" t="s">
        <v>558</v>
      </c>
      <c r="C92">
        <v>26</v>
      </c>
      <c r="D92">
        <v>1.97418375094912</v>
      </c>
      <c r="E92">
        <v>6.5082015154494703E-3</v>
      </c>
      <c r="F92" t="s">
        <v>698</v>
      </c>
      <c r="G92">
        <v>1235</v>
      </c>
      <c r="H92">
        <v>230</v>
      </c>
      <c r="I92">
        <v>19333</v>
      </c>
      <c r="J92">
        <v>1.76961098398169</v>
      </c>
      <c r="K92">
        <v>0.99999999999997602</v>
      </c>
      <c r="L92">
        <v>0.34364734375532602</v>
      </c>
      <c r="M92">
        <v>0.33978533406484002</v>
      </c>
    </row>
    <row r="93" spans="1:13" x14ac:dyDescent="0.25">
      <c r="A93" t="s">
        <v>13</v>
      </c>
      <c r="B93" t="s">
        <v>38</v>
      </c>
      <c r="C93">
        <v>25</v>
      </c>
      <c r="D93">
        <v>1.8982536066818501</v>
      </c>
      <c r="E93">
        <v>6.8545568242854901E-3</v>
      </c>
      <c r="F93" t="s">
        <v>699</v>
      </c>
      <c r="G93">
        <v>1235</v>
      </c>
      <c r="H93">
        <v>219</v>
      </c>
      <c r="I93">
        <v>19333</v>
      </c>
      <c r="J93">
        <v>1.7870149557243999</v>
      </c>
      <c r="K93">
        <v>0.999999999999995</v>
      </c>
      <c r="L93">
        <v>0.35660557575518798</v>
      </c>
      <c r="M93">
        <v>0.35259793765096797</v>
      </c>
    </row>
    <row r="94" spans="1:13" x14ac:dyDescent="0.25">
      <c r="A94" t="s">
        <v>13</v>
      </c>
      <c r="B94" t="s">
        <v>700</v>
      </c>
      <c r="C94">
        <v>11</v>
      </c>
      <c r="D94">
        <v>0.83523158694001498</v>
      </c>
      <c r="E94">
        <v>7.0071301377800498E-3</v>
      </c>
      <c r="F94" t="s">
        <v>701</v>
      </c>
      <c r="G94">
        <v>1235</v>
      </c>
      <c r="H94">
        <v>64</v>
      </c>
      <c r="I94">
        <v>19333</v>
      </c>
      <c r="J94">
        <v>2.6905743927125498</v>
      </c>
      <c r="K94">
        <v>0.999999999999997</v>
      </c>
      <c r="L94">
        <v>0.35660557575518798</v>
      </c>
      <c r="M94">
        <v>0.35259793765096797</v>
      </c>
    </row>
    <row r="95" spans="1:13" x14ac:dyDescent="0.25">
      <c r="A95" t="s">
        <v>13</v>
      </c>
      <c r="B95" t="s">
        <v>347</v>
      </c>
      <c r="C95">
        <v>31</v>
      </c>
      <c r="D95">
        <v>2.3538344722854898</v>
      </c>
      <c r="E95">
        <v>7.2349489219438196E-3</v>
      </c>
      <c r="F95" t="s">
        <v>702</v>
      </c>
      <c r="G95">
        <v>1235</v>
      </c>
      <c r="H95">
        <v>293</v>
      </c>
      <c r="I95">
        <v>19333</v>
      </c>
      <c r="J95">
        <v>1.6562518135717299</v>
      </c>
      <c r="K95">
        <v>0.999999999999999</v>
      </c>
      <c r="L95">
        <v>0.35660557575518798</v>
      </c>
      <c r="M95">
        <v>0.35259793765096797</v>
      </c>
    </row>
    <row r="96" spans="1:13" x14ac:dyDescent="0.25">
      <c r="A96" t="s">
        <v>13</v>
      </c>
      <c r="B96" t="s">
        <v>349</v>
      </c>
      <c r="C96">
        <v>14</v>
      </c>
      <c r="D96">
        <v>1.0630220197418301</v>
      </c>
      <c r="E96">
        <v>7.2409962746757296E-3</v>
      </c>
      <c r="F96" t="s">
        <v>703</v>
      </c>
      <c r="G96">
        <v>1235</v>
      </c>
      <c r="H96">
        <v>95</v>
      </c>
      <c r="I96">
        <v>19333</v>
      </c>
      <c r="J96">
        <v>2.3069422544214699</v>
      </c>
      <c r="K96">
        <v>0.999999999999999</v>
      </c>
      <c r="L96">
        <v>0.35660557575518798</v>
      </c>
      <c r="M96">
        <v>0.35259793765096797</v>
      </c>
    </row>
    <row r="97" spans="1:13" x14ac:dyDescent="0.25">
      <c r="A97" t="s">
        <v>13</v>
      </c>
      <c r="B97" t="s">
        <v>704</v>
      </c>
      <c r="C97">
        <v>6</v>
      </c>
      <c r="D97">
        <v>0.45558086560364403</v>
      </c>
      <c r="E97">
        <v>7.2731210039559801E-3</v>
      </c>
      <c r="F97" t="s">
        <v>705</v>
      </c>
      <c r="G97">
        <v>1235</v>
      </c>
      <c r="H97">
        <v>20</v>
      </c>
      <c r="I97">
        <v>19333</v>
      </c>
      <c r="J97">
        <v>4.6962753036437199</v>
      </c>
      <c r="K97">
        <v>0.999999999999999</v>
      </c>
      <c r="L97">
        <v>0.35660557575518798</v>
      </c>
      <c r="M97">
        <v>0.35259793765096797</v>
      </c>
    </row>
    <row r="98" spans="1:13" x14ac:dyDescent="0.25">
      <c r="A98" t="s">
        <v>13</v>
      </c>
      <c r="B98" t="s">
        <v>706</v>
      </c>
      <c r="C98">
        <v>6</v>
      </c>
      <c r="D98">
        <v>0.45558086560364403</v>
      </c>
      <c r="E98">
        <v>7.2731210039559801E-3</v>
      </c>
      <c r="F98" t="s">
        <v>707</v>
      </c>
      <c r="G98">
        <v>1235</v>
      </c>
      <c r="H98">
        <v>20</v>
      </c>
      <c r="I98">
        <v>19333</v>
      </c>
      <c r="J98">
        <v>4.6962753036437199</v>
      </c>
      <c r="K98">
        <v>0.999999999999999</v>
      </c>
      <c r="L98">
        <v>0.35660557575518798</v>
      </c>
      <c r="M98">
        <v>0.35259793765096797</v>
      </c>
    </row>
    <row r="99" spans="1:13" x14ac:dyDescent="0.25">
      <c r="A99" t="s">
        <v>13</v>
      </c>
      <c r="B99" t="s">
        <v>708</v>
      </c>
      <c r="C99">
        <v>6</v>
      </c>
      <c r="D99">
        <v>0.45558086560364403</v>
      </c>
      <c r="E99">
        <v>7.2731210039559801E-3</v>
      </c>
      <c r="F99" t="s">
        <v>709</v>
      </c>
      <c r="G99">
        <v>1235</v>
      </c>
      <c r="H99">
        <v>20</v>
      </c>
      <c r="I99">
        <v>19333</v>
      </c>
      <c r="J99">
        <v>4.6962753036437199</v>
      </c>
      <c r="K99">
        <v>0.999999999999999</v>
      </c>
      <c r="L99">
        <v>0.35660557575518798</v>
      </c>
      <c r="M99">
        <v>0.35259793765096797</v>
      </c>
    </row>
    <row r="100" spans="1:13" x14ac:dyDescent="0.25">
      <c r="A100" t="s">
        <v>13</v>
      </c>
      <c r="B100" t="s">
        <v>710</v>
      </c>
      <c r="C100">
        <v>5</v>
      </c>
      <c r="D100">
        <v>0.37965072133637001</v>
      </c>
      <c r="E100">
        <v>7.41403127563785E-3</v>
      </c>
      <c r="F100" t="s">
        <v>711</v>
      </c>
      <c r="G100">
        <v>1235</v>
      </c>
      <c r="H100">
        <v>13</v>
      </c>
      <c r="I100">
        <v>19333</v>
      </c>
      <c r="J100">
        <v>6.0208657739022096</v>
      </c>
      <c r="K100">
        <v>0.999999999999999</v>
      </c>
      <c r="L100">
        <v>0.35893816898716102</v>
      </c>
      <c r="M100">
        <v>0.35490431651571402</v>
      </c>
    </row>
    <row r="101" spans="1:13" x14ac:dyDescent="0.25">
      <c r="A101" t="s">
        <v>13</v>
      </c>
      <c r="B101" t="s">
        <v>712</v>
      </c>
      <c r="C101">
        <v>7</v>
      </c>
      <c r="D101">
        <v>0.53151100987091804</v>
      </c>
      <c r="E101">
        <v>7.4700971693477999E-3</v>
      </c>
      <c r="F101" t="s">
        <v>713</v>
      </c>
      <c r="G101">
        <v>1235</v>
      </c>
      <c r="H101">
        <v>28</v>
      </c>
      <c r="I101">
        <v>19333</v>
      </c>
      <c r="J101">
        <v>3.9135627530364299</v>
      </c>
      <c r="K101">
        <v>0.999999999999999</v>
      </c>
      <c r="L101">
        <v>0.35893816898716102</v>
      </c>
      <c r="M101">
        <v>0.35490431651571402</v>
      </c>
    </row>
    <row r="102" spans="1:13" x14ac:dyDescent="0.25">
      <c r="A102" t="s">
        <v>13</v>
      </c>
      <c r="B102" t="s">
        <v>295</v>
      </c>
      <c r="C102">
        <v>13</v>
      </c>
      <c r="D102">
        <v>0.98709187547456301</v>
      </c>
      <c r="E102">
        <v>7.5654405311070998E-3</v>
      </c>
      <c r="F102" t="s">
        <v>714</v>
      </c>
      <c r="G102">
        <v>1235</v>
      </c>
      <c r="H102">
        <v>85</v>
      </c>
      <c r="I102">
        <v>19333</v>
      </c>
      <c r="J102">
        <v>2.39417956656346</v>
      </c>
      <c r="K102">
        <v>0.999999999999999</v>
      </c>
      <c r="L102">
        <v>0.35992021536603502</v>
      </c>
      <c r="M102">
        <v>0.35587532636920599</v>
      </c>
    </row>
    <row r="103" spans="1:13" x14ac:dyDescent="0.25">
      <c r="A103" t="s">
        <v>13</v>
      </c>
      <c r="B103" t="s">
        <v>715</v>
      </c>
      <c r="C103">
        <v>11</v>
      </c>
      <c r="D103">
        <v>0.83523158694001498</v>
      </c>
      <c r="E103">
        <v>7.8197829498638498E-3</v>
      </c>
      <c r="F103" t="s">
        <v>716</v>
      </c>
      <c r="G103">
        <v>1235</v>
      </c>
      <c r="H103">
        <v>65</v>
      </c>
      <c r="I103">
        <v>19333</v>
      </c>
      <c r="J103">
        <v>2.64918094051697</v>
      </c>
      <c r="K103">
        <v>1</v>
      </c>
      <c r="L103">
        <v>0.36479667062228899</v>
      </c>
      <c r="M103">
        <v>0.36069697859032201</v>
      </c>
    </row>
    <row r="104" spans="1:13" x14ac:dyDescent="0.25">
      <c r="A104" t="s">
        <v>13</v>
      </c>
      <c r="B104" t="s">
        <v>717</v>
      </c>
      <c r="C104">
        <v>11</v>
      </c>
      <c r="D104">
        <v>0.83523158694001498</v>
      </c>
      <c r="E104">
        <v>7.8197829498638498E-3</v>
      </c>
      <c r="F104" t="s">
        <v>718</v>
      </c>
      <c r="G104">
        <v>1235</v>
      </c>
      <c r="H104">
        <v>65</v>
      </c>
      <c r="I104">
        <v>19333</v>
      </c>
      <c r="J104">
        <v>2.64918094051697</v>
      </c>
      <c r="K104">
        <v>1</v>
      </c>
      <c r="L104">
        <v>0.36479667062228899</v>
      </c>
      <c r="M104">
        <v>0.36069697859032201</v>
      </c>
    </row>
    <row r="105" spans="1:13" x14ac:dyDescent="0.25">
      <c r="A105" t="s">
        <v>13</v>
      </c>
      <c r="B105" t="s">
        <v>719</v>
      </c>
      <c r="C105">
        <v>8</v>
      </c>
      <c r="D105">
        <v>0.607441154138192</v>
      </c>
      <c r="E105">
        <v>8.0737023547115504E-3</v>
      </c>
      <c r="F105" t="s">
        <v>720</v>
      </c>
      <c r="G105">
        <v>1235</v>
      </c>
      <c r="H105">
        <v>37</v>
      </c>
      <c r="I105">
        <v>19333</v>
      </c>
      <c r="J105">
        <v>3.3847029215450202</v>
      </c>
      <c r="K105">
        <v>1</v>
      </c>
      <c r="L105">
        <v>0.37302057513835601</v>
      </c>
      <c r="M105">
        <v>0.368828460454178</v>
      </c>
    </row>
    <row r="106" spans="1:13" x14ac:dyDescent="0.25">
      <c r="A106" t="s">
        <v>13</v>
      </c>
      <c r="B106" t="s">
        <v>76</v>
      </c>
      <c r="C106">
        <v>22</v>
      </c>
      <c r="D106">
        <v>1.67046317388003</v>
      </c>
      <c r="E106">
        <v>8.3868050156659692E-3</v>
      </c>
      <c r="F106" t="s">
        <v>721</v>
      </c>
      <c r="G106">
        <v>1235</v>
      </c>
      <c r="H106">
        <v>187</v>
      </c>
      <c r="I106">
        <v>19333</v>
      </c>
      <c r="J106">
        <v>1.8416765896642</v>
      </c>
      <c r="K106">
        <v>1</v>
      </c>
      <c r="L106">
        <v>0.383796172383571</v>
      </c>
      <c r="M106">
        <v>0.37948295837551399</v>
      </c>
    </row>
    <row r="107" spans="1:13" x14ac:dyDescent="0.25">
      <c r="A107" t="s">
        <v>13</v>
      </c>
      <c r="B107" t="s">
        <v>100</v>
      </c>
      <c r="C107">
        <v>7</v>
      </c>
      <c r="D107">
        <v>0.53151100987091804</v>
      </c>
      <c r="E107">
        <v>8.9205300994653503E-3</v>
      </c>
      <c r="F107" t="s">
        <v>722</v>
      </c>
      <c r="G107">
        <v>1235</v>
      </c>
      <c r="H107">
        <v>29</v>
      </c>
      <c r="I107">
        <v>19333</v>
      </c>
      <c r="J107">
        <v>3.7786123132765601</v>
      </c>
      <c r="K107">
        <v>1</v>
      </c>
      <c r="L107">
        <v>0.39544849729796999</v>
      </c>
      <c r="M107">
        <v>0.39100433104321602</v>
      </c>
    </row>
    <row r="108" spans="1:13" x14ac:dyDescent="0.25">
      <c r="A108" t="s">
        <v>13</v>
      </c>
      <c r="B108" t="s">
        <v>723</v>
      </c>
      <c r="C108">
        <v>7</v>
      </c>
      <c r="D108">
        <v>0.53151100987091804</v>
      </c>
      <c r="E108">
        <v>8.9205300994653503E-3</v>
      </c>
      <c r="F108" t="s">
        <v>724</v>
      </c>
      <c r="G108">
        <v>1235</v>
      </c>
      <c r="H108">
        <v>29</v>
      </c>
      <c r="I108">
        <v>19333</v>
      </c>
      <c r="J108">
        <v>3.7786123132765601</v>
      </c>
      <c r="K108">
        <v>1</v>
      </c>
      <c r="L108">
        <v>0.39544849729796999</v>
      </c>
      <c r="M108">
        <v>0.39100433104321602</v>
      </c>
    </row>
    <row r="109" spans="1:13" x14ac:dyDescent="0.25">
      <c r="A109" t="s">
        <v>13</v>
      </c>
      <c r="B109" t="s">
        <v>725</v>
      </c>
      <c r="C109">
        <v>6</v>
      </c>
      <c r="D109">
        <v>0.45558086560364403</v>
      </c>
      <c r="E109">
        <v>9.0529312596829802E-3</v>
      </c>
      <c r="F109" t="s">
        <v>726</v>
      </c>
      <c r="G109">
        <v>1235</v>
      </c>
      <c r="H109">
        <v>21</v>
      </c>
      <c r="I109">
        <v>19333</v>
      </c>
      <c r="J109">
        <v>4.4726431463273499</v>
      </c>
      <c r="K109">
        <v>1</v>
      </c>
      <c r="L109">
        <v>0.39544849729796999</v>
      </c>
      <c r="M109">
        <v>0.39100433104321602</v>
      </c>
    </row>
    <row r="110" spans="1:13" x14ac:dyDescent="0.25">
      <c r="A110" t="s">
        <v>13</v>
      </c>
      <c r="B110" t="s">
        <v>727</v>
      </c>
      <c r="C110">
        <v>6</v>
      </c>
      <c r="D110">
        <v>0.45558086560364403</v>
      </c>
      <c r="E110">
        <v>9.0529312596829802E-3</v>
      </c>
      <c r="F110" t="s">
        <v>728</v>
      </c>
      <c r="G110">
        <v>1235</v>
      </c>
      <c r="H110">
        <v>21</v>
      </c>
      <c r="I110">
        <v>19333</v>
      </c>
      <c r="J110">
        <v>4.4726431463273499</v>
      </c>
      <c r="K110">
        <v>1</v>
      </c>
      <c r="L110">
        <v>0.39544849729796999</v>
      </c>
      <c r="M110">
        <v>0.39100433104321602</v>
      </c>
    </row>
    <row r="111" spans="1:13" x14ac:dyDescent="0.25">
      <c r="A111" t="s">
        <v>13</v>
      </c>
      <c r="B111" t="s">
        <v>729</v>
      </c>
      <c r="C111">
        <v>6</v>
      </c>
      <c r="D111">
        <v>0.45558086560364403</v>
      </c>
      <c r="E111">
        <v>9.0529312596829802E-3</v>
      </c>
      <c r="F111" t="s">
        <v>730</v>
      </c>
      <c r="G111">
        <v>1235</v>
      </c>
      <c r="H111">
        <v>21</v>
      </c>
      <c r="I111">
        <v>19333</v>
      </c>
      <c r="J111">
        <v>4.4726431463273499</v>
      </c>
      <c r="K111">
        <v>1</v>
      </c>
      <c r="L111">
        <v>0.39544849729796999</v>
      </c>
      <c r="M111">
        <v>0.39100433104321602</v>
      </c>
    </row>
    <row r="112" spans="1:13" x14ac:dyDescent="0.25">
      <c r="A112" t="s">
        <v>13</v>
      </c>
      <c r="B112" t="s">
        <v>731</v>
      </c>
      <c r="C112">
        <v>8</v>
      </c>
      <c r="D112">
        <v>0.607441154138192</v>
      </c>
      <c r="E112">
        <v>9.3641594551515904E-3</v>
      </c>
      <c r="F112" t="s">
        <v>732</v>
      </c>
      <c r="G112">
        <v>1235</v>
      </c>
      <c r="H112">
        <v>38</v>
      </c>
      <c r="I112">
        <v>19333</v>
      </c>
      <c r="J112">
        <v>3.2956317920306799</v>
      </c>
      <c r="K112">
        <v>1</v>
      </c>
      <c r="L112">
        <v>0.40535843407210198</v>
      </c>
      <c r="M112">
        <v>0.40080289703986599</v>
      </c>
    </row>
    <row r="113" spans="1:13" x14ac:dyDescent="0.25">
      <c r="A113" t="s">
        <v>13</v>
      </c>
      <c r="B113" t="s">
        <v>733</v>
      </c>
      <c r="C113">
        <v>12</v>
      </c>
      <c r="D113">
        <v>0.91116173120728905</v>
      </c>
      <c r="E113">
        <v>9.4550384851659394E-3</v>
      </c>
      <c r="F113" t="s">
        <v>734</v>
      </c>
      <c r="G113">
        <v>1235</v>
      </c>
      <c r="H113">
        <v>77</v>
      </c>
      <c r="I113">
        <v>19333</v>
      </c>
      <c r="J113">
        <v>2.4396235343603698</v>
      </c>
      <c r="K113">
        <v>1</v>
      </c>
      <c r="L113">
        <v>0.405638035010913</v>
      </c>
      <c r="M113">
        <v>0.40107935574128001</v>
      </c>
    </row>
    <row r="114" spans="1:13" x14ac:dyDescent="0.25">
      <c r="A114" t="s">
        <v>13</v>
      </c>
      <c r="B114" t="s">
        <v>735</v>
      </c>
      <c r="C114">
        <v>5</v>
      </c>
      <c r="D114">
        <v>0.37965072133637001</v>
      </c>
      <c r="E114">
        <v>9.8621587145245205E-3</v>
      </c>
      <c r="F114" t="s">
        <v>736</v>
      </c>
      <c r="G114">
        <v>1235</v>
      </c>
      <c r="H114">
        <v>14</v>
      </c>
      <c r="I114">
        <v>19333</v>
      </c>
      <c r="J114">
        <v>5.5908039329091901</v>
      </c>
      <c r="K114">
        <v>1</v>
      </c>
      <c r="L114">
        <v>0.41206671846339399</v>
      </c>
      <c r="M114">
        <v>0.40743579176266098</v>
      </c>
    </row>
    <row r="115" spans="1:13" x14ac:dyDescent="0.25">
      <c r="A115" t="s">
        <v>13</v>
      </c>
      <c r="B115" t="s">
        <v>737</v>
      </c>
      <c r="C115">
        <v>5</v>
      </c>
      <c r="D115">
        <v>0.37965072133637001</v>
      </c>
      <c r="E115">
        <v>9.8621587145245205E-3</v>
      </c>
      <c r="F115" t="s">
        <v>738</v>
      </c>
      <c r="G115">
        <v>1235</v>
      </c>
      <c r="H115">
        <v>14</v>
      </c>
      <c r="I115">
        <v>19333</v>
      </c>
      <c r="J115">
        <v>5.5908039329091901</v>
      </c>
      <c r="K115">
        <v>1</v>
      </c>
      <c r="L115">
        <v>0.41206671846339399</v>
      </c>
      <c r="M115">
        <v>0.40743579176266098</v>
      </c>
    </row>
    <row r="116" spans="1:13" x14ac:dyDescent="0.25">
      <c r="A116" t="s">
        <v>13</v>
      </c>
      <c r="B116" t="s">
        <v>739</v>
      </c>
      <c r="C116">
        <v>5</v>
      </c>
      <c r="D116">
        <v>0.37965072133637001</v>
      </c>
      <c r="E116">
        <v>9.8621587145245205E-3</v>
      </c>
      <c r="F116" t="s">
        <v>740</v>
      </c>
      <c r="G116">
        <v>1235</v>
      </c>
      <c r="H116">
        <v>14</v>
      </c>
      <c r="I116">
        <v>19333</v>
      </c>
      <c r="J116">
        <v>5.5908039329091901</v>
      </c>
      <c r="K116">
        <v>1</v>
      </c>
      <c r="L116">
        <v>0.41206671846339399</v>
      </c>
      <c r="M116">
        <v>0.40743579176266098</v>
      </c>
    </row>
    <row r="117" spans="1:13" x14ac:dyDescent="0.25">
      <c r="A117" t="s">
        <v>13</v>
      </c>
      <c r="B117" t="s">
        <v>741</v>
      </c>
      <c r="C117">
        <v>7</v>
      </c>
      <c r="D117">
        <v>0.53151100987091804</v>
      </c>
      <c r="E117">
        <v>1.0561646671699201E-2</v>
      </c>
      <c r="F117" t="s">
        <v>742</v>
      </c>
      <c r="G117">
        <v>1235</v>
      </c>
      <c r="H117">
        <v>30</v>
      </c>
      <c r="I117">
        <v>19333</v>
      </c>
      <c r="J117">
        <v>3.6526585695006699</v>
      </c>
      <c r="K117">
        <v>1</v>
      </c>
      <c r="L117">
        <v>0.43374967741465598</v>
      </c>
      <c r="M117">
        <v>0.42887507125848801</v>
      </c>
    </row>
    <row r="118" spans="1:13" x14ac:dyDescent="0.25">
      <c r="A118" t="s">
        <v>13</v>
      </c>
      <c r="B118" t="s">
        <v>743</v>
      </c>
      <c r="C118">
        <v>7</v>
      </c>
      <c r="D118">
        <v>0.53151100987091804</v>
      </c>
      <c r="E118">
        <v>1.0561646671699201E-2</v>
      </c>
      <c r="F118" t="s">
        <v>744</v>
      </c>
      <c r="G118">
        <v>1235</v>
      </c>
      <c r="H118">
        <v>30</v>
      </c>
      <c r="I118">
        <v>19333</v>
      </c>
      <c r="J118">
        <v>3.6526585695006699</v>
      </c>
      <c r="K118">
        <v>1</v>
      </c>
      <c r="L118">
        <v>0.43374967741465598</v>
      </c>
      <c r="M118">
        <v>0.42887507125848801</v>
      </c>
    </row>
    <row r="119" spans="1:13" x14ac:dyDescent="0.25">
      <c r="A119" t="s">
        <v>13</v>
      </c>
      <c r="B119" t="s">
        <v>745</v>
      </c>
      <c r="C119">
        <v>11</v>
      </c>
      <c r="D119">
        <v>0.83523158694001498</v>
      </c>
      <c r="E119">
        <v>1.0697122390391301E-2</v>
      </c>
      <c r="F119" t="s">
        <v>746</v>
      </c>
      <c r="G119">
        <v>1235</v>
      </c>
      <c r="H119">
        <v>68</v>
      </c>
      <c r="I119">
        <v>19333</v>
      </c>
      <c r="J119">
        <v>2.53230531078828</v>
      </c>
      <c r="K119">
        <v>1</v>
      </c>
      <c r="L119">
        <v>0.43453338633309002</v>
      </c>
      <c r="M119">
        <v>0.42964997262612098</v>
      </c>
    </row>
    <row r="120" spans="1:13" x14ac:dyDescent="0.25">
      <c r="A120" t="s">
        <v>13</v>
      </c>
      <c r="B120" t="s">
        <v>375</v>
      </c>
      <c r="C120">
        <v>14</v>
      </c>
      <c r="D120">
        <v>1.0630220197418301</v>
      </c>
      <c r="E120">
        <v>1.1018802594744101E-2</v>
      </c>
      <c r="F120" t="s">
        <v>747</v>
      </c>
      <c r="G120">
        <v>1235</v>
      </c>
      <c r="H120">
        <v>100</v>
      </c>
      <c r="I120">
        <v>19333</v>
      </c>
      <c r="J120">
        <v>2.1915951417003998</v>
      </c>
      <c r="K120">
        <v>1</v>
      </c>
      <c r="L120">
        <v>0.43453338633309002</v>
      </c>
      <c r="M120">
        <v>0.42964997262612098</v>
      </c>
    </row>
    <row r="121" spans="1:13" x14ac:dyDescent="0.25">
      <c r="A121" t="s">
        <v>13</v>
      </c>
      <c r="B121" t="s">
        <v>361</v>
      </c>
      <c r="C121">
        <v>22</v>
      </c>
      <c r="D121">
        <v>1.67046317388003</v>
      </c>
      <c r="E121">
        <v>1.1162194409523299E-2</v>
      </c>
      <c r="F121" t="s">
        <v>748</v>
      </c>
      <c r="G121">
        <v>1235</v>
      </c>
      <c r="H121">
        <v>192</v>
      </c>
      <c r="I121">
        <v>19333</v>
      </c>
      <c r="J121">
        <v>1.79371626180836</v>
      </c>
      <c r="K121">
        <v>1</v>
      </c>
      <c r="L121">
        <v>0.43453338633309002</v>
      </c>
      <c r="M121">
        <v>0.42964997262612098</v>
      </c>
    </row>
    <row r="122" spans="1:13" x14ac:dyDescent="0.25">
      <c r="A122" t="s">
        <v>13</v>
      </c>
      <c r="B122" t="s">
        <v>749</v>
      </c>
      <c r="C122">
        <v>4</v>
      </c>
      <c r="D122">
        <v>0.303720577069096</v>
      </c>
      <c r="E122">
        <v>1.1394631982928E-2</v>
      </c>
      <c r="F122" t="s">
        <v>750</v>
      </c>
      <c r="G122">
        <v>1235</v>
      </c>
      <c r="H122">
        <v>8</v>
      </c>
      <c r="I122">
        <v>19333</v>
      </c>
      <c r="J122">
        <v>7.8271255060728704</v>
      </c>
      <c r="K122">
        <v>1</v>
      </c>
      <c r="L122">
        <v>0.43453338633309002</v>
      </c>
      <c r="M122">
        <v>0.42964997262612098</v>
      </c>
    </row>
    <row r="123" spans="1:13" x14ac:dyDescent="0.25">
      <c r="A123" t="s">
        <v>13</v>
      </c>
      <c r="B123" t="s">
        <v>751</v>
      </c>
      <c r="C123">
        <v>4</v>
      </c>
      <c r="D123">
        <v>0.303720577069096</v>
      </c>
      <c r="E123">
        <v>1.1394631982928E-2</v>
      </c>
      <c r="F123" t="s">
        <v>752</v>
      </c>
      <c r="G123">
        <v>1235</v>
      </c>
      <c r="H123">
        <v>8</v>
      </c>
      <c r="I123">
        <v>19333</v>
      </c>
      <c r="J123">
        <v>7.8271255060728704</v>
      </c>
      <c r="K123">
        <v>1</v>
      </c>
      <c r="L123">
        <v>0.43453338633309002</v>
      </c>
      <c r="M123">
        <v>0.42964997262612098</v>
      </c>
    </row>
    <row r="124" spans="1:13" x14ac:dyDescent="0.25">
      <c r="A124" t="s">
        <v>13</v>
      </c>
      <c r="B124" t="s">
        <v>753</v>
      </c>
      <c r="C124">
        <v>4</v>
      </c>
      <c r="D124">
        <v>0.303720577069096</v>
      </c>
      <c r="E124">
        <v>1.1394631982928E-2</v>
      </c>
      <c r="F124" t="s">
        <v>754</v>
      </c>
      <c r="G124">
        <v>1235</v>
      </c>
      <c r="H124">
        <v>8</v>
      </c>
      <c r="I124">
        <v>19333</v>
      </c>
      <c r="J124">
        <v>7.8271255060728704</v>
      </c>
      <c r="K124">
        <v>1</v>
      </c>
      <c r="L124">
        <v>0.43453338633309002</v>
      </c>
      <c r="M124">
        <v>0.42964997262612098</v>
      </c>
    </row>
    <row r="125" spans="1:13" x14ac:dyDescent="0.25">
      <c r="A125" t="s">
        <v>13</v>
      </c>
      <c r="B125" t="s">
        <v>755</v>
      </c>
      <c r="C125">
        <v>4</v>
      </c>
      <c r="D125">
        <v>0.303720577069096</v>
      </c>
      <c r="E125">
        <v>1.1394631982928E-2</v>
      </c>
      <c r="F125" t="s">
        <v>756</v>
      </c>
      <c r="G125">
        <v>1235</v>
      </c>
      <c r="H125">
        <v>8</v>
      </c>
      <c r="I125">
        <v>19333</v>
      </c>
      <c r="J125">
        <v>7.8271255060728704</v>
      </c>
      <c r="K125">
        <v>1</v>
      </c>
      <c r="L125">
        <v>0.43453338633309002</v>
      </c>
      <c r="M125">
        <v>0.42964997262612098</v>
      </c>
    </row>
    <row r="126" spans="1:13" x14ac:dyDescent="0.25">
      <c r="A126" t="s">
        <v>13</v>
      </c>
      <c r="B126" t="s">
        <v>757</v>
      </c>
      <c r="C126">
        <v>4</v>
      </c>
      <c r="D126">
        <v>0.303720577069096</v>
      </c>
      <c r="E126">
        <v>1.1394631982928E-2</v>
      </c>
      <c r="F126" t="s">
        <v>758</v>
      </c>
      <c r="G126">
        <v>1235</v>
      </c>
      <c r="H126">
        <v>8</v>
      </c>
      <c r="I126">
        <v>19333</v>
      </c>
      <c r="J126">
        <v>7.8271255060728704</v>
      </c>
      <c r="K126">
        <v>1</v>
      </c>
      <c r="L126">
        <v>0.43453338633309002</v>
      </c>
      <c r="M126">
        <v>0.42964997262612098</v>
      </c>
    </row>
    <row r="127" spans="1:13" x14ac:dyDescent="0.25">
      <c r="A127" t="s">
        <v>13</v>
      </c>
      <c r="B127" t="s">
        <v>759</v>
      </c>
      <c r="C127">
        <v>4</v>
      </c>
      <c r="D127">
        <v>0.303720577069096</v>
      </c>
      <c r="E127">
        <v>1.1394631982928E-2</v>
      </c>
      <c r="F127" t="s">
        <v>760</v>
      </c>
      <c r="G127">
        <v>1235</v>
      </c>
      <c r="H127">
        <v>8</v>
      </c>
      <c r="I127">
        <v>19333</v>
      </c>
      <c r="J127">
        <v>7.8271255060728704</v>
      </c>
      <c r="K127">
        <v>1</v>
      </c>
      <c r="L127">
        <v>0.43453338633309002</v>
      </c>
      <c r="M127">
        <v>0.42964997262612098</v>
      </c>
    </row>
    <row r="128" spans="1:13" x14ac:dyDescent="0.25">
      <c r="A128" t="s">
        <v>13</v>
      </c>
      <c r="B128" t="s">
        <v>226</v>
      </c>
      <c r="C128">
        <v>3</v>
      </c>
      <c r="D128">
        <v>0.22779043280182201</v>
      </c>
      <c r="E128">
        <v>1.1694124967686801E-2</v>
      </c>
      <c r="F128" t="s">
        <v>761</v>
      </c>
      <c r="G128">
        <v>1235</v>
      </c>
      <c r="H128">
        <v>3</v>
      </c>
      <c r="I128">
        <v>19333</v>
      </c>
      <c r="J128">
        <v>15.6542510121457</v>
      </c>
      <c r="K128">
        <v>1</v>
      </c>
      <c r="L128">
        <v>0.438986488044808</v>
      </c>
      <c r="M128">
        <v>0.43405302907406501</v>
      </c>
    </row>
    <row r="129" spans="1:13" x14ac:dyDescent="0.25">
      <c r="A129" t="s">
        <v>13</v>
      </c>
      <c r="B129" t="s">
        <v>762</v>
      </c>
      <c r="C129">
        <v>3</v>
      </c>
      <c r="D129">
        <v>0.22779043280182201</v>
      </c>
      <c r="E129">
        <v>1.1694124967686801E-2</v>
      </c>
      <c r="F129" t="s">
        <v>763</v>
      </c>
      <c r="G129">
        <v>1235</v>
      </c>
      <c r="H129">
        <v>3</v>
      </c>
      <c r="I129">
        <v>19333</v>
      </c>
      <c r="J129">
        <v>15.6542510121457</v>
      </c>
      <c r="K129">
        <v>1</v>
      </c>
      <c r="L129">
        <v>0.438986488044808</v>
      </c>
      <c r="M129">
        <v>0.43405302907406501</v>
      </c>
    </row>
    <row r="130" spans="1:13" x14ac:dyDescent="0.25">
      <c r="A130" t="s">
        <v>13</v>
      </c>
      <c r="B130" t="s">
        <v>764</v>
      </c>
      <c r="C130">
        <v>22</v>
      </c>
      <c r="D130">
        <v>1.67046317388003</v>
      </c>
      <c r="E130">
        <v>1.17968315474939E-2</v>
      </c>
      <c r="F130" t="s">
        <v>765</v>
      </c>
      <c r="G130">
        <v>1235</v>
      </c>
      <c r="H130">
        <v>193</v>
      </c>
      <c r="I130">
        <v>19333</v>
      </c>
      <c r="J130">
        <v>1.7844223951668701</v>
      </c>
      <c r="K130">
        <v>1</v>
      </c>
      <c r="L130">
        <v>0.439168946891138</v>
      </c>
      <c r="M130">
        <v>0.43423343739433901</v>
      </c>
    </row>
    <row r="131" spans="1:13" x14ac:dyDescent="0.25">
      <c r="A131" t="s">
        <v>13</v>
      </c>
      <c r="B131" t="s">
        <v>766</v>
      </c>
      <c r="C131">
        <v>15</v>
      </c>
      <c r="D131">
        <v>1.13895216400911</v>
      </c>
      <c r="E131">
        <v>1.1897122308572801E-2</v>
      </c>
      <c r="F131" t="s">
        <v>767</v>
      </c>
      <c r="G131">
        <v>1235</v>
      </c>
      <c r="H131">
        <v>112</v>
      </c>
      <c r="I131">
        <v>19333</v>
      </c>
      <c r="J131">
        <v>2.0965514748409402</v>
      </c>
      <c r="K131">
        <v>1</v>
      </c>
      <c r="L131">
        <v>0.439168946891138</v>
      </c>
      <c r="M131">
        <v>0.43423343739433901</v>
      </c>
    </row>
    <row r="132" spans="1:13" x14ac:dyDescent="0.25">
      <c r="A132" t="s">
        <v>13</v>
      </c>
      <c r="B132" t="s">
        <v>130</v>
      </c>
      <c r="C132">
        <v>10</v>
      </c>
      <c r="D132">
        <v>0.75930144267274102</v>
      </c>
      <c r="E132">
        <v>1.19731804459394E-2</v>
      </c>
      <c r="F132" t="s">
        <v>768</v>
      </c>
      <c r="G132">
        <v>1235</v>
      </c>
      <c r="H132">
        <v>59</v>
      </c>
      <c r="I132">
        <v>19333</v>
      </c>
      <c r="J132">
        <v>2.6532628834145302</v>
      </c>
      <c r="K132">
        <v>1</v>
      </c>
      <c r="L132">
        <v>0.439168946891138</v>
      </c>
      <c r="M132">
        <v>0.43423343739433901</v>
      </c>
    </row>
    <row r="133" spans="1:13" x14ac:dyDescent="0.25">
      <c r="A133" t="s">
        <v>13</v>
      </c>
      <c r="B133" t="s">
        <v>769</v>
      </c>
      <c r="C133">
        <v>19</v>
      </c>
      <c r="D133">
        <v>1.4426727410782001</v>
      </c>
      <c r="E133">
        <v>1.21493333362729E-2</v>
      </c>
      <c r="F133" t="s">
        <v>770</v>
      </c>
      <c r="G133">
        <v>1235</v>
      </c>
      <c r="H133">
        <v>158</v>
      </c>
      <c r="I133">
        <v>19333</v>
      </c>
      <c r="J133">
        <v>1.88247322297955</v>
      </c>
      <c r="K133">
        <v>1</v>
      </c>
      <c r="L133">
        <v>0.44155113115276601</v>
      </c>
      <c r="M133">
        <v>0.43658884997019598</v>
      </c>
    </row>
    <row r="134" spans="1:13" x14ac:dyDescent="0.25">
      <c r="A134" t="s">
        <v>13</v>
      </c>
      <c r="B134" t="s">
        <v>771</v>
      </c>
      <c r="C134">
        <v>7</v>
      </c>
      <c r="D134">
        <v>0.53151100987091804</v>
      </c>
      <c r="E134">
        <v>1.2405702956425201E-2</v>
      </c>
      <c r="F134" t="s">
        <v>772</v>
      </c>
      <c r="G134">
        <v>1235</v>
      </c>
      <c r="H134">
        <v>31</v>
      </c>
      <c r="I134">
        <v>19333</v>
      </c>
      <c r="J134">
        <v>3.5348308737103298</v>
      </c>
      <c r="K134">
        <v>1</v>
      </c>
      <c r="L134">
        <v>0.44155113115276601</v>
      </c>
      <c r="M134">
        <v>0.43658884997019598</v>
      </c>
    </row>
    <row r="135" spans="1:13" x14ac:dyDescent="0.25">
      <c r="A135" t="s">
        <v>13</v>
      </c>
      <c r="B135" t="s">
        <v>116</v>
      </c>
      <c r="C135">
        <v>7</v>
      </c>
      <c r="D135">
        <v>0.53151100987091804</v>
      </c>
      <c r="E135">
        <v>1.2405702956425201E-2</v>
      </c>
      <c r="F135" t="s">
        <v>773</v>
      </c>
      <c r="G135">
        <v>1235</v>
      </c>
      <c r="H135">
        <v>31</v>
      </c>
      <c r="I135">
        <v>19333</v>
      </c>
      <c r="J135">
        <v>3.5348308737103298</v>
      </c>
      <c r="K135">
        <v>1</v>
      </c>
      <c r="L135">
        <v>0.44155113115276601</v>
      </c>
      <c r="M135">
        <v>0.43658884997019598</v>
      </c>
    </row>
    <row r="136" spans="1:13" x14ac:dyDescent="0.25">
      <c r="A136" t="s">
        <v>13</v>
      </c>
      <c r="B136" t="s">
        <v>774</v>
      </c>
      <c r="C136">
        <v>7</v>
      </c>
      <c r="D136">
        <v>0.53151100987091804</v>
      </c>
      <c r="E136">
        <v>1.2405702956425201E-2</v>
      </c>
      <c r="F136" t="s">
        <v>775</v>
      </c>
      <c r="G136">
        <v>1235</v>
      </c>
      <c r="H136">
        <v>31</v>
      </c>
      <c r="I136">
        <v>19333</v>
      </c>
      <c r="J136">
        <v>3.5348308737103298</v>
      </c>
      <c r="K136">
        <v>1</v>
      </c>
      <c r="L136">
        <v>0.44155113115276601</v>
      </c>
      <c r="M136">
        <v>0.43658884997019598</v>
      </c>
    </row>
    <row r="137" spans="1:13" x14ac:dyDescent="0.25">
      <c r="A137" t="s">
        <v>13</v>
      </c>
      <c r="B137" t="s">
        <v>482</v>
      </c>
      <c r="C137">
        <v>5</v>
      </c>
      <c r="D137">
        <v>0.37965072133637001</v>
      </c>
      <c r="E137">
        <v>1.2779580947273101E-2</v>
      </c>
      <c r="F137" t="s">
        <v>776</v>
      </c>
      <c r="G137">
        <v>1235</v>
      </c>
      <c r="H137">
        <v>15</v>
      </c>
      <c r="I137">
        <v>19333</v>
      </c>
      <c r="J137">
        <v>5.2180836707152496</v>
      </c>
      <c r="K137">
        <v>1</v>
      </c>
      <c r="L137">
        <v>0.44926027257057499</v>
      </c>
      <c r="M137">
        <v>0.44421135379454701</v>
      </c>
    </row>
    <row r="138" spans="1:13" x14ac:dyDescent="0.25">
      <c r="A138" t="s">
        <v>13</v>
      </c>
      <c r="B138" t="s">
        <v>327</v>
      </c>
      <c r="C138">
        <v>13</v>
      </c>
      <c r="D138">
        <v>0.98709187547456301</v>
      </c>
      <c r="E138">
        <v>1.2809293931772801E-2</v>
      </c>
      <c r="F138" t="s">
        <v>777</v>
      </c>
      <c r="G138">
        <v>1235</v>
      </c>
      <c r="H138">
        <v>91</v>
      </c>
      <c r="I138">
        <v>19333</v>
      </c>
      <c r="J138">
        <v>2.2363215731636701</v>
      </c>
      <c r="K138">
        <v>1</v>
      </c>
      <c r="L138">
        <v>0.44926027257057499</v>
      </c>
      <c r="M138">
        <v>0.44421135379454701</v>
      </c>
    </row>
    <row r="139" spans="1:13" x14ac:dyDescent="0.25">
      <c r="A139" t="s">
        <v>13</v>
      </c>
      <c r="B139" t="s">
        <v>180</v>
      </c>
      <c r="C139">
        <v>11</v>
      </c>
      <c r="D139">
        <v>0.83523158694001498</v>
      </c>
      <c r="E139">
        <v>1.3019863423617E-2</v>
      </c>
      <c r="F139" t="s">
        <v>778</v>
      </c>
      <c r="G139">
        <v>1235</v>
      </c>
      <c r="H139">
        <v>70</v>
      </c>
      <c r="I139">
        <v>19333</v>
      </c>
      <c r="J139">
        <v>2.4599537304800401</v>
      </c>
      <c r="K139">
        <v>1</v>
      </c>
      <c r="L139">
        <v>0.45007513489554002</v>
      </c>
      <c r="M139">
        <v>0.44501705845758799</v>
      </c>
    </row>
    <row r="140" spans="1:13" x14ac:dyDescent="0.25">
      <c r="A140" t="s">
        <v>13</v>
      </c>
      <c r="B140" t="s">
        <v>779</v>
      </c>
      <c r="C140">
        <v>11</v>
      </c>
      <c r="D140">
        <v>0.83523158694001498</v>
      </c>
      <c r="E140">
        <v>1.3019863423617E-2</v>
      </c>
      <c r="F140" t="s">
        <v>780</v>
      </c>
      <c r="G140">
        <v>1235</v>
      </c>
      <c r="H140">
        <v>70</v>
      </c>
      <c r="I140">
        <v>19333</v>
      </c>
      <c r="J140">
        <v>2.4599537304800401</v>
      </c>
      <c r="K140">
        <v>1</v>
      </c>
      <c r="L140">
        <v>0.45007513489554002</v>
      </c>
      <c r="M140">
        <v>0.44501705845758799</v>
      </c>
    </row>
    <row r="141" spans="1:13" x14ac:dyDescent="0.25">
      <c r="A141" t="s">
        <v>13</v>
      </c>
      <c r="B141" t="s">
        <v>781</v>
      </c>
      <c r="C141">
        <v>6</v>
      </c>
      <c r="D141">
        <v>0.45558086560364403</v>
      </c>
      <c r="E141">
        <v>1.34676251219786E-2</v>
      </c>
      <c r="F141" t="s">
        <v>782</v>
      </c>
      <c r="G141">
        <v>1235</v>
      </c>
      <c r="H141">
        <v>23</v>
      </c>
      <c r="I141">
        <v>19333</v>
      </c>
      <c r="J141">
        <v>4.0837176553423697</v>
      </c>
      <c r="K141">
        <v>1</v>
      </c>
      <c r="L141">
        <v>0.45571787824723597</v>
      </c>
      <c r="M141">
        <v>0.450596387003666</v>
      </c>
    </row>
    <row r="142" spans="1:13" x14ac:dyDescent="0.25">
      <c r="A142" t="s">
        <v>13</v>
      </c>
      <c r="B142" t="s">
        <v>783</v>
      </c>
      <c r="C142">
        <v>6</v>
      </c>
      <c r="D142">
        <v>0.45558086560364403</v>
      </c>
      <c r="E142">
        <v>1.34676251219786E-2</v>
      </c>
      <c r="F142" t="s">
        <v>784</v>
      </c>
      <c r="G142">
        <v>1235</v>
      </c>
      <c r="H142">
        <v>23</v>
      </c>
      <c r="I142">
        <v>19333</v>
      </c>
      <c r="J142">
        <v>4.0837176553423697</v>
      </c>
      <c r="K142">
        <v>1</v>
      </c>
      <c r="L142">
        <v>0.45571787824723597</v>
      </c>
      <c r="M142">
        <v>0.450596387003666</v>
      </c>
    </row>
    <row r="143" spans="1:13" x14ac:dyDescent="0.25">
      <c r="A143" t="s">
        <v>13</v>
      </c>
      <c r="B143" t="s">
        <v>785</v>
      </c>
      <c r="C143">
        <v>6</v>
      </c>
      <c r="D143">
        <v>0.45558086560364403</v>
      </c>
      <c r="E143">
        <v>1.34676251219786E-2</v>
      </c>
      <c r="F143" t="s">
        <v>786</v>
      </c>
      <c r="G143">
        <v>1235</v>
      </c>
      <c r="H143">
        <v>23</v>
      </c>
      <c r="I143">
        <v>19333</v>
      </c>
      <c r="J143">
        <v>4.0837176553423697</v>
      </c>
      <c r="K143">
        <v>1</v>
      </c>
      <c r="L143">
        <v>0.45571787824723597</v>
      </c>
      <c r="M143">
        <v>0.450596387003666</v>
      </c>
    </row>
    <row r="144" spans="1:13" x14ac:dyDescent="0.25">
      <c r="A144" t="s">
        <v>13</v>
      </c>
      <c r="B144" t="s">
        <v>787</v>
      </c>
      <c r="C144">
        <v>19</v>
      </c>
      <c r="D144">
        <v>1.4426727410782001</v>
      </c>
      <c r="E144">
        <v>1.3708161727063699E-2</v>
      </c>
      <c r="F144" t="s">
        <v>788</v>
      </c>
      <c r="G144">
        <v>1235</v>
      </c>
      <c r="H144">
        <v>160</v>
      </c>
      <c r="I144">
        <v>19333</v>
      </c>
      <c r="J144">
        <v>1.8589423076923</v>
      </c>
      <c r="K144">
        <v>1</v>
      </c>
      <c r="L144">
        <v>0.460613406283504</v>
      </c>
      <c r="M144">
        <v>0.45543689765929801</v>
      </c>
    </row>
    <row r="145" spans="1:13" x14ac:dyDescent="0.25">
      <c r="A145" t="s">
        <v>13</v>
      </c>
      <c r="B145" t="s">
        <v>365</v>
      </c>
      <c r="C145">
        <v>24</v>
      </c>
      <c r="D145">
        <v>1.8223234624145701</v>
      </c>
      <c r="E145">
        <v>1.4350708953989299E-2</v>
      </c>
      <c r="F145" t="s">
        <v>789</v>
      </c>
      <c r="G145">
        <v>1235</v>
      </c>
      <c r="H145">
        <v>221</v>
      </c>
      <c r="I145">
        <v>19333</v>
      </c>
      <c r="J145">
        <v>1.70000915969003</v>
      </c>
      <c r="K145">
        <v>1</v>
      </c>
      <c r="L145">
        <v>0.47885525363832498</v>
      </c>
      <c r="M145">
        <v>0.473473737780579</v>
      </c>
    </row>
    <row r="146" spans="1:13" x14ac:dyDescent="0.25">
      <c r="A146" t="s">
        <v>13</v>
      </c>
      <c r="B146" t="s">
        <v>790</v>
      </c>
      <c r="C146">
        <v>9</v>
      </c>
      <c r="D146">
        <v>0.68337129840546695</v>
      </c>
      <c r="E146">
        <v>1.4787071523517799E-2</v>
      </c>
      <c r="F146" t="s">
        <v>791</v>
      </c>
      <c r="G146">
        <v>1235</v>
      </c>
      <c r="H146">
        <v>51</v>
      </c>
      <c r="I146">
        <v>19333</v>
      </c>
      <c r="J146">
        <v>2.7625148844963001</v>
      </c>
      <c r="K146">
        <v>1</v>
      </c>
      <c r="L146">
        <v>0.490012956348297</v>
      </c>
      <c r="M146">
        <v>0.48450604695333199</v>
      </c>
    </row>
    <row r="147" spans="1:13" x14ac:dyDescent="0.25">
      <c r="A147" t="s">
        <v>13</v>
      </c>
      <c r="B147" t="s">
        <v>188</v>
      </c>
      <c r="C147">
        <v>8</v>
      </c>
      <c r="D147">
        <v>0.607441154138192</v>
      </c>
      <c r="E147">
        <v>1.6055604575252999E-2</v>
      </c>
      <c r="F147" t="s">
        <v>792</v>
      </c>
      <c r="G147">
        <v>1235</v>
      </c>
      <c r="H147">
        <v>42</v>
      </c>
      <c r="I147">
        <v>19333</v>
      </c>
      <c r="J147">
        <v>2.9817620975515702</v>
      </c>
      <c r="K147">
        <v>1</v>
      </c>
      <c r="L147">
        <v>0.50257045286106705</v>
      </c>
      <c r="M147">
        <v>0.49692241863536502</v>
      </c>
    </row>
    <row r="148" spans="1:13" x14ac:dyDescent="0.25">
      <c r="A148" t="s">
        <v>13</v>
      </c>
      <c r="B148" t="s">
        <v>793</v>
      </c>
      <c r="C148">
        <v>8</v>
      </c>
      <c r="D148">
        <v>0.607441154138192</v>
      </c>
      <c r="E148">
        <v>1.6055604575252999E-2</v>
      </c>
      <c r="F148" t="s">
        <v>794</v>
      </c>
      <c r="G148">
        <v>1235</v>
      </c>
      <c r="H148">
        <v>42</v>
      </c>
      <c r="I148">
        <v>19333</v>
      </c>
      <c r="J148">
        <v>2.9817620975515702</v>
      </c>
      <c r="K148">
        <v>1</v>
      </c>
      <c r="L148">
        <v>0.50257045286106705</v>
      </c>
      <c r="M148">
        <v>0.49692241863536502</v>
      </c>
    </row>
    <row r="149" spans="1:13" x14ac:dyDescent="0.25">
      <c r="A149" t="s">
        <v>13</v>
      </c>
      <c r="B149" t="s">
        <v>795</v>
      </c>
      <c r="C149">
        <v>6</v>
      </c>
      <c r="D149">
        <v>0.45558086560364403</v>
      </c>
      <c r="E149">
        <v>1.6138131331092001E-2</v>
      </c>
      <c r="F149" t="s">
        <v>796</v>
      </c>
      <c r="G149">
        <v>1235</v>
      </c>
      <c r="H149">
        <v>24</v>
      </c>
      <c r="I149">
        <v>19333</v>
      </c>
      <c r="J149">
        <v>3.9135627530364299</v>
      </c>
      <c r="K149">
        <v>1</v>
      </c>
      <c r="L149">
        <v>0.50257045286106705</v>
      </c>
      <c r="M149">
        <v>0.49692241863536502</v>
      </c>
    </row>
    <row r="150" spans="1:13" x14ac:dyDescent="0.25">
      <c r="A150" t="s">
        <v>13</v>
      </c>
      <c r="B150" t="s">
        <v>797</v>
      </c>
      <c r="C150">
        <v>6</v>
      </c>
      <c r="D150">
        <v>0.45558086560364403</v>
      </c>
      <c r="E150">
        <v>1.6138131331092001E-2</v>
      </c>
      <c r="F150" t="s">
        <v>798</v>
      </c>
      <c r="G150">
        <v>1235</v>
      </c>
      <c r="H150">
        <v>24</v>
      </c>
      <c r="I150">
        <v>19333</v>
      </c>
      <c r="J150">
        <v>3.9135627530364299</v>
      </c>
      <c r="K150">
        <v>1</v>
      </c>
      <c r="L150">
        <v>0.50257045286106705</v>
      </c>
      <c r="M150">
        <v>0.49692241863536502</v>
      </c>
    </row>
    <row r="151" spans="1:13" x14ac:dyDescent="0.25">
      <c r="A151" t="s">
        <v>13</v>
      </c>
      <c r="B151" t="s">
        <v>799</v>
      </c>
      <c r="C151">
        <v>6</v>
      </c>
      <c r="D151">
        <v>0.45558086560364403</v>
      </c>
      <c r="E151">
        <v>1.6138131331092001E-2</v>
      </c>
      <c r="F151" t="s">
        <v>800</v>
      </c>
      <c r="G151">
        <v>1235</v>
      </c>
      <c r="H151">
        <v>24</v>
      </c>
      <c r="I151">
        <v>19333</v>
      </c>
      <c r="J151">
        <v>3.9135627530364299</v>
      </c>
      <c r="K151">
        <v>1</v>
      </c>
      <c r="L151">
        <v>0.50257045286106705</v>
      </c>
      <c r="M151">
        <v>0.49692241863536502</v>
      </c>
    </row>
    <row r="152" spans="1:13" x14ac:dyDescent="0.25">
      <c r="A152" t="s">
        <v>13</v>
      </c>
      <c r="B152" t="s">
        <v>801</v>
      </c>
      <c r="C152">
        <v>5</v>
      </c>
      <c r="D152">
        <v>0.37965072133637001</v>
      </c>
      <c r="E152">
        <v>1.61941640658868E-2</v>
      </c>
      <c r="F152" t="s">
        <v>802</v>
      </c>
      <c r="G152">
        <v>1235</v>
      </c>
      <c r="H152">
        <v>16</v>
      </c>
      <c r="I152">
        <v>19333</v>
      </c>
      <c r="J152">
        <v>4.8919534412955397</v>
      </c>
      <c r="K152">
        <v>1</v>
      </c>
      <c r="L152">
        <v>0.50257045286106705</v>
      </c>
      <c r="M152">
        <v>0.49692241863536502</v>
      </c>
    </row>
    <row r="153" spans="1:13" x14ac:dyDescent="0.25">
      <c r="A153" t="s">
        <v>13</v>
      </c>
      <c r="B153" t="s">
        <v>803</v>
      </c>
      <c r="C153">
        <v>5</v>
      </c>
      <c r="D153">
        <v>0.37965072133637001</v>
      </c>
      <c r="E153">
        <v>1.61941640658868E-2</v>
      </c>
      <c r="F153" t="s">
        <v>804</v>
      </c>
      <c r="G153">
        <v>1235</v>
      </c>
      <c r="H153">
        <v>16</v>
      </c>
      <c r="I153">
        <v>19333</v>
      </c>
      <c r="J153">
        <v>4.8919534412955397</v>
      </c>
      <c r="K153">
        <v>1</v>
      </c>
      <c r="L153">
        <v>0.50257045286106705</v>
      </c>
      <c r="M153">
        <v>0.49692241863536502</v>
      </c>
    </row>
    <row r="154" spans="1:13" x14ac:dyDescent="0.25">
      <c r="A154" t="s">
        <v>13</v>
      </c>
      <c r="B154" t="s">
        <v>805</v>
      </c>
      <c r="C154">
        <v>4</v>
      </c>
      <c r="D154">
        <v>0.303720577069096</v>
      </c>
      <c r="E154">
        <v>1.62893767082198E-2</v>
      </c>
      <c r="F154" t="s">
        <v>806</v>
      </c>
      <c r="G154">
        <v>1235</v>
      </c>
      <c r="H154">
        <v>9</v>
      </c>
      <c r="I154">
        <v>19333</v>
      </c>
      <c r="J154">
        <v>6.95744489428699</v>
      </c>
      <c r="K154">
        <v>1</v>
      </c>
      <c r="L154">
        <v>0.50257045286106705</v>
      </c>
      <c r="M154">
        <v>0.49692241863536502</v>
      </c>
    </row>
    <row r="155" spans="1:13" x14ac:dyDescent="0.25">
      <c r="A155" t="s">
        <v>13</v>
      </c>
      <c r="B155" t="s">
        <v>807</v>
      </c>
      <c r="C155">
        <v>4</v>
      </c>
      <c r="D155">
        <v>0.303720577069096</v>
      </c>
      <c r="E155">
        <v>1.62893767082198E-2</v>
      </c>
      <c r="F155" t="s">
        <v>808</v>
      </c>
      <c r="G155">
        <v>1235</v>
      </c>
      <c r="H155">
        <v>9</v>
      </c>
      <c r="I155">
        <v>19333</v>
      </c>
      <c r="J155">
        <v>6.95744489428699</v>
      </c>
      <c r="K155">
        <v>1</v>
      </c>
      <c r="L155">
        <v>0.50257045286106705</v>
      </c>
      <c r="M155">
        <v>0.49692241863536502</v>
      </c>
    </row>
    <row r="156" spans="1:13" x14ac:dyDescent="0.25">
      <c r="A156" t="s">
        <v>13</v>
      </c>
      <c r="B156" t="s">
        <v>809</v>
      </c>
      <c r="C156">
        <v>13</v>
      </c>
      <c r="D156">
        <v>0.98709187547456301</v>
      </c>
      <c r="E156">
        <v>1.6299970025868599E-2</v>
      </c>
      <c r="F156" t="s">
        <v>810</v>
      </c>
      <c r="G156">
        <v>1235</v>
      </c>
      <c r="H156">
        <v>94</v>
      </c>
      <c r="I156">
        <v>19333</v>
      </c>
      <c r="J156">
        <v>2.16494960806271</v>
      </c>
      <c r="K156">
        <v>1</v>
      </c>
      <c r="L156">
        <v>0.50257045286106705</v>
      </c>
      <c r="M156">
        <v>0.49692241863536502</v>
      </c>
    </row>
    <row r="157" spans="1:13" x14ac:dyDescent="0.25">
      <c r="A157" t="s">
        <v>13</v>
      </c>
      <c r="B157" t="s">
        <v>64</v>
      </c>
      <c r="C157">
        <v>10</v>
      </c>
      <c r="D157">
        <v>0.75930144267274102</v>
      </c>
      <c r="E157">
        <v>1.6316543318694299E-2</v>
      </c>
      <c r="F157" t="s">
        <v>811</v>
      </c>
      <c r="G157">
        <v>1235</v>
      </c>
      <c r="H157">
        <v>62</v>
      </c>
      <c r="I157">
        <v>19333</v>
      </c>
      <c r="J157">
        <v>2.5248791955073702</v>
      </c>
      <c r="K157">
        <v>1</v>
      </c>
      <c r="L157">
        <v>0.50257045286106705</v>
      </c>
      <c r="M157">
        <v>0.49692241863536502</v>
      </c>
    </row>
    <row r="158" spans="1:13" x14ac:dyDescent="0.25">
      <c r="A158" t="s">
        <v>13</v>
      </c>
      <c r="B158" t="s">
        <v>272</v>
      </c>
      <c r="C158">
        <v>9</v>
      </c>
      <c r="D158">
        <v>0.68337129840546695</v>
      </c>
      <c r="E158">
        <v>1.6527267742271801E-2</v>
      </c>
      <c r="F158" t="s">
        <v>812</v>
      </c>
      <c r="G158">
        <v>1235</v>
      </c>
      <c r="H158">
        <v>52</v>
      </c>
      <c r="I158">
        <v>19333</v>
      </c>
      <c r="J158">
        <v>2.7093895982559899</v>
      </c>
      <c r="K158">
        <v>1</v>
      </c>
      <c r="L158">
        <v>0.50581860829054903</v>
      </c>
      <c r="M158">
        <v>0.50013407034097801</v>
      </c>
    </row>
    <row r="159" spans="1:13" x14ac:dyDescent="0.25">
      <c r="A159" t="s">
        <v>13</v>
      </c>
      <c r="B159" t="s">
        <v>813</v>
      </c>
      <c r="C159">
        <v>7</v>
      </c>
      <c r="D159">
        <v>0.53151100987091804</v>
      </c>
      <c r="E159">
        <v>1.6749320003239601E-2</v>
      </c>
      <c r="F159" t="s">
        <v>814</v>
      </c>
      <c r="G159">
        <v>1235</v>
      </c>
      <c r="H159">
        <v>33</v>
      </c>
      <c r="I159">
        <v>19333</v>
      </c>
      <c r="J159">
        <v>3.3205986995460601</v>
      </c>
      <c r="K159">
        <v>1</v>
      </c>
      <c r="L159">
        <v>0.506166557330606</v>
      </c>
      <c r="M159">
        <v>0.50047810902761902</v>
      </c>
    </row>
    <row r="160" spans="1:13" x14ac:dyDescent="0.25">
      <c r="A160" t="s">
        <v>13</v>
      </c>
      <c r="B160" t="s">
        <v>815</v>
      </c>
      <c r="C160">
        <v>7</v>
      </c>
      <c r="D160">
        <v>0.53151100987091804</v>
      </c>
      <c r="E160">
        <v>1.6749320003239601E-2</v>
      </c>
      <c r="F160" t="s">
        <v>816</v>
      </c>
      <c r="G160">
        <v>1235</v>
      </c>
      <c r="H160">
        <v>33</v>
      </c>
      <c r="I160">
        <v>19333</v>
      </c>
      <c r="J160">
        <v>3.3205986995460601</v>
      </c>
      <c r="K160">
        <v>1</v>
      </c>
      <c r="L160">
        <v>0.506166557330606</v>
      </c>
      <c r="M160">
        <v>0.50047810902761902</v>
      </c>
    </row>
    <row r="161" spans="1:13" x14ac:dyDescent="0.25">
      <c r="A161" t="s">
        <v>13</v>
      </c>
      <c r="B161" t="s">
        <v>817</v>
      </c>
      <c r="C161">
        <v>11</v>
      </c>
      <c r="D161">
        <v>0.83523158694001498</v>
      </c>
      <c r="E161">
        <v>1.7187526756435399E-2</v>
      </c>
      <c r="F161" t="s">
        <v>818</v>
      </c>
      <c r="G161">
        <v>1235</v>
      </c>
      <c r="H161">
        <v>73</v>
      </c>
      <c r="I161">
        <v>19333</v>
      </c>
      <c r="J161">
        <v>2.3588597415561998</v>
      </c>
      <c r="K161">
        <v>1</v>
      </c>
      <c r="L161">
        <v>0.51613916590238995</v>
      </c>
      <c r="M161">
        <v>0.51033864249786798</v>
      </c>
    </row>
    <row r="162" spans="1:13" x14ac:dyDescent="0.25">
      <c r="A162" t="s">
        <v>13</v>
      </c>
      <c r="B162" t="s">
        <v>319</v>
      </c>
      <c r="C162">
        <v>19</v>
      </c>
      <c r="D162">
        <v>1.4426727410782001</v>
      </c>
      <c r="E162">
        <v>1.7294153113482799E-2</v>
      </c>
      <c r="F162" t="s">
        <v>819</v>
      </c>
      <c r="G162">
        <v>1235</v>
      </c>
      <c r="H162">
        <v>164</v>
      </c>
      <c r="I162">
        <v>19333</v>
      </c>
      <c r="J162">
        <v>1.8136022514071199</v>
      </c>
      <c r="K162">
        <v>1</v>
      </c>
      <c r="L162">
        <v>0.51613916590238995</v>
      </c>
      <c r="M162">
        <v>0.51033864249786798</v>
      </c>
    </row>
    <row r="163" spans="1:13" x14ac:dyDescent="0.25">
      <c r="A163" t="s">
        <v>13</v>
      </c>
      <c r="B163" t="s">
        <v>820</v>
      </c>
      <c r="C163">
        <v>16</v>
      </c>
      <c r="D163">
        <v>1.21488230827638</v>
      </c>
      <c r="E163">
        <v>1.7587826055755599E-2</v>
      </c>
      <c r="F163" t="s">
        <v>821</v>
      </c>
      <c r="G163">
        <v>1235</v>
      </c>
      <c r="H163">
        <v>129</v>
      </c>
      <c r="I163">
        <v>19333</v>
      </c>
      <c r="J163">
        <v>1.94161252863823</v>
      </c>
      <c r="K163">
        <v>1</v>
      </c>
      <c r="L163">
        <v>0.51910806211529503</v>
      </c>
      <c r="M163">
        <v>0.513274173383926</v>
      </c>
    </row>
    <row r="164" spans="1:13" x14ac:dyDescent="0.25">
      <c r="A164" t="s">
        <v>13</v>
      </c>
      <c r="B164" t="s">
        <v>351</v>
      </c>
      <c r="C164">
        <v>13</v>
      </c>
      <c r="D164">
        <v>0.98709187547456301</v>
      </c>
      <c r="E164">
        <v>1.7609701170612502E-2</v>
      </c>
      <c r="F164" t="s">
        <v>822</v>
      </c>
      <c r="G164">
        <v>1235</v>
      </c>
      <c r="H164">
        <v>95</v>
      </c>
      <c r="I164">
        <v>19333</v>
      </c>
      <c r="J164">
        <v>2.1421606648199401</v>
      </c>
      <c r="K164">
        <v>1</v>
      </c>
      <c r="L164">
        <v>0.51910806211529503</v>
      </c>
      <c r="M164">
        <v>0.513274173383926</v>
      </c>
    </row>
    <row r="165" spans="1:13" x14ac:dyDescent="0.25">
      <c r="A165" t="s">
        <v>13</v>
      </c>
      <c r="B165" t="s">
        <v>823</v>
      </c>
      <c r="C165">
        <v>10</v>
      </c>
      <c r="D165">
        <v>0.75930144267274102</v>
      </c>
      <c r="E165">
        <v>1.7992402929238101E-2</v>
      </c>
      <c r="F165" t="s">
        <v>824</v>
      </c>
      <c r="G165">
        <v>1235</v>
      </c>
      <c r="H165">
        <v>63</v>
      </c>
      <c r="I165">
        <v>19333</v>
      </c>
      <c r="J165">
        <v>2.48480174795964</v>
      </c>
      <c r="K165">
        <v>1</v>
      </c>
      <c r="L165">
        <v>0.52715546387188505</v>
      </c>
      <c r="M165">
        <v>0.521231136078112</v>
      </c>
    </row>
    <row r="166" spans="1:13" x14ac:dyDescent="0.25">
      <c r="A166" t="s">
        <v>13</v>
      </c>
      <c r="B166" t="s">
        <v>825</v>
      </c>
      <c r="C166">
        <v>9</v>
      </c>
      <c r="D166">
        <v>0.68337129840546695</v>
      </c>
      <c r="E166">
        <v>1.84102966565357E-2</v>
      </c>
      <c r="F166" t="s">
        <v>826</v>
      </c>
      <c r="G166">
        <v>1235</v>
      </c>
      <c r="H166">
        <v>53</v>
      </c>
      <c r="I166">
        <v>19333</v>
      </c>
      <c r="J166">
        <v>2.6582690397983302</v>
      </c>
      <c r="K166">
        <v>1</v>
      </c>
      <c r="L166">
        <v>0.536130154149419</v>
      </c>
      <c r="M166">
        <v>0.53010496615273495</v>
      </c>
    </row>
    <row r="167" spans="1:13" x14ac:dyDescent="0.25">
      <c r="A167" t="s">
        <v>13</v>
      </c>
      <c r="B167" t="s">
        <v>827</v>
      </c>
      <c r="C167">
        <v>11</v>
      </c>
      <c r="D167">
        <v>0.83523158694001498</v>
      </c>
      <c r="E167">
        <v>1.87741772373065E-2</v>
      </c>
      <c r="F167" t="s">
        <v>828</v>
      </c>
      <c r="G167">
        <v>1235</v>
      </c>
      <c r="H167">
        <v>74</v>
      </c>
      <c r="I167">
        <v>19333</v>
      </c>
      <c r="J167">
        <v>2.3269832585621999</v>
      </c>
      <c r="K167">
        <v>1</v>
      </c>
      <c r="L167">
        <v>0.54149828024292401</v>
      </c>
      <c r="M167">
        <v>0.53541276366995505</v>
      </c>
    </row>
    <row r="168" spans="1:13" x14ac:dyDescent="0.25">
      <c r="A168" t="s">
        <v>13</v>
      </c>
      <c r="B168" t="s">
        <v>56</v>
      </c>
      <c r="C168">
        <v>12</v>
      </c>
      <c r="D168">
        <v>0.91116173120728905</v>
      </c>
      <c r="E168">
        <v>1.9061993989101099E-2</v>
      </c>
      <c r="F168" t="s">
        <v>829</v>
      </c>
      <c r="G168">
        <v>1235</v>
      </c>
      <c r="H168">
        <v>85</v>
      </c>
      <c r="I168">
        <v>19333</v>
      </c>
      <c r="J168">
        <v>2.2100119075970399</v>
      </c>
      <c r="K168">
        <v>1</v>
      </c>
      <c r="L168">
        <v>0.54149828024292401</v>
      </c>
      <c r="M168">
        <v>0.53541276366995505</v>
      </c>
    </row>
    <row r="169" spans="1:13" x14ac:dyDescent="0.25">
      <c r="A169" t="s">
        <v>13</v>
      </c>
      <c r="B169" t="s">
        <v>830</v>
      </c>
      <c r="C169">
        <v>6</v>
      </c>
      <c r="D169">
        <v>0.45558086560364403</v>
      </c>
      <c r="E169">
        <v>1.9138768480934699E-2</v>
      </c>
      <c r="F169" t="s">
        <v>707</v>
      </c>
      <c r="G169">
        <v>1235</v>
      </c>
      <c r="H169">
        <v>25</v>
      </c>
      <c r="I169">
        <v>19333</v>
      </c>
      <c r="J169">
        <v>3.7570202429149799</v>
      </c>
      <c r="K169">
        <v>1</v>
      </c>
      <c r="L169">
        <v>0.54149828024292401</v>
      </c>
      <c r="M169">
        <v>0.53541276366995505</v>
      </c>
    </row>
    <row r="170" spans="1:13" x14ac:dyDescent="0.25">
      <c r="A170" t="s">
        <v>13</v>
      </c>
      <c r="B170" t="s">
        <v>309</v>
      </c>
      <c r="C170">
        <v>6</v>
      </c>
      <c r="D170">
        <v>0.45558086560364403</v>
      </c>
      <c r="E170">
        <v>1.9138768480934699E-2</v>
      </c>
      <c r="F170" t="s">
        <v>831</v>
      </c>
      <c r="G170">
        <v>1235</v>
      </c>
      <c r="H170">
        <v>25</v>
      </c>
      <c r="I170">
        <v>19333</v>
      </c>
      <c r="J170">
        <v>3.7570202429149799</v>
      </c>
      <c r="K170">
        <v>1</v>
      </c>
      <c r="L170">
        <v>0.54149828024292401</v>
      </c>
      <c r="M170">
        <v>0.53541276366995505</v>
      </c>
    </row>
    <row r="171" spans="1:13" x14ac:dyDescent="0.25">
      <c r="A171" t="s">
        <v>13</v>
      </c>
      <c r="B171" t="s">
        <v>832</v>
      </c>
      <c r="C171">
        <v>7</v>
      </c>
      <c r="D171">
        <v>0.53151100987091804</v>
      </c>
      <c r="E171">
        <v>1.9270802481069702E-2</v>
      </c>
      <c r="F171" t="s">
        <v>833</v>
      </c>
      <c r="G171">
        <v>1235</v>
      </c>
      <c r="H171">
        <v>34</v>
      </c>
      <c r="I171">
        <v>19333</v>
      </c>
      <c r="J171">
        <v>3.2229340319123598</v>
      </c>
      <c r="K171">
        <v>1</v>
      </c>
      <c r="L171">
        <v>0.54149828024292401</v>
      </c>
      <c r="M171">
        <v>0.53541276366995505</v>
      </c>
    </row>
    <row r="172" spans="1:13" x14ac:dyDescent="0.25">
      <c r="A172" t="s">
        <v>13</v>
      </c>
      <c r="B172" t="s">
        <v>834</v>
      </c>
      <c r="C172">
        <v>7</v>
      </c>
      <c r="D172">
        <v>0.53151100987091804</v>
      </c>
      <c r="E172">
        <v>1.9270802481069702E-2</v>
      </c>
      <c r="F172" t="s">
        <v>835</v>
      </c>
      <c r="G172">
        <v>1235</v>
      </c>
      <c r="H172">
        <v>34</v>
      </c>
      <c r="I172">
        <v>19333</v>
      </c>
      <c r="J172">
        <v>3.2229340319123598</v>
      </c>
      <c r="K172">
        <v>1</v>
      </c>
      <c r="L172">
        <v>0.54149828024292401</v>
      </c>
      <c r="M172">
        <v>0.53541276366995505</v>
      </c>
    </row>
    <row r="173" spans="1:13" x14ac:dyDescent="0.25">
      <c r="A173" t="s">
        <v>13</v>
      </c>
      <c r="B173" t="s">
        <v>836</v>
      </c>
      <c r="C173">
        <v>5</v>
      </c>
      <c r="D173">
        <v>0.37965072133637001</v>
      </c>
      <c r="E173">
        <v>2.01291318216348E-2</v>
      </c>
      <c r="F173" t="s">
        <v>837</v>
      </c>
      <c r="G173">
        <v>1235</v>
      </c>
      <c r="H173">
        <v>17</v>
      </c>
      <c r="I173">
        <v>19333</v>
      </c>
      <c r="J173">
        <v>4.6041914741605101</v>
      </c>
      <c r="K173">
        <v>1</v>
      </c>
      <c r="L173">
        <v>0.56232836280788001</v>
      </c>
      <c r="M173">
        <v>0.55600875165457597</v>
      </c>
    </row>
    <row r="174" spans="1:13" x14ac:dyDescent="0.25">
      <c r="A174" t="s">
        <v>13</v>
      </c>
      <c r="B174" t="s">
        <v>552</v>
      </c>
      <c r="C174">
        <v>17</v>
      </c>
      <c r="D174">
        <v>1.2908124525436599</v>
      </c>
      <c r="E174">
        <v>2.02824656670012E-2</v>
      </c>
      <c r="F174" t="s">
        <v>838</v>
      </c>
      <c r="G174">
        <v>1235</v>
      </c>
      <c r="H174">
        <v>143</v>
      </c>
      <c r="I174">
        <v>19333</v>
      </c>
      <c r="J174">
        <v>1.8609948755697701</v>
      </c>
      <c r="K174">
        <v>1</v>
      </c>
      <c r="L174">
        <v>0.56333669092451499</v>
      </c>
      <c r="M174">
        <v>0.55700574788394797</v>
      </c>
    </row>
    <row r="175" spans="1:13" x14ac:dyDescent="0.25">
      <c r="A175" t="s">
        <v>13</v>
      </c>
      <c r="B175" t="s">
        <v>44</v>
      </c>
      <c r="C175">
        <v>9</v>
      </c>
      <c r="D175">
        <v>0.68337129840546695</v>
      </c>
      <c r="E175">
        <v>2.04419117710153E-2</v>
      </c>
      <c r="F175" t="s">
        <v>839</v>
      </c>
      <c r="G175">
        <v>1235</v>
      </c>
      <c r="H175">
        <v>54</v>
      </c>
      <c r="I175">
        <v>19333</v>
      </c>
      <c r="J175">
        <v>2.6090418353576199</v>
      </c>
      <c r="K175">
        <v>1</v>
      </c>
      <c r="L175">
        <v>0.56450221873407203</v>
      </c>
      <c r="M175">
        <v>0.55815817714996396</v>
      </c>
    </row>
    <row r="176" spans="1:13" x14ac:dyDescent="0.25">
      <c r="A176" t="s">
        <v>13</v>
      </c>
      <c r="B176" t="s">
        <v>301</v>
      </c>
      <c r="C176">
        <v>12</v>
      </c>
      <c r="D176">
        <v>0.91116173120728905</v>
      </c>
      <c r="E176">
        <v>2.0641018051776601E-2</v>
      </c>
      <c r="F176" t="s">
        <v>840</v>
      </c>
      <c r="G176">
        <v>1235</v>
      </c>
      <c r="H176">
        <v>86</v>
      </c>
      <c r="I176">
        <v>19333</v>
      </c>
      <c r="J176">
        <v>2.18431409471801</v>
      </c>
      <c r="K176">
        <v>1</v>
      </c>
      <c r="L176">
        <v>0.56674338136449598</v>
      </c>
      <c r="M176">
        <v>0.56037415293709103</v>
      </c>
    </row>
    <row r="177" spans="1:13" x14ac:dyDescent="0.25">
      <c r="A177" t="s">
        <v>13</v>
      </c>
      <c r="B177" t="s">
        <v>841</v>
      </c>
      <c r="C177">
        <v>7</v>
      </c>
      <c r="D177">
        <v>0.53151100987091804</v>
      </c>
      <c r="E177">
        <v>2.2038918275889701E-2</v>
      </c>
      <c r="F177" t="s">
        <v>842</v>
      </c>
      <c r="G177">
        <v>1235</v>
      </c>
      <c r="H177">
        <v>35</v>
      </c>
      <c r="I177">
        <v>19333</v>
      </c>
      <c r="J177">
        <v>3.13085020242915</v>
      </c>
      <c r="K177">
        <v>1</v>
      </c>
      <c r="L177">
        <v>0.57771972900506596</v>
      </c>
      <c r="M177">
        <v>0.57122714516192896</v>
      </c>
    </row>
    <row r="178" spans="1:13" x14ac:dyDescent="0.25">
      <c r="A178" t="s">
        <v>13</v>
      </c>
      <c r="B178" t="s">
        <v>843</v>
      </c>
      <c r="C178">
        <v>7</v>
      </c>
      <c r="D178">
        <v>0.53151100987091804</v>
      </c>
      <c r="E178">
        <v>2.2038918275889701E-2</v>
      </c>
      <c r="F178" t="s">
        <v>844</v>
      </c>
      <c r="G178">
        <v>1235</v>
      </c>
      <c r="H178">
        <v>35</v>
      </c>
      <c r="I178">
        <v>19333</v>
      </c>
      <c r="J178">
        <v>3.13085020242915</v>
      </c>
      <c r="K178">
        <v>1</v>
      </c>
      <c r="L178">
        <v>0.57771972900506596</v>
      </c>
      <c r="M178">
        <v>0.57122714516192896</v>
      </c>
    </row>
    <row r="179" spans="1:13" x14ac:dyDescent="0.25">
      <c r="A179" t="s">
        <v>13</v>
      </c>
      <c r="B179" t="s">
        <v>845</v>
      </c>
      <c r="C179">
        <v>4</v>
      </c>
      <c r="D179">
        <v>0.303720577069096</v>
      </c>
      <c r="E179">
        <v>2.2181720402407599E-2</v>
      </c>
      <c r="F179" t="s">
        <v>846</v>
      </c>
      <c r="G179">
        <v>1235</v>
      </c>
      <c r="H179">
        <v>10</v>
      </c>
      <c r="I179">
        <v>19333</v>
      </c>
      <c r="J179">
        <v>6.2617004048582903</v>
      </c>
      <c r="K179">
        <v>1</v>
      </c>
      <c r="L179">
        <v>0.57771972900506596</v>
      </c>
      <c r="M179">
        <v>0.57122714516192896</v>
      </c>
    </row>
    <row r="180" spans="1:13" x14ac:dyDescent="0.25">
      <c r="A180" t="s">
        <v>13</v>
      </c>
      <c r="B180" t="s">
        <v>847</v>
      </c>
      <c r="C180">
        <v>11</v>
      </c>
      <c r="D180">
        <v>0.83523158694001498</v>
      </c>
      <c r="E180">
        <v>2.22657484710653E-2</v>
      </c>
      <c r="F180" t="s">
        <v>848</v>
      </c>
      <c r="G180">
        <v>1235</v>
      </c>
      <c r="H180">
        <v>76</v>
      </c>
      <c r="I180">
        <v>19333</v>
      </c>
      <c r="J180">
        <v>2.2657468570210901</v>
      </c>
      <c r="K180">
        <v>1</v>
      </c>
      <c r="L180">
        <v>0.57771972900506596</v>
      </c>
      <c r="M180">
        <v>0.57122714516192896</v>
      </c>
    </row>
    <row r="181" spans="1:13" x14ac:dyDescent="0.25">
      <c r="A181" t="s">
        <v>13</v>
      </c>
      <c r="B181" t="s">
        <v>849</v>
      </c>
      <c r="C181">
        <v>3</v>
      </c>
      <c r="D181">
        <v>0.22779043280182201</v>
      </c>
      <c r="E181">
        <v>2.2400006731229698E-2</v>
      </c>
      <c r="F181" t="s">
        <v>850</v>
      </c>
      <c r="G181">
        <v>1235</v>
      </c>
      <c r="H181">
        <v>4</v>
      </c>
      <c r="I181">
        <v>19333</v>
      </c>
      <c r="J181">
        <v>11.7406882591093</v>
      </c>
      <c r="K181">
        <v>1</v>
      </c>
      <c r="L181">
        <v>0.57771972900506596</v>
      </c>
      <c r="M181">
        <v>0.57122714516192896</v>
      </c>
    </row>
    <row r="182" spans="1:13" x14ac:dyDescent="0.25">
      <c r="A182" t="s">
        <v>13</v>
      </c>
      <c r="B182" t="s">
        <v>851</v>
      </c>
      <c r="C182">
        <v>3</v>
      </c>
      <c r="D182">
        <v>0.22779043280182201</v>
      </c>
      <c r="E182">
        <v>2.2400006731229698E-2</v>
      </c>
      <c r="F182" t="s">
        <v>852</v>
      </c>
      <c r="G182">
        <v>1235</v>
      </c>
      <c r="H182">
        <v>4</v>
      </c>
      <c r="I182">
        <v>19333</v>
      </c>
      <c r="J182">
        <v>11.7406882591093</v>
      </c>
      <c r="K182">
        <v>1</v>
      </c>
      <c r="L182">
        <v>0.57771972900506596</v>
      </c>
      <c r="M182">
        <v>0.57122714516192896</v>
      </c>
    </row>
    <row r="183" spans="1:13" x14ac:dyDescent="0.25">
      <c r="A183" t="s">
        <v>13</v>
      </c>
      <c r="B183" t="s">
        <v>853</v>
      </c>
      <c r="C183">
        <v>3</v>
      </c>
      <c r="D183">
        <v>0.22779043280182201</v>
      </c>
      <c r="E183">
        <v>2.2400006731229698E-2</v>
      </c>
      <c r="F183" t="s">
        <v>854</v>
      </c>
      <c r="G183">
        <v>1235</v>
      </c>
      <c r="H183">
        <v>4</v>
      </c>
      <c r="I183">
        <v>19333</v>
      </c>
      <c r="J183">
        <v>11.7406882591093</v>
      </c>
      <c r="K183">
        <v>1</v>
      </c>
      <c r="L183">
        <v>0.57771972900506596</v>
      </c>
      <c r="M183">
        <v>0.57122714516192896</v>
      </c>
    </row>
    <row r="184" spans="1:13" x14ac:dyDescent="0.25">
      <c r="A184" t="s">
        <v>13</v>
      </c>
      <c r="B184" t="s">
        <v>855</v>
      </c>
      <c r="C184">
        <v>3</v>
      </c>
      <c r="D184">
        <v>0.22779043280182201</v>
      </c>
      <c r="E184">
        <v>2.2400006731229698E-2</v>
      </c>
      <c r="F184" t="s">
        <v>856</v>
      </c>
      <c r="G184">
        <v>1235</v>
      </c>
      <c r="H184">
        <v>4</v>
      </c>
      <c r="I184">
        <v>19333</v>
      </c>
      <c r="J184">
        <v>11.7406882591093</v>
      </c>
      <c r="K184">
        <v>1</v>
      </c>
      <c r="L184">
        <v>0.57771972900506596</v>
      </c>
      <c r="M184">
        <v>0.57122714516192896</v>
      </c>
    </row>
    <row r="185" spans="1:13" x14ac:dyDescent="0.25">
      <c r="A185" t="s">
        <v>13</v>
      </c>
      <c r="B185" t="s">
        <v>857</v>
      </c>
      <c r="C185">
        <v>3</v>
      </c>
      <c r="D185">
        <v>0.22779043280182201</v>
      </c>
      <c r="E185">
        <v>2.2400006731229698E-2</v>
      </c>
      <c r="F185" t="s">
        <v>858</v>
      </c>
      <c r="G185">
        <v>1235</v>
      </c>
      <c r="H185">
        <v>4</v>
      </c>
      <c r="I185">
        <v>19333</v>
      </c>
      <c r="J185">
        <v>11.7406882591093</v>
      </c>
      <c r="K185">
        <v>1</v>
      </c>
      <c r="L185">
        <v>0.57771972900506596</v>
      </c>
      <c r="M185">
        <v>0.57122714516192896</v>
      </c>
    </row>
    <row r="186" spans="1:13" x14ac:dyDescent="0.25">
      <c r="A186" t="s">
        <v>13</v>
      </c>
      <c r="B186" t="s">
        <v>859</v>
      </c>
      <c r="C186">
        <v>3</v>
      </c>
      <c r="D186">
        <v>0.22779043280182201</v>
      </c>
      <c r="E186">
        <v>2.2400006731229698E-2</v>
      </c>
      <c r="F186" t="s">
        <v>860</v>
      </c>
      <c r="G186">
        <v>1235</v>
      </c>
      <c r="H186">
        <v>4</v>
      </c>
      <c r="I186">
        <v>19333</v>
      </c>
      <c r="J186">
        <v>11.7406882591093</v>
      </c>
      <c r="K186">
        <v>1</v>
      </c>
      <c r="L186">
        <v>0.57771972900506596</v>
      </c>
      <c r="M186">
        <v>0.57122714516192896</v>
      </c>
    </row>
    <row r="187" spans="1:13" x14ac:dyDescent="0.25">
      <c r="A187" t="s">
        <v>13</v>
      </c>
      <c r="B187" t="s">
        <v>394</v>
      </c>
      <c r="C187">
        <v>58</v>
      </c>
      <c r="D187">
        <v>4.40394836750189</v>
      </c>
      <c r="E187">
        <v>2.2430040005894901E-2</v>
      </c>
      <c r="F187" t="s">
        <v>861</v>
      </c>
      <c r="G187">
        <v>1235</v>
      </c>
      <c r="H187">
        <v>682</v>
      </c>
      <c r="I187">
        <v>19333</v>
      </c>
      <c r="J187">
        <v>1.3312999394493401</v>
      </c>
      <c r="K187">
        <v>1</v>
      </c>
      <c r="L187">
        <v>0.57771972900506596</v>
      </c>
      <c r="M187">
        <v>0.57122714516192896</v>
      </c>
    </row>
    <row r="188" spans="1:13" x14ac:dyDescent="0.25">
      <c r="A188" t="s">
        <v>13</v>
      </c>
      <c r="B188" t="s">
        <v>862</v>
      </c>
      <c r="C188">
        <v>6</v>
      </c>
      <c r="D188">
        <v>0.45558086560364403</v>
      </c>
      <c r="E188">
        <v>2.2483577382715302E-2</v>
      </c>
      <c r="F188" t="s">
        <v>863</v>
      </c>
      <c r="G188">
        <v>1235</v>
      </c>
      <c r="H188">
        <v>26</v>
      </c>
      <c r="I188">
        <v>19333</v>
      </c>
      <c r="J188">
        <v>3.6125194643413199</v>
      </c>
      <c r="K188">
        <v>1</v>
      </c>
      <c r="L188">
        <v>0.57771972900506596</v>
      </c>
      <c r="M188">
        <v>0.57122714516192896</v>
      </c>
    </row>
    <row r="189" spans="1:13" x14ac:dyDescent="0.25">
      <c r="A189" t="s">
        <v>13</v>
      </c>
      <c r="B189" t="s">
        <v>864</v>
      </c>
      <c r="C189">
        <v>9</v>
      </c>
      <c r="D189">
        <v>0.68337129840546695</v>
      </c>
      <c r="E189">
        <v>2.26276704715699E-2</v>
      </c>
      <c r="F189" t="s">
        <v>865</v>
      </c>
      <c r="G189">
        <v>1235</v>
      </c>
      <c r="H189">
        <v>55</v>
      </c>
      <c r="I189">
        <v>19333</v>
      </c>
      <c r="J189">
        <v>2.5616047110783899</v>
      </c>
      <c r="K189">
        <v>1</v>
      </c>
      <c r="L189">
        <v>0.57832955646752005</v>
      </c>
      <c r="M189">
        <v>0.57183011920440896</v>
      </c>
    </row>
    <row r="190" spans="1:13" x14ac:dyDescent="0.25">
      <c r="A190" t="s">
        <v>13</v>
      </c>
      <c r="B190" t="s">
        <v>866</v>
      </c>
      <c r="C190">
        <v>8</v>
      </c>
      <c r="D190">
        <v>0.607441154138192</v>
      </c>
      <c r="E190">
        <v>2.2907092205273798E-2</v>
      </c>
      <c r="F190" t="s">
        <v>867</v>
      </c>
      <c r="G190">
        <v>1235</v>
      </c>
      <c r="H190">
        <v>45</v>
      </c>
      <c r="I190">
        <v>19333</v>
      </c>
      <c r="J190">
        <v>2.78297795771479</v>
      </c>
      <c r="K190">
        <v>1</v>
      </c>
      <c r="L190">
        <v>0.57930830550705603</v>
      </c>
      <c r="M190">
        <v>0.57279786877503103</v>
      </c>
    </row>
    <row r="191" spans="1:13" x14ac:dyDescent="0.25">
      <c r="A191" t="s">
        <v>13</v>
      </c>
      <c r="B191" t="s">
        <v>210</v>
      </c>
      <c r="C191">
        <v>8</v>
      </c>
      <c r="D191">
        <v>0.607441154138192</v>
      </c>
      <c r="E191">
        <v>2.2907092205273798E-2</v>
      </c>
      <c r="F191" t="s">
        <v>868</v>
      </c>
      <c r="G191">
        <v>1235</v>
      </c>
      <c r="H191">
        <v>45</v>
      </c>
      <c r="I191">
        <v>19333</v>
      </c>
      <c r="J191">
        <v>2.78297795771479</v>
      </c>
      <c r="K191">
        <v>1</v>
      </c>
      <c r="L191">
        <v>0.57930830550705603</v>
      </c>
      <c r="M191">
        <v>0.57279786877503103</v>
      </c>
    </row>
    <row r="192" spans="1:13" x14ac:dyDescent="0.25">
      <c r="A192" t="s">
        <v>13</v>
      </c>
      <c r="B192" t="s">
        <v>869</v>
      </c>
      <c r="C192">
        <v>10</v>
      </c>
      <c r="D192">
        <v>0.75930144267274102</v>
      </c>
      <c r="E192">
        <v>2.3768090979434501E-2</v>
      </c>
      <c r="F192" t="s">
        <v>870</v>
      </c>
      <c r="G192">
        <v>1235</v>
      </c>
      <c r="H192">
        <v>66</v>
      </c>
      <c r="I192">
        <v>19333</v>
      </c>
      <c r="J192">
        <v>2.3718562139614701</v>
      </c>
      <c r="K192">
        <v>1</v>
      </c>
      <c r="L192">
        <v>0.59793548249310302</v>
      </c>
      <c r="M192">
        <v>0.59121570808006896</v>
      </c>
    </row>
    <row r="193" spans="1:13" x14ac:dyDescent="0.25">
      <c r="A193" t="s">
        <v>13</v>
      </c>
      <c r="B193" t="s">
        <v>871</v>
      </c>
      <c r="C193">
        <v>11</v>
      </c>
      <c r="D193">
        <v>0.83523158694001498</v>
      </c>
      <c r="E193">
        <v>2.41777947367862E-2</v>
      </c>
      <c r="F193" t="s">
        <v>872</v>
      </c>
      <c r="G193">
        <v>1235</v>
      </c>
      <c r="H193">
        <v>77</v>
      </c>
      <c r="I193">
        <v>19333</v>
      </c>
      <c r="J193">
        <v>2.2363215731636701</v>
      </c>
      <c r="K193">
        <v>1</v>
      </c>
      <c r="L193">
        <v>0.60193939746247604</v>
      </c>
      <c r="M193">
        <v>0.59517462587809</v>
      </c>
    </row>
    <row r="194" spans="1:13" x14ac:dyDescent="0.25">
      <c r="A194" t="s">
        <v>13</v>
      </c>
      <c r="B194" t="s">
        <v>873</v>
      </c>
      <c r="C194">
        <v>11</v>
      </c>
      <c r="D194">
        <v>0.83523158694001498</v>
      </c>
      <c r="E194">
        <v>2.41777947367862E-2</v>
      </c>
      <c r="F194" t="s">
        <v>874</v>
      </c>
      <c r="G194">
        <v>1235</v>
      </c>
      <c r="H194">
        <v>77</v>
      </c>
      <c r="I194">
        <v>19333</v>
      </c>
      <c r="J194">
        <v>2.2363215731636701</v>
      </c>
      <c r="K194">
        <v>1</v>
      </c>
      <c r="L194">
        <v>0.60193939746247604</v>
      </c>
      <c r="M194">
        <v>0.59517462587809</v>
      </c>
    </row>
    <row r="195" spans="1:13" x14ac:dyDescent="0.25">
      <c r="A195" t="s">
        <v>13</v>
      </c>
      <c r="B195" t="s">
        <v>540</v>
      </c>
      <c r="C195">
        <v>5</v>
      </c>
      <c r="D195">
        <v>0.37965072133637001</v>
      </c>
      <c r="E195">
        <v>2.4603043369142801E-2</v>
      </c>
      <c r="F195" t="s">
        <v>875</v>
      </c>
      <c r="G195">
        <v>1235</v>
      </c>
      <c r="H195">
        <v>18</v>
      </c>
      <c r="I195">
        <v>19333</v>
      </c>
      <c r="J195">
        <v>4.3484030589293701</v>
      </c>
      <c r="K195">
        <v>1</v>
      </c>
      <c r="L195">
        <v>0.60624422250631305</v>
      </c>
      <c r="M195">
        <v>0.59943107203485801</v>
      </c>
    </row>
    <row r="196" spans="1:13" x14ac:dyDescent="0.25">
      <c r="A196" t="s">
        <v>13</v>
      </c>
      <c r="B196" t="s">
        <v>192</v>
      </c>
      <c r="C196">
        <v>5</v>
      </c>
      <c r="D196">
        <v>0.37965072133637001</v>
      </c>
      <c r="E196">
        <v>2.4603043369142801E-2</v>
      </c>
      <c r="F196" t="s">
        <v>876</v>
      </c>
      <c r="G196">
        <v>1235</v>
      </c>
      <c r="H196">
        <v>18</v>
      </c>
      <c r="I196">
        <v>19333</v>
      </c>
      <c r="J196">
        <v>4.3484030589293701</v>
      </c>
      <c r="K196">
        <v>1</v>
      </c>
      <c r="L196">
        <v>0.60624422250631305</v>
      </c>
      <c r="M196">
        <v>0.59943107203485801</v>
      </c>
    </row>
    <row r="197" spans="1:13" x14ac:dyDescent="0.25">
      <c r="A197" t="s">
        <v>13</v>
      </c>
      <c r="B197" t="s">
        <v>877</v>
      </c>
      <c r="C197">
        <v>9</v>
      </c>
      <c r="D197">
        <v>0.68337129840546695</v>
      </c>
      <c r="E197">
        <v>2.4972908981708199E-2</v>
      </c>
      <c r="F197" t="s">
        <v>878</v>
      </c>
      <c r="G197">
        <v>1235</v>
      </c>
      <c r="H197">
        <v>56</v>
      </c>
      <c r="I197">
        <v>19333</v>
      </c>
      <c r="J197">
        <v>2.5158617698091299</v>
      </c>
      <c r="K197">
        <v>1</v>
      </c>
      <c r="L197">
        <v>0.60821797272063904</v>
      </c>
      <c r="M197">
        <v>0.60138264066508995</v>
      </c>
    </row>
    <row r="198" spans="1:13" x14ac:dyDescent="0.25">
      <c r="A198" t="s">
        <v>13</v>
      </c>
      <c r="B198" t="s">
        <v>879</v>
      </c>
      <c r="C198">
        <v>9</v>
      </c>
      <c r="D198">
        <v>0.68337129840546695</v>
      </c>
      <c r="E198">
        <v>2.4972908981708199E-2</v>
      </c>
      <c r="F198" t="s">
        <v>880</v>
      </c>
      <c r="G198">
        <v>1235</v>
      </c>
      <c r="H198">
        <v>56</v>
      </c>
      <c r="I198">
        <v>19333</v>
      </c>
      <c r="J198">
        <v>2.5158617698091299</v>
      </c>
      <c r="K198">
        <v>1</v>
      </c>
      <c r="L198">
        <v>0.60821797272063904</v>
      </c>
      <c r="M198">
        <v>0.60138264066508995</v>
      </c>
    </row>
    <row r="199" spans="1:13" x14ac:dyDescent="0.25">
      <c r="A199" t="s">
        <v>13</v>
      </c>
      <c r="B199" t="s">
        <v>881</v>
      </c>
      <c r="C199">
        <v>7</v>
      </c>
      <c r="D199">
        <v>0.53151100987091804</v>
      </c>
      <c r="E199">
        <v>2.5062884203680798E-2</v>
      </c>
      <c r="F199" t="s">
        <v>882</v>
      </c>
      <c r="G199">
        <v>1235</v>
      </c>
      <c r="H199">
        <v>36</v>
      </c>
      <c r="I199">
        <v>19333</v>
      </c>
      <c r="J199">
        <v>3.0438821412505601</v>
      </c>
      <c r="K199">
        <v>1</v>
      </c>
      <c r="L199">
        <v>0.60821797272063904</v>
      </c>
      <c r="M199">
        <v>0.60138264066508995</v>
      </c>
    </row>
    <row r="200" spans="1:13" x14ac:dyDescent="0.25">
      <c r="A200" t="s">
        <v>13</v>
      </c>
      <c r="B200" t="s">
        <v>216</v>
      </c>
      <c r="C200">
        <v>8</v>
      </c>
      <c r="D200">
        <v>0.607441154138192</v>
      </c>
      <c r="E200">
        <v>2.55796975516503E-2</v>
      </c>
      <c r="F200" t="s">
        <v>883</v>
      </c>
      <c r="G200">
        <v>1235</v>
      </c>
      <c r="H200">
        <v>46</v>
      </c>
      <c r="I200">
        <v>19333</v>
      </c>
      <c r="J200">
        <v>2.7224784368949102</v>
      </c>
      <c r="K200">
        <v>1</v>
      </c>
      <c r="L200">
        <v>0.61764043585768702</v>
      </c>
      <c r="M200">
        <v>0.61069921139643502</v>
      </c>
    </row>
    <row r="201" spans="1:13" x14ac:dyDescent="0.25">
      <c r="A201" t="s">
        <v>13</v>
      </c>
      <c r="B201" t="s">
        <v>884</v>
      </c>
      <c r="C201">
        <v>10</v>
      </c>
      <c r="D201">
        <v>0.75930144267274102</v>
      </c>
      <c r="E201">
        <v>2.5957129430032099E-2</v>
      </c>
      <c r="F201" t="s">
        <v>885</v>
      </c>
      <c r="G201">
        <v>1235</v>
      </c>
      <c r="H201">
        <v>67</v>
      </c>
      <c r="I201">
        <v>19333</v>
      </c>
      <c r="J201">
        <v>2.33645537494712</v>
      </c>
      <c r="K201">
        <v>1</v>
      </c>
      <c r="L201">
        <v>0.617797641888432</v>
      </c>
      <c r="M201">
        <v>0.61085465069967604</v>
      </c>
    </row>
    <row r="202" spans="1:13" x14ac:dyDescent="0.25">
      <c r="A202" t="s">
        <v>13</v>
      </c>
      <c r="B202" t="s">
        <v>886</v>
      </c>
      <c r="C202">
        <v>6</v>
      </c>
      <c r="D202">
        <v>0.45558086560364403</v>
      </c>
      <c r="E202">
        <v>2.6184905301258599E-2</v>
      </c>
      <c r="F202" t="s">
        <v>887</v>
      </c>
      <c r="G202">
        <v>1235</v>
      </c>
      <c r="H202">
        <v>27</v>
      </c>
      <c r="I202">
        <v>19333</v>
      </c>
      <c r="J202">
        <v>3.4787224471434999</v>
      </c>
      <c r="K202">
        <v>1</v>
      </c>
      <c r="L202">
        <v>0.617797641888432</v>
      </c>
      <c r="M202">
        <v>0.61085465069967604</v>
      </c>
    </row>
    <row r="203" spans="1:13" x14ac:dyDescent="0.25">
      <c r="A203" t="s">
        <v>13</v>
      </c>
      <c r="B203" t="s">
        <v>323</v>
      </c>
      <c r="C203">
        <v>6</v>
      </c>
      <c r="D203">
        <v>0.45558086560364403</v>
      </c>
      <c r="E203">
        <v>2.6184905301258599E-2</v>
      </c>
      <c r="F203" t="s">
        <v>888</v>
      </c>
      <c r="G203">
        <v>1235</v>
      </c>
      <c r="H203">
        <v>27</v>
      </c>
      <c r="I203">
        <v>19333</v>
      </c>
      <c r="J203">
        <v>3.4787224471434999</v>
      </c>
      <c r="K203">
        <v>1</v>
      </c>
      <c r="L203">
        <v>0.617797641888432</v>
      </c>
      <c r="M203">
        <v>0.61085465069967604</v>
      </c>
    </row>
    <row r="204" spans="1:13" x14ac:dyDescent="0.25">
      <c r="A204" t="s">
        <v>13</v>
      </c>
      <c r="B204" t="s">
        <v>889</v>
      </c>
      <c r="C204">
        <v>11</v>
      </c>
      <c r="D204">
        <v>0.83523158694001498</v>
      </c>
      <c r="E204">
        <v>2.62052815146223E-2</v>
      </c>
      <c r="F204" t="s">
        <v>890</v>
      </c>
      <c r="G204">
        <v>1235</v>
      </c>
      <c r="H204">
        <v>78</v>
      </c>
      <c r="I204">
        <v>19333</v>
      </c>
      <c r="J204">
        <v>2.2076507837641399</v>
      </c>
      <c r="K204">
        <v>1</v>
      </c>
      <c r="L204">
        <v>0.617797641888432</v>
      </c>
      <c r="M204">
        <v>0.61085465069967604</v>
      </c>
    </row>
    <row r="205" spans="1:13" x14ac:dyDescent="0.25">
      <c r="A205" t="s">
        <v>13</v>
      </c>
      <c r="B205" t="s">
        <v>891</v>
      </c>
      <c r="C205">
        <v>14</v>
      </c>
      <c r="D205">
        <v>1.0630220197418301</v>
      </c>
      <c r="E205">
        <v>2.62290778241915E-2</v>
      </c>
      <c r="F205" t="s">
        <v>892</v>
      </c>
      <c r="G205">
        <v>1235</v>
      </c>
      <c r="H205">
        <v>112</v>
      </c>
      <c r="I205">
        <v>19333</v>
      </c>
      <c r="J205">
        <v>1.95678137651821</v>
      </c>
      <c r="K205">
        <v>1</v>
      </c>
      <c r="L205">
        <v>0.617797641888432</v>
      </c>
      <c r="M205">
        <v>0.61085465069967604</v>
      </c>
    </row>
    <row r="206" spans="1:13" x14ac:dyDescent="0.25">
      <c r="A206" t="s">
        <v>13</v>
      </c>
      <c r="B206" t="s">
        <v>893</v>
      </c>
      <c r="C206">
        <v>9</v>
      </c>
      <c r="D206">
        <v>0.68337129840546695</v>
      </c>
      <c r="E206">
        <v>2.7482718620083599E-2</v>
      </c>
      <c r="F206" t="s">
        <v>894</v>
      </c>
      <c r="G206">
        <v>1235</v>
      </c>
      <c r="H206">
        <v>57</v>
      </c>
      <c r="I206">
        <v>19333</v>
      </c>
      <c r="J206">
        <v>2.47172384402301</v>
      </c>
      <c r="K206">
        <v>1</v>
      </c>
      <c r="L206">
        <v>0.63775010227849205</v>
      </c>
      <c r="M206">
        <v>0.63058287948493597</v>
      </c>
    </row>
    <row r="207" spans="1:13" x14ac:dyDescent="0.25">
      <c r="A207" t="s">
        <v>13</v>
      </c>
      <c r="B207" t="s">
        <v>895</v>
      </c>
      <c r="C207">
        <v>7</v>
      </c>
      <c r="D207">
        <v>0.53151100987091804</v>
      </c>
      <c r="E207">
        <v>2.8351112948951301E-2</v>
      </c>
      <c r="F207" t="s">
        <v>896</v>
      </c>
      <c r="G207">
        <v>1235</v>
      </c>
      <c r="H207">
        <v>37</v>
      </c>
      <c r="I207">
        <v>19333</v>
      </c>
      <c r="J207">
        <v>2.9616150563518899</v>
      </c>
      <c r="K207">
        <v>1</v>
      </c>
      <c r="L207">
        <v>0.63775010227849205</v>
      </c>
      <c r="M207">
        <v>0.63058287948493597</v>
      </c>
    </row>
    <row r="208" spans="1:13" x14ac:dyDescent="0.25">
      <c r="A208" t="s">
        <v>13</v>
      </c>
      <c r="B208" t="s">
        <v>514</v>
      </c>
      <c r="C208">
        <v>7</v>
      </c>
      <c r="D208">
        <v>0.53151100987091804</v>
      </c>
      <c r="E208">
        <v>2.8351112948951301E-2</v>
      </c>
      <c r="F208" t="s">
        <v>897</v>
      </c>
      <c r="G208">
        <v>1235</v>
      </c>
      <c r="H208">
        <v>37</v>
      </c>
      <c r="I208">
        <v>19333</v>
      </c>
      <c r="J208">
        <v>2.9616150563518899</v>
      </c>
      <c r="K208">
        <v>1</v>
      </c>
      <c r="L208">
        <v>0.63775010227849205</v>
      </c>
      <c r="M208">
        <v>0.63058287948493597</v>
      </c>
    </row>
    <row r="209" spans="1:13" x14ac:dyDescent="0.25">
      <c r="A209" t="s">
        <v>13</v>
      </c>
      <c r="B209" t="s">
        <v>898</v>
      </c>
      <c r="C209">
        <v>11</v>
      </c>
      <c r="D209">
        <v>0.83523158694001498</v>
      </c>
      <c r="E209">
        <v>2.83515291679938E-2</v>
      </c>
      <c r="F209" t="s">
        <v>899</v>
      </c>
      <c r="G209">
        <v>1235</v>
      </c>
      <c r="H209">
        <v>79</v>
      </c>
      <c r="I209">
        <v>19333</v>
      </c>
      <c r="J209">
        <v>2.1797058371342102</v>
      </c>
      <c r="K209">
        <v>1</v>
      </c>
      <c r="L209">
        <v>0.63775010227849205</v>
      </c>
      <c r="M209">
        <v>0.63058287948493597</v>
      </c>
    </row>
    <row r="210" spans="1:13" x14ac:dyDescent="0.25">
      <c r="A210" t="s">
        <v>13</v>
      </c>
      <c r="B210" t="s">
        <v>900</v>
      </c>
      <c r="C210">
        <v>8</v>
      </c>
      <c r="D210">
        <v>0.607441154138192</v>
      </c>
      <c r="E210">
        <v>2.8457664081828201E-2</v>
      </c>
      <c r="F210" t="s">
        <v>901</v>
      </c>
      <c r="G210">
        <v>1235</v>
      </c>
      <c r="H210">
        <v>47</v>
      </c>
      <c r="I210">
        <v>19333</v>
      </c>
      <c r="J210">
        <v>2.66455336376948</v>
      </c>
      <c r="K210">
        <v>1</v>
      </c>
      <c r="L210">
        <v>0.63775010227849205</v>
      </c>
      <c r="M210">
        <v>0.63058287948493597</v>
      </c>
    </row>
    <row r="211" spans="1:13" x14ac:dyDescent="0.25">
      <c r="A211" t="s">
        <v>13</v>
      </c>
      <c r="B211" t="s">
        <v>902</v>
      </c>
      <c r="C211">
        <v>8</v>
      </c>
      <c r="D211">
        <v>0.607441154138192</v>
      </c>
      <c r="E211">
        <v>2.8457664081828201E-2</v>
      </c>
      <c r="F211" t="s">
        <v>903</v>
      </c>
      <c r="G211">
        <v>1235</v>
      </c>
      <c r="H211">
        <v>47</v>
      </c>
      <c r="I211">
        <v>19333</v>
      </c>
      <c r="J211">
        <v>2.66455336376948</v>
      </c>
      <c r="K211">
        <v>1</v>
      </c>
      <c r="L211">
        <v>0.63775010227849205</v>
      </c>
      <c r="M211">
        <v>0.63058287948493597</v>
      </c>
    </row>
    <row r="212" spans="1:13" x14ac:dyDescent="0.25">
      <c r="A212" t="s">
        <v>13</v>
      </c>
      <c r="B212" t="s">
        <v>904</v>
      </c>
      <c r="C212">
        <v>4</v>
      </c>
      <c r="D212">
        <v>0.303720577069096</v>
      </c>
      <c r="E212">
        <v>2.9077924546156299E-2</v>
      </c>
      <c r="F212" t="s">
        <v>905</v>
      </c>
      <c r="G212">
        <v>1235</v>
      </c>
      <c r="H212">
        <v>11</v>
      </c>
      <c r="I212">
        <v>19333</v>
      </c>
      <c r="J212">
        <v>5.6924549135075404</v>
      </c>
      <c r="K212">
        <v>1</v>
      </c>
      <c r="L212">
        <v>0.63775010227849205</v>
      </c>
      <c r="M212">
        <v>0.63058287948493597</v>
      </c>
    </row>
    <row r="213" spans="1:13" x14ac:dyDescent="0.25">
      <c r="A213" t="s">
        <v>13</v>
      </c>
      <c r="B213" t="s">
        <v>906</v>
      </c>
      <c r="C213">
        <v>4</v>
      </c>
      <c r="D213">
        <v>0.303720577069096</v>
      </c>
      <c r="E213">
        <v>2.9077924546156299E-2</v>
      </c>
      <c r="F213" t="s">
        <v>907</v>
      </c>
      <c r="G213">
        <v>1235</v>
      </c>
      <c r="H213">
        <v>11</v>
      </c>
      <c r="I213">
        <v>19333</v>
      </c>
      <c r="J213">
        <v>5.6924549135075404</v>
      </c>
      <c r="K213">
        <v>1</v>
      </c>
      <c r="L213">
        <v>0.63775010227849205</v>
      </c>
      <c r="M213">
        <v>0.63058287948493597</v>
      </c>
    </row>
    <row r="214" spans="1:13" x14ac:dyDescent="0.25">
      <c r="A214" t="s">
        <v>13</v>
      </c>
      <c r="B214" t="s">
        <v>908</v>
      </c>
      <c r="C214">
        <v>4</v>
      </c>
      <c r="D214">
        <v>0.303720577069096</v>
      </c>
      <c r="E214">
        <v>2.9077924546156299E-2</v>
      </c>
      <c r="F214" t="s">
        <v>909</v>
      </c>
      <c r="G214">
        <v>1235</v>
      </c>
      <c r="H214">
        <v>11</v>
      </c>
      <c r="I214">
        <v>19333</v>
      </c>
      <c r="J214">
        <v>5.6924549135075404</v>
      </c>
      <c r="K214">
        <v>1</v>
      </c>
      <c r="L214">
        <v>0.63775010227849205</v>
      </c>
      <c r="M214">
        <v>0.63058287948493597</v>
      </c>
    </row>
    <row r="215" spans="1:13" x14ac:dyDescent="0.25">
      <c r="A215" t="s">
        <v>13</v>
      </c>
      <c r="B215" t="s">
        <v>910</v>
      </c>
      <c r="C215">
        <v>4</v>
      </c>
      <c r="D215">
        <v>0.303720577069096</v>
      </c>
      <c r="E215">
        <v>2.9077924546156299E-2</v>
      </c>
      <c r="F215" t="s">
        <v>911</v>
      </c>
      <c r="G215">
        <v>1235</v>
      </c>
      <c r="H215">
        <v>11</v>
      </c>
      <c r="I215">
        <v>19333</v>
      </c>
      <c r="J215">
        <v>5.6924549135075404</v>
      </c>
      <c r="K215">
        <v>1</v>
      </c>
      <c r="L215">
        <v>0.63775010227849205</v>
      </c>
      <c r="M215">
        <v>0.63058287948493597</v>
      </c>
    </row>
    <row r="216" spans="1:13" x14ac:dyDescent="0.25">
      <c r="A216" t="s">
        <v>13</v>
      </c>
      <c r="B216" t="s">
        <v>426</v>
      </c>
      <c r="C216">
        <v>4</v>
      </c>
      <c r="D216">
        <v>0.303720577069096</v>
      </c>
      <c r="E216">
        <v>2.9077924546156299E-2</v>
      </c>
      <c r="F216" t="s">
        <v>912</v>
      </c>
      <c r="G216">
        <v>1235</v>
      </c>
      <c r="H216">
        <v>11</v>
      </c>
      <c r="I216">
        <v>19333</v>
      </c>
      <c r="J216">
        <v>5.6924549135075404</v>
      </c>
      <c r="K216">
        <v>1</v>
      </c>
      <c r="L216">
        <v>0.63775010227849205</v>
      </c>
      <c r="M216">
        <v>0.63058287948493597</v>
      </c>
    </row>
    <row r="217" spans="1:13" x14ac:dyDescent="0.25">
      <c r="A217" t="s">
        <v>13</v>
      </c>
      <c r="B217" t="s">
        <v>913</v>
      </c>
      <c r="C217">
        <v>4</v>
      </c>
      <c r="D217">
        <v>0.303720577069096</v>
      </c>
      <c r="E217">
        <v>2.9077924546156299E-2</v>
      </c>
      <c r="F217" t="s">
        <v>914</v>
      </c>
      <c r="G217">
        <v>1235</v>
      </c>
      <c r="H217">
        <v>11</v>
      </c>
      <c r="I217">
        <v>19333</v>
      </c>
      <c r="J217">
        <v>5.6924549135075404</v>
      </c>
      <c r="K217">
        <v>1</v>
      </c>
      <c r="L217">
        <v>0.63775010227849205</v>
      </c>
      <c r="M217">
        <v>0.63058287948493597</v>
      </c>
    </row>
    <row r="218" spans="1:13" x14ac:dyDescent="0.25">
      <c r="A218" t="s">
        <v>13</v>
      </c>
      <c r="B218" t="s">
        <v>915</v>
      </c>
      <c r="C218">
        <v>5</v>
      </c>
      <c r="D218">
        <v>0.37965072133637001</v>
      </c>
      <c r="E218">
        <v>2.9629853018852698E-2</v>
      </c>
      <c r="F218" t="s">
        <v>916</v>
      </c>
      <c r="G218">
        <v>1235</v>
      </c>
      <c r="H218">
        <v>19</v>
      </c>
      <c r="I218">
        <v>19333</v>
      </c>
      <c r="J218">
        <v>4.1195397400383502</v>
      </c>
      <c r="K218">
        <v>1</v>
      </c>
      <c r="L218">
        <v>0.63775010227849205</v>
      </c>
      <c r="M218">
        <v>0.63058287948493597</v>
      </c>
    </row>
    <row r="219" spans="1:13" x14ac:dyDescent="0.25">
      <c r="A219" t="s">
        <v>13</v>
      </c>
      <c r="B219" t="s">
        <v>917</v>
      </c>
      <c r="C219">
        <v>5</v>
      </c>
      <c r="D219">
        <v>0.37965072133637001</v>
      </c>
      <c r="E219">
        <v>2.9629853018852698E-2</v>
      </c>
      <c r="F219" t="s">
        <v>918</v>
      </c>
      <c r="G219">
        <v>1235</v>
      </c>
      <c r="H219">
        <v>19</v>
      </c>
      <c r="I219">
        <v>19333</v>
      </c>
      <c r="J219">
        <v>4.1195397400383502</v>
      </c>
      <c r="K219">
        <v>1</v>
      </c>
      <c r="L219">
        <v>0.63775010227849205</v>
      </c>
      <c r="M219">
        <v>0.63058287948493597</v>
      </c>
    </row>
    <row r="220" spans="1:13" x14ac:dyDescent="0.25">
      <c r="A220" t="s">
        <v>13</v>
      </c>
      <c r="B220" t="s">
        <v>204</v>
      </c>
      <c r="C220">
        <v>5</v>
      </c>
      <c r="D220">
        <v>0.37965072133637001</v>
      </c>
      <c r="E220">
        <v>2.9629853018852698E-2</v>
      </c>
      <c r="F220" t="s">
        <v>919</v>
      </c>
      <c r="G220">
        <v>1235</v>
      </c>
      <c r="H220">
        <v>19</v>
      </c>
      <c r="I220">
        <v>19333</v>
      </c>
      <c r="J220">
        <v>4.1195397400383502</v>
      </c>
      <c r="K220">
        <v>1</v>
      </c>
      <c r="L220">
        <v>0.63775010227849205</v>
      </c>
      <c r="M220">
        <v>0.63058287948493597</v>
      </c>
    </row>
    <row r="221" spans="1:13" x14ac:dyDescent="0.25">
      <c r="A221" t="s">
        <v>13</v>
      </c>
      <c r="B221" t="s">
        <v>920</v>
      </c>
      <c r="C221">
        <v>5</v>
      </c>
      <c r="D221">
        <v>0.37965072133637001</v>
      </c>
      <c r="E221">
        <v>2.9629853018852698E-2</v>
      </c>
      <c r="F221" t="s">
        <v>921</v>
      </c>
      <c r="G221">
        <v>1235</v>
      </c>
      <c r="H221">
        <v>19</v>
      </c>
      <c r="I221">
        <v>19333</v>
      </c>
      <c r="J221">
        <v>4.1195397400383502</v>
      </c>
      <c r="K221">
        <v>1</v>
      </c>
      <c r="L221">
        <v>0.63775010227849205</v>
      </c>
      <c r="M221">
        <v>0.63058287948493597</v>
      </c>
    </row>
    <row r="222" spans="1:13" x14ac:dyDescent="0.25">
      <c r="A222" t="s">
        <v>13</v>
      </c>
      <c r="B222" t="s">
        <v>922</v>
      </c>
      <c r="C222">
        <v>5</v>
      </c>
      <c r="D222">
        <v>0.37965072133637001</v>
      </c>
      <c r="E222">
        <v>2.9629853018852698E-2</v>
      </c>
      <c r="F222" t="s">
        <v>923</v>
      </c>
      <c r="G222">
        <v>1235</v>
      </c>
      <c r="H222">
        <v>19</v>
      </c>
      <c r="I222">
        <v>19333</v>
      </c>
      <c r="J222">
        <v>4.1195397400383502</v>
      </c>
      <c r="K222">
        <v>1</v>
      </c>
      <c r="L222">
        <v>0.63775010227849205</v>
      </c>
      <c r="M222">
        <v>0.63058287948493597</v>
      </c>
    </row>
    <row r="223" spans="1:13" x14ac:dyDescent="0.25">
      <c r="A223" t="s">
        <v>13</v>
      </c>
      <c r="B223" t="s">
        <v>924</v>
      </c>
      <c r="C223">
        <v>5</v>
      </c>
      <c r="D223">
        <v>0.37965072133637001</v>
      </c>
      <c r="E223">
        <v>2.9629853018852698E-2</v>
      </c>
      <c r="F223" t="s">
        <v>925</v>
      </c>
      <c r="G223">
        <v>1235</v>
      </c>
      <c r="H223">
        <v>19</v>
      </c>
      <c r="I223">
        <v>19333</v>
      </c>
      <c r="J223">
        <v>4.1195397400383502</v>
      </c>
      <c r="K223">
        <v>1</v>
      </c>
      <c r="L223">
        <v>0.63775010227849205</v>
      </c>
      <c r="M223">
        <v>0.63058287948493597</v>
      </c>
    </row>
    <row r="224" spans="1:13" x14ac:dyDescent="0.25">
      <c r="A224" t="s">
        <v>13</v>
      </c>
      <c r="B224" t="s">
        <v>142</v>
      </c>
      <c r="C224">
        <v>12</v>
      </c>
      <c r="D224">
        <v>0.91116173120728905</v>
      </c>
      <c r="E224">
        <v>3.0007363361625201E-2</v>
      </c>
      <c r="F224" t="s">
        <v>926</v>
      </c>
      <c r="G224">
        <v>1235</v>
      </c>
      <c r="H224">
        <v>91</v>
      </c>
      <c r="I224">
        <v>19333</v>
      </c>
      <c r="J224">
        <v>2.06429683676647</v>
      </c>
      <c r="K224">
        <v>1</v>
      </c>
      <c r="L224">
        <v>0.63775010227849205</v>
      </c>
      <c r="M224">
        <v>0.63058287948493597</v>
      </c>
    </row>
    <row r="225" spans="1:13" x14ac:dyDescent="0.25">
      <c r="A225" t="s">
        <v>13</v>
      </c>
      <c r="B225" t="s">
        <v>927</v>
      </c>
      <c r="C225">
        <v>9</v>
      </c>
      <c r="D225">
        <v>0.68337129840546695</v>
      </c>
      <c r="E225">
        <v>3.0161923482680601E-2</v>
      </c>
      <c r="F225" t="s">
        <v>928</v>
      </c>
      <c r="G225">
        <v>1235</v>
      </c>
      <c r="H225">
        <v>58</v>
      </c>
      <c r="I225">
        <v>19333</v>
      </c>
      <c r="J225">
        <v>2.4291079156777799</v>
      </c>
      <c r="K225">
        <v>1</v>
      </c>
      <c r="L225">
        <v>0.63775010227849205</v>
      </c>
      <c r="M225">
        <v>0.63058287948493597</v>
      </c>
    </row>
    <row r="226" spans="1:13" x14ac:dyDescent="0.25">
      <c r="A226" t="s">
        <v>13</v>
      </c>
      <c r="B226" t="s">
        <v>345</v>
      </c>
      <c r="C226">
        <v>6</v>
      </c>
      <c r="D226">
        <v>0.45558086560364403</v>
      </c>
      <c r="E226">
        <v>3.0253341850761801E-2</v>
      </c>
      <c r="F226" t="s">
        <v>929</v>
      </c>
      <c r="G226">
        <v>1235</v>
      </c>
      <c r="H226">
        <v>28</v>
      </c>
      <c r="I226">
        <v>19333</v>
      </c>
      <c r="J226">
        <v>3.3544823597455098</v>
      </c>
      <c r="K226">
        <v>1</v>
      </c>
      <c r="L226">
        <v>0.63775010227849205</v>
      </c>
      <c r="M226">
        <v>0.63058287948493597</v>
      </c>
    </row>
    <row r="227" spans="1:13" x14ac:dyDescent="0.25">
      <c r="A227" t="s">
        <v>13</v>
      </c>
      <c r="B227" t="s">
        <v>930</v>
      </c>
      <c r="C227">
        <v>6</v>
      </c>
      <c r="D227">
        <v>0.45558086560364403</v>
      </c>
      <c r="E227">
        <v>3.0253341850761801E-2</v>
      </c>
      <c r="F227" t="s">
        <v>931</v>
      </c>
      <c r="G227">
        <v>1235</v>
      </c>
      <c r="H227">
        <v>28</v>
      </c>
      <c r="I227">
        <v>19333</v>
      </c>
      <c r="J227">
        <v>3.3544823597455098</v>
      </c>
      <c r="K227">
        <v>1</v>
      </c>
      <c r="L227">
        <v>0.63775010227849205</v>
      </c>
      <c r="M227">
        <v>0.63058287948493597</v>
      </c>
    </row>
    <row r="228" spans="1:13" x14ac:dyDescent="0.25">
      <c r="A228" t="s">
        <v>13</v>
      </c>
      <c r="B228" t="s">
        <v>932</v>
      </c>
      <c r="C228">
        <v>6</v>
      </c>
      <c r="D228">
        <v>0.45558086560364403</v>
      </c>
      <c r="E228">
        <v>3.0253341850761801E-2</v>
      </c>
      <c r="F228" t="s">
        <v>933</v>
      </c>
      <c r="G228">
        <v>1235</v>
      </c>
      <c r="H228">
        <v>28</v>
      </c>
      <c r="I228">
        <v>19333</v>
      </c>
      <c r="J228">
        <v>3.3544823597455098</v>
      </c>
      <c r="K228">
        <v>1</v>
      </c>
      <c r="L228">
        <v>0.63775010227849205</v>
      </c>
      <c r="M228">
        <v>0.63058287948493597</v>
      </c>
    </row>
    <row r="229" spans="1:13" x14ac:dyDescent="0.25">
      <c r="A229" t="s">
        <v>13</v>
      </c>
      <c r="B229" t="s">
        <v>934</v>
      </c>
      <c r="C229">
        <v>16</v>
      </c>
      <c r="D229">
        <v>1.21488230827638</v>
      </c>
      <c r="E229">
        <v>3.0261607350571498E-2</v>
      </c>
      <c r="F229" t="s">
        <v>935</v>
      </c>
      <c r="G229">
        <v>1235</v>
      </c>
      <c r="H229">
        <v>138</v>
      </c>
      <c r="I229">
        <v>19333</v>
      </c>
      <c r="J229">
        <v>1.8149856245966001</v>
      </c>
      <c r="K229">
        <v>1</v>
      </c>
      <c r="L229">
        <v>0.63775010227849205</v>
      </c>
      <c r="M229">
        <v>0.63058287948493597</v>
      </c>
    </row>
    <row r="230" spans="1:13" x14ac:dyDescent="0.25">
      <c r="A230" t="s">
        <v>13</v>
      </c>
      <c r="B230" t="s">
        <v>936</v>
      </c>
      <c r="C230">
        <v>10</v>
      </c>
      <c r="D230">
        <v>0.75930144267274102</v>
      </c>
      <c r="E230">
        <v>3.0755344948348601E-2</v>
      </c>
      <c r="F230" t="s">
        <v>937</v>
      </c>
      <c r="G230">
        <v>1235</v>
      </c>
      <c r="H230">
        <v>69</v>
      </c>
      <c r="I230">
        <v>19333</v>
      </c>
      <c r="J230">
        <v>2.2687320307457601</v>
      </c>
      <c r="K230">
        <v>1</v>
      </c>
      <c r="L230">
        <v>0.64532503264984797</v>
      </c>
      <c r="M230">
        <v>0.63807268056595801</v>
      </c>
    </row>
    <row r="231" spans="1:13" x14ac:dyDescent="0.25">
      <c r="A231" t="s">
        <v>13</v>
      </c>
      <c r="B231" t="s">
        <v>938</v>
      </c>
      <c r="C231">
        <v>8</v>
      </c>
      <c r="D231">
        <v>0.607441154138192</v>
      </c>
      <c r="E231">
        <v>3.1546901422195399E-2</v>
      </c>
      <c r="F231" t="s">
        <v>939</v>
      </c>
      <c r="G231">
        <v>1235</v>
      </c>
      <c r="H231">
        <v>48</v>
      </c>
      <c r="I231">
        <v>19333</v>
      </c>
      <c r="J231">
        <v>2.6090418353576199</v>
      </c>
      <c r="K231">
        <v>1</v>
      </c>
      <c r="L231">
        <v>0.65905591884195103</v>
      </c>
      <c r="M231">
        <v>0.65164925502978399</v>
      </c>
    </row>
    <row r="232" spans="1:13" x14ac:dyDescent="0.25">
      <c r="A232" t="s">
        <v>13</v>
      </c>
      <c r="B232" t="s">
        <v>132</v>
      </c>
      <c r="C232">
        <v>9</v>
      </c>
      <c r="D232">
        <v>0.68337129840546695</v>
      </c>
      <c r="E232">
        <v>3.3015059645979603E-2</v>
      </c>
      <c r="F232" t="s">
        <v>940</v>
      </c>
      <c r="G232">
        <v>1235</v>
      </c>
      <c r="H232">
        <v>59</v>
      </c>
      <c r="I232">
        <v>19333</v>
      </c>
      <c r="J232">
        <v>2.38793659507308</v>
      </c>
      <c r="K232">
        <v>1</v>
      </c>
      <c r="L232">
        <v>0.67128629837507003</v>
      </c>
      <c r="M232">
        <v>0.66374218596877399</v>
      </c>
    </row>
    <row r="233" spans="1:13" x14ac:dyDescent="0.25">
      <c r="A233" t="s">
        <v>13</v>
      </c>
      <c r="B233" t="s">
        <v>941</v>
      </c>
      <c r="C233">
        <v>9</v>
      </c>
      <c r="D233">
        <v>0.68337129840546695</v>
      </c>
      <c r="E233">
        <v>3.3015059645979603E-2</v>
      </c>
      <c r="F233" t="s">
        <v>942</v>
      </c>
      <c r="G233">
        <v>1235</v>
      </c>
      <c r="H233">
        <v>59</v>
      </c>
      <c r="I233">
        <v>19333</v>
      </c>
      <c r="J233">
        <v>2.38793659507308</v>
      </c>
      <c r="K233">
        <v>1</v>
      </c>
      <c r="L233">
        <v>0.67128629837507003</v>
      </c>
      <c r="M233">
        <v>0.66374218596877399</v>
      </c>
    </row>
    <row r="234" spans="1:13" x14ac:dyDescent="0.25">
      <c r="A234" t="s">
        <v>13</v>
      </c>
      <c r="B234" t="s">
        <v>943</v>
      </c>
      <c r="C234">
        <v>20</v>
      </c>
      <c r="D234">
        <v>1.51860288534548</v>
      </c>
      <c r="E234">
        <v>3.3335012705291003E-2</v>
      </c>
      <c r="F234" t="s">
        <v>944</v>
      </c>
      <c r="G234">
        <v>1235</v>
      </c>
      <c r="H234">
        <v>189</v>
      </c>
      <c r="I234">
        <v>19333</v>
      </c>
      <c r="J234">
        <v>1.6565344986397601</v>
      </c>
      <c r="K234">
        <v>1</v>
      </c>
      <c r="L234">
        <v>0.67128629837507003</v>
      </c>
      <c r="M234">
        <v>0.66374218596877399</v>
      </c>
    </row>
    <row r="235" spans="1:13" x14ac:dyDescent="0.25">
      <c r="A235" t="s">
        <v>13</v>
      </c>
      <c r="B235" t="s">
        <v>945</v>
      </c>
      <c r="C235">
        <v>10</v>
      </c>
      <c r="D235">
        <v>0.75930144267274102</v>
      </c>
      <c r="E235">
        <v>3.3372055337682498E-2</v>
      </c>
      <c r="F235" t="s">
        <v>946</v>
      </c>
      <c r="G235">
        <v>1235</v>
      </c>
      <c r="H235">
        <v>70</v>
      </c>
      <c r="I235">
        <v>19333</v>
      </c>
      <c r="J235">
        <v>2.2363215731636701</v>
      </c>
      <c r="K235">
        <v>1</v>
      </c>
      <c r="L235">
        <v>0.67128629837507003</v>
      </c>
      <c r="M235">
        <v>0.66374218596877399</v>
      </c>
    </row>
    <row r="236" spans="1:13" x14ac:dyDescent="0.25">
      <c r="A236" t="s">
        <v>13</v>
      </c>
      <c r="B236" t="s">
        <v>947</v>
      </c>
      <c r="C236">
        <v>29</v>
      </c>
      <c r="D236">
        <v>2.2019741837509401</v>
      </c>
      <c r="E236">
        <v>3.3508842946378403E-2</v>
      </c>
      <c r="F236" t="s">
        <v>948</v>
      </c>
      <c r="G236">
        <v>1235</v>
      </c>
      <c r="H236">
        <v>305</v>
      </c>
      <c r="I236">
        <v>19333</v>
      </c>
      <c r="J236">
        <v>1.4884369814827101</v>
      </c>
      <c r="K236">
        <v>1</v>
      </c>
      <c r="L236">
        <v>0.67128629837507003</v>
      </c>
      <c r="M236">
        <v>0.66374218596877399</v>
      </c>
    </row>
    <row r="237" spans="1:13" x14ac:dyDescent="0.25">
      <c r="A237" t="s">
        <v>13</v>
      </c>
      <c r="B237" t="s">
        <v>949</v>
      </c>
      <c r="C237">
        <v>6</v>
      </c>
      <c r="D237">
        <v>0.45558086560364403</v>
      </c>
      <c r="E237">
        <v>3.46976776327119E-2</v>
      </c>
      <c r="F237" t="s">
        <v>950</v>
      </c>
      <c r="G237">
        <v>1235</v>
      </c>
      <c r="H237">
        <v>29</v>
      </c>
      <c r="I237">
        <v>19333</v>
      </c>
      <c r="J237">
        <v>3.23881055423705</v>
      </c>
      <c r="K237">
        <v>1</v>
      </c>
      <c r="L237">
        <v>0.67128629837507003</v>
      </c>
      <c r="M237">
        <v>0.66374218596877399</v>
      </c>
    </row>
    <row r="238" spans="1:13" x14ac:dyDescent="0.25">
      <c r="A238" t="s">
        <v>13</v>
      </c>
      <c r="B238" t="s">
        <v>377</v>
      </c>
      <c r="C238">
        <v>6</v>
      </c>
      <c r="D238">
        <v>0.45558086560364403</v>
      </c>
      <c r="E238">
        <v>3.46976776327119E-2</v>
      </c>
      <c r="F238" t="s">
        <v>951</v>
      </c>
      <c r="G238">
        <v>1235</v>
      </c>
      <c r="H238">
        <v>29</v>
      </c>
      <c r="I238">
        <v>19333</v>
      </c>
      <c r="J238">
        <v>3.23881055423705</v>
      </c>
      <c r="K238">
        <v>1</v>
      </c>
      <c r="L238">
        <v>0.67128629837507003</v>
      </c>
      <c r="M238">
        <v>0.66374218596877399</v>
      </c>
    </row>
    <row r="239" spans="1:13" x14ac:dyDescent="0.25">
      <c r="A239" t="s">
        <v>13</v>
      </c>
      <c r="B239" t="s">
        <v>438</v>
      </c>
      <c r="C239">
        <v>8</v>
      </c>
      <c r="D239">
        <v>0.607441154138192</v>
      </c>
      <c r="E239">
        <v>3.4852828183308898E-2</v>
      </c>
      <c r="F239" t="s">
        <v>952</v>
      </c>
      <c r="G239">
        <v>1235</v>
      </c>
      <c r="H239">
        <v>49</v>
      </c>
      <c r="I239">
        <v>19333</v>
      </c>
      <c r="J239">
        <v>2.5557960836156299</v>
      </c>
      <c r="K239">
        <v>1</v>
      </c>
      <c r="L239">
        <v>0.67128629837507003</v>
      </c>
      <c r="M239">
        <v>0.66374218596877399</v>
      </c>
    </row>
    <row r="240" spans="1:13" x14ac:dyDescent="0.25">
      <c r="A240" t="s">
        <v>13</v>
      </c>
      <c r="B240" t="s">
        <v>953</v>
      </c>
      <c r="C240">
        <v>5</v>
      </c>
      <c r="D240">
        <v>0.37965072133637001</v>
      </c>
      <c r="E240">
        <v>3.5219036023065399E-2</v>
      </c>
      <c r="F240" t="s">
        <v>954</v>
      </c>
      <c r="G240">
        <v>1235</v>
      </c>
      <c r="H240">
        <v>20</v>
      </c>
      <c r="I240">
        <v>19333</v>
      </c>
      <c r="J240">
        <v>3.9135627530364299</v>
      </c>
      <c r="K240">
        <v>1</v>
      </c>
      <c r="L240">
        <v>0.67128629837507003</v>
      </c>
      <c r="M240">
        <v>0.66374218596877399</v>
      </c>
    </row>
    <row r="241" spans="1:13" x14ac:dyDescent="0.25">
      <c r="A241" t="s">
        <v>13</v>
      </c>
      <c r="B241" t="s">
        <v>955</v>
      </c>
      <c r="C241">
        <v>5</v>
      </c>
      <c r="D241">
        <v>0.37965072133637001</v>
      </c>
      <c r="E241">
        <v>3.5219036023065399E-2</v>
      </c>
      <c r="F241" t="s">
        <v>956</v>
      </c>
      <c r="G241">
        <v>1235</v>
      </c>
      <c r="H241">
        <v>20</v>
      </c>
      <c r="I241">
        <v>19333</v>
      </c>
      <c r="J241">
        <v>3.9135627530364299</v>
      </c>
      <c r="K241">
        <v>1</v>
      </c>
      <c r="L241">
        <v>0.67128629837507003</v>
      </c>
      <c r="M241">
        <v>0.66374218596877399</v>
      </c>
    </row>
    <row r="242" spans="1:13" x14ac:dyDescent="0.25">
      <c r="A242" t="s">
        <v>13</v>
      </c>
      <c r="B242" t="s">
        <v>957</v>
      </c>
      <c r="C242">
        <v>11</v>
      </c>
      <c r="D242">
        <v>0.83523158694001498</v>
      </c>
      <c r="E242">
        <v>3.5534225128361199E-2</v>
      </c>
      <c r="F242" t="s">
        <v>958</v>
      </c>
      <c r="G242">
        <v>1235</v>
      </c>
      <c r="H242">
        <v>82</v>
      </c>
      <c r="I242">
        <v>19333</v>
      </c>
      <c r="J242">
        <v>2.0999605016293001</v>
      </c>
      <c r="K242">
        <v>1</v>
      </c>
      <c r="L242">
        <v>0.67128629837507003</v>
      </c>
      <c r="M242">
        <v>0.66374218596877399</v>
      </c>
    </row>
    <row r="243" spans="1:13" x14ac:dyDescent="0.25">
      <c r="A243" t="s">
        <v>13</v>
      </c>
      <c r="B243" t="s">
        <v>959</v>
      </c>
      <c r="C243">
        <v>11</v>
      </c>
      <c r="D243">
        <v>0.83523158694001498</v>
      </c>
      <c r="E243">
        <v>3.5534225128361199E-2</v>
      </c>
      <c r="F243" t="s">
        <v>960</v>
      </c>
      <c r="G243">
        <v>1235</v>
      </c>
      <c r="H243">
        <v>82</v>
      </c>
      <c r="I243">
        <v>19333</v>
      </c>
      <c r="J243">
        <v>2.0999605016293001</v>
      </c>
      <c r="K243">
        <v>1</v>
      </c>
      <c r="L243">
        <v>0.67128629837507003</v>
      </c>
      <c r="M243">
        <v>0.66374218596877399</v>
      </c>
    </row>
    <row r="244" spans="1:13" x14ac:dyDescent="0.25">
      <c r="A244" t="s">
        <v>13</v>
      </c>
      <c r="B244" t="s">
        <v>961</v>
      </c>
      <c r="C244">
        <v>7</v>
      </c>
      <c r="D244">
        <v>0.53151100987091804</v>
      </c>
      <c r="E244">
        <v>3.5749719160554597E-2</v>
      </c>
      <c r="F244" t="s">
        <v>962</v>
      </c>
      <c r="G244">
        <v>1235</v>
      </c>
      <c r="H244">
        <v>39</v>
      </c>
      <c r="I244">
        <v>19333</v>
      </c>
      <c r="J244">
        <v>2.8097373611543599</v>
      </c>
      <c r="K244">
        <v>1</v>
      </c>
      <c r="L244">
        <v>0.67128629837507003</v>
      </c>
      <c r="M244">
        <v>0.66374218596877399</v>
      </c>
    </row>
    <row r="245" spans="1:13" x14ac:dyDescent="0.25">
      <c r="A245" t="s">
        <v>13</v>
      </c>
      <c r="B245" t="s">
        <v>963</v>
      </c>
      <c r="C245">
        <v>3</v>
      </c>
      <c r="D245">
        <v>0.22779043280182201</v>
      </c>
      <c r="E245">
        <v>3.57646810372566E-2</v>
      </c>
      <c r="F245" t="s">
        <v>964</v>
      </c>
      <c r="G245">
        <v>1235</v>
      </c>
      <c r="H245">
        <v>5</v>
      </c>
      <c r="I245">
        <v>19333</v>
      </c>
      <c r="J245">
        <v>9.3925506072874505</v>
      </c>
      <c r="K245">
        <v>1</v>
      </c>
      <c r="L245">
        <v>0.67128629837507003</v>
      </c>
      <c r="M245">
        <v>0.66374218596877399</v>
      </c>
    </row>
    <row r="246" spans="1:13" x14ac:dyDescent="0.25">
      <c r="A246" t="s">
        <v>13</v>
      </c>
      <c r="B246" t="s">
        <v>965</v>
      </c>
      <c r="C246">
        <v>3</v>
      </c>
      <c r="D246">
        <v>0.22779043280182201</v>
      </c>
      <c r="E246">
        <v>3.57646810372566E-2</v>
      </c>
      <c r="F246" t="s">
        <v>966</v>
      </c>
      <c r="G246">
        <v>1235</v>
      </c>
      <c r="H246">
        <v>5</v>
      </c>
      <c r="I246">
        <v>19333</v>
      </c>
      <c r="J246">
        <v>9.3925506072874505</v>
      </c>
      <c r="K246">
        <v>1</v>
      </c>
      <c r="L246">
        <v>0.67128629837507003</v>
      </c>
      <c r="M246">
        <v>0.66374218596877399</v>
      </c>
    </row>
    <row r="247" spans="1:13" x14ac:dyDescent="0.25">
      <c r="A247" t="s">
        <v>13</v>
      </c>
      <c r="B247" t="s">
        <v>967</v>
      </c>
      <c r="C247">
        <v>3</v>
      </c>
      <c r="D247">
        <v>0.22779043280182201</v>
      </c>
      <c r="E247">
        <v>3.57646810372566E-2</v>
      </c>
      <c r="F247" t="s">
        <v>968</v>
      </c>
      <c r="G247">
        <v>1235</v>
      </c>
      <c r="H247">
        <v>5</v>
      </c>
      <c r="I247">
        <v>19333</v>
      </c>
      <c r="J247">
        <v>9.3925506072874505</v>
      </c>
      <c r="K247">
        <v>1</v>
      </c>
      <c r="L247">
        <v>0.67128629837507003</v>
      </c>
      <c r="M247">
        <v>0.66374218596877399</v>
      </c>
    </row>
    <row r="248" spans="1:13" x14ac:dyDescent="0.25">
      <c r="A248" t="s">
        <v>13</v>
      </c>
      <c r="B248" t="s">
        <v>335</v>
      </c>
      <c r="C248">
        <v>3</v>
      </c>
      <c r="D248">
        <v>0.22779043280182201</v>
      </c>
      <c r="E248">
        <v>3.57646810372566E-2</v>
      </c>
      <c r="F248" t="s">
        <v>969</v>
      </c>
      <c r="G248">
        <v>1235</v>
      </c>
      <c r="H248">
        <v>5</v>
      </c>
      <c r="I248">
        <v>19333</v>
      </c>
      <c r="J248">
        <v>9.3925506072874505</v>
      </c>
      <c r="K248">
        <v>1</v>
      </c>
      <c r="L248">
        <v>0.67128629837507003</v>
      </c>
      <c r="M248">
        <v>0.66374218596877399</v>
      </c>
    </row>
    <row r="249" spans="1:13" x14ac:dyDescent="0.25">
      <c r="A249" t="s">
        <v>13</v>
      </c>
      <c r="B249" t="s">
        <v>970</v>
      </c>
      <c r="C249">
        <v>3</v>
      </c>
      <c r="D249">
        <v>0.22779043280182201</v>
      </c>
      <c r="E249">
        <v>3.57646810372566E-2</v>
      </c>
      <c r="F249" t="s">
        <v>971</v>
      </c>
      <c r="G249">
        <v>1235</v>
      </c>
      <c r="H249">
        <v>5</v>
      </c>
      <c r="I249">
        <v>19333</v>
      </c>
      <c r="J249">
        <v>9.3925506072874505</v>
      </c>
      <c r="K249">
        <v>1</v>
      </c>
      <c r="L249">
        <v>0.67128629837507003</v>
      </c>
      <c r="M249">
        <v>0.66374218596877399</v>
      </c>
    </row>
    <row r="250" spans="1:13" x14ac:dyDescent="0.25">
      <c r="A250" t="s">
        <v>13</v>
      </c>
      <c r="B250" t="s">
        <v>972</v>
      </c>
      <c r="C250">
        <v>3</v>
      </c>
      <c r="D250">
        <v>0.22779043280182201</v>
      </c>
      <c r="E250">
        <v>3.57646810372566E-2</v>
      </c>
      <c r="F250" t="s">
        <v>973</v>
      </c>
      <c r="G250">
        <v>1235</v>
      </c>
      <c r="H250">
        <v>5</v>
      </c>
      <c r="I250">
        <v>19333</v>
      </c>
      <c r="J250">
        <v>9.3925506072874505</v>
      </c>
      <c r="K250">
        <v>1</v>
      </c>
      <c r="L250">
        <v>0.67128629837507003</v>
      </c>
      <c r="M250">
        <v>0.66374218596877399</v>
      </c>
    </row>
    <row r="251" spans="1:13" x14ac:dyDescent="0.25">
      <c r="A251" t="s">
        <v>13</v>
      </c>
      <c r="B251" t="s">
        <v>974</v>
      </c>
      <c r="C251">
        <v>3</v>
      </c>
      <c r="D251">
        <v>0.22779043280182201</v>
      </c>
      <c r="E251">
        <v>3.57646810372566E-2</v>
      </c>
      <c r="F251" t="s">
        <v>975</v>
      </c>
      <c r="G251">
        <v>1235</v>
      </c>
      <c r="H251">
        <v>5</v>
      </c>
      <c r="I251">
        <v>19333</v>
      </c>
      <c r="J251">
        <v>9.3925506072874505</v>
      </c>
      <c r="K251">
        <v>1</v>
      </c>
      <c r="L251">
        <v>0.67128629837507003</v>
      </c>
      <c r="M251">
        <v>0.66374218596877399</v>
      </c>
    </row>
    <row r="252" spans="1:13" x14ac:dyDescent="0.25">
      <c r="A252" t="s">
        <v>13</v>
      </c>
      <c r="B252" t="s">
        <v>976</v>
      </c>
      <c r="C252">
        <v>3</v>
      </c>
      <c r="D252">
        <v>0.22779043280182201</v>
      </c>
      <c r="E252">
        <v>3.57646810372566E-2</v>
      </c>
      <c r="F252" t="s">
        <v>977</v>
      </c>
      <c r="G252">
        <v>1235</v>
      </c>
      <c r="H252">
        <v>5</v>
      </c>
      <c r="I252">
        <v>19333</v>
      </c>
      <c r="J252">
        <v>9.3925506072874505</v>
      </c>
      <c r="K252">
        <v>1</v>
      </c>
      <c r="L252">
        <v>0.67128629837507003</v>
      </c>
      <c r="M252">
        <v>0.66374218596877399</v>
      </c>
    </row>
    <row r="253" spans="1:13" x14ac:dyDescent="0.25">
      <c r="A253" t="s">
        <v>13</v>
      </c>
      <c r="B253" t="s">
        <v>978</v>
      </c>
      <c r="C253">
        <v>3</v>
      </c>
      <c r="D253">
        <v>0.22779043280182201</v>
      </c>
      <c r="E253">
        <v>3.57646810372566E-2</v>
      </c>
      <c r="F253" t="s">
        <v>979</v>
      </c>
      <c r="G253">
        <v>1235</v>
      </c>
      <c r="H253">
        <v>5</v>
      </c>
      <c r="I253">
        <v>19333</v>
      </c>
      <c r="J253">
        <v>9.3925506072874505</v>
      </c>
      <c r="K253">
        <v>1</v>
      </c>
      <c r="L253">
        <v>0.67128629837507003</v>
      </c>
      <c r="M253">
        <v>0.66374218596877399</v>
      </c>
    </row>
    <row r="254" spans="1:13" x14ac:dyDescent="0.25">
      <c r="A254" t="s">
        <v>13</v>
      </c>
      <c r="B254" t="s">
        <v>980</v>
      </c>
      <c r="C254">
        <v>3</v>
      </c>
      <c r="D254">
        <v>0.22779043280182201</v>
      </c>
      <c r="E254">
        <v>3.57646810372566E-2</v>
      </c>
      <c r="F254" t="s">
        <v>981</v>
      </c>
      <c r="G254">
        <v>1235</v>
      </c>
      <c r="H254">
        <v>5</v>
      </c>
      <c r="I254">
        <v>19333</v>
      </c>
      <c r="J254">
        <v>9.3925506072874505</v>
      </c>
      <c r="K254">
        <v>1</v>
      </c>
      <c r="L254">
        <v>0.67128629837507003</v>
      </c>
      <c r="M254">
        <v>0.66374218596877399</v>
      </c>
    </row>
    <row r="255" spans="1:13" x14ac:dyDescent="0.25">
      <c r="A255" t="s">
        <v>13</v>
      </c>
      <c r="B255" t="s">
        <v>982</v>
      </c>
      <c r="C255">
        <v>3</v>
      </c>
      <c r="D255">
        <v>0.22779043280182201</v>
      </c>
      <c r="E255">
        <v>3.57646810372566E-2</v>
      </c>
      <c r="F255" t="s">
        <v>983</v>
      </c>
      <c r="G255">
        <v>1235</v>
      </c>
      <c r="H255">
        <v>5</v>
      </c>
      <c r="I255">
        <v>19333</v>
      </c>
      <c r="J255">
        <v>9.3925506072874505</v>
      </c>
      <c r="K255">
        <v>1</v>
      </c>
      <c r="L255">
        <v>0.67128629837507003</v>
      </c>
      <c r="M255">
        <v>0.66374218596877399</v>
      </c>
    </row>
    <row r="256" spans="1:13" x14ac:dyDescent="0.25">
      <c r="A256" t="s">
        <v>13</v>
      </c>
      <c r="B256" t="s">
        <v>984</v>
      </c>
      <c r="C256">
        <v>3</v>
      </c>
      <c r="D256">
        <v>0.22779043280182201</v>
      </c>
      <c r="E256">
        <v>3.57646810372566E-2</v>
      </c>
      <c r="F256" t="s">
        <v>985</v>
      </c>
      <c r="G256">
        <v>1235</v>
      </c>
      <c r="H256">
        <v>5</v>
      </c>
      <c r="I256">
        <v>19333</v>
      </c>
      <c r="J256">
        <v>9.3925506072874505</v>
      </c>
      <c r="K256">
        <v>1</v>
      </c>
      <c r="L256">
        <v>0.67128629837507003</v>
      </c>
      <c r="M256">
        <v>0.66374218596877399</v>
      </c>
    </row>
    <row r="257" spans="1:13" x14ac:dyDescent="0.25">
      <c r="A257" t="s">
        <v>13</v>
      </c>
      <c r="B257" t="s">
        <v>986</v>
      </c>
      <c r="C257">
        <v>3</v>
      </c>
      <c r="D257">
        <v>0.22779043280182201</v>
      </c>
      <c r="E257">
        <v>3.57646810372566E-2</v>
      </c>
      <c r="F257" t="s">
        <v>987</v>
      </c>
      <c r="G257">
        <v>1235</v>
      </c>
      <c r="H257">
        <v>5</v>
      </c>
      <c r="I257">
        <v>19333</v>
      </c>
      <c r="J257">
        <v>9.3925506072874505</v>
      </c>
      <c r="K257">
        <v>1</v>
      </c>
      <c r="L257">
        <v>0.67128629837507003</v>
      </c>
      <c r="M257">
        <v>0.66374218596877399</v>
      </c>
    </row>
    <row r="258" spans="1:13" x14ac:dyDescent="0.25">
      <c r="A258" t="s">
        <v>13</v>
      </c>
      <c r="B258" t="s">
        <v>988</v>
      </c>
      <c r="C258">
        <v>24</v>
      </c>
      <c r="D258">
        <v>1.8223234624145701</v>
      </c>
      <c r="E258">
        <v>3.6634912351627198E-2</v>
      </c>
      <c r="F258" t="s">
        <v>989</v>
      </c>
      <c r="G258">
        <v>1235</v>
      </c>
      <c r="H258">
        <v>242</v>
      </c>
      <c r="I258">
        <v>19333</v>
      </c>
      <c r="J258">
        <v>1.55248770368387</v>
      </c>
      <c r="K258">
        <v>1</v>
      </c>
      <c r="L258">
        <v>0.68322717137204303</v>
      </c>
      <c r="M258">
        <v>0.67554886393102498</v>
      </c>
    </row>
    <row r="259" spans="1:13" x14ac:dyDescent="0.25">
      <c r="A259" t="s">
        <v>13</v>
      </c>
      <c r="B259" t="s">
        <v>990</v>
      </c>
      <c r="C259">
        <v>129</v>
      </c>
      <c r="D259">
        <v>9.7949886104783594</v>
      </c>
      <c r="E259">
        <v>3.6758636390874802E-2</v>
      </c>
      <c r="F259" t="s">
        <v>991</v>
      </c>
      <c r="G259">
        <v>1235</v>
      </c>
      <c r="H259">
        <v>1723</v>
      </c>
      <c r="I259">
        <v>19333</v>
      </c>
      <c r="J259">
        <v>1.1720245969627401</v>
      </c>
      <c r="K259">
        <v>1</v>
      </c>
      <c r="L259">
        <v>0.68322717137204303</v>
      </c>
      <c r="M259">
        <v>0.67554886393102498</v>
      </c>
    </row>
    <row r="260" spans="1:13" x14ac:dyDescent="0.25">
      <c r="A260" t="s">
        <v>13</v>
      </c>
      <c r="B260" t="s">
        <v>992</v>
      </c>
      <c r="C260">
        <v>4</v>
      </c>
      <c r="D260">
        <v>0.303720577069096</v>
      </c>
      <c r="E260">
        <v>3.69696284197151E-2</v>
      </c>
      <c r="F260" t="s">
        <v>993</v>
      </c>
      <c r="G260">
        <v>1235</v>
      </c>
      <c r="H260">
        <v>12</v>
      </c>
      <c r="I260">
        <v>19333</v>
      </c>
      <c r="J260">
        <v>5.2180836707152398</v>
      </c>
      <c r="K260">
        <v>1</v>
      </c>
      <c r="L260">
        <v>0.68322717137204303</v>
      </c>
      <c r="M260">
        <v>0.67554886393102498</v>
      </c>
    </row>
    <row r="261" spans="1:13" x14ac:dyDescent="0.25">
      <c r="A261" t="s">
        <v>13</v>
      </c>
      <c r="B261" t="s">
        <v>994</v>
      </c>
      <c r="C261">
        <v>4</v>
      </c>
      <c r="D261">
        <v>0.303720577069096</v>
      </c>
      <c r="E261">
        <v>3.69696284197151E-2</v>
      </c>
      <c r="F261" t="s">
        <v>995</v>
      </c>
      <c r="G261">
        <v>1235</v>
      </c>
      <c r="H261">
        <v>12</v>
      </c>
      <c r="I261">
        <v>19333</v>
      </c>
      <c r="J261">
        <v>5.2180836707152398</v>
      </c>
      <c r="K261">
        <v>1</v>
      </c>
      <c r="L261">
        <v>0.68322717137204303</v>
      </c>
      <c r="M261">
        <v>0.67554886393102498</v>
      </c>
    </row>
    <row r="262" spans="1:13" x14ac:dyDescent="0.25">
      <c r="A262" t="s">
        <v>13</v>
      </c>
      <c r="B262" t="s">
        <v>252</v>
      </c>
      <c r="C262">
        <v>8</v>
      </c>
      <c r="D262">
        <v>0.607441154138192</v>
      </c>
      <c r="E262">
        <v>3.8380346907094097E-2</v>
      </c>
      <c r="F262" t="s">
        <v>996</v>
      </c>
      <c r="G262">
        <v>1235</v>
      </c>
      <c r="H262">
        <v>50</v>
      </c>
      <c r="I262">
        <v>19333</v>
      </c>
      <c r="J262">
        <v>2.5046801619433099</v>
      </c>
      <c r="K262">
        <v>1</v>
      </c>
      <c r="L262">
        <v>0.70658071604822603</v>
      </c>
      <c r="M262">
        <v>0.69863995461917205</v>
      </c>
    </row>
    <row r="263" spans="1:13" x14ac:dyDescent="0.25">
      <c r="A263" t="s">
        <v>13</v>
      </c>
      <c r="B263" t="s">
        <v>997</v>
      </c>
      <c r="C263">
        <v>10</v>
      </c>
      <c r="D263">
        <v>0.75930144267274102</v>
      </c>
      <c r="E263">
        <v>3.9058019887664303E-2</v>
      </c>
      <c r="F263" t="s">
        <v>998</v>
      </c>
      <c r="G263">
        <v>1235</v>
      </c>
      <c r="H263">
        <v>72</v>
      </c>
      <c r="I263">
        <v>19333</v>
      </c>
      <c r="J263">
        <v>2.1742015294646801</v>
      </c>
      <c r="K263">
        <v>1</v>
      </c>
      <c r="L263">
        <v>0.71631215862682096</v>
      </c>
      <c r="M263">
        <v>0.70826203239043195</v>
      </c>
    </row>
    <row r="264" spans="1:13" x14ac:dyDescent="0.25">
      <c r="A264" t="s">
        <v>13</v>
      </c>
      <c r="B264" t="s">
        <v>999</v>
      </c>
      <c r="C264">
        <v>6</v>
      </c>
      <c r="D264">
        <v>0.45558086560364403</v>
      </c>
      <c r="E264">
        <v>3.9524883824271898E-2</v>
      </c>
      <c r="F264" t="s">
        <v>1000</v>
      </c>
      <c r="G264">
        <v>1235</v>
      </c>
      <c r="H264">
        <v>30</v>
      </c>
      <c r="I264">
        <v>19333</v>
      </c>
      <c r="J264">
        <v>3.13085020242915</v>
      </c>
      <c r="K264">
        <v>1</v>
      </c>
      <c r="L264">
        <v>0.72211812462215297</v>
      </c>
      <c r="M264">
        <v>0.71400274923618101</v>
      </c>
    </row>
    <row r="265" spans="1:13" x14ac:dyDescent="0.25">
      <c r="A265" t="s">
        <v>13</v>
      </c>
      <c r="B265" t="s">
        <v>1001</v>
      </c>
      <c r="C265">
        <v>7</v>
      </c>
      <c r="D265">
        <v>0.53151100987091804</v>
      </c>
      <c r="E265">
        <v>3.9872525154164201E-2</v>
      </c>
      <c r="F265" t="s">
        <v>1002</v>
      </c>
      <c r="G265">
        <v>1235</v>
      </c>
      <c r="H265">
        <v>40</v>
      </c>
      <c r="I265">
        <v>19333</v>
      </c>
      <c r="J265">
        <v>2.7394939271254999</v>
      </c>
      <c r="K265">
        <v>1</v>
      </c>
      <c r="L265">
        <v>0.72571016426423995</v>
      </c>
      <c r="M265">
        <v>0.71755442048270601</v>
      </c>
    </row>
    <row r="266" spans="1:13" x14ac:dyDescent="0.25">
      <c r="A266" t="s">
        <v>13</v>
      </c>
      <c r="B266" t="s">
        <v>1003</v>
      </c>
      <c r="C266">
        <v>13</v>
      </c>
      <c r="D266">
        <v>0.98709187547456301</v>
      </c>
      <c r="E266">
        <v>4.0071015440828202E-2</v>
      </c>
      <c r="F266" t="s">
        <v>1004</v>
      </c>
      <c r="G266">
        <v>1235</v>
      </c>
      <c r="H266">
        <v>107</v>
      </c>
      <c r="I266">
        <v>19333</v>
      </c>
      <c r="J266">
        <v>1.9019183472700401</v>
      </c>
      <c r="K266">
        <v>1</v>
      </c>
      <c r="L266">
        <v>0.72657067620067695</v>
      </c>
      <c r="M266">
        <v>0.71840526173348995</v>
      </c>
    </row>
    <row r="267" spans="1:13" x14ac:dyDescent="0.25">
      <c r="A267" t="s">
        <v>13</v>
      </c>
      <c r="B267" t="s">
        <v>1005</v>
      </c>
      <c r="C267">
        <v>19</v>
      </c>
      <c r="D267">
        <v>1.4426727410782001</v>
      </c>
      <c r="E267">
        <v>4.1113744613117099E-2</v>
      </c>
      <c r="F267" t="s">
        <v>1006</v>
      </c>
      <c r="G267">
        <v>1235</v>
      </c>
      <c r="H267">
        <v>181</v>
      </c>
      <c r="I267">
        <v>19333</v>
      </c>
      <c r="J267">
        <v>1.6432639184020399</v>
      </c>
      <c r="K267">
        <v>1</v>
      </c>
      <c r="L267">
        <v>0.73092117021604797</v>
      </c>
      <c r="M267">
        <v>0.72270686362048797</v>
      </c>
    </row>
    <row r="268" spans="1:13" x14ac:dyDescent="0.25">
      <c r="A268" t="s">
        <v>13</v>
      </c>
      <c r="B268" t="s">
        <v>1007</v>
      </c>
      <c r="C268">
        <v>5</v>
      </c>
      <c r="D268">
        <v>0.37965072133637001</v>
      </c>
      <c r="E268">
        <v>4.1375766555414098E-2</v>
      </c>
      <c r="F268" t="s">
        <v>1008</v>
      </c>
      <c r="G268">
        <v>1235</v>
      </c>
      <c r="H268">
        <v>21</v>
      </c>
      <c r="I268">
        <v>19333</v>
      </c>
      <c r="J268">
        <v>3.7272026219394601</v>
      </c>
      <c r="K268">
        <v>1</v>
      </c>
      <c r="L268">
        <v>0.73092117021604797</v>
      </c>
      <c r="M268">
        <v>0.72270686362048797</v>
      </c>
    </row>
    <row r="269" spans="1:13" x14ac:dyDescent="0.25">
      <c r="A269" t="s">
        <v>13</v>
      </c>
      <c r="B269" t="s">
        <v>1009</v>
      </c>
      <c r="C269">
        <v>5</v>
      </c>
      <c r="D269">
        <v>0.37965072133637001</v>
      </c>
      <c r="E269">
        <v>4.1375766555414098E-2</v>
      </c>
      <c r="F269" t="s">
        <v>1010</v>
      </c>
      <c r="G269">
        <v>1235</v>
      </c>
      <c r="H269">
        <v>21</v>
      </c>
      <c r="I269">
        <v>19333</v>
      </c>
      <c r="J269">
        <v>3.7272026219394601</v>
      </c>
      <c r="K269">
        <v>1</v>
      </c>
      <c r="L269">
        <v>0.73092117021604797</v>
      </c>
      <c r="M269">
        <v>0.72270686362048797</v>
      </c>
    </row>
    <row r="270" spans="1:13" x14ac:dyDescent="0.25">
      <c r="A270" t="s">
        <v>13</v>
      </c>
      <c r="B270" t="s">
        <v>1011</v>
      </c>
      <c r="C270">
        <v>5</v>
      </c>
      <c r="D270">
        <v>0.37965072133637001</v>
      </c>
      <c r="E270">
        <v>4.1375766555414098E-2</v>
      </c>
      <c r="F270" t="s">
        <v>1012</v>
      </c>
      <c r="G270">
        <v>1235</v>
      </c>
      <c r="H270">
        <v>21</v>
      </c>
      <c r="I270">
        <v>19333</v>
      </c>
      <c r="J270">
        <v>3.7272026219394601</v>
      </c>
      <c r="K270">
        <v>1</v>
      </c>
      <c r="L270">
        <v>0.73092117021604797</v>
      </c>
      <c r="M270">
        <v>0.72270686362048797</v>
      </c>
    </row>
    <row r="271" spans="1:13" x14ac:dyDescent="0.25">
      <c r="A271" t="s">
        <v>13</v>
      </c>
      <c r="B271" t="s">
        <v>1013</v>
      </c>
      <c r="C271">
        <v>5</v>
      </c>
      <c r="D271">
        <v>0.37965072133637001</v>
      </c>
      <c r="E271">
        <v>4.1375766555414098E-2</v>
      </c>
      <c r="F271" t="s">
        <v>1014</v>
      </c>
      <c r="G271">
        <v>1235</v>
      </c>
      <c r="H271">
        <v>21</v>
      </c>
      <c r="I271">
        <v>19333</v>
      </c>
      <c r="J271">
        <v>3.7272026219394601</v>
      </c>
      <c r="K271">
        <v>1</v>
      </c>
      <c r="L271">
        <v>0.73092117021604797</v>
      </c>
      <c r="M271">
        <v>0.72270686362048797</v>
      </c>
    </row>
    <row r="272" spans="1:13" x14ac:dyDescent="0.25">
      <c r="A272" t="s">
        <v>13</v>
      </c>
      <c r="B272" t="s">
        <v>1015</v>
      </c>
      <c r="C272">
        <v>5</v>
      </c>
      <c r="D272">
        <v>0.37965072133637001</v>
      </c>
      <c r="E272">
        <v>4.1375766555414098E-2</v>
      </c>
      <c r="F272" t="s">
        <v>1016</v>
      </c>
      <c r="G272">
        <v>1235</v>
      </c>
      <c r="H272">
        <v>21</v>
      </c>
      <c r="I272">
        <v>19333</v>
      </c>
      <c r="J272">
        <v>3.7272026219394601</v>
      </c>
      <c r="K272">
        <v>1</v>
      </c>
      <c r="L272">
        <v>0.73092117021604797</v>
      </c>
      <c r="M272">
        <v>0.72270686362048797</v>
      </c>
    </row>
    <row r="273" spans="1:13" x14ac:dyDescent="0.25">
      <c r="A273" t="s">
        <v>13</v>
      </c>
      <c r="B273" t="s">
        <v>1017</v>
      </c>
      <c r="C273">
        <v>5</v>
      </c>
      <c r="D273">
        <v>0.37965072133637001</v>
      </c>
      <c r="E273">
        <v>4.1375766555414098E-2</v>
      </c>
      <c r="F273" t="s">
        <v>1018</v>
      </c>
      <c r="G273">
        <v>1235</v>
      </c>
      <c r="H273">
        <v>21</v>
      </c>
      <c r="I273">
        <v>19333</v>
      </c>
      <c r="J273">
        <v>3.7272026219394601</v>
      </c>
      <c r="K273">
        <v>1</v>
      </c>
      <c r="L273">
        <v>0.73092117021604797</v>
      </c>
      <c r="M273">
        <v>0.72270686362048797</v>
      </c>
    </row>
    <row r="274" spans="1:13" x14ac:dyDescent="0.25">
      <c r="A274" t="s">
        <v>13</v>
      </c>
      <c r="B274" t="s">
        <v>1019</v>
      </c>
      <c r="C274">
        <v>10</v>
      </c>
      <c r="D274">
        <v>0.75930144267274102</v>
      </c>
      <c r="E274">
        <v>4.2133557985372203E-2</v>
      </c>
      <c r="F274" t="s">
        <v>1020</v>
      </c>
      <c r="G274">
        <v>1235</v>
      </c>
      <c r="H274">
        <v>73</v>
      </c>
      <c r="I274">
        <v>19333</v>
      </c>
      <c r="J274">
        <v>2.1444179468692801</v>
      </c>
      <c r="K274">
        <v>1</v>
      </c>
      <c r="L274">
        <v>0.74158148761799902</v>
      </c>
      <c r="M274">
        <v>0.73324737724726596</v>
      </c>
    </row>
    <row r="275" spans="1:13" x14ac:dyDescent="0.25">
      <c r="A275" t="s">
        <v>13</v>
      </c>
      <c r="B275" t="s">
        <v>1021</v>
      </c>
      <c r="C275">
        <v>9</v>
      </c>
      <c r="D275">
        <v>0.68337129840546695</v>
      </c>
      <c r="E275">
        <v>4.2658705270428698E-2</v>
      </c>
      <c r="F275" t="s">
        <v>1022</v>
      </c>
      <c r="G275">
        <v>1235</v>
      </c>
      <c r="H275">
        <v>62</v>
      </c>
      <c r="I275">
        <v>19333</v>
      </c>
      <c r="J275">
        <v>2.27239127595664</v>
      </c>
      <c r="K275">
        <v>1</v>
      </c>
      <c r="L275">
        <v>0.74808422928616802</v>
      </c>
      <c r="M275">
        <v>0.73967703919637595</v>
      </c>
    </row>
    <row r="276" spans="1:13" x14ac:dyDescent="0.25">
      <c r="A276" t="s">
        <v>13</v>
      </c>
      <c r="B276" t="s">
        <v>1023</v>
      </c>
      <c r="C276">
        <v>7</v>
      </c>
      <c r="D276">
        <v>0.53151100987091804</v>
      </c>
      <c r="E276">
        <v>4.4284398612759499E-2</v>
      </c>
      <c r="F276" t="s">
        <v>1024</v>
      </c>
      <c r="G276">
        <v>1235</v>
      </c>
      <c r="H276">
        <v>41</v>
      </c>
      <c r="I276">
        <v>19333</v>
      </c>
      <c r="J276">
        <v>2.6726770020736601</v>
      </c>
      <c r="K276">
        <v>1</v>
      </c>
      <c r="L276">
        <v>0.76941838337550805</v>
      </c>
      <c r="M276">
        <v>0.760771433801673</v>
      </c>
    </row>
    <row r="277" spans="1:13" x14ac:dyDescent="0.25">
      <c r="A277" t="s">
        <v>13</v>
      </c>
      <c r="B277" t="s">
        <v>1025</v>
      </c>
      <c r="C277">
        <v>6</v>
      </c>
      <c r="D277">
        <v>0.45558086560364403</v>
      </c>
      <c r="E277">
        <v>4.4740110914337598E-2</v>
      </c>
      <c r="F277" t="s">
        <v>1026</v>
      </c>
      <c r="G277">
        <v>1235</v>
      </c>
      <c r="H277">
        <v>31</v>
      </c>
      <c r="I277">
        <v>19333</v>
      </c>
      <c r="J277">
        <v>3.02985503460885</v>
      </c>
      <c r="K277">
        <v>1</v>
      </c>
      <c r="L277">
        <v>0.76941838337550805</v>
      </c>
      <c r="M277">
        <v>0.760771433801673</v>
      </c>
    </row>
    <row r="278" spans="1:13" x14ac:dyDescent="0.25">
      <c r="A278" t="s">
        <v>13</v>
      </c>
      <c r="B278" t="s">
        <v>1027</v>
      </c>
      <c r="C278">
        <v>14</v>
      </c>
      <c r="D278">
        <v>1.0630220197418301</v>
      </c>
      <c r="E278">
        <v>4.5089551627291301E-2</v>
      </c>
      <c r="F278" t="s">
        <v>1028</v>
      </c>
      <c r="G278">
        <v>1235</v>
      </c>
      <c r="H278">
        <v>121</v>
      </c>
      <c r="I278">
        <v>19333</v>
      </c>
      <c r="J278">
        <v>1.8112356542978501</v>
      </c>
      <c r="K278">
        <v>1</v>
      </c>
      <c r="L278">
        <v>0.76941838337550805</v>
      </c>
      <c r="M278">
        <v>0.760771433801673</v>
      </c>
    </row>
    <row r="279" spans="1:13" x14ac:dyDescent="0.25">
      <c r="A279" t="s">
        <v>13</v>
      </c>
      <c r="B279" t="s">
        <v>1029</v>
      </c>
      <c r="C279">
        <v>4</v>
      </c>
      <c r="D279">
        <v>0.303720577069096</v>
      </c>
      <c r="E279">
        <v>4.5836307564324399E-2</v>
      </c>
      <c r="F279" t="s">
        <v>1030</v>
      </c>
      <c r="G279">
        <v>1235</v>
      </c>
      <c r="H279">
        <v>13</v>
      </c>
      <c r="I279">
        <v>19333</v>
      </c>
      <c r="J279">
        <v>4.8166926191217598</v>
      </c>
      <c r="K279">
        <v>1</v>
      </c>
      <c r="L279">
        <v>0.76941838337550805</v>
      </c>
      <c r="M279">
        <v>0.760771433801673</v>
      </c>
    </row>
    <row r="280" spans="1:13" x14ac:dyDescent="0.25">
      <c r="A280" t="s">
        <v>13</v>
      </c>
      <c r="B280" t="s">
        <v>1031</v>
      </c>
      <c r="C280">
        <v>4</v>
      </c>
      <c r="D280">
        <v>0.303720577069096</v>
      </c>
      <c r="E280">
        <v>4.5836307564324399E-2</v>
      </c>
      <c r="F280" t="s">
        <v>1032</v>
      </c>
      <c r="G280">
        <v>1235</v>
      </c>
      <c r="H280">
        <v>13</v>
      </c>
      <c r="I280">
        <v>19333</v>
      </c>
      <c r="J280">
        <v>4.8166926191217598</v>
      </c>
      <c r="K280">
        <v>1</v>
      </c>
      <c r="L280">
        <v>0.76941838337550805</v>
      </c>
      <c r="M280">
        <v>0.760771433801673</v>
      </c>
    </row>
    <row r="281" spans="1:13" x14ac:dyDescent="0.25">
      <c r="A281" t="s">
        <v>13</v>
      </c>
      <c r="B281" t="s">
        <v>1033</v>
      </c>
      <c r="C281">
        <v>4</v>
      </c>
      <c r="D281">
        <v>0.303720577069096</v>
      </c>
      <c r="E281">
        <v>4.5836307564324399E-2</v>
      </c>
      <c r="F281" t="s">
        <v>1034</v>
      </c>
      <c r="G281">
        <v>1235</v>
      </c>
      <c r="H281">
        <v>13</v>
      </c>
      <c r="I281">
        <v>19333</v>
      </c>
      <c r="J281">
        <v>4.8166926191217598</v>
      </c>
      <c r="K281">
        <v>1</v>
      </c>
      <c r="L281">
        <v>0.76941838337550805</v>
      </c>
      <c r="M281">
        <v>0.760771433801673</v>
      </c>
    </row>
    <row r="282" spans="1:13" x14ac:dyDescent="0.25">
      <c r="A282" t="s">
        <v>13</v>
      </c>
      <c r="B282" t="s">
        <v>1035</v>
      </c>
      <c r="C282">
        <v>4</v>
      </c>
      <c r="D282">
        <v>0.303720577069096</v>
      </c>
      <c r="E282">
        <v>4.5836307564324399E-2</v>
      </c>
      <c r="F282" t="s">
        <v>1036</v>
      </c>
      <c r="G282">
        <v>1235</v>
      </c>
      <c r="H282">
        <v>13</v>
      </c>
      <c r="I282">
        <v>19333</v>
      </c>
      <c r="J282">
        <v>4.8166926191217598</v>
      </c>
      <c r="K282">
        <v>1</v>
      </c>
      <c r="L282">
        <v>0.76941838337550805</v>
      </c>
      <c r="M282">
        <v>0.760771433801673</v>
      </c>
    </row>
    <row r="283" spans="1:13" x14ac:dyDescent="0.25">
      <c r="A283" t="s">
        <v>13</v>
      </c>
      <c r="B283" t="s">
        <v>1037</v>
      </c>
      <c r="C283">
        <v>4</v>
      </c>
      <c r="D283">
        <v>0.303720577069096</v>
      </c>
      <c r="E283">
        <v>4.5836307564324399E-2</v>
      </c>
      <c r="F283" t="s">
        <v>1038</v>
      </c>
      <c r="G283">
        <v>1235</v>
      </c>
      <c r="H283">
        <v>13</v>
      </c>
      <c r="I283">
        <v>19333</v>
      </c>
      <c r="J283">
        <v>4.8166926191217598</v>
      </c>
      <c r="K283">
        <v>1</v>
      </c>
      <c r="L283">
        <v>0.76941838337550805</v>
      </c>
      <c r="M283">
        <v>0.760771433801673</v>
      </c>
    </row>
    <row r="284" spans="1:13" x14ac:dyDescent="0.25">
      <c r="A284" t="s">
        <v>13</v>
      </c>
      <c r="B284" t="s">
        <v>1039</v>
      </c>
      <c r="C284">
        <v>4</v>
      </c>
      <c r="D284">
        <v>0.303720577069096</v>
      </c>
      <c r="E284">
        <v>4.5836307564324399E-2</v>
      </c>
      <c r="F284" t="s">
        <v>1040</v>
      </c>
      <c r="G284">
        <v>1235</v>
      </c>
      <c r="H284">
        <v>13</v>
      </c>
      <c r="I284">
        <v>19333</v>
      </c>
      <c r="J284">
        <v>4.8166926191217598</v>
      </c>
      <c r="K284">
        <v>1</v>
      </c>
      <c r="L284">
        <v>0.76941838337550805</v>
      </c>
      <c r="M284">
        <v>0.760771433801673</v>
      </c>
    </row>
    <row r="285" spans="1:13" x14ac:dyDescent="0.25">
      <c r="A285" t="s">
        <v>13</v>
      </c>
      <c r="B285" t="s">
        <v>1041</v>
      </c>
      <c r="C285">
        <v>4</v>
      </c>
      <c r="D285">
        <v>0.303720577069096</v>
      </c>
      <c r="E285">
        <v>4.5836307564324399E-2</v>
      </c>
      <c r="F285" t="s">
        <v>1042</v>
      </c>
      <c r="G285">
        <v>1235</v>
      </c>
      <c r="H285">
        <v>13</v>
      </c>
      <c r="I285">
        <v>19333</v>
      </c>
      <c r="J285">
        <v>4.8166926191217598</v>
      </c>
      <c r="K285">
        <v>1</v>
      </c>
      <c r="L285">
        <v>0.76941838337550805</v>
      </c>
      <c r="M285">
        <v>0.760771433801673</v>
      </c>
    </row>
    <row r="286" spans="1:13" x14ac:dyDescent="0.25">
      <c r="A286" t="s">
        <v>13</v>
      </c>
      <c r="B286" t="s">
        <v>1043</v>
      </c>
      <c r="C286">
        <v>4</v>
      </c>
      <c r="D286">
        <v>0.303720577069096</v>
      </c>
      <c r="E286">
        <v>4.5836307564324399E-2</v>
      </c>
      <c r="F286" t="s">
        <v>1044</v>
      </c>
      <c r="G286">
        <v>1235</v>
      </c>
      <c r="H286">
        <v>13</v>
      </c>
      <c r="I286">
        <v>19333</v>
      </c>
      <c r="J286">
        <v>4.8166926191217598</v>
      </c>
      <c r="K286">
        <v>1</v>
      </c>
      <c r="L286">
        <v>0.76941838337550805</v>
      </c>
      <c r="M286">
        <v>0.760771433801673</v>
      </c>
    </row>
    <row r="287" spans="1:13" x14ac:dyDescent="0.25">
      <c r="A287" t="s">
        <v>13</v>
      </c>
      <c r="B287" t="s">
        <v>1045</v>
      </c>
      <c r="C287">
        <v>4</v>
      </c>
      <c r="D287">
        <v>0.303720577069096</v>
      </c>
      <c r="E287">
        <v>4.5836307564324399E-2</v>
      </c>
      <c r="F287" t="s">
        <v>1046</v>
      </c>
      <c r="G287">
        <v>1235</v>
      </c>
      <c r="H287">
        <v>13</v>
      </c>
      <c r="I287">
        <v>19333</v>
      </c>
      <c r="J287">
        <v>4.8166926191217598</v>
      </c>
      <c r="K287">
        <v>1</v>
      </c>
      <c r="L287">
        <v>0.76941838337550805</v>
      </c>
      <c r="M287">
        <v>0.760771433801673</v>
      </c>
    </row>
    <row r="288" spans="1:13" x14ac:dyDescent="0.25">
      <c r="A288" t="s">
        <v>13</v>
      </c>
      <c r="B288" t="s">
        <v>1047</v>
      </c>
      <c r="C288">
        <v>8</v>
      </c>
      <c r="D288">
        <v>0.607441154138192</v>
      </c>
      <c r="E288">
        <v>4.6117064393786898E-2</v>
      </c>
      <c r="F288" t="s">
        <v>1048</v>
      </c>
      <c r="G288">
        <v>1235</v>
      </c>
      <c r="H288">
        <v>52</v>
      </c>
      <c r="I288">
        <v>19333</v>
      </c>
      <c r="J288">
        <v>2.4083463095608799</v>
      </c>
      <c r="K288">
        <v>1</v>
      </c>
      <c r="L288">
        <v>0.76941838337550805</v>
      </c>
      <c r="M288">
        <v>0.760771433801673</v>
      </c>
    </row>
    <row r="289" spans="1:13" x14ac:dyDescent="0.25">
      <c r="A289" t="s">
        <v>13</v>
      </c>
      <c r="B289" t="s">
        <v>1049</v>
      </c>
      <c r="C289">
        <v>8</v>
      </c>
      <c r="D289">
        <v>0.607441154138192</v>
      </c>
      <c r="E289">
        <v>4.6117064393786898E-2</v>
      </c>
      <c r="F289" t="s">
        <v>1050</v>
      </c>
      <c r="G289">
        <v>1235</v>
      </c>
      <c r="H289">
        <v>52</v>
      </c>
      <c r="I289">
        <v>19333</v>
      </c>
      <c r="J289">
        <v>2.4083463095608799</v>
      </c>
      <c r="K289">
        <v>1</v>
      </c>
      <c r="L289">
        <v>0.76941838337550805</v>
      </c>
      <c r="M289">
        <v>0.760771433801673</v>
      </c>
    </row>
    <row r="290" spans="1:13" x14ac:dyDescent="0.25">
      <c r="A290" t="s">
        <v>13</v>
      </c>
      <c r="B290" t="s">
        <v>1051</v>
      </c>
      <c r="C290">
        <v>17</v>
      </c>
      <c r="D290">
        <v>1.2908124525436599</v>
      </c>
      <c r="E290">
        <v>4.7515974484242302E-2</v>
      </c>
      <c r="F290" t="s">
        <v>1052</v>
      </c>
      <c r="G290">
        <v>1235</v>
      </c>
      <c r="H290">
        <v>159</v>
      </c>
      <c r="I290">
        <v>19333</v>
      </c>
      <c r="J290">
        <v>1.6737249509841301</v>
      </c>
      <c r="K290">
        <v>1</v>
      </c>
      <c r="L290">
        <v>0.78882579719887103</v>
      </c>
      <c r="M290">
        <v>0.77996074141349403</v>
      </c>
    </row>
    <row r="291" spans="1:13" x14ac:dyDescent="0.25">
      <c r="A291" t="s">
        <v>13</v>
      </c>
      <c r="B291" t="s">
        <v>1053</v>
      </c>
      <c r="C291">
        <v>13</v>
      </c>
      <c r="D291">
        <v>0.98709187547456301</v>
      </c>
      <c r="E291">
        <v>4.7903908848960397E-2</v>
      </c>
      <c r="F291" t="s">
        <v>1054</v>
      </c>
      <c r="G291">
        <v>1235</v>
      </c>
      <c r="H291">
        <v>110</v>
      </c>
      <c r="I291">
        <v>19333</v>
      </c>
      <c r="J291">
        <v>1.8500478468899499</v>
      </c>
      <c r="K291">
        <v>1</v>
      </c>
      <c r="L291">
        <v>0.78882579719887103</v>
      </c>
      <c r="M291">
        <v>0.77996074141349403</v>
      </c>
    </row>
    <row r="292" spans="1:13" x14ac:dyDescent="0.25">
      <c r="A292" t="s">
        <v>13</v>
      </c>
      <c r="B292" t="s">
        <v>1055</v>
      </c>
      <c r="C292">
        <v>5</v>
      </c>
      <c r="D292">
        <v>0.37965072133637001</v>
      </c>
      <c r="E292">
        <v>4.8101136020659602E-2</v>
      </c>
      <c r="F292" t="s">
        <v>1056</v>
      </c>
      <c r="G292">
        <v>1235</v>
      </c>
      <c r="H292">
        <v>22</v>
      </c>
      <c r="I292">
        <v>19333</v>
      </c>
      <c r="J292">
        <v>3.55778432094221</v>
      </c>
      <c r="K292">
        <v>1</v>
      </c>
      <c r="L292">
        <v>0.78882579719887103</v>
      </c>
      <c r="M292">
        <v>0.77996074141349403</v>
      </c>
    </row>
    <row r="293" spans="1:13" x14ac:dyDescent="0.25">
      <c r="A293" t="s">
        <v>13</v>
      </c>
      <c r="B293" t="s">
        <v>1057</v>
      </c>
      <c r="C293">
        <v>5</v>
      </c>
      <c r="D293">
        <v>0.37965072133637001</v>
      </c>
      <c r="E293">
        <v>4.8101136020659602E-2</v>
      </c>
      <c r="F293" t="s">
        <v>1058</v>
      </c>
      <c r="G293">
        <v>1235</v>
      </c>
      <c r="H293">
        <v>22</v>
      </c>
      <c r="I293">
        <v>19333</v>
      </c>
      <c r="J293">
        <v>3.55778432094221</v>
      </c>
      <c r="K293">
        <v>1</v>
      </c>
      <c r="L293">
        <v>0.78882579719887103</v>
      </c>
      <c r="M293">
        <v>0.77996074141349403</v>
      </c>
    </row>
    <row r="294" spans="1:13" x14ac:dyDescent="0.25">
      <c r="A294" t="s">
        <v>13</v>
      </c>
      <c r="B294" t="s">
        <v>1059</v>
      </c>
      <c r="C294">
        <v>5</v>
      </c>
      <c r="D294">
        <v>0.37965072133637001</v>
      </c>
      <c r="E294">
        <v>4.8101136020659602E-2</v>
      </c>
      <c r="F294" t="s">
        <v>1060</v>
      </c>
      <c r="G294">
        <v>1235</v>
      </c>
      <c r="H294">
        <v>22</v>
      </c>
      <c r="I294">
        <v>19333</v>
      </c>
      <c r="J294">
        <v>3.55778432094221</v>
      </c>
      <c r="K294">
        <v>1</v>
      </c>
      <c r="L294">
        <v>0.78882579719887103</v>
      </c>
      <c r="M294">
        <v>0.77996074141349403</v>
      </c>
    </row>
    <row r="295" spans="1:13" x14ac:dyDescent="0.25">
      <c r="A295" t="s">
        <v>13</v>
      </c>
      <c r="B295" t="s">
        <v>1061</v>
      </c>
      <c r="C295">
        <v>18</v>
      </c>
      <c r="D295">
        <v>1.3667425968109299</v>
      </c>
      <c r="E295">
        <v>4.8452010673411101E-2</v>
      </c>
      <c r="F295" t="s">
        <v>1062</v>
      </c>
      <c r="G295">
        <v>1235</v>
      </c>
      <c r="H295">
        <v>172</v>
      </c>
      <c r="I295">
        <v>19333</v>
      </c>
      <c r="J295">
        <v>1.6382355710384999</v>
      </c>
      <c r="K295">
        <v>1</v>
      </c>
      <c r="L295">
        <v>0.79187724927122705</v>
      </c>
      <c r="M295">
        <v>0.78297790037202897</v>
      </c>
    </row>
    <row r="296" spans="1:13" x14ac:dyDescent="0.25">
      <c r="A296" t="s">
        <v>13</v>
      </c>
      <c r="B296" t="s">
        <v>504</v>
      </c>
      <c r="C296">
        <v>17</v>
      </c>
      <c r="D296">
        <v>1.2908124525436599</v>
      </c>
      <c r="E296">
        <v>4.9808680868449501E-2</v>
      </c>
      <c r="F296" t="s">
        <v>1063</v>
      </c>
      <c r="G296">
        <v>1235</v>
      </c>
      <c r="H296">
        <v>160</v>
      </c>
      <c r="I296">
        <v>19333</v>
      </c>
      <c r="J296">
        <v>1.66326417004048</v>
      </c>
      <c r="K296">
        <v>1</v>
      </c>
      <c r="L296">
        <v>0.80720333015377299</v>
      </c>
      <c r="M296">
        <v>0.79813174226026495</v>
      </c>
    </row>
    <row r="297" spans="1:13" x14ac:dyDescent="0.25">
      <c r="A297" t="s">
        <v>13</v>
      </c>
      <c r="B297" t="s">
        <v>556</v>
      </c>
      <c r="C297">
        <v>9</v>
      </c>
      <c r="D297">
        <v>0.68337129840546695</v>
      </c>
      <c r="E297">
        <v>5.0026036499831103E-2</v>
      </c>
      <c r="F297" t="s">
        <v>1064</v>
      </c>
      <c r="G297">
        <v>1235</v>
      </c>
      <c r="H297">
        <v>64</v>
      </c>
      <c r="I297">
        <v>19333</v>
      </c>
      <c r="J297">
        <v>2.2013790485829898</v>
      </c>
      <c r="K297">
        <v>1</v>
      </c>
      <c r="L297">
        <v>0.80720333015377299</v>
      </c>
      <c r="M297">
        <v>0.79813174226026495</v>
      </c>
    </row>
    <row r="298" spans="1:13" x14ac:dyDescent="0.25">
      <c r="A298" t="s">
        <v>13</v>
      </c>
      <c r="B298" t="s">
        <v>42</v>
      </c>
      <c r="C298">
        <v>8</v>
      </c>
      <c r="D298">
        <v>0.607441154138192</v>
      </c>
      <c r="E298">
        <v>5.0333311658961398E-2</v>
      </c>
      <c r="F298" t="s">
        <v>1065</v>
      </c>
      <c r="G298">
        <v>1235</v>
      </c>
      <c r="H298">
        <v>53</v>
      </c>
      <c r="I298">
        <v>19333</v>
      </c>
      <c r="J298">
        <v>2.3629058131540699</v>
      </c>
      <c r="K298">
        <v>1</v>
      </c>
      <c r="L298">
        <v>0.80720333015377299</v>
      </c>
      <c r="M298">
        <v>0.79813174226026495</v>
      </c>
    </row>
    <row r="299" spans="1:13" x14ac:dyDescent="0.25">
      <c r="A299" t="s">
        <v>13</v>
      </c>
      <c r="B299" t="s">
        <v>1066</v>
      </c>
      <c r="C299">
        <v>8</v>
      </c>
      <c r="D299">
        <v>0.607441154138192</v>
      </c>
      <c r="E299">
        <v>5.0333311658961398E-2</v>
      </c>
      <c r="F299" t="s">
        <v>1067</v>
      </c>
      <c r="G299">
        <v>1235</v>
      </c>
      <c r="H299">
        <v>53</v>
      </c>
      <c r="I299">
        <v>19333</v>
      </c>
      <c r="J299">
        <v>2.3629058131540699</v>
      </c>
      <c r="K299">
        <v>1</v>
      </c>
      <c r="L299">
        <v>0.80720333015377299</v>
      </c>
      <c r="M299">
        <v>0.79813174226026495</v>
      </c>
    </row>
    <row r="300" spans="1:13" x14ac:dyDescent="0.25">
      <c r="A300" t="s">
        <v>13</v>
      </c>
      <c r="B300" t="s">
        <v>380</v>
      </c>
      <c r="C300">
        <v>3</v>
      </c>
      <c r="D300">
        <v>0.22779043280182201</v>
      </c>
      <c r="E300">
        <v>5.1405664729875997E-2</v>
      </c>
      <c r="F300" t="s">
        <v>1068</v>
      </c>
      <c r="G300">
        <v>1235</v>
      </c>
      <c r="H300">
        <v>6</v>
      </c>
      <c r="I300">
        <v>19333</v>
      </c>
      <c r="J300">
        <v>7.8271255060728704</v>
      </c>
      <c r="K300">
        <v>1</v>
      </c>
      <c r="L300">
        <v>0.80720333015377299</v>
      </c>
      <c r="M300">
        <v>0.79813174226026495</v>
      </c>
    </row>
    <row r="301" spans="1:13" x14ac:dyDescent="0.25">
      <c r="A301" t="s">
        <v>13</v>
      </c>
      <c r="B301" t="s">
        <v>1069</v>
      </c>
      <c r="C301">
        <v>3</v>
      </c>
      <c r="D301">
        <v>0.22779043280182201</v>
      </c>
      <c r="E301">
        <v>5.1405664729875997E-2</v>
      </c>
      <c r="F301" t="s">
        <v>1070</v>
      </c>
      <c r="G301">
        <v>1235</v>
      </c>
      <c r="H301">
        <v>6</v>
      </c>
      <c r="I301">
        <v>19333</v>
      </c>
      <c r="J301">
        <v>7.8271255060728704</v>
      </c>
      <c r="K301">
        <v>1</v>
      </c>
      <c r="L301">
        <v>0.80720333015377299</v>
      </c>
      <c r="M301">
        <v>0.79813174226026495</v>
      </c>
    </row>
    <row r="302" spans="1:13" x14ac:dyDescent="0.25">
      <c r="A302" t="s">
        <v>13</v>
      </c>
      <c r="B302" t="s">
        <v>1071</v>
      </c>
      <c r="C302">
        <v>3</v>
      </c>
      <c r="D302">
        <v>0.22779043280182201</v>
      </c>
      <c r="E302">
        <v>5.1405664729875997E-2</v>
      </c>
      <c r="F302" t="s">
        <v>1072</v>
      </c>
      <c r="G302">
        <v>1235</v>
      </c>
      <c r="H302">
        <v>6</v>
      </c>
      <c r="I302">
        <v>19333</v>
      </c>
      <c r="J302">
        <v>7.8271255060728704</v>
      </c>
      <c r="K302">
        <v>1</v>
      </c>
      <c r="L302">
        <v>0.80720333015377299</v>
      </c>
      <c r="M302">
        <v>0.79813174226026495</v>
      </c>
    </row>
    <row r="303" spans="1:13" x14ac:dyDescent="0.25">
      <c r="A303" t="s">
        <v>13</v>
      </c>
      <c r="B303" t="s">
        <v>1073</v>
      </c>
      <c r="C303">
        <v>3</v>
      </c>
      <c r="D303">
        <v>0.22779043280182201</v>
      </c>
      <c r="E303">
        <v>5.1405664729875997E-2</v>
      </c>
      <c r="F303" t="s">
        <v>1074</v>
      </c>
      <c r="G303">
        <v>1235</v>
      </c>
      <c r="H303">
        <v>6</v>
      </c>
      <c r="I303">
        <v>19333</v>
      </c>
      <c r="J303">
        <v>7.8271255060728704</v>
      </c>
      <c r="K303">
        <v>1</v>
      </c>
      <c r="L303">
        <v>0.80720333015377299</v>
      </c>
      <c r="M303">
        <v>0.79813174226026495</v>
      </c>
    </row>
    <row r="304" spans="1:13" x14ac:dyDescent="0.25">
      <c r="A304" t="s">
        <v>13</v>
      </c>
      <c r="B304" t="s">
        <v>1075</v>
      </c>
      <c r="C304">
        <v>3</v>
      </c>
      <c r="D304">
        <v>0.22779043280182201</v>
      </c>
      <c r="E304">
        <v>5.1405664729875997E-2</v>
      </c>
      <c r="F304" t="s">
        <v>1076</v>
      </c>
      <c r="G304">
        <v>1235</v>
      </c>
      <c r="H304">
        <v>6</v>
      </c>
      <c r="I304">
        <v>19333</v>
      </c>
      <c r="J304">
        <v>7.8271255060728704</v>
      </c>
      <c r="K304">
        <v>1</v>
      </c>
      <c r="L304">
        <v>0.80720333015377299</v>
      </c>
      <c r="M304">
        <v>0.79813174226026495</v>
      </c>
    </row>
    <row r="305" spans="1:13" x14ac:dyDescent="0.25">
      <c r="A305" t="s">
        <v>13</v>
      </c>
      <c r="B305" t="s">
        <v>1077</v>
      </c>
      <c r="C305">
        <v>3</v>
      </c>
      <c r="D305">
        <v>0.22779043280182201</v>
      </c>
      <c r="E305">
        <v>5.1405664729875997E-2</v>
      </c>
      <c r="F305" t="s">
        <v>1078</v>
      </c>
      <c r="G305">
        <v>1235</v>
      </c>
      <c r="H305">
        <v>6</v>
      </c>
      <c r="I305">
        <v>19333</v>
      </c>
      <c r="J305">
        <v>7.8271255060728704</v>
      </c>
      <c r="K305">
        <v>1</v>
      </c>
      <c r="L305">
        <v>0.80720333015377299</v>
      </c>
      <c r="M305">
        <v>0.79813174226026495</v>
      </c>
    </row>
    <row r="306" spans="1:13" x14ac:dyDescent="0.25">
      <c r="A306" t="s">
        <v>13</v>
      </c>
      <c r="B306" t="s">
        <v>1079</v>
      </c>
      <c r="C306">
        <v>3</v>
      </c>
      <c r="D306">
        <v>0.22779043280182201</v>
      </c>
      <c r="E306">
        <v>5.1405664729875997E-2</v>
      </c>
      <c r="F306" t="s">
        <v>1080</v>
      </c>
      <c r="G306">
        <v>1235</v>
      </c>
      <c r="H306">
        <v>6</v>
      </c>
      <c r="I306">
        <v>19333</v>
      </c>
      <c r="J306">
        <v>7.8271255060728704</v>
      </c>
      <c r="K306">
        <v>1</v>
      </c>
      <c r="L306">
        <v>0.80720333015377299</v>
      </c>
      <c r="M306">
        <v>0.79813174226026495</v>
      </c>
    </row>
    <row r="307" spans="1:13" x14ac:dyDescent="0.25">
      <c r="A307" t="s">
        <v>13</v>
      </c>
      <c r="B307" t="s">
        <v>1081</v>
      </c>
      <c r="C307">
        <v>3</v>
      </c>
      <c r="D307">
        <v>0.22779043280182201</v>
      </c>
      <c r="E307">
        <v>5.1405664729875997E-2</v>
      </c>
      <c r="F307" t="s">
        <v>1082</v>
      </c>
      <c r="G307">
        <v>1235</v>
      </c>
      <c r="H307">
        <v>6</v>
      </c>
      <c r="I307">
        <v>19333</v>
      </c>
      <c r="J307">
        <v>7.8271255060728704</v>
      </c>
      <c r="K307">
        <v>1</v>
      </c>
      <c r="L307">
        <v>0.80720333015377299</v>
      </c>
      <c r="M307">
        <v>0.79813174226026495</v>
      </c>
    </row>
    <row r="308" spans="1:13" x14ac:dyDescent="0.25">
      <c r="A308" t="s">
        <v>13</v>
      </c>
      <c r="B308" t="s">
        <v>1083</v>
      </c>
      <c r="C308">
        <v>17</v>
      </c>
      <c r="D308">
        <v>1.2908124525436599</v>
      </c>
      <c r="E308">
        <v>5.21778483208667E-2</v>
      </c>
      <c r="F308" t="s">
        <v>1084</v>
      </c>
      <c r="G308">
        <v>1235</v>
      </c>
      <c r="H308">
        <v>161</v>
      </c>
      <c r="I308">
        <v>19333</v>
      </c>
      <c r="J308">
        <v>1.65293333668619</v>
      </c>
      <c r="K308">
        <v>1</v>
      </c>
      <c r="L308">
        <v>0.81627458221986504</v>
      </c>
      <c r="M308">
        <v>0.80710104893373202</v>
      </c>
    </row>
    <row r="309" spans="1:13" x14ac:dyDescent="0.25">
      <c r="A309" t="s">
        <v>13</v>
      </c>
      <c r="B309" t="s">
        <v>1085</v>
      </c>
      <c r="C309">
        <v>10</v>
      </c>
      <c r="D309">
        <v>0.75930144267274102</v>
      </c>
      <c r="E309">
        <v>5.23231157801703E-2</v>
      </c>
      <c r="F309" t="s">
        <v>1086</v>
      </c>
      <c r="G309">
        <v>1235</v>
      </c>
      <c r="H309">
        <v>76</v>
      </c>
      <c r="I309">
        <v>19333</v>
      </c>
      <c r="J309">
        <v>2.0597698700191698</v>
      </c>
      <c r="K309">
        <v>1</v>
      </c>
      <c r="L309">
        <v>0.81627458221986504</v>
      </c>
      <c r="M309">
        <v>0.80710104893373202</v>
      </c>
    </row>
    <row r="310" spans="1:13" x14ac:dyDescent="0.25">
      <c r="A310" t="s">
        <v>13</v>
      </c>
      <c r="B310" t="s">
        <v>66</v>
      </c>
      <c r="C310">
        <v>11</v>
      </c>
      <c r="D310">
        <v>0.83523158694001498</v>
      </c>
      <c r="E310">
        <v>5.3494116924092699E-2</v>
      </c>
      <c r="F310" t="s">
        <v>1087</v>
      </c>
      <c r="G310">
        <v>1235</v>
      </c>
      <c r="H310">
        <v>88</v>
      </c>
      <c r="I310">
        <v>19333</v>
      </c>
      <c r="J310">
        <v>1.95678137651821</v>
      </c>
      <c r="K310">
        <v>1</v>
      </c>
      <c r="L310">
        <v>0.83184217417561601</v>
      </c>
      <c r="M310">
        <v>0.82249368772286202</v>
      </c>
    </row>
    <row r="311" spans="1:13" x14ac:dyDescent="0.25">
      <c r="A311" t="s">
        <v>13</v>
      </c>
      <c r="B311" t="s">
        <v>156</v>
      </c>
      <c r="C311">
        <v>9</v>
      </c>
      <c r="D311">
        <v>0.68337129840546695</v>
      </c>
      <c r="E311">
        <v>5.3999686986269002E-2</v>
      </c>
      <c r="F311" t="s">
        <v>1088</v>
      </c>
      <c r="G311">
        <v>1235</v>
      </c>
      <c r="H311">
        <v>65</v>
      </c>
      <c r="I311">
        <v>19333</v>
      </c>
      <c r="J311">
        <v>2.1675116786047899</v>
      </c>
      <c r="K311">
        <v>1</v>
      </c>
      <c r="L311">
        <v>0.83297802096992601</v>
      </c>
      <c r="M311">
        <v>0.82361676953759</v>
      </c>
    </row>
    <row r="312" spans="1:13" x14ac:dyDescent="0.25">
      <c r="A312" t="s">
        <v>13</v>
      </c>
      <c r="B312" t="s">
        <v>1089</v>
      </c>
      <c r="C312">
        <v>8</v>
      </c>
      <c r="D312">
        <v>0.607441154138192</v>
      </c>
      <c r="E312">
        <v>5.4785222279061199E-2</v>
      </c>
      <c r="F312" t="s">
        <v>1090</v>
      </c>
      <c r="G312">
        <v>1235</v>
      </c>
      <c r="H312">
        <v>54</v>
      </c>
      <c r="I312">
        <v>19333</v>
      </c>
      <c r="J312">
        <v>2.3191482980956599</v>
      </c>
      <c r="K312">
        <v>1</v>
      </c>
      <c r="L312">
        <v>0.83297802096992601</v>
      </c>
      <c r="M312">
        <v>0.82361676953759</v>
      </c>
    </row>
    <row r="313" spans="1:13" x14ac:dyDescent="0.25">
      <c r="A313" t="s">
        <v>13</v>
      </c>
      <c r="B313" t="s">
        <v>106</v>
      </c>
      <c r="C313">
        <v>8</v>
      </c>
      <c r="D313">
        <v>0.607441154138192</v>
      </c>
      <c r="E313">
        <v>5.4785222279061199E-2</v>
      </c>
      <c r="F313" t="s">
        <v>1091</v>
      </c>
      <c r="G313">
        <v>1235</v>
      </c>
      <c r="H313">
        <v>54</v>
      </c>
      <c r="I313">
        <v>19333</v>
      </c>
      <c r="J313">
        <v>2.3191482980956599</v>
      </c>
      <c r="K313">
        <v>1</v>
      </c>
      <c r="L313">
        <v>0.83297802096992601</v>
      </c>
      <c r="M313">
        <v>0.82361676953759</v>
      </c>
    </row>
    <row r="314" spans="1:13" x14ac:dyDescent="0.25">
      <c r="A314" t="s">
        <v>13</v>
      </c>
      <c r="B314" t="s">
        <v>1092</v>
      </c>
      <c r="C314">
        <v>8</v>
      </c>
      <c r="D314">
        <v>0.607441154138192</v>
      </c>
      <c r="E314">
        <v>5.4785222279061199E-2</v>
      </c>
      <c r="F314" t="s">
        <v>1093</v>
      </c>
      <c r="G314">
        <v>1235</v>
      </c>
      <c r="H314">
        <v>54</v>
      </c>
      <c r="I314">
        <v>19333</v>
      </c>
      <c r="J314">
        <v>2.3191482980956599</v>
      </c>
      <c r="K314">
        <v>1</v>
      </c>
      <c r="L314">
        <v>0.83297802096992601</v>
      </c>
      <c r="M314">
        <v>0.82361676953759</v>
      </c>
    </row>
    <row r="315" spans="1:13" x14ac:dyDescent="0.25">
      <c r="A315" t="s">
        <v>13</v>
      </c>
      <c r="B315" t="s">
        <v>108</v>
      </c>
      <c r="C315">
        <v>8</v>
      </c>
      <c r="D315">
        <v>0.607441154138192</v>
      </c>
      <c r="E315">
        <v>5.4785222279061199E-2</v>
      </c>
      <c r="F315" t="s">
        <v>1094</v>
      </c>
      <c r="G315">
        <v>1235</v>
      </c>
      <c r="H315">
        <v>54</v>
      </c>
      <c r="I315">
        <v>19333</v>
      </c>
      <c r="J315">
        <v>2.3191482980956599</v>
      </c>
      <c r="K315">
        <v>1</v>
      </c>
      <c r="L315">
        <v>0.83297802096992601</v>
      </c>
      <c r="M315">
        <v>0.82361676953759</v>
      </c>
    </row>
    <row r="316" spans="1:13" x14ac:dyDescent="0.25">
      <c r="A316" t="s">
        <v>13</v>
      </c>
      <c r="B316" t="s">
        <v>1095</v>
      </c>
      <c r="C316">
        <v>5</v>
      </c>
      <c r="D316">
        <v>0.37965072133637001</v>
      </c>
      <c r="E316">
        <v>5.5392401472056901E-2</v>
      </c>
      <c r="F316" t="s">
        <v>1096</v>
      </c>
      <c r="G316">
        <v>1235</v>
      </c>
      <c r="H316">
        <v>23</v>
      </c>
      <c r="I316">
        <v>19333</v>
      </c>
      <c r="J316">
        <v>3.40309804611864</v>
      </c>
      <c r="K316">
        <v>1</v>
      </c>
      <c r="L316">
        <v>0.83297802096992601</v>
      </c>
      <c r="M316">
        <v>0.82361676953759</v>
      </c>
    </row>
    <row r="317" spans="1:13" x14ac:dyDescent="0.25">
      <c r="A317" t="s">
        <v>13</v>
      </c>
      <c r="B317" t="s">
        <v>1097</v>
      </c>
      <c r="C317">
        <v>5</v>
      </c>
      <c r="D317">
        <v>0.37965072133637001</v>
      </c>
      <c r="E317">
        <v>5.5392401472056901E-2</v>
      </c>
      <c r="F317" t="s">
        <v>1098</v>
      </c>
      <c r="G317">
        <v>1235</v>
      </c>
      <c r="H317">
        <v>23</v>
      </c>
      <c r="I317">
        <v>19333</v>
      </c>
      <c r="J317">
        <v>3.40309804611864</v>
      </c>
      <c r="K317">
        <v>1</v>
      </c>
      <c r="L317">
        <v>0.83297802096992601</v>
      </c>
      <c r="M317">
        <v>0.82361676953759</v>
      </c>
    </row>
    <row r="318" spans="1:13" x14ac:dyDescent="0.25">
      <c r="A318" t="s">
        <v>13</v>
      </c>
      <c r="B318" t="s">
        <v>1099</v>
      </c>
      <c r="C318">
        <v>5</v>
      </c>
      <c r="D318">
        <v>0.37965072133637001</v>
      </c>
      <c r="E318">
        <v>5.5392401472056901E-2</v>
      </c>
      <c r="F318" t="s">
        <v>1100</v>
      </c>
      <c r="G318">
        <v>1235</v>
      </c>
      <c r="H318">
        <v>23</v>
      </c>
      <c r="I318">
        <v>19333</v>
      </c>
      <c r="J318">
        <v>3.40309804611864</v>
      </c>
      <c r="K318">
        <v>1</v>
      </c>
      <c r="L318">
        <v>0.83297802096992601</v>
      </c>
      <c r="M318">
        <v>0.82361676953759</v>
      </c>
    </row>
    <row r="319" spans="1:13" x14ac:dyDescent="0.25">
      <c r="A319" t="s">
        <v>13</v>
      </c>
      <c r="B319" t="s">
        <v>1101</v>
      </c>
      <c r="C319">
        <v>5</v>
      </c>
      <c r="D319">
        <v>0.37965072133637001</v>
      </c>
      <c r="E319">
        <v>5.5392401472056901E-2</v>
      </c>
      <c r="F319" t="s">
        <v>1102</v>
      </c>
      <c r="G319">
        <v>1235</v>
      </c>
      <c r="H319">
        <v>23</v>
      </c>
      <c r="I319">
        <v>19333</v>
      </c>
      <c r="J319">
        <v>3.40309804611864</v>
      </c>
      <c r="K319">
        <v>1</v>
      </c>
      <c r="L319">
        <v>0.83297802096992601</v>
      </c>
      <c r="M319">
        <v>0.82361676953759</v>
      </c>
    </row>
    <row r="320" spans="1:13" x14ac:dyDescent="0.25">
      <c r="A320" t="s">
        <v>13</v>
      </c>
      <c r="B320" t="s">
        <v>1103</v>
      </c>
      <c r="C320">
        <v>4</v>
      </c>
      <c r="D320">
        <v>0.303720577069096</v>
      </c>
      <c r="E320">
        <v>5.5647439069999201E-2</v>
      </c>
      <c r="F320" t="s">
        <v>1104</v>
      </c>
      <c r="G320">
        <v>1235</v>
      </c>
      <c r="H320">
        <v>14</v>
      </c>
      <c r="I320">
        <v>19333</v>
      </c>
      <c r="J320">
        <v>4.4726431463273499</v>
      </c>
      <c r="K320">
        <v>1</v>
      </c>
      <c r="L320">
        <v>0.83297802096992601</v>
      </c>
      <c r="M320">
        <v>0.82361676953759</v>
      </c>
    </row>
    <row r="321" spans="1:13" x14ac:dyDescent="0.25">
      <c r="A321" t="s">
        <v>13</v>
      </c>
      <c r="B321" t="s">
        <v>140</v>
      </c>
      <c r="C321">
        <v>4</v>
      </c>
      <c r="D321">
        <v>0.303720577069096</v>
      </c>
      <c r="E321">
        <v>5.5647439069999201E-2</v>
      </c>
      <c r="F321" t="s">
        <v>1105</v>
      </c>
      <c r="G321">
        <v>1235</v>
      </c>
      <c r="H321">
        <v>14</v>
      </c>
      <c r="I321">
        <v>19333</v>
      </c>
      <c r="J321">
        <v>4.4726431463273499</v>
      </c>
      <c r="K321">
        <v>1</v>
      </c>
      <c r="L321">
        <v>0.83297802096992601</v>
      </c>
      <c r="M321">
        <v>0.82361676953759</v>
      </c>
    </row>
    <row r="322" spans="1:13" x14ac:dyDescent="0.25">
      <c r="A322" t="s">
        <v>13</v>
      </c>
      <c r="B322" t="s">
        <v>1106</v>
      </c>
      <c r="C322">
        <v>4</v>
      </c>
      <c r="D322">
        <v>0.303720577069096</v>
      </c>
      <c r="E322">
        <v>5.5647439069999201E-2</v>
      </c>
      <c r="F322" t="s">
        <v>1107</v>
      </c>
      <c r="G322">
        <v>1235</v>
      </c>
      <c r="H322">
        <v>14</v>
      </c>
      <c r="I322">
        <v>19333</v>
      </c>
      <c r="J322">
        <v>4.4726431463273499</v>
      </c>
      <c r="K322">
        <v>1</v>
      </c>
      <c r="L322">
        <v>0.83297802096992601</v>
      </c>
      <c r="M322">
        <v>0.82361676953759</v>
      </c>
    </row>
    <row r="323" spans="1:13" x14ac:dyDescent="0.25">
      <c r="A323" t="s">
        <v>13</v>
      </c>
      <c r="B323" t="s">
        <v>1108</v>
      </c>
      <c r="C323">
        <v>6</v>
      </c>
      <c r="D323">
        <v>0.45558086560364403</v>
      </c>
      <c r="E323">
        <v>5.6346237676022197E-2</v>
      </c>
      <c r="F323" t="s">
        <v>1109</v>
      </c>
      <c r="G323">
        <v>1235</v>
      </c>
      <c r="H323">
        <v>33</v>
      </c>
      <c r="I323">
        <v>19333</v>
      </c>
      <c r="J323">
        <v>2.8462274567537702</v>
      </c>
      <c r="K323">
        <v>1</v>
      </c>
      <c r="L323">
        <v>0.83821570288943303</v>
      </c>
      <c r="M323">
        <v>0.82879558885071702</v>
      </c>
    </row>
    <row r="324" spans="1:13" x14ac:dyDescent="0.25">
      <c r="A324" t="s">
        <v>13</v>
      </c>
      <c r="B324" t="s">
        <v>392</v>
      </c>
      <c r="C324">
        <v>6</v>
      </c>
      <c r="D324">
        <v>0.45558086560364403</v>
      </c>
      <c r="E324">
        <v>5.6346237676022197E-2</v>
      </c>
      <c r="F324" t="s">
        <v>1110</v>
      </c>
      <c r="G324">
        <v>1235</v>
      </c>
      <c r="H324">
        <v>33</v>
      </c>
      <c r="I324">
        <v>19333</v>
      </c>
      <c r="J324">
        <v>2.8462274567537702</v>
      </c>
      <c r="K324">
        <v>1</v>
      </c>
      <c r="L324">
        <v>0.83821570288943303</v>
      </c>
      <c r="M324">
        <v>0.82879558885071702</v>
      </c>
    </row>
    <row r="325" spans="1:13" x14ac:dyDescent="0.25">
      <c r="A325" t="s">
        <v>13</v>
      </c>
      <c r="B325" t="s">
        <v>1111</v>
      </c>
      <c r="C325">
        <v>11</v>
      </c>
      <c r="D325">
        <v>0.83523158694001498</v>
      </c>
      <c r="E325">
        <v>5.6980060757884601E-2</v>
      </c>
      <c r="F325" t="s">
        <v>1112</v>
      </c>
      <c r="G325">
        <v>1235</v>
      </c>
      <c r="H325">
        <v>89</v>
      </c>
      <c r="I325">
        <v>19333</v>
      </c>
      <c r="J325">
        <v>1.93479506891689</v>
      </c>
      <c r="K325">
        <v>1</v>
      </c>
      <c r="L325">
        <v>0.84464345490682902</v>
      </c>
      <c r="M325">
        <v>0.835151103904754</v>
      </c>
    </row>
    <row r="326" spans="1:13" x14ac:dyDescent="0.25">
      <c r="A326" t="s">
        <v>13</v>
      </c>
      <c r="B326" t="s">
        <v>1113</v>
      </c>
      <c r="C326">
        <v>12</v>
      </c>
      <c r="D326">
        <v>0.91116173120728905</v>
      </c>
      <c r="E326">
        <v>5.7129890290264197E-2</v>
      </c>
      <c r="F326" t="s">
        <v>1114</v>
      </c>
      <c r="G326">
        <v>1235</v>
      </c>
      <c r="H326">
        <v>101</v>
      </c>
      <c r="I326">
        <v>19333</v>
      </c>
      <c r="J326">
        <v>1.85991101134404</v>
      </c>
      <c r="K326">
        <v>1</v>
      </c>
      <c r="L326">
        <v>0.84464345490682902</v>
      </c>
      <c r="M326">
        <v>0.835151103904754</v>
      </c>
    </row>
    <row r="327" spans="1:13" x14ac:dyDescent="0.25">
      <c r="A327" t="s">
        <v>13</v>
      </c>
      <c r="B327" t="s">
        <v>1115</v>
      </c>
      <c r="C327">
        <v>7</v>
      </c>
      <c r="D327">
        <v>0.53151100987091804</v>
      </c>
      <c r="E327">
        <v>5.9288186404619303E-2</v>
      </c>
      <c r="F327" t="s">
        <v>1116</v>
      </c>
      <c r="G327">
        <v>1235</v>
      </c>
      <c r="H327">
        <v>44</v>
      </c>
      <c r="I327">
        <v>19333</v>
      </c>
      <c r="J327">
        <v>2.4904490246595499</v>
      </c>
      <c r="K327">
        <v>1</v>
      </c>
      <c r="L327">
        <v>0.86337379919110602</v>
      </c>
      <c r="M327">
        <v>0.85367095108365099</v>
      </c>
    </row>
    <row r="328" spans="1:13" x14ac:dyDescent="0.25">
      <c r="A328" t="s">
        <v>13</v>
      </c>
      <c r="B328" t="s">
        <v>1117</v>
      </c>
      <c r="C328">
        <v>7</v>
      </c>
      <c r="D328">
        <v>0.53151100987091804</v>
      </c>
      <c r="E328">
        <v>5.9288186404619303E-2</v>
      </c>
      <c r="F328" t="s">
        <v>1118</v>
      </c>
      <c r="G328">
        <v>1235</v>
      </c>
      <c r="H328">
        <v>44</v>
      </c>
      <c r="I328">
        <v>19333</v>
      </c>
      <c r="J328">
        <v>2.4904490246595499</v>
      </c>
      <c r="K328">
        <v>1</v>
      </c>
      <c r="L328">
        <v>0.86337379919110602</v>
      </c>
      <c r="M328">
        <v>0.85367095108365099</v>
      </c>
    </row>
    <row r="329" spans="1:13" x14ac:dyDescent="0.25">
      <c r="A329" t="s">
        <v>13</v>
      </c>
      <c r="B329" t="s">
        <v>1119</v>
      </c>
      <c r="C329">
        <v>7</v>
      </c>
      <c r="D329">
        <v>0.53151100987091804</v>
      </c>
      <c r="E329">
        <v>5.9288186404619303E-2</v>
      </c>
      <c r="F329" t="s">
        <v>1120</v>
      </c>
      <c r="G329">
        <v>1235</v>
      </c>
      <c r="H329">
        <v>44</v>
      </c>
      <c r="I329">
        <v>19333</v>
      </c>
      <c r="J329">
        <v>2.4904490246595499</v>
      </c>
      <c r="K329">
        <v>1</v>
      </c>
      <c r="L329">
        <v>0.86337379919110602</v>
      </c>
      <c r="M329">
        <v>0.85367095108365099</v>
      </c>
    </row>
    <row r="330" spans="1:13" x14ac:dyDescent="0.25">
      <c r="A330" t="s">
        <v>13</v>
      </c>
      <c r="B330" t="s">
        <v>313</v>
      </c>
      <c r="C330">
        <v>8</v>
      </c>
      <c r="D330">
        <v>0.607441154138192</v>
      </c>
      <c r="E330">
        <v>5.9474865251249898E-2</v>
      </c>
      <c r="F330" t="s">
        <v>1121</v>
      </c>
      <c r="G330">
        <v>1235</v>
      </c>
      <c r="H330">
        <v>55</v>
      </c>
      <c r="I330">
        <v>19333</v>
      </c>
      <c r="J330">
        <v>2.2769819654030101</v>
      </c>
      <c r="K330">
        <v>1</v>
      </c>
      <c r="L330">
        <v>0.86337379919110602</v>
      </c>
      <c r="M330">
        <v>0.85367095108365099</v>
      </c>
    </row>
    <row r="331" spans="1:13" x14ac:dyDescent="0.25">
      <c r="A331" t="s">
        <v>13</v>
      </c>
      <c r="B331" t="s">
        <v>114</v>
      </c>
      <c r="C331">
        <v>8</v>
      </c>
      <c r="D331">
        <v>0.607441154138192</v>
      </c>
      <c r="E331">
        <v>5.9474865251249898E-2</v>
      </c>
      <c r="F331" t="s">
        <v>1122</v>
      </c>
      <c r="G331">
        <v>1235</v>
      </c>
      <c r="H331">
        <v>55</v>
      </c>
      <c r="I331">
        <v>19333</v>
      </c>
      <c r="J331">
        <v>2.2769819654030101</v>
      </c>
      <c r="K331">
        <v>1</v>
      </c>
      <c r="L331">
        <v>0.86337379919110602</v>
      </c>
      <c r="M331">
        <v>0.85367095108365099</v>
      </c>
    </row>
    <row r="332" spans="1:13" x14ac:dyDescent="0.25">
      <c r="A332" t="s">
        <v>13</v>
      </c>
      <c r="B332" t="s">
        <v>485</v>
      </c>
      <c r="C332">
        <v>8</v>
      </c>
      <c r="D332">
        <v>0.607441154138192</v>
      </c>
      <c r="E332">
        <v>5.9474865251249898E-2</v>
      </c>
      <c r="F332" t="s">
        <v>1123</v>
      </c>
      <c r="G332">
        <v>1235</v>
      </c>
      <c r="H332">
        <v>55</v>
      </c>
      <c r="I332">
        <v>19333</v>
      </c>
      <c r="J332">
        <v>2.2769819654030101</v>
      </c>
      <c r="K332">
        <v>1</v>
      </c>
      <c r="L332">
        <v>0.86337379919110602</v>
      </c>
      <c r="M332">
        <v>0.85367095108365099</v>
      </c>
    </row>
    <row r="333" spans="1:13" x14ac:dyDescent="0.25">
      <c r="A333" t="s">
        <v>13</v>
      </c>
      <c r="B333" t="s">
        <v>1124</v>
      </c>
      <c r="C333">
        <v>10</v>
      </c>
      <c r="D333">
        <v>0.75930144267274102</v>
      </c>
      <c r="E333">
        <v>5.99407905332952E-2</v>
      </c>
      <c r="F333" t="s">
        <v>1125</v>
      </c>
      <c r="G333">
        <v>1235</v>
      </c>
      <c r="H333">
        <v>78</v>
      </c>
      <c r="I333">
        <v>19333</v>
      </c>
      <c r="J333">
        <v>2.0069552579673999</v>
      </c>
      <c r="K333">
        <v>1</v>
      </c>
      <c r="L333">
        <v>0.86751656178458902</v>
      </c>
      <c r="M333">
        <v>0.85776715609543897</v>
      </c>
    </row>
    <row r="334" spans="1:13" x14ac:dyDescent="0.25">
      <c r="A334" t="s">
        <v>13</v>
      </c>
      <c r="B334" t="s">
        <v>1126</v>
      </c>
      <c r="C334">
        <v>11</v>
      </c>
      <c r="D334">
        <v>0.83523158694001498</v>
      </c>
      <c r="E334">
        <v>6.0611508872079903E-2</v>
      </c>
      <c r="F334" t="s">
        <v>1127</v>
      </c>
      <c r="G334">
        <v>1235</v>
      </c>
      <c r="H334">
        <v>90</v>
      </c>
      <c r="I334">
        <v>19333</v>
      </c>
      <c r="J334">
        <v>1.91329734592892</v>
      </c>
      <c r="K334">
        <v>1</v>
      </c>
      <c r="L334">
        <v>0.87197095847408401</v>
      </c>
      <c r="M334">
        <v>0.86217149296781903</v>
      </c>
    </row>
    <row r="335" spans="1:13" x14ac:dyDescent="0.25">
      <c r="A335" t="s">
        <v>13</v>
      </c>
      <c r="B335" t="s">
        <v>1128</v>
      </c>
      <c r="C335">
        <v>11</v>
      </c>
      <c r="D335">
        <v>0.83523158694001498</v>
      </c>
      <c r="E335">
        <v>6.0611508872079903E-2</v>
      </c>
      <c r="F335" t="s">
        <v>1129</v>
      </c>
      <c r="G335">
        <v>1235</v>
      </c>
      <c r="H335">
        <v>90</v>
      </c>
      <c r="I335">
        <v>19333</v>
      </c>
      <c r="J335">
        <v>1.91329734592892</v>
      </c>
      <c r="K335">
        <v>1</v>
      </c>
      <c r="L335">
        <v>0.87197095847408401</v>
      </c>
      <c r="M335">
        <v>0.86217149296781903</v>
      </c>
    </row>
    <row r="336" spans="1:13" x14ac:dyDescent="0.25">
      <c r="A336" t="s">
        <v>13</v>
      </c>
      <c r="B336" t="s">
        <v>1130</v>
      </c>
      <c r="C336">
        <v>9</v>
      </c>
      <c r="D336">
        <v>0.68337129840546695</v>
      </c>
      <c r="E336">
        <v>6.2537349805716597E-2</v>
      </c>
      <c r="F336" t="s">
        <v>1131</v>
      </c>
      <c r="G336">
        <v>1235</v>
      </c>
      <c r="H336">
        <v>67</v>
      </c>
      <c r="I336">
        <v>19333</v>
      </c>
      <c r="J336">
        <v>2.1028098374524098</v>
      </c>
      <c r="K336">
        <v>1</v>
      </c>
      <c r="L336">
        <v>0.893776007845828</v>
      </c>
      <c r="M336">
        <v>0.88373149079615498</v>
      </c>
    </row>
    <row r="337" spans="1:13" x14ac:dyDescent="0.25">
      <c r="A337" t="s">
        <v>13</v>
      </c>
      <c r="B337" t="s">
        <v>167</v>
      </c>
      <c r="C337">
        <v>9</v>
      </c>
      <c r="D337">
        <v>0.68337129840546695</v>
      </c>
      <c r="E337">
        <v>6.2537349805716597E-2</v>
      </c>
      <c r="F337" t="s">
        <v>1132</v>
      </c>
      <c r="G337">
        <v>1235</v>
      </c>
      <c r="H337">
        <v>67</v>
      </c>
      <c r="I337">
        <v>19333</v>
      </c>
      <c r="J337">
        <v>2.1028098374524098</v>
      </c>
      <c r="K337">
        <v>1</v>
      </c>
      <c r="L337">
        <v>0.893776007845828</v>
      </c>
      <c r="M337">
        <v>0.88373149079615498</v>
      </c>
    </row>
    <row r="338" spans="1:13" x14ac:dyDescent="0.25">
      <c r="A338" t="s">
        <v>13</v>
      </c>
      <c r="B338" t="s">
        <v>1133</v>
      </c>
      <c r="C338">
        <v>6</v>
      </c>
      <c r="D338">
        <v>0.45558086560364403</v>
      </c>
      <c r="E338">
        <v>6.2738554087955895E-2</v>
      </c>
      <c r="F338" t="s">
        <v>1134</v>
      </c>
      <c r="G338">
        <v>1235</v>
      </c>
      <c r="H338">
        <v>34</v>
      </c>
      <c r="I338">
        <v>19333</v>
      </c>
      <c r="J338">
        <v>2.7625148844963001</v>
      </c>
      <c r="K338">
        <v>1</v>
      </c>
      <c r="L338">
        <v>0.893776007845828</v>
      </c>
      <c r="M338">
        <v>0.88373149079615498</v>
      </c>
    </row>
    <row r="339" spans="1:13" x14ac:dyDescent="0.25">
      <c r="A339" t="s">
        <v>13</v>
      </c>
      <c r="B339" t="s">
        <v>1135</v>
      </c>
      <c r="C339">
        <v>5</v>
      </c>
      <c r="D339">
        <v>0.37965072133637001</v>
      </c>
      <c r="E339">
        <v>6.3243255497935802E-2</v>
      </c>
      <c r="F339" t="s">
        <v>1136</v>
      </c>
      <c r="G339">
        <v>1235</v>
      </c>
      <c r="H339">
        <v>24</v>
      </c>
      <c r="I339">
        <v>19333</v>
      </c>
      <c r="J339">
        <v>3.26130229419703</v>
      </c>
      <c r="K339">
        <v>1</v>
      </c>
      <c r="L339">
        <v>0.893776007845828</v>
      </c>
      <c r="M339">
        <v>0.88373149079615498</v>
      </c>
    </row>
    <row r="340" spans="1:13" x14ac:dyDescent="0.25">
      <c r="A340" t="s">
        <v>13</v>
      </c>
      <c r="B340" t="s">
        <v>1137</v>
      </c>
      <c r="C340">
        <v>5</v>
      </c>
      <c r="D340">
        <v>0.37965072133637001</v>
      </c>
      <c r="E340">
        <v>6.3243255497935802E-2</v>
      </c>
      <c r="F340" t="s">
        <v>1138</v>
      </c>
      <c r="G340">
        <v>1235</v>
      </c>
      <c r="H340">
        <v>24</v>
      </c>
      <c r="I340">
        <v>19333</v>
      </c>
      <c r="J340">
        <v>3.26130229419703</v>
      </c>
      <c r="K340">
        <v>1</v>
      </c>
      <c r="L340">
        <v>0.893776007845828</v>
      </c>
      <c r="M340">
        <v>0.88373149079615498</v>
      </c>
    </row>
    <row r="341" spans="1:13" x14ac:dyDescent="0.25">
      <c r="A341" t="s">
        <v>13</v>
      </c>
      <c r="B341" t="s">
        <v>1139</v>
      </c>
      <c r="C341">
        <v>5</v>
      </c>
      <c r="D341">
        <v>0.37965072133637001</v>
      </c>
      <c r="E341">
        <v>6.3243255497935802E-2</v>
      </c>
      <c r="F341" t="s">
        <v>1140</v>
      </c>
      <c r="G341">
        <v>1235</v>
      </c>
      <c r="H341">
        <v>24</v>
      </c>
      <c r="I341">
        <v>19333</v>
      </c>
      <c r="J341">
        <v>3.26130229419703</v>
      </c>
      <c r="K341">
        <v>1</v>
      </c>
      <c r="L341">
        <v>0.893776007845828</v>
      </c>
      <c r="M341">
        <v>0.88373149079615498</v>
      </c>
    </row>
    <row r="342" spans="1:13" x14ac:dyDescent="0.25">
      <c r="A342" t="s">
        <v>13</v>
      </c>
      <c r="B342" t="s">
        <v>1141</v>
      </c>
      <c r="C342">
        <v>7</v>
      </c>
      <c r="D342">
        <v>0.53151100987091804</v>
      </c>
      <c r="E342">
        <v>6.4885277819167003E-2</v>
      </c>
      <c r="F342" t="s">
        <v>1142</v>
      </c>
      <c r="G342">
        <v>1235</v>
      </c>
      <c r="H342">
        <v>45</v>
      </c>
      <c r="I342">
        <v>19333</v>
      </c>
      <c r="J342">
        <v>2.4351057130004499</v>
      </c>
      <c r="K342">
        <v>1</v>
      </c>
      <c r="L342">
        <v>0.90896139918687302</v>
      </c>
      <c r="M342">
        <v>0.89874622425324402</v>
      </c>
    </row>
    <row r="343" spans="1:13" x14ac:dyDescent="0.25">
      <c r="A343" t="s">
        <v>13</v>
      </c>
      <c r="B343" t="s">
        <v>208</v>
      </c>
      <c r="C343">
        <v>7</v>
      </c>
      <c r="D343">
        <v>0.53151100987091804</v>
      </c>
      <c r="E343">
        <v>6.4885277819167003E-2</v>
      </c>
      <c r="F343" t="s">
        <v>1143</v>
      </c>
      <c r="G343">
        <v>1235</v>
      </c>
      <c r="H343">
        <v>45</v>
      </c>
      <c r="I343">
        <v>19333</v>
      </c>
      <c r="J343">
        <v>2.4351057130004499</v>
      </c>
      <c r="K343">
        <v>1</v>
      </c>
      <c r="L343">
        <v>0.90896139918687302</v>
      </c>
      <c r="M343">
        <v>0.89874622425324402</v>
      </c>
    </row>
    <row r="344" spans="1:13" x14ac:dyDescent="0.25">
      <c r="A344" t="s">
        <v>13</v>
      </c>
      <c r="B344" t="s">
        <v>1144</v>
      </c>
      <c r="C344">
        <v>7</v>
      </c>
      <c r="D344">
        <v>0.53151100987091804</v>
      </c>
      <c r="E344">
        <v>6.4885277819167003E-2</v>
      </c>
      <c r="F344" t="s">
        <v>1145</v>
      </c>
      <c r="G344">
        <v>1235</v>
      </c>
      <c r="H344">
        <v>45</v>
      </c>
      <c r="I344">
        <v>19333</v>
      </c>
      <c r="J344">
        <v>2.4351057130004499</v>
      </c>
      <c r="K344">
        <v>1</v>
      </c>
      <c r="L344">
        <v>0.90896139918687302</v>
      </c>
      <c r="M344">
        <v>0.89874622425324402</v>
      </c>
    </row>
    <row r="345" spans="1:13" x14ac:dyDescent="0.25">
      <c r="A345" t="s">
        <v>13</v>
      </c>
      <c r="B345" t="s">
        <v>1146</v>
      </c>
      <c r="C345">
        <v>4</v>
      </c>
      <c r="D345">
        <v>0.303720577069096</v>
      </c>
      <c r="E345">
        <v>6.6364403599683999E-2</v>
      </c>
      <c r="F345" t="s">
        <v>1147</v>
      </c>
      <c r="G345">
        <v>1235</v>
      </c>
      <c r="H345">
        <v>15</v>
      </c>
      <c r="I345">
        <v>19333</v>
      </c>
      <c r="J345">
        <v>4.1744669365722</v>
      </c>
      <c r="K345">
        <v>1</v>
      </c>
      <c r="L345">
        <v>0.91369902377215395</v>
      </c>
      <c r="M345">
        <v>0.90343060602320502</v>
      </c>
    </row>
    <row r="346" spans="1:13" x14ac:dyDescent="0.25">
      <c r="A346" t="s">
        <v>13</v>
      </c>
      <c r="B346" t="s">
        <v>1148</v>
      </c>
      <c r="C346">
        <v>4</v>
      </c>
      <c r="D346">
        <v>0.303720577069096</v>
      </c>
      <c r="E346">
        <v>6.6364403599683999E-2</v>
      </c>
      <c r="F346" t="s">
        <v>1149</v>
      </c>
      <c r="G346">
        <v>1235</v>
      </c>
      <c r="H346">
        <v>15</v>
      </c>
      <c r="I346">
        <v>19333</v>
      </c>
      <c r="J346">
        <v>4.1744669365722</v>
      </c>
      <c r="K346">
        <v>1</v>
      </c>
      <c r="L346">
        <v>0.91369902377215395</v>
      </c>
      <c r="M346">
        <v>0.90343060602320502</v>
      </c>
    </row>
    <row r="347" spans="1:13" x14ac:dyDescent="0.25">
      <c r="A347" t="s">
        <v>13</v>
      </c>
      <c r="B347" t="s">
        <v>1150</v>
      </c>
      <c r="C347">
        <v>4</v>
      </c>
      <c r="D347">
        <v>0.303720577069096</v>
      </c>
      <c r="E347">
        <v>6.6364403599683999E-2</v>
      </c>
      <c r="F347" t="s">
        <v>1151</v>
      </c>
      <c r="G347">
        <v>1235</v>
      </c>
      <c r="H347">
        <v>15</v>
      </c>
      <c r="I347">
        <v>19333</v>
      </c>
      <c r="J347">
        <v>4.1744669365722</v>
      </c>
      <c r="K347">
        <v>1</v>
      </c>
      <c r="L347">
        <v>0.91369902377215395</v>
      </c>
      <c r="M347">
        <v>0.90343060602320502</v>
      </c>
    </row>
    <row r="348" spans="1:13" x14ac:dyDescent="0.25">
      <c r="A348" t="s">
        <v>13</v>
      </c>
      <c r="B348" t="s">
        <v>1152</v>
      </c>
      <c r="C348">
        <v>4</v>
      </c>
      <c r="D348">
        <v>0.303720577069096</v>
      </c>
      <c r="E348">
        <v>6.6364403599683999E-2</v>
      </c>
      <c r="F348" t="s">
        <v>1153</v>
      </c>
      <c r="G348">
        <v>1235</v>
      </c>
      <c r="H348">
        <v>15</v>
      </c>
      <c r="I348">
        <v>19333</v>
      </c>
      <c r="J348">
        <v>4.1744669365722</v>
      </c>
      <c r="K348">
        <v>1</v>
      </c>
      <c r="L348">
        <v>0.91369902377215395</v>
      </c>
      <c r="M348">
        <v>0.90343060602320502</v>
      </c>
    </row>
    <row r="349" spans="1:13" x14ac:dyDescent="0.25">
      <c r="A349" t="s">
        <v>13</v>
      </c>
      <c r="B349" t="s">
        <v>1154</v>
      </c>
      <c r="C349">
        <v>4</v>
      </c>
      <c r="D349">
        <v>0.303720577069096</v>
      </c>
      <c r="E349">
        <v>6.6364403599683999E-2</v>
      </c>
      <c r="F349" t="s">
        <v>1155</v>
      </c>
      <c r="G349">
        <v>1235</v>
      </c>
      <c r="H349">
        <v>15</v>
      </c>
      <c r="I349">
        <v>19333</v>
      </c>
      <c r="J349">
        <v>4.1744669365722</v>
      </c>
      <c r="K349">
        <v>1</v>
      </c>
      <c r="L349">
        <v>0.91369902377215395</v>
      </c>
      <c r="M349">
        <v>0.90343060602320502</v>
      </c>
    </row>
    <row r="350" spans="1:13" x14ac:dyDescent="0.25">
      <c r="A350" t="s">
        <v>13</v>
      </c>
      <c r="B350" t="s">
        <v>1156</v>
      </c>
      <c r="C350">
        <v>4</v>
      </c>
      <c r="D350">
        <v>0.303720577069096</v>
      </c>
      <c r="E350">
        <v>6.6364403599683999E-2</v>
      </c>
      <c r="F350" t="s">
        <v>1157</v>
      </c>
      <c r="G350">
        <v>1235</v>
      </c>
      <c r="H350">
        <v>15</v>
      </c>
      <c r="I350">
        <v>19333</v>
      </c>
      <c r="J350">
        <v>4.1744669365722</v>
      </c>
      <c r="K350">
        <v>1</v>
      </c>
      <c r="L350">
        <v>0.91369902377215395</v>
      </c>
      <c r="M350">
        <v>0.90343060602320502</v>
      </c>
    </row>
    <row r="351" spans="1:13" x14ac:dyDescent="0.25">
      <c r="A351" t="s">
        <v>13</v>
      </c>
      <c r="B351" t="s">
        <v>1158</v>
      </c>
      <c r="C351">
        <v>10</v>
      </c>
      <c r="D351">
        <v>0.75930144267274102</v>
      </c>
      <c r="E351">
        <v>6.8233854775153896E-2</v>
      </c>
      <c r="F351" t="s">
        <v>1159</v>
      </c>
      <c r="G351">
        <v>1235</v>
      </c>
      <c r="H351">
        <v>80</v>
      </c>
      <c r="I351">
        <v>19333</v>
      </c>
      <c r="J351">
        <v>1.95678137651821</v>
      </c>
      <c r="K351">
        <v>1</v>
      </c>
      <c r="L351">
        <v>0.91558350343026296</v>
      </c>
      <c r="M351">
        <v>0.90529390734592696</v>
      </c>
    </row>
    <row r="352" spans="1:13" x14ac:dyDescent="0.25">
      <c r="A352" t="s">
        <v>13</v>
      </c>
      <c r="B352" t="s">
        <v>1160</v>
      </c>
      <c r="C352">
        <v>11</v>
      </c>
      <c r="D352">
        <v>0.83523158694001498</v>
      </c>
      <c r="E352">
        <v>6.8316059307747604E-2</v>
      </c>
      <c r="F352" t="s">
        <v>1161</v>
      </c>
      <c r="G352">
        <v>1235</v>
      </c>
      <c r="H352">
        <v>92</v>
      </c>
      <c r="I352">
        <v>19333</v>
      </c>
      <c r="J352">
        <v>1.8717039253652501</v>
      </c>
      <c r="K352">
        <v>1</v>
      </c>
      <c r="L352">
        <v>0.91558350343026296</v>
      </c>
      <c r="M352">
        <v>0.90529390734592696</v>
      </c>
    </row>
    <row r="353" spans="1:13" x14ac:dyDescent="0.25">
      <c r="A353" t="s">
        <v>13</v>
      </c>
      <c r="B353" t="s">
        <v>1162</v>
      </c>
      <c r="C353">
        <v>3</v>
      </c>
      <c r="D353">
        <v>0.22779043280182201</v>
      </c>
      <c r="E353">
        <v>6.8978403380177994E-2</v>
      </c>
      <c r="F353" t="s">
        <v>1163</v>
      </c>
      <c r="G353">
        <v>1235</v>
      </c>
      <c r="H353">
        <v>7</v>
      </c>
      <c r="I353">
        <v>19333</v>
      </c>
      <c r="J353">
        <v>6.7089647194910302</v>
      </c>
      <c r="K353">
        <v>1</v>
      </c>
      <c r="L353">
        <v>0.91558350343026296</v>
      </c>
      <c r="M353">
        <v>0.90529390734592696</v>
      </c>
    </row>
    <row r="354" spans="1:13" x14ac:dyDescent="0.25">
      <c r="A354" t="s">
        <v>13</v>
      </c>
      <c r="B354" t="s">
        <v>1164</v>
      </c>
      <c r="C354">
        <v>3</v>
      </c>
      <c r="D354">
        <v>0.22779043280182201</v>
      </c>
      <c r="E354">
        <v>6.8978403380177994E-2</v>
      </c>
      <c r="F354" t="s">
        <v>1165</v>
      </c>
      <c r="G354">
        <v>1235</v>
      </c>
      <c r="H354">
        <v>7</v>
      </c>
      <c r="I354">
        <v>19333</v>
      </c>
      <c r="J354">
        <v>6.7089647194910302</v>
      </c>
      <c r="K354">
        <v>1</v>
      </c>
      <c r="L354">
        <v>0.91558350343026296</v>
      </c>
      <c r="M354">
        <v>0.90529390734592696</v>
      </c>
    </row>
    <row r="355" spans="1:13" x14ac:dyDescent="0.25">
      <c r="A355" t="s">
        <v>13</v>
      </c>
      <c r="B355" t="s">
        <v>1166</v>
      </c>
      <c r="C355">
        <v>3</v>
      </c>
      <c r="D355">
        <v>0.22779043280182201</v>
      </c>
      <c r="E355">
        <v>6.8978403380177994E-2</v>
      </c>
      <c r="F355" t="s">
        <v>1167</v>
      </c>
      <c r="G355">
        <v>1235</v>
      </c>
      <c r="H355">
        <v>7</v>
      </c>
      <c r="I355">
        <v>19333</v>
      </c>
      <c r="J355">
        <v>6.7089647194910302</v>
      </c>
      <c r="K355">
        <v>1</v>
      </c>
      <c r="L355">
        <v>0.91558350343026296</v>
      </c>
      <c r="M355">
        <v>0.90529390734592696</v>
      </c>
    </row>
    <row r="356" spans="1:13" x14ac:dyDescent="0.25">
      <c r="A356" t="s">
        <v>13</v>
      </c>
      <c r="B356" t="s">
        <v>1168</v>
      </c>
      <c r="C356">
        <v>3</v>
      </c>
      <c r="D356">
        <v>0.22779043280182201</v>
      </c>
      <c r="E356">
        <v>6.8978403380177994E-2</v>
      </c>
      <c r="F356" t="s">
        <v>1169</v>
      </c>
      <c r="G356">
        <v>1235</v>
      </c>
      <c r="H356">
        <v>7</v>
      </c>
      <c r="I356">
        <v>19333</v>
      </c>
      <c r="J356">
        <v>6.7089647194910302</v>
      </c>
      <c r="K356">
        <v>1</v>
      </c>
      <c r="L356">
        <v>0.91558350343026296</v>
      </c>
      <c r="M356">
        <v>0.90529390734592696</v>
      </c>
    </row>
    <row r="357" spans="1:13" x14ac:dyDescent="0.25">
      <c r="A357" t="s">
        <v>13</v>
      </c>
      <c r="B357" t="s">
        <v>1170</v>
      </c>
      <c r="C357">
        <v>3</v>
      </c>
      <c r="D357">
        <v>0.22779043280182201</v>
      </c>
      <c r="E357">
        <v>6.8978403380177994E-2</v>
      </c>
      <c r="F357" t="s">
        <v>1171</v>
      </c>
      <c r="G357">
        <v>1235</v>
      </c>
      <c r="H357">
        <v>7</v>
      </c>
      <c r="I357">
        <v>19333</v>
      </c>
      <c r="J357">
        <v>6.7089647194910302</v>
      </c>
      <c r="K357">
        <v>1</v>
      </c>
      <c r="L357">
        <v>0.91558350343026296</v>
      </c>
      <c r="M357">
        <v>0.90529390734592696</v>
      </c>
    </row>
    <row r="358" spans="1:13" x14ac:dyDescent="0.25">
      <c r="A358" t="s">
        <v>13</v>
      </c>
      <c r="B358" t="s">
        <v>1172</v>
      </c>
      <c r="C358">
        <v>3</v>
      </c>
      <c r="D358">
        <v>0.22779043280182201</v>
      </c>
      <c r="E358">
        <v>6.8978403380177994E-2</v>
      </c>
      <c r="F358" t="s">
        <v>981</v>
      </c>
      <c r="G358">
        <v>1235</v>
      </c>
      <c r="H358">
        <v>7</v>
      </c>
      <c r="I358">
        <v>19333</v>
      </c>
      <c r="J358">
        <v>6.7089647194910302</v>
      </c>
      <c r="K358">
        <v>1</v>
      </c>
      <c r="L358">
        <v>0.91558350343026296</v>
      </c>
      <c r="M358">
        <v>0.90529390734592696</v>
      </c>
    </row>
    <row r="359" spans="1:13" x14ac:dyDescent="0.25">
      <c r="A359" t="s">
        <v>13</v>
      </c>
      <c r="B359" t="s">
        <v>1173</v>
      </c>
      <c r="C359">
        <v>3</v>
      </c>
      <c r="D359">
        <v>0.22779043280182201</v>
      </c>
      <c r="E359">
        <v>6.8978403380177994E-2</v>
      </c>
      <c r="F359" t="s">
        <v>1174</v>
      </c>
      <c r="G359">
        <v>1235</v>
      </c>
      <c r="H359">
        <v>7</v>
      </c>
      <c r="I359">
        <v>19333</v>
      </c>
      <c r="J359">
        <v>6.7089647194910302</v>
      </c>
      <c r="K359">
        <v>1</v>
      </c>
      <c r="L359">
        <v>0.91558350343026296</v>
      </c>
      <c r="M359">
        <v>0.90529390734592696</v>
      </c>
    </row>
    <row r="360" spans="1:13" x14ac:dyDescent="0.25">
      <c r="A360" t="s">
        <v>13</v>
      </c>
      <c r="B360" t="s">
        <v>1175</v>
      </c>
      <c r="C360">
        <v>3</v>
      </c>
      <c r="D360">
        <v>0.22779043280182201</v>
      </c>
      <c r="E360">
        <v>6.8978403380177994E-2</v>
      </c>
      <c r="F360" t="s">
        <v>1176</v>
      </c>
      <c r="G360">
        <v>1235</v>
      </c>
      <c r="H360">
        <v>7</v>
      </c>
      <c r="I360">
        <v>19333</v>
      </c>
      <c r="J360">
        <v>6.7089647194910302</v>
      </c>
      <c r="K360">
        <v>1</v>
      </c>
      <c r="L360">
        <v>0.91558350343026296</v>
      </c>
      <c r="M360">
        <v>0.90529390734592696</v>
      </c>
    </row>
    <row r="361" spans="1:13" x14ac:dyDescent="0.25">
      <c r="A361" t="s">
        <v>13</v>
      </c>
      <c r="B361" t="s">
        <v>1177</v>
      </c>
      <c r="C361">
        <v>3</v>
      </c>
      <c r="D361">
        <v>0.22779043280182201</v>
      </c>
      <c r="E361">
        <v>6.8978403380177994E-2</v>
      </c>
      <c r="F361" t="s">
        <v>1178</v>
      </c>
      <c r="G361">
        <v>1235</v>
      </c>
      <c r="H361">
        <v>7</v>
      </c>
      <c r="I361">
        <v>19333</v>
      </c>
      <c r="J361">
        <v>6.7089647194910302</v>
      </c>
      <c r="K361">
        <v>1</v>
      </c>
      <c r="L361">
        <v>0.91558350343026296</v>
      </c>
      <c r="M361">
        <v>0.90529390734592696</v>
      </c>
    </row>
    <row r="362" spans="1:13" x14ac:dyDescent="0.25">
      <c r="A362" t="s">
        <v>13</v>
      </c>
      <c r="B362" t="s">
        <v>1179</v>
      </c>
      <c r="C362">
        <v>3</v>
      </c>
      <c r="D362">
        <v>0.22779043280182201</v>
      </c>
      <c r="E362">
        <v>6.8978403380177994E-2</v>
      </c>
      <c r="F362" t="s">
        <v>1180</v>
      </c>
      <c r="G362">
        <v>1235</v>
      </c>
      <c r="H362">
        <v>7</v>
      </c>
      <c r="I362">
        <v>19333</v>
      </c>
      <c r="J362">
        <v>6.7089647194910302</v>
      </c>
      <c r="K362">
        <v>1</v>
      </c>
      <c r="L362">
        <v>0.91558350343026296</v>
      </c>
      <c r="M362">
        <v>0.90529390734592696</v>
      </c>
    </row>
    <row r="363" spans="1:13" x14ac:dyDescent="0.25">
      <c r="A363" t="s">
        <v>13</v>
      </c>
      <c r="B363" t="s">
        <v>1181</v>
      </c>
      <c r="C363">
        <v>3</v>
      </c>
      <c r="D363">
        <v>0.22779043280182201</v>
      </c>
      <c r="E363">
        <v>6.8978403380177994E-2</v>
      </c>
      <c r="F363" t="s">
        <v>1182</v>
      </c>
      <c r="G363">
        <v>1235</v>
      </c>
      <c r="H363">
        <v>7</v>
      </c>
      <c r="I363">
        <v>19333</v>
      </c>
      <c r="J363">
        <v>6.7089647194910302</v>
      </c>
      <c r="K363">
        <v>1</v>
      </c>
      <c r="L363">
        <v>0.91558350343026296</v>
      </c>
      <c r="M363">
        <v>0.90529390734592696</v>
      </c>
    </row>
    <row r="364" spans="1:13" x14ac:dyDescent="0.25">
      <c r="A364" t="s">
        <v>13</v>
      </c>
      <c r="B364" t="s">
        <v>1183</v>
      </c>
      <c r="C364">
        <v>6</v>
      </c>
      <c r="D364">
        <v>0.45558086560364403</v>
      </c>
      <c r="E364">
        <v>6.9521826724527405E-2</v>
      </c>
      <c r="F364" t="s">
        <v>1184</v>
      </c>
      <c r="G364">
        <v>1235</v>
      </c>
      <c r="H364">
        <v>35</v>
      </c>
      <c r="I364">
        <v>19333</v>
      </c>
      <c r="J364">
        <v>2.6835858877964101</v>
      </c>
      <c r="K364">
        <v>1</v>
      </c>
      <c r="L364">
        <v>0.91588112638619601</v>
      </c>
      <c r="M364">
        <v>0.905588185527745</v>
      </c>
    </row>
    <row r="365" spans="1:13" x14ac:dyDescent="0.25">
      <c r="A365" t="s">
        <v>13</v>
      </c>
      <c r="B365" t="s">
        <v>1185</v>
      </c>
      <c r="C365">
        <v>6</v>
      </c>
      <c r="D365">
        <v>0.45558086560364403</v>
      </c>
      <c r="E365">
        <v>6.9521826724527405E-2</v>
      </c>
      <c r="F365" t="s">
        <v>1186</v>
      </c>
      <c r="G365">
        <v>1235</v>
      </c>
      <c r="H365">
        <v>35</v>
      </c>
      <c r="I365">
        <v>19333</v>
      </c>
      <c r="J365">
        <v>2.6835858877964101</v>
      </c>
      <c r="K365">
        <v>1</v>
      </c>
      <c r="L365">
        <v>0.91588112638619601</v>
      </c>
      <c r="M365">
        <v>0.905588185527745</v>
      </c>
    </row>
    <row r="366" spans="1:13" x14ac:dyDescent="0.25">
      <c r="A366" t="s">
        <v>13</v>
      </c>
      <c r="B366" t="s">
        <v>500</v>
      </c>
      <c r="C366">
        <v>8</v>
      </c>
      <c r="D366">
        <v>0.607441154138192</v>
      </c>
      <c r="E366">
        <v>6.9572655802489405E-2</v>
      </c>
      <c r="F366" t="s">
        <v>1187</v>
      </c>
      <c r="G366">
        <v>1235</v>
      </c>
      <c r="H366">
        <v>57</v>
      </c>
      <c r="I366">
        <v>19333</v>
      </c>
      <c r="J366">
        <v>2.1970878613537801</v>
      </c>
      <c r="K366">
        <v>1</v>
      </c>
      <c r="L366">
        <v>0.91588112638619601</v>
      </c>
      <c r="M366">
        <v>0.905588185527745</v>
      </c>
    </row>
    <row r="367" spans="1:13" x14ac:dyDescent="0.25">
      <c r="A367" t="s">
        <v>13</v>
      </c>
      <c r="B367" t="s">
        <v>1188</v>
      </c>
      <c r="C367">
        <v>7</v>
      </c>
      <c r="D367">
        <v>0.53151100987091804</v>
      </c>
      <c r="E367">
        <v>7.0781114858669794E-2</v>
      </c>
      <c r="F367" t="s">
        <v>1189</v>
      </c>
      <c r="G367">
        <v>1235</v>
      </c>
      <c r="H367">
        <v>46</v>
      </c>
      <c r="I367">
        <v>19333</v>
      </c>
      <c r="J367">
        <v>2.3821686322830402</v>
      </c>
      <c r="K367">
        <v>1</v>
      </c>
      <c r="L367">
        <v>0.92671187165097602</v>
      </c>
      <c r="M367">
        <v>0.91629721169901901</v>
      </c>
    </row>
    <row r="368" spans="1:13" x14ac:dyDescent="0.25">
      <c r="A368" t="s">
        <v>13</v>
      </c>
      <c r="B368" t="s">
        <v>1190</v>
      </c>
      <c r="C368">
        <v>7</v>
      </c>
      <c r="D368">
        <v>0.53151100987091804</v>
      </c>
      <c r="E368">
        <v>7.0781114858669794E-2</v>
      </c>
      <c r="F368" t="s">
        <v>1191</v>
      </c>
      <c r="G368">
        <v>1235</v>
      </c>
      <c r="H368">
        <v>46</v>
      </c>
      <c r="I368">
        <v>19333</v>
      </c>
      <c r="J368">
        <v>2.3821686322830402</v>
      </c>
      <c r="K368">
        <v>1</v>
      </c>
      <c r="L368">
        <v>0.92671187165097602</v>
      </c>
      <c r="M368">
        <v>0.91629721169901901</v>
      </c>
    </row>
    <row r="369" spans="1:13" x14ac:dyDescent="0.25">
      <c r="A369" t="s">
        <v>13</v>
      </c>
      <c r="B369" t="s">
        <v>307</v>
      </c>
      <c r="C369">
        <v>5</v>
      </c>
      <c r="D369">
        <v>0.37965072133637001</v>
      </c>
      <c r="E369">
        <v>7.1644110168683106E-2</v>
      </c>
      <c r="F369" t="s">
        <v>1192</v>
      </c>
      <c r="G369">
        <v>1235</v>
      </c>
      <c r="H369">
        <v>25</v>
      </c>
      <c r="I369">
        <v>19333</v>
      </c>
      <c r="J369">
        <v>3.13085020242915</v>
      </c>
      <c r="K369">
        <v>1</v>
      </c>
      <c r="L369">
        <v>0.92789743762943999</v>
      </c>
      <c r="M369">
        <v>0.91746945393911905</v>
      </c>
    </row>
    <row r="370" spans="1:13" x14ac:dyDescent="0.25">
      <c r="A370" t="s">
        <v>13</v>
      </c>
      <c r="B370" t="s">
        <v>1193</v>
      </c>
      <c r="C370">
        <v>5</v>
      </c>
      <c r="D370">
        <v>0.37965072133637001</v>
      </c>
      <c r="E370">
        <v>7.1644110168683106E-2</v>
      </c>
      <c r="F370" t="s">
        <v>1194</v>
      </c>
      <c r="G370">
        <v>1235</v>
      </c>
      <c r="H370">
        <v>25</v>
      </c>
      <c r="I370">
        <v>19333</v>
      </c>
      <c r="J370">
        <v>3.13085020242915</v>
      </c>
      <c r="K370">
        <v>1</v>
      </c>
      <c r="L370">
        <v>0.92789743762943999</v>
      </c>
      <c r="M370">
        <v>0.91746945393911905</v>
      </c>
    </row>
    <row r="371" spans="1:13" x14ac:dyDescent="0.25">
      <c r="A371" t="s">
        <v>13</v>
      </c>
      <c r="B371" t="s">
        <v>1195</v>
      </c>
      <c r="C371">
        <v>5</v>
      </c>
      <c r="D371">
        <v>0.37965072133637001</v>
      </c>
      <c r="E371">
        <v>7.1644110168683106E-2</v>
      </c>
      <c r="F371" t="s">
        <v>1196</v>
      </c>
      <c r="G371">
        <v>1235</v>
      </c>
      <c r="H371">
        <v>25</v>
      </c>
      <c r="I371">
        <v>19333</v>
      </c>
      <c r="J371">
        <v>3.13085020242915</v>
      </c>
      <c r="K371">
        <v>1</v>
      </c>
      <c r="L371">
        <v>0.92789743762943999</v>
      </c>
      <c r="M371">
        <v>0.91746945393911905</v>
      </c>
    </row>
    <row r="372" spans="1:13" x14ac:dyDescent="0.25">
      <c r="A372" t="s">
        <v>13</v>
      </c>
      <c r="B372" t="s">
        <v>1197</v>
      </c>
      <c r="C372">
        <v>5</v>
      </c>
      <c r="D372">
        <v>0.37965072133637001</v>
      </c>
      <c r="E372">
        <v>7.1644110168683106E-2</v>
      </c>
      <c r="F372" t="s">
        <v>1198</v>
      </c>
      <c r="G372">
        <v>1235</v>
      </c>
      <c r="H372">
        <v>25</v>
      </c>
      <c r="I372">
        <v>19333</v>
      </c>
      <c r="J372">
        <v>3.13085020242915</v>
      </c>
      <c r="K372">
        <v>1</v>
      </c>
      <c r="L372">
        <v>0.92789743762943999</v>
      </c>
      <c r="M372">
        <v>0.91746945393911905</v>
      </c>
    </row>
    <row r="373" spans="1:13" x14ac:dyDescent="0.25">
      <c r="A373" t="s">
        <v>13</v>
      </c>
      <c r="B373" t="s">
        <v>176</v>
      </c>
      <c r="C373">
        <v>9</v>
      </c>
      <c r="D373">
        <v>0.68337129840546695</v>
      </c>
      <c r="E373">
        <v>7.1871420749332102E-2</v>
      </c>
      <c r="F373" t="s">
        <v>1199</v>
      </c>
      <c r="G373">
        <v>1235</v>
      </c>
      <c r="H373">
        <v>69</v>
      </c>
      <c r="I373">
        <v>19333</v>
      </c>
      <c r="J373">
        <v>2.04185882767118</v>
      </c>
      <c r="K373">
        <v>1</v>
      </c>
      <c r="L373">
        <v>0.928339184678873</v>
      </c>
      <c r="M373">
        <v>0.91790623650558301</v>
      </c>
    </row>
    <row r="374" spans="1:13" x14ac:dyDescent="0.25">
      <c r="A374" t="s">
        <v>13</v>
      </c>
      <c r="B374" t="s">
        <v>428</v>
      </c>
      <c r="C374">
        <v>29</v>
      </c>
      <c r="D374">
        <v>2.2019741837509401</v>
      </c>
      <c r="E374">
        <v>7.3947037080728695E-2</v>
      </c>
      <c r="F374" t="s">
        <v>1200</v>
      </c>
      <c r="G374">
        <v>1235</v>
      </c>
      <c r="H374">
        <v>329</v>
      </c>
      <c r="I374">
        <v>19333</v>
      </c>
      <c r="J374">
        <v>1.3798579919520499</v>
      </c>
      <c r="K374">
        <v>1</v>
      </c>
      <c r="L374">
        <v>0.952588507165956</v>
      </c>
      <c r="M374">
        <v>0.94188303799072903</v>
      </c>
    </row>
    <row r="375" spans="1:13" x14ac:dyDescent="0.25">
      <c r="A375" t="s">
        <v>13</v>
      </c>
      <c r="B375" t="s">
        <v>1201</v>
      </c>
      <c r="C375">
        <v>6</v>
      </c>
      <c r="D375">
        <v>0.45558086560364403</v>
      </c>
      <c r="E375">
        <v>7.6692623904470403E-2</v>
      </c>
      <c r="F375" t="s">
        <v>1202</v>
      </c>
      <c r="G375">
        <v>1235</v>
      </c>
      <c r="H375">
        <v>36</v>
      </c>
      <c r="I375">
        <v>19333</v>
      </c>
      <c r="J375">
        <v>2.6090418353576199</v>
      </c>
      <c r="K375">
        <v>1</v>
      </c>
      <c r="L375">
        <v>0.97023843635240303</v>
      </c>
      <c r="M375">
        <v>0.95933461209370796</v>
      </c>
    </row>
    <row r="376" spans="1:13" x14ac:dyDescent="0.25">
      <c r="A376" t="s">
        <v>13</v>
      </c>
      <c r="B376" t="s">
        <v>1203</v>
      </c>
      <c r="C376">
        <v>6</v>
      </c>
      <c r="D376">
        <v>0.45558086560364403</v>
      </c>
      <c r="E376">
        <v>7.6692623904470403E-2</v>
      </c>
      <c r="F376" t="s">
        <v>1204</v>
      </c>
      <c r="G376">
        <v>1235</v>
      </c>
      <c r="H376">
        <v>36</v>
      </c>
      <c r="I376">
        <v>19333</v>
      </c>
      <c r="J376">
        <v>2.6090418353576199</v>
      </c>
      <c r="K376">
        <v>1</v>
      </c>
      <c r="L376">
        <v>0.97023843635240303</v>
      </c>
      <c r="M376">
        <v>0.95933461209370796</v>
      </c>
    </row>
    <row r="377" spans="1:13" x14ac:dyDescent="0.25">
      <c r="A377" t="s">
        <v>13</v>
      </c>
      <c r="B377" t="s">
        <v>1205</v>
      </c>
      <c r="C377">
        <v>6</v>
      </c>
      <c r="D377">
        <v>0.45558086560364403</v>
      </c>
      <c r="E377">
        <v>7.6692623904470403E-2</v>
      </c>
      <c r="F377" t="s">
        <v>1206</v>
      </c>
      <c r="G377">
        <v>1235</v>
      </c>
      <c r="H377">
        <v>36</v>
      </c>
      <c r="I377">
        <v>19333</v>
      </c>
      <c r="J377">
        <v>2.6090418353576199</v>
      </c>
      <c r="K377">
        <v>1</v>
      </c>
      <c r="L377">
        <v>0.97023843635240303</v>
      </c>
      <c r="M377">
        <v>0.95933461209370796</v>
      </c>
    </row>
    <row r="378" spans="1:13" x14ac:dyDescent="0.25">
      <c r="A378" t="s">
        <v>13</v>
      </c>
      <c r="B378" t="s">
        <v>1207</v>
      </c>
      <c r="C378">
        <v>9</v>
      </c>
      <c r="D378">
        <v>0.68337129840546695</v>
      </c>
      <c r="E378">
        <v>7.6839080803663196E-2</v>
      </c>
      <c r="F378" t="s">
        <v>1208</v>
      </c>
      <c r="G378">
        <v>1235</v>
      </c>
      <c r="H378">
        <v>70</v>
      </c>
      <c r="I378">
        <v>19333</v>
      </c>
      <c r="J378">
        <v>2.0126894158473099</v>
      </c>
      <c r="K378">
        <v>1</v>
      </c>
      <c r="L378">
        <v>0.97023843635240303</v>
      </c>
      <c r="M378">
        <v>0.95933461209370796</v>
      </c>
    </row>
    <row r="379" spans="1:13" x14ac:dyDescent="0.25">
      <c r="A379" t="s">
        <v>13</v>
      </c>
      <c r="B379" t="s">
        <v>1209</v>
      </c>
      <c r="C379">
        <v>7</v>
      </c>
      <c r="D379">
        <v>0.53151100987091804</v>
      </c>
      <c r="E379">
        <v>7.6974790584641697E-2</v>
      </c>
      <c r="F379" t="s">
        <v>1210</v>
      </c>
      <c r="G379">
        <v>1235</v>
      </c>
      <c r="H379">
        <v>47</v>
      </c>
      <c r="I379">
        <v>19333</v>
      </c>
      <c r="J379">
        <v>2.3314841932983001</v>
      </c>
      <c r="K379">
        <v>1</v>
      </c>
      <c r="L379">
        <v>0.97023843635240303</v>
      </c>
      <c r="M379">
        <v>0.95933461209370796</v>
      </c>
    </row>
    <row r="380" spans="1:13" x14ac:dyDescent="0.25">
      <c r="A380" t="s">
        <v>13</v>
      </c>
      <c r="B380" t="s">
        <v>238</v>
      </c>
      <c r="C380">
        <v>7</v>
      </c>
      <c r="D380">
        <v>0.53151100987091804</v>
      </c>
      <c r="E380">
        <v>7.6974790584641697E-2</v>
      </c>
      <c r="F380" t="s">
        <v>1211</v>
      </c>
      <c r="G380">
        <v>1235</v>
      </c>
      <c r="H380">
        <v>47</v>
      </c>
      <c r="I380">
        <v>19333</v>
      </c>
      <c r="J380">
        <v>2.3314841932983001</v>
      </c>
      <c r="K380">
        <v>1</v>
      </c>
      <c r="L380">
        <v>0.97023843635240303</v>
      </c>
      <c r="M380">
        <v>0.95933461209370796</v>
      </c>
    </row>
    <row r="381" spans="1:13" x14ac:dyDescent="0.25">
      <c r="A381" t="s">
        <v>13</v>
      </c>
      <c r="B381" t="s">
        <v>1212</v>
      </c>
      <c r="C381">
        <v>4</v>
      </c>
      <c r="D381">
        <v>0.303720577069096</v>
      </c>
      <c r="E381">
        <v>7.79421511825239E-2</v>
      </c>
      <c r="F381" t="s">
        <v>1213</v>
      </c>
      <c r="G381">
        <v>1235</v>
      </c>
      <c r="H381">
        <v>16</v>
      </c>
      <c r="I381">
        <v>19333</v>
      </c>
      <c r="J381">
        <v>3.9135627530364299</v>
      </c>
      <c r="K381">
        <v>1</v>
      </c>
      <c r="L381">
        <v>0.97023843635240303</v>
      </c>
      <c r="M381">
        <v>0.95933461209370796</v>
      </c>
    </row>
    <row r="382" spans="1:13" x14ac:dyDescent="0.25">
      <c r="A382" t="s">
        <v>13</v>
      </c>
      <c r="B382" t="s">
        <v>1214</v>
      </c>
      <c r="C382">
        <v>4</v>
      </c>
      <c r="D382">
        <v>0.303720577069096</v>
      </c>
      <c r="E382">
        <v>7.79421511825239E-2</v>
      </c>
      <c r="F382" t="s">
        <v>1215</v>
      </c>
      <c r="G382">
        <v>1235</v>
      </c>
      <c r="H382">
        <v>16</v>
      </c>
      <c r="I382">
        <v>19333</v>
      </c>
      <c r="J382">
        <v>3.9135627530364299</v>
      </c>
      <c r="K382">
        <v>1</v>
      </c>
      <c r="L382">
        <v>0.97023843635240303</v>
      </c>
      <c r="M382">
        <v>0.95933461209370796</v>
      </c>
    </row>
    <row r="383" spans="1:13" x14ac:dyDescent="0.25">
      <c r="A383" t="s">
        <v>13</v>
      </c>
      <c r="B383" t="s">
        <v>1216</v>
      </c>
      <c r="C383">
        <v>4</v>
      </c>
      <c r="D383">
        <v>0.303720577069096</v>
      </c>
      <c r="E383">
        <v>7.79421511825239E-2</v>
      </c>
      <c r="F383" t="s">
        <v>1217</v>
      </c>
      <c r="G383">
        <v>1235</v>
      </c>
      <c r="H383">
        <v>16</v>
      </c>
      <c r="I383">
        <v>19333</v>
      </c>
      <c r="J383">
        <v>3.9135627530364299</v>
      </c>
      <c r="K383">
        <v>1</v>
      </c>
      <c r="L383">
        <v>0.97023843635240303</v>
      </c>
      <c r="M383">
        <v>0.95933461209370796</v>
      </c>
    </row>
    <row r="384" spans="1:13" x14ac:dyDescent="0.25">
      <c r="A384" t="s">
        <v>13</v>
      </c>
      <c r="B384" t="s">
        <v>492</v>
      </c>
      <c r="C384">
        <v>4</v>
      </c>
      <c r="D384">
        <v>0.303720577069096</v>
      </c>
      <c r="E384">
        <v>7.79421511825239E-2</v>
      </c>
      <c r="F384" t="s">
        <v>1218</v>
      </c>
      <c r="G384">
        <v>1235</v>
      </c>
      <c r="H384">
        <v>16</v>
      </c>
      <c r="I384">
        <v>19333</v>
      </c>
      <c r="J384">
        <v>3.9135627530364299</v>
      </c>
      <c r="K384">
        <v>1</v>
      </c>
      <c r="L384">
        <v>0.97023843635240303</v>
      </c>
      <c r="M384">
        <v>0.95933461209370796</v>
      </c>
    </row>
    <row r="385" spans="1:13" x14ac:dyDescent="0.25">
      <c r="A385" t="s">
        <v>13</v>
      </c>
      <c r="B385" t="s">
        <v>1219</v>
      </c>
      <c r="C385">
        <v>4</v>
      </c>
      <c r="D385">
        <v>0.303720577069096</v>
      </c>
      <c r="E385">
        <v>7.79421511825239E-2</v>
      </c>
      <c r="F385" t="s">
        <v>1220</v>
      </c>
      <c r="G385">
        <v>1235</v>
      </c>
      <c r="H385">
        <v>16</v>
      </c>
      <c r="I385">
        <v>19333</v>
      </c>
      <c r="J385">
        <v>3.9135627530364299</v>
      </c>
      <c r="K385">
        <v>1</v>
      </c>
      <c r="L385">
        <v>0.97023843635240303</v>
      </c>
      <c r="M385">
        <v>0.95933461209370796</v>
      </c>
    </row>
    <row r="386" spans="1:13" x14ac:dyDescent="0.25">
      <c r="A386" t="s">
        <v>13</v>
      </c>
      <c r="B386" t="s">
        <v>1221</v>
      </c>
      <c r="C386">
        <v>4</v>
      </c>
      <c r="D386">
        <v>0.303720577069096</v>
      </c>
      <c r="E386">
        <v>7.79421511825239E-2</v>
      </c>
      <c r="F386" t="s">
        <v>1222</v>
      </c>
      <c r="G386">
        <v>1235</v>
      </c>
      <c r="H386">
        <v>16</v>
      </c>
      <c r="I386">
        <v>19333</v>
      </c>
      <c r="J386">
        <v>3.9135627530364299</v>
      </c>
      <c r="K386">
        <v>1</v>
      </c>
      <c r="L386">
        <v>0.97023843635240303</v>
      </c>
      <c r="M386">
        <v>0.95933461209370796</v>
      </c>
    </row>
    <row r="387" spans="1:13" x14ac:dyDescent="0.25">
      <c r="A387" t="s">
        <v>13</v>
      </c>
      <c r="B387" t="s">
        <v>1223</v>
      </c>
      <c r="C387">
        <v>4</v>
      </c>
      <c r="D387">
        <v>0.303720577069096</v>
      </c>
      <c r="E387">
        <v>7.79421511825239E-2</v>
      </c>
      <c r="F387" t="s">
        <v>1224</v>
      </c>
      <c r="G387">
        <v>1235</v>
      </c>
      <c r="H387">
        <v>16</v>
      </c>
      <c r="I387">
        <v>19333</v>
      </c>
      <c r="J387">
        <v>3.9135627530364299</v>
      </c>
      <c r="K387">
        <v>1</v>
      </c>
      <c r="L387">
        <v>0.97023843635240303</v>
      </c>
      <c r="M387">
        <v>0.95933461209370796</v>
      </c>
    </row>
    <row r="388" spans="1:13" x14ac:dyDescent="0.25">
      <c r="A388" t="s">
        <v>13</v>
      </c>
      <c r="B388" t="s">
        <v>1225</v>
      </c>
      <c r="C388">
        <v>5</v>
      </c>
      <c r="D388">
        <v>0.37965072133637001</v>
      </c>
      <c r="E388">
        <v>8.0582388858008905E-2</v>
      </c>
      <c r="F388" t="s">
        <v>1226</v>
      </c>
      <c r="G388">
        <v>1235</v>
      </c>
      <c r="H388">
        <v>26</v>
      </c>
      <c r="I388">
        <v>19333</v>
      </c>
      <c r="J388">
        <v>3.0104328869510999</v>
      </c>
      <c r="K388">
        <v>1</v>
      </c>
      <c r="L388">
        <v>0.99341975453206999</v>
      </c>
      <c r="M388">
        <v>0.98225541181724496</v>
      </c>
    </row>
    <row r="389" spans="1:13" x14ac:dyDescent="0.25">
      <c r="A389" t="s">
        <v>13</v>
      </c>
      <c r="B389" t="s">
        <v>1227</v>
      </c>
      <c r="C389">
        <v>5</v>
      </c>
      <c r="D389">
        <v>0.37965072133637001</v>
      </c>
      <c r="E389">
        <v>8.0582388858008905E-2</v>
      </c>
      <c r="F389" t="s">
        <v>1228</v>
      </c>
      <c r="G389">
        <v>1235</v>
      </c>
      <c r="H389">
        <v>26</v>
      </c>
      <c r="I389">
        <v>19333</v>
      </c>
      <c r="J389">
        <v>3.0104328869510999</v>
      </c>
      <c r="K389">
        <v>1</v>
      </c>
      <c r="L389">
        <v>0.99341975453206999</v>
      </c>
      <c r="M389">
        <v>0.98225541181724496</v>
      </c>
    </row>
    <row r="390" spans="1:13" x14ac:dyDescent="0.25">
      <c r="A390" t="s">
        <v>13</v>
      </c>
      <c r="B390" t="s">
        <v>1229</v>
      </c>
      <c r="C390">
        <v>5</v>
      </c>
      <c r="D390">
        <v>0.37965072133637001</v>
      </c>
      <c r="E390">
        <v>8.0582388858008905E-2</v>
      </c>
      <c r="F390" t="s">
        <v>1230</v>
      </c>
      <c r="G390">
        <v>1235</v>
      </c>
      <c r="H390">
        <v>26</v>
      </c>
      <c r="I390">
        <v>19333</v>
      </c>
      <c r="J390">
        <v>3.0104328869510999</v>
      </c>
      <c r="K390">
        <v>1</v>
      </c>
      <c r="L390">
        <v>0.99341975453206999</v>
      </c>
      <c r="M390">
        <v>0.98225541181724496</v>
      </c>
    </row>
    <row r="391" spans="1:13" x14ac:dyDescent="0.25">
      <c r="A391" t="s">
        <v>13</v>
      </c>
      <c r="B391" t="s">
        <v>1231</v>
      </c>
      <c r="C391">
        <v>8</v>
      </c>
      <c r="D391">
        <v>0.607441154138192</v>
      </c>
      <c r="E391">
        <v>8.0631364051510293E-2</v>
      </c>
      <c r="F391" t="s">
        <v>1232</v>
      </c>
      <c r="G391">
        <v>1235</v>
      </c>
      <c r="H391">
        <v>59</v>
      </c>
      <c r="I391">
        <v>19333</v>
      </c>
      <c r="J391">
        <v>2.12261030673162</v>
      </c>
      <c r="K391">
        <v>1</v>
      </c>
      <c r="L391">
        <v>0.99341975453206999</v>
      </c>
      <c r="M391">
        <v>0.98225541181724496</v>
      </c>
    </row>
    <row r="392" spans="1:13" x14ac:dyDescent="0.25">
      <c r="A392" t="s">
        <v>13</v>
      </c>
      <c r="B392" t="s">
        <v>1233</v>
      </c>
      <c r="C392">
        <v>11</v>
      </c>
      <c r="D392">
        <v>0.83523158694001498</v>
      </c>
      <c r="E392">
        <v>8.0990789500815605E-2</v>
      </c>
      <c r="F392" t="s">
        <v>1234</v>
      </c>
      <c r="G392">
        <v>1235</v>
      </c>
      <c r="H392">
        <v>95</v>
      </c>
      <c r="I392">
        <v>19333</v>
      </c>
      <c r="J392">
        <v>1.8125974856168701</v>
      </c>
      <c r="K392">
        <v>1</v>
      </c>
      <c r="L392">
        <v>0.99529601931309197</v>
      </c>
      <c r="M392">
        <v>0.98411059058407901</v>
      </c>
    </row>
    <row r="393" spans="1:13" x14ac:dyDescent="0.25">
      <c r="A393" t="s">
        <v>13</v>
      </c>
      <c r="B393" t="s">
        <v>1235</v>
      </c>
      <c r="C393">
        <v>10</v>
      </c>
      <c r="D393">
        <v>0.75930144267274102</v>
      </c>
      <c r="E393">
        <v>8.1956931819270704E-2</v>
      </c>
      <c r="F393" t="s">
        <v>1236</v>
      </c>
      <c r="G393">
        <v>1235</v>
      </c>
      <c r="H393">
        <v>83</v>
      </c>
      <c r="I393">
        <v>19333</v>
      </c>
      <c r="J393">
        <v>1.88605433881274</v>
      </c>
      <c r="K393">
        <v>1</v>
      </c>
      <c r="L393">
        <v>1</v>
      </c>
      <c r="M393">
        <v>0.98896752706078195</v>
      </c>
    </row>
    <row r="394" spans="1:13" x14ac:dyDescent="0.25">
      <c r="A394" t="s">
        <v>13</v>
      </c>
      <c r="B394" t="s">
        <v>1237</v>
      </c>
      <c r="C394">
        <v>7</v>
      </c>
      <c r="D394">
        <v>0.53151100987091804</v>
      </c>
      <c r="E394">
        <v>8.3464489034619796E-2</v>
      </c>
      <c r="F394" t="s">
        <v>1238</v>
      </c>
      <c r="G394">
        <v>1235</v>
      </c>
      <c r="H394">
        <v>48</v>
      </c>
      <c r="I394">
        <v>19333</v>
      </c>
      <c r="J394">
        <v>2.2829116059379202</v>
      </c>
      <c r="K394">
        <v>1</v>
      </c>
      <c r="L394">
        <v>1</v>
      </c>
      <c r="M394">
        <v>0.98896752706078195</v>
      </c>
    </row>
    <row r="395" spans="1:13" x14ac:dyDescent="0.25">
      <c r="A395" t="s">
        <v>13</v>
      </c>
      <c r="B395" t="s">
        <v>1239</v>
      </c>
      <c r="C395">
        <v>6</v>
      </c>
      <c r="D395">
        <v>0.45558086560364403</v>
      </c>
      <c r="E395">
        <v>8.4245984993058506E-2</v>
      </c>
      <c r="F395" t="s">
        <v>1240</v>
      </c>
      <c r="G395">
        <v>1235</v>
      </c>
      <c r="H395">
        <v>37</v>
      </c>
      <c r="I395">
        <v>19333</v>
      </c>
      <c r="J395">
        <v>2.5385271911587699</v>
      </c>
      <c r="K395">
        <v>1</v>
      </c>
      <c r="L395">
        <v>1</v>
      </c>
      <c r="M395">
        <v>0.98896752706078195</v>
      </c>
    </row>
    <row r="396" spans="1:13" x14ac:dyDescent="0.25">
      <c r="A396" t="s">
        <v>13</v>
      </c>
      <c r="B396" t="s">
        <v>1241</v>
      </c>
      <c r="C396">
        <v>8</v>
      </c>
      <c r="D396">
        <v>0.607441154138192</v>
      </c>
      <c r="E396">
        <v>8.6519950021378494E-2</v>
      </c>
      <c r="F396" t="s">
        <v>1242</v>
      </c>
      <c r="G396">
        <v>1235</v>
      </c>
      <c r="H396">
        <v>60</v>
      </c>
      <c r="I396">
        <v>19333</v>
      </c>
      <c r="J396">
        <v>2.0872334682861</v>
      </c>
      <c r="K396">
        <v>1</v>
      </c>
      <c r="L396">
        <v>1</v>
      </c>
      <c r="M396">
        <v>0.98896752706078195</v>
      </c>
    </row>
    <row r="397" spans="1:13" x14ac:dyDescent="0.25">
      <c r="A397" t="s">
        <v>13</v>
      </c>
      <c r="B397" t="s">
        <v>1243</v>
      </c>
      <c r="C397">
        <v>3</v>
      </c>
      <c r="D397">
        <v>0.22779043280182201</v>
      </c>
      <c r="E397">
        <v>8.8172993849099005E-2</v>
      </c>
      <c r="F397" t="s">
        <v>1244</v>
      </c>
      <c r="G397">
        <v>1235</v>
      </c>
      <c r="H397">
        <v>8</v>
      </c>
      <c r="I397">
        <v>19333</v>
      </c>
      <c r="J397">
        <v>5.8703441295546499</v>
      </c>
      <c r="K397">
        <v>1</v>
      </c>
      <c r="L397">
        <v>1</v>
      </c>
      <c r="M397">
        <v>0.98896752706078195</v>
      </c>
    </row>
    <row r="398" spans="1:13" x14ac:dyDescent="0.25">
      <c r="A398" t="s">
        <v>13</v>
      </c>
      <c r="B398" t="s">
        <v>1245</v>
      </c>
      <c r="C398">
        <v>3</v>
      </c>
      <c r="D398">
        <v>0.22779043280182201</v>
      </c>
      <c r="E398">
        <v>8.8172993849099005E-2</v>
      </c>
      <c r="F398" t="s">
        <v>1246</v>
      </c>
      <c r="G398">
        <v>1235</v>
      </c>
      <c r="H398">
        <v>8</v>
      </c>
      <c r="I398">
        <v>19333</v>
      </c>
      <c r="J398">
        <v>5.8703441295546499</v>
      </c>
      <c r="K398">
        <v>1</v>
      </c>
      <c r="L398">
        <v>1</v>
      </c>
      <c r="M398">
        <v>0.98896752706078195</v>
      </c>
    </row>
    <row r="399" spans="1:13" x14ac:dyDescent="0.25">
      <c r="A399" t="s">
        <v>13</v>
      </c>
      <c r="B399" t="s">
        <v>1247</v>
      </c>
      <c r="C399">
        <v>3</v>
      </c>
      <c r="D399">
        <v>0.22779043280182201</v>
      </c>
      <c r="E399">
        <v>8.8172993849099005E-2</v>
      </c>
      <c r="F399" t="s">
        <v>1248</v>
      </c>
      <c r="G399">
        <v>1235</v>
      </c>
      <c r="H399">
        <v>8</v>
      </c>
      <c r="I399">
        <v>19333</v>
      </c>
      <c r="J399">
        <v>5.8703441295546499</v>
      </c>
      <c r="K399">
        <v>1</v>
      </c>
      <c r="L399">
        <v>1</v>
      </c>
      <c r="M399">
        <v>0.98896752706078195</v>
      </c>
    </row>
    <row r="400" spans="1:13" x14ac:dyDescent="0.25">
      <c r="A400" t="s">
        <v>13</v>
      </c>
      <c r="B400" t="s">
        <v>1249</v>
      </c>
      <c r="C400">
        <v>3</v>
      </c>
      <c r="D400">
        <v>0.22779043280182201</v>
      </c>
      <c r="E400">
        <v>8.8172993849099005E-2</v>
      </c>
      <c r="F400" t="s">
        <v>1250</v>
      </c>
      <c r="G400">
        <v>1235</v>
      </c>
      <c r="H400">
        <v>8</v>
      </c>
      <c r="I400">
        <v>19333</v>
      </c>
      <c r="J400">
        <v>5.8703441295546499</v>
      </c>
      <c r="K400">
        <v>1</v>
      </c>
      <c r="L400">
        <v>1</v>
      </c>
      <c r="M400">
        <v>0.98896752706078195</v>
      </c>
    </row>
    <row r="401" spans="1:13" x14ac:dyDescent="0.25">
      <c r="A401" t="s">
        <v>13</v>
      </c>
      <c r="B401" t="s">
        <v>1251</v>
      </c>
      <c r="C401">
        <v>3</v>
      </c>
      <c r="D401">
        <v>0.22779043280182201</v>
      </c>
      <c r="E401">
        <v>8.8172993849099005E-2</v>
      </c>
      <c r="F401" t="s">
        <v>1252</v>
      </c>
      <c r="G401">
        <v>1235</v>
      </c>
      <c r="H401">
        <v>8</v>
      </c>
      <c r="I401">
        <v>19333</v>
      </c>
      <c r="J401">
        <v>5.8703441295546499</v>
      </c>
      <c r="K401">
        <v>1</v>
      </c>
      <c r="L401">
        <v>1</v>
      </c>
      <c r="M401">
        <v>0.98896752706078195</v>
      </c>
    </row>
    <row r="402" spans="1:13" x14ac:dyDescent="0.25">
      <c r="A402" t="s">
        <v>13</v>
      </c>
      <c r="B402" t="s">
        <v>1253</v>
      </c>
      <c r="C402">
        <v>3</v>
      </c>
      <c r="D402">
        <v>0.22779043280182201</v>
      </c>
      <c r="E402">
        <v>8.8172993849099005E-2</v>
      </c>
      <c r="F402" t="s">
        <v>1254</v>
      </c>
      <c r="G402">
        <v>1235</v>
      </c>
      <c r="H402">
        <v>8</v>
      </c>
      <c r="I402">
        <v>19333</v>
      </c>
      <c r="J402">
        <v>5.8703441295546499</v>
      </c>
      <c r="K402">
        <v>1</v>
      </c>
      <c r="L402">
        <v>1</v>
      </c>
      <c r="M402">
        <v>0.98896752706078195</v>
      </c>
    </row>
    <row r="403" spans="1:13" x14ac:dyDescent="0.25">
      <c r="A403" t="s">
        <v>13</v>
      </c>
      <c r="B403" t="s">
        <v>1255</v>
      </c>
      <c r="C403">
        <v>3</v>
      </c>
      <c r="D403">
        <v>0.22779043280182201</v>
      </c>
      <c r="E403">
        <v>8.8172993849099005E-2</v>
      </c>
      <c r="F403" t="s">
        <v>1256</v>
      </c>
      <c r="G403">
        <v>1235</v>
      </c>
      <c r="H403">
        <v>8</v>
      </c>
      <c r="I403">
        <v>19333</v>
      </c>
      <c r="J403">
        <v>5.8703441295546499</v>
      </c>
      <c r="K403">
        <v>1</v>
      </c>
      <c r="L403">
        <v>1</v>
      </c>
      <c r="M403">
        <v>0.98896752706078195</v>
      </c>
    </row>
    <row r="404" spans="1:13" x14ac:dyDescent="0.25">
      <c r="A404" t="s">
        <v>13</v>
      </c>
      <c r="B404" t="s">
        <v>1257</v>
      </c>
      <c r="C404">
        <v>3</v>
      </c>
      <c r="D404">
        <v>0.22779043280182201</v>
      </c>
      <c r="E404">
        <v>8.8172993849099005E-2</v>
      </c>
      <c r="F404" t="s">
        <v>1258</v>
      </c>
      <c r="G404">
        <v>1235</v>
      </c>
      <c r="H404">
        <v>8</v>
      </c>
      <c r="I404">
        <v>19333</v>
      </c>
      <c r="J404">
        <v>5.8703441295546499</v>
      </c>
      <c r="K404">
        <v>1</v>
      </c>
      <c r="L404">
        <v>1</v>
      </c>
      <c r="M404">
        <v>0.98896752706078195</v>
      </c>
    </row>
    <row r="405" spans="1:13" x14ac:dyDescent="0.25">
      <c r="A405" t="s">
        <v>13</v>
      </c>
      <c r="B405" t="s">
        <v>1259</v>
      </c>
      <c r="C405">
        <v>3</v>
      </c>
      <c r="D405">
        <v>0.22779043280182201</v>
      </c>
      <c r="E405">
        <v>8.8172993849099005E-2</v>
      </c>
      <c r="F405" t="s">
        <v>1260</v>
      </c>
      <c r="G405">
        <v>1235</v>
      </c>
      <c r="H405">
        <v>8</v>
      </c>
      <c r="I405">
        <v>19333</v>
      </c>
      <c r="J405">
        <v>5.8703441295546499</v>
      </c>
      <c r="K405">
        <v>1</v>
      </c>
      <c r="L405">
        <v>1</v>
      </c>
      <c r="M405">
        <v>0.98896752706078195</v>
      </c>
    </row>
    <row r="406" spans="1:13" x14ac:dyDescent="0.25">
      <c r="A406" t="s">
        <v>13</v>
      </c>
      <c r="B406" t="s">
        <v>1261</v>
      </c>
      <c r="C406">
        <v>3</v>
      </c>
      <c r="D406">
        <v>0.22779043280182201</v>
      </c>
      <c r="E406">
        <v>8.8172993849099005E-2</v>
      </c>
      <c r="F406" t="s">
        <v>1262</v>
      </c>
      <c r="G406">
        <v>1235</v>
      </c>
      <c r="H406">
        <v>8</v>
      </c>
      <c r="I406">
        <v>19333</v>
      </c>
      <c r="J406">
        <v>5.8703441295546499</v>
      </c>
      <c r="K406">
        <v>1</v>
      </c>
      <c r="L406">
        <v>1</v>
      </c>
      <c r="M406">
        <v>0.98896752706078195</v>
      </c>
    </row>
    <row r="407" spans="1:13" x14ac:dyDescent="0.25">
      <c r="A407" t="s">
        <v>13</v>
      </c>
      <c r="B407" t="s">
        <v>1263</v>
      </c>
      <c r="C407">
        <v>3</v>
      </c>
      <c r="D407">
        <v>0.22779043280182201</v>
      </c>
      <c r="E407">
        <v>8.8172993849099005E-2</v>
      </c>
      <c r="F407" t="s">
        <v>1264</v>
      </c>
      <c r="G407">
        <v>1235</v>
      </c>
      <c r="H407">
        <v>8</v>
      </c>
      <c r="I407">
        <v>19333</v>
      </c>
      <c r="J407">
        <v>5.8703441295546499</v>
      </c>
      <c r="K407">
        <v>1</v>
      </c>
      <c r="L407">
        <v>1</v>
      </c>
      <c r="M407">
        <v>0.98896752706078195</v>
      </c>
    </row>
    <row r="408" spans="1:13" x14ac:dyDescent="0.25">
      <c r="A408" t="s">
        <v>13</v>
      </c>
      <c r="B408" t="s">
        <v>1265</v>
      </c>
      <c r="C408">
        <v>32</v>
      </c>
      <c r="D408">
        <v>2.4297646165527702</v>
      </c>
      <c r="E408">
        <v>8.8542955026602393E-2</v>
      </c>
      <c r="F408" t="s">
        <v>1266</v>
      </c>
      <c r="G408">
        <v>1235</v>
      </c>
      <c r="H408">
        <v>377</v>
      </c>
      <c r="I408">
        <v>19333</v>
      </c>
      <c r="J408">
        <v>1.3287427914818599</v>
      </c>
      <c r="K408">
        <v>1</v>
      </c>
      <c r="L408">
        <v>1</v>
      </c>
      <c r="M408">
        <v>0.98896752706078195</v>
      </c>
    </row>
    <row r="409" spans="1:13" x14ac:dyDescent="0.25">
      <c r="A409" t="s">
        <v>13</v>
      </c>
      <c r="B409" t="s">
        <v>1267</v>
      </c>
      <c r="C409">
        <v>5</v>
      </c>
      <c r="D409">
        <v>0.37965072133637001</v>
      </c>
      <c r="E409">
        <v>9.0042820780333294E-2</v>
      </c>
      <c r="F409" t="s">
        <v>1268</v>
      </c>
      <c r="G409">
        <v>1235</v>
      </c>
      <c r="H409">
        <v>27</v>
      </c>
      <c r="I409">
        <v>19333</v>
      </c>
      <c r="J409">
        <v>2.8989353726195799</v>
      </c>
      <c r="K409">
        <v>1</v>
      </c>
      <c r="L409">
        <v>1</v>
      </c>
      <c r="M409">
        <v>0.98896752706078195</v>
      </c>
    </row>
    <row r="410" spans="1:13" x14ac:dyDescent="0.25">
      <c r="A410" t="s">
        <v>13</v>
      </c>
      <c r="B410" t="s">
        <v>1269</v>
      </c>
      <c r="C410">
        <v>5</v>
      </c>
      <c r="D410">
        <v>0.37965072133637001</v>
      </c>
      <c r="E410">
        <v>9.0042820780333294E-2</v>
      </c>
      <c r="F410" t="s">
        <v>1270</v>
      </c>
      <c r="G410">
        <v>1235</v>
      </c>
      <c r="H410">
        <v>27</v>
      </c>
      <c r="I410">
        <v>19333</v>
      </c>
      <c r="J410">
        <v>2.8989353726195799</v>
      </c>
      <c r="K410">
        <v>1</v>
      </c>
      <c r="L410">
        <v>1</v>
      </c>
      <c r="M410">
        <v>0.98896752706078195</v>
      </c>
    </row>
    <row r="411" spans="1:13" x14ac:dyDescent="0.25">
      <c r="A411" t="s">
        <v>13</v>
      </c>
      <c r="B411" t="s">
        <v>1271</v>
      </c>
      <c r="C411">
        <v>5</v>
      </c>
      <c r="D411">
        <v>0.37965072133637001</v>
      </c>
      <c r="E411">
        <v>9.0042820780333294E-2</v>
      </c>
      <c r="F411" t="s">
        <v>1272</v>
      </c>
      <c r="G411">
        <v>1235</v>
      </c>
      <c r="H411">
        <v>27</v>
      </c>
      <c r="I411">
        <v>19333</v>
      </c>
      <c r="J411">
        <v>2.8989353726195799</v>
      </c>
      <c r="K411">
        <v>1</v>
      </c>
      <c r="L411">
        <v>1</v>
      </c>
      <c r="M411">
        <v>0.98896752706078195</v>
      </c>
    </row>
    <row r="412" spans="1:13" x14ac:dyDescent="0.25">
      <c r="A412" t="s">
        <v>13</v>
      </c>
      <c r="B412" t="s">
        <v>321</v>
      </c>
      <c r="C412">
        <v>5</v>
      </c>
      <c r="D412">
        <v>0.37965072133637001</v>
      </c>
      <c r="E412">
        <v>9.0042820780333294E-2</v>
      </c>
      <c r="F412" t="s">
        <v>1273</v>
      </c>
      <c r="G412">
        <v>1235</v>
      </c>
      <c r="H412">
        <v>27</v>
      </c>
      <c r="I412">
        <v>19333</v>
      </c>
      <c r="J412">
        <v>2.8989353726195799</v>
      </c>
      <c r="K412">
        <v>1</v>
      </c>
      <c r="L412">
        <v>1</v>
      </c>
      <c r="M412">
        <v>0.98896752706078195</v>
      </c>
    </row>
    <row r="413" spans="1:13" x14ac:dyDescent="0.25">
      <c r="A413" t="s">
        <v>13</v>
      </c>
      <c r="B413" t="s">
        <v>1274</v>
      </c>
      <c r="C413">
        <v>5</v>
      </c>
      <c r="D413">
        <v>0.37965072133637001</v>
      </c>
      <c r="E413">
        <v>9.0042820780333294E-2</v>
      </c>
      <c r="F413" t="s">
        <v>1275</v>
      </c>
      <c r="G413">
        <v>1235</v>
      </c>
      <c r="H413">
        <v>27</v>
      </c>
      <c r="I413">
        <v>19333</v>
      </c>
      <c r="J413">
        <v>2.8989353726195799</v>
      </c>
      <c r="K413">
        <v>1</v>
      </c>
      <c r="L413">
        <v>1</v>
      </c>
      <c r="M413">
        <v>0.98896752706078195</v>
      </c>
    </row>
    <row r="414" spans="1:13" x14ac:dyDescent="0.25">
      <c r="A414" t="s">
        <v>13</v>
      </c>
      <c r="B414" t="s">
        <v>1276</v>
      </c>
      <c r="C414">
        <v>7</v>
      </c>
      <c r="D414">
        <v>0.53151100987091804</v>
      </c>
      <c r="E414">
        <v>9.0247511478943096E-2</v>
      </c>
      <c r="F414" t="s">
        <v>1277</v>
      </c>
      <c r="G414">
        <v>1235</v>
      </c>
      <c r="H414">
        <v>49</v>
      </c>
      <c r="I414">
        <v>19333</v>
      </c>
      <c r="J414">
        <v>2.2363215731636701</v>
      </c>
      <c r="K414">
        <v>1</v>
      </c>
      <c r="L414">
        <v>1</v>
      </c>
      <c r="M414">
        <v>0.98896752706078195</v>
      </c>
    </row>
    <row r="415" spans="1:13" x14ac:dyDescent="0.25">
      <c r="A415" t="s">
        <v>13</v>
      </c>
      <c r="B415" t="s">
        <v>1278</v>
      </c>
      <c r="C415">
        <v>7</v>
      </c>
      <c r="D415">
        <v>0.53151100987091804</v>
      </c>
      <c r="E415">
        <v>9.0247511478943096E-2</v>
      </c>
      <c r="F415" t="s">
        <v>1279</v>
      </c>
      <c r="G415">
        <v>1235</v>
      </c>
      <c r="H415">
        <v>49</v>
      </c>
      <c r="I415">
        <v>19333</v>
      </c>
      <c r="J415">
        <v>2.2363215731636701</v>
      </c>
      <c r="K415">
        <v>1</v>
      </c>
      <c r="L415">
        <v>1</v>
      </c>
      <c r="M415">
        <v>0.98896752706078195</v>
      </c>
    </row>
    <row r="416" spans="1:13" x14ac:dyDescent="0.25">
      <c r="A416" t="s">
        <v>13</v>
      </c>
      <c r="B416" t="s">
        <v>508</v>
      </c>
      <c r="C416">
        <v>4</v>
      </c>
      <c r="D416">
        <v>0.303720577069096</v>
      </c>
      <c r="E416">
        <v>9.0330655334279003E-2</v>
      </c>
      <c r="F416" t="s">
        <v>1280</v>
      </c>
      <c r="G416">
        <v>1235</v>
      </c>
      <c r="H416">
        <v>17</v>
      </c>
      <c r="I416">
        <v>19333</v>
      </c>
      <c r="J416">
        <v>3.6833531793284102</v>
      </c>
      <c r="K416">
        <v>1</v>
      </c>
      <c r="L416">
        <v>1</v>
      </c>
      <c r="M416">
        <v>0.98896752706078195</v>
      </c>
    </row>
    <row r="417" spans="1:13" x14ac:dyDescent="0.25">
      <c r="A417" t="s">
        <v>13</v>
      </c>
      <c r="B417" t="s">
        <v>172</v>
      </c>
      <c r="C417">
        <v>4</v>
      </c>
      <c r="D417">
        <v>0.303720577069096</v>
      </c>
      <c r="E417">
        <v>9.0330655334279003E-2</v>
      </c>
      <c r="F417" t="s">
        <v>1281</v>
      </c>
      <c r="G417">
        <v>1235</v>
      </c>
      <c r="H417">
        <v>17</v>
      </c>
      <c r="I417">
        <v>19333</v>
      </c>
      <c r="J417">
        <v>3.6833531793284102</v>
      </c>
      <c r="K417">
        <v>1</v>
      </c>
      <c r="L417">
        <v>1</v>
      </c>
      <c r="M417">
        <v>0.98896752706078195</v>
      </c>
    </row>
    <row r="418" spans="1:13" x14ac:dyDescent="0.25">
      <c r="A418" t="s">
        <v>13</v>
      </c>
      <c r="B418" t="s">
        <v>1282</v>
      </c>
      <c r="C418">
        <v>4</v>
      </c>
      <c r="D418">
        <v>0.303720577069096</v>
      </c>
      <c r="E418">
        <v>9.0330655334279003E-2</v>
      </c>
      <c r="F418" t="s">
        <v>1283</v>
      </c>
      <c r="G418">
        <v>1235</v>
      </c>
      <c r="H418">
        <v>17</v>
      </c>
      <c r="I418">
        <v>19333</v>
      </c>
      <c r="J418">
        <v>3.6833531793284102</v>
      </c>
      <c r="K418">
        <v>1</v>
      </c>
      <c r="L418">
        <v>1</v>
      </c>
      <c r="M418">
        <v>0.98896752706078195</v>
      </c>
    </row>
    <row r="419" spans="1:13" x14ac:dyDescent="0.25">
      <c r="A419" t="s">
        <v>13</v>
      </c>
      <c r="B419" t="s">
        <v>1284</v>
      </c>
      <c r="C419">
        <v>4</v>
      </c>
      <c r="D419">
        <v>0.303720577069096</v>
      </c>
      <c r="E419">
        <v>9.0330655334279003E-2</v>
      </c>
      <c r="F419" t="s">
        <v>1285</v>
      </c>
      <c r="G419">
        <v>1235</v>
      </c>
      <c r="H419">
        <v>17</v>
      </c>
      <c r="I419">
        <v>19333</v>
      </c>
      <c r="J419">
        <v>3.6833531793284102</v>
      </c>
      <c r="K419">
        <v>1</v>
      </c>
      <c r="L419">
        <v>1</v>
      </c>
      <c r="M419">
        <v>0.98896752706078195</v>
      </c>
    </row>
    <row r="420" spans="1:13" x14ac:dyDescent="0.25">
      <c r="A420" t="s">
        <v>13</v>
      </c>
      <c r="B420" t="s">
        <v>1286</v>
      </c>
      <c r="C420">
        <v>4</v>
      </c>
      <c r="D420">
        <v>0.303720577069096</v>
      </c>
      <c r="E420">
        <v>9.0330655334279003E-2</v>
      </c>
      <c r="F420" t="s">
        <v>1287</v>
      </c>
      <c r="G420">
        <v>1235</v>
      </c>
      <c r="H420">
        <v>17</v>
      </c>
      <c r="I420">
        <v>19333</v>
      </c>
      <c r="J420">
        <v>3.6833531793284102</v>
      </c>
      <c r="K420">
        <v>1</v>
      </c>
      <c r="L420">
        <v>1</v>
      </c>
      <c r="M420">
        <v>0.98896752706078195</v>
      </c>
    </row>
    <row r="421" spans="1:13" x14ac:dyDescent="0.25">
      <c r="A421" t="s">
        <v>13</v>
      </c>
      <c r="B421" t="s">
        <v>1288</v>
      </c>
      <c r="C421">
        <v>4</v>
      </c>
      <c r="D421">
        <v>0.303720577069096</v>
      </c>
      <c r="E421">
        <v>9.0330655334279003E-2</v>
      </c>
      <c r="F421" t="s">
        <v>1289</v>
      </c>
      <c r="G421">
        <v>1235</v>
      </c>
      <c r="H421">
        <v>17</v>
      </c>
      <c r="I421">
        <v>19333</v>
      </c>
      <c r="J421">
        <v>3.6833531793284102</v>
      </c>
      <c r="K421">
        <v>1</v>
      </c>
      <c r="L421">
        <v>1</v>
      </c>
      <c r="M421">
        <v>0.98896752706078195</v>
      </c>
    </row>
    <row r="422" spans="1:13" x14ac:dyDescent="0.25">
      <c r="A422" t="s">
        <v>13</v>
      </c>
      <c r="B422" t="s">
        <v>1290</v>
      </c>
      <c r="C422">
        <v>4</v>
      </c>
      <c r="D422">
        <v>0.303720577069096</v>
      </c>
      <c r="E422">
        <v>9.0330655334279003E-2</v>
      </c>
      <c r="F422" t="s">
        <v>1291</v>
      </c>
      <c r="G422">
        <v>1235</v>
      </c>
      <c r="H422">
        <v>17</v>
      </c>
      <c r="I422">
        <v>19333</v>
      </c>
      <c r="J422">
        <v>3.6833531793284102</v>
      </c>
      <c r="K422">
        <v>1</v>
      </c>
      <c r="L422">
        <v>1</v>
      </c>
      <c r="M422">
        <v>0.98896752706078195</v>
      </c>
    </row>
    <row r="423" spans="1:13" x14ac:dyDescent="0.25">
      <c r="A423" t="s">
        <v>13</v>
      </c>
      <c r="B423" t="s">
        <v>1292</v>
      </c>
      <c r="C423">
        <v>4</v>
      </c>
      <c r="D423">
        <v>0.303720577069096</v>
      </c>
      <c r="E423">
        <v>9.0330655334279003E-2</v>
      </c>
      <c r="F423" t="s">
        <v>1293</v>
      </c>
      <c r="G423">
        <v>1235</v>
      </c>
      <c r="H423">
        <v>17</v>
      </c>
      <c r="I423">
        <v>19333</v>
      </c>
      <c r="J423">
        <v>3.6833531793284102</v>
      </c>
      <c r="K423">
        <v>1</v>
      </c>
      <c r="L423">
        <v>1</v>
      </c>
      <c r="M423">
        <v>0.98896752706078195</v>
      </c>
    </row>
    <row r="424" spans="1:13" x14ac:dyDescent="0.25">
      <c r="A424" t="s">
        <v>13</v>
      </c>
      <c r="B424" t="s">
        <v>196</v>
      </c>
      <c r="C424">
        <v>20</v>
      </c>
      <c r="D424">
        <v>1.51860288534548</v>
      </c>
      <c r="E424">
        <v>9.1048311919977795E-2</v>
      </c>
      <c r="F424" t="s">
        <v>1294</v>
      </c>
      <c r="G424">
        <v>1235</v>
      </c>
      <c r="H424">
        <v>214</v>
      </c>
      <c r="I424">
        <v>19333</v>
      </c>
      <c r="J424">
        <v>1.4630141132846399</v>
      </c>
      <c r="K424">
        <v>1</v>
      </c>
      <c r="L424">
        <v>1</v>
      </c>
      <c r="M424">
        <v>0.98896752706078195</v>
      </c>
    </row>
    <row r="425" spans="1:13" x14ac:dyDescent="0.25">
      <c r="A425" t="s">
        <v>13</v>
      </c>
      <c r="B425" t="s">
        <v>533</v>
      </c>
      <c r="C425">
        <v>10</v>
      </c>
      <c r="D425">
        <v>0.75930144267274102</v>
      </c>
      <c r="E425">
        <v>9.1965170144044595E-2</v>
      </c>
      <c r="F425" t="s">
        <v>1295</v>
      </c>
      <c r="G425">
        <v>1235</v>
      </c>
      <c r="H425">
        <v>85</v>
      </c>
      <c r="I425">
        <v>19333</v>
      </c>
      <c r="J425">
        <v>1.8416765896642</v>
      </c>
      <c r="K425">
        <v>1</v>
      </c>
      <c r="L425">
        <v>1</v>
      </c>
      <c r="M425">
        <v>0.98896752706078195</v>
      </c>
    </row>
    <row r="426" spans="1:13" x14ac:dyDescent="0.25">
      <c r="A426" t="s">
        <v>13</v>
      </c>
      <c r="B426" t="s">
        <v>1296</v>
      </c>
      <c r="C426">
        <v>6</v>
      </c>
      <c r="D426">
        <v>0.45558086560364403</v>
      </c>
      <c r="E426">
        <v>9.21755029094012E-2</v>
      </c>
      <c r="F426" t="s">
        <v>1297</v>
      </c>
      <c r="G426">
        <v>1235</v>
      </c>
      <c r="H426">
        <v>38</v>
      </c>
      <c r="I426">
        <v>19333</v>
      </c>
      <c r="J426">
        <v>2.47172384402301</v>
      </c>
      <c r="K426">
        <v>1</v>
      </c>
      <c r="L426">
        <v>1</v>
      </c>
      <c r="M426">
        <v>0.98896752706078195</v>
      </c>
    </row>
    <row r="427" spans="1:13" x14ac:dyDescent="0.25">
      <c r="A427" t="s">
        <v>13</v>
      </c>
      <c r="B427" t="s">
        <v>1298</v>
      </c>
      <c r="C427">
        <v>12</v>
      </c>
      <c r="D427">
        <v>0.91116173120728905</v>
      </c>
      <c r="E427">
        <v>9.2368174520514906E-2</v>
      </c>
      <c r="F427" t="s">
        <v>1299</v>
      </c>
      <c r="G427">
        <v>1235</v>
      </c>
      <c r="H427">
        <v>110</v>
      </c>
      <c r="I427">
        <v>19333</v>
      </c>
      <c r="J427">
        <v>1.70773647405226</v>
      </c>
      <c r="K427">
        <v>1</v>
      </c>
      <c r="L427">
        <v>1</v>
      </c>
      <c r="M427">
        <v>0.98896752706078195</v>
      </c>
    </row>
    <row r="428" spans="1:13" x14ac:dyDescent="0.25">
      <c r="A428" t="s">
        <v>13</v>
      </c>
      <c r="B428" t="s">
        <v>537</v>
      </c>
      <c r="C428">
        <v>8</v>
      </c>
      <c r="D428">
        <v>0.607441154138192</v>
      </c>
      <c r="E428">
        <v>9.2646276573871006E-2</v>
      </c>
      <c r="F428" t="s">
        <v>1123</v>
      </c>
      <c r="G428">
        <v>1235</v>
      </c>
      <c r="H428">
        <v>61</v>
      </c>
      <c r="I428">
        <v>19333</v>
      </c>
      <c r="J428">
        <v>2.0530165261830402</v>
      </c>
      <c r="K428">
        <v>1</v>
      </c>
      <c r="L428">
        <v>1</v>
      </c>
      <c r="M428">
        <v>0.98896752706078195</v>
      </c>
    </row>
    <row r="429" spans="1:13" x14ac:dyDescent="0.25">
      <c r="A429" t="s">
        <v>13</v>
      </c>
      <c r="B429" t="s">
        <v>1300</v>
      </c>
      <c r="C429">
        <v>14</v>
      </c>
      <c r="D429">
        <v>1.0630220197418301</v>
      </c>
      <c r="E429">
        <v>9.4367120438945795E-2</v>
      </c>
      <c r="F429" t="s">
        <v>1301</v>
      </c>
      <c r="G429">
        <v>1235</v>
      </c>
      <c r="H429">
        <v>136</v>
      </c>
      <c r="I429">
        <v>19333</v>
      </c>
      <c r="J429">
        <v>1.6114670159561799</v>
      </c>
      <c r="K429">
        <v>1</v>
      </c>
      <c r="L429">
        <v>1</v>
      </c>
      <c r="M429">
        <v>0.98896752706078195</v>
      </c>
    </row>
    <row r="430" spans="1:13" x14ac:dyDescent="0.25">
      <c r="A430" t="s">
        <v>13</v>
      </c>
      <c r="B430" t="s">
        <v>1302</v>
      </c>
      <c r="C430">
        <v>7</v>
      </c>
      <c r="D430">
        <v>0.53151100987091804</v>
      </c>
      <c r="E430">
        <v>9.7320306646183199E-2</v>
      </c>
      <c r="F430" t="s">
        <v>1303</v>
      </c>
      <c r="G430">
        <v>1235</v>
      </c>
      <c r="H430">
        <v>50</v>
      </c>
      <c r="I430">
        <v>19333</v>
      </c>
      <c r="J430">
        <v>2.1915951417003998</v>
      </c>
      <c r="K430">
        <v>1</v>
      </c>
      <c r="L430">
        <v>1</v>
      </c>
      <c r="M430">
        <v>0.98896752706078195</v>
      </c>
    </row>
    <row r="431" spans="1:13" x14ac:dyDescent="0.25">
      <c r="A431" t="s">
        <v>13</v>
      </c>
      <c r="B431" t="s">
        <v>1304</v>
      </c>
      <c r="C431">
        <v>9</v>
      </c>
      <c r="D431">
        <v>0.68337129840546695</v>
      </c>
      <c r="E431">
        <v>9.87112311451038E-2</v>
      </c>
      <c r="F431" t="s">
        <v>1305</v>
      </c>
      <c r="G431">
        <v>1235</v>
      </c>
      <c r="H431">
        <v>74</v>
      </c>
      <c r="I431">
        <v>19333</v>
      </c>
      <c r="J431">
        <v>1.9038953933690701</v>
      </c>
      <c r="K431">
        <v>1</v>
      </c>
      <c r="L431">
        <v>1</v>
      </c>
      <c r="M431">
        <v>0.98896752706078195</v>
      </c>
    </row>
    <row r="433" spans="2:27" ht="11.45" customHeight="1" x14ac:dyDescent="0.25">
      <c r="C433" s="3"/>
      <c r="F433" s="3"/>
    </row>
    <row r="434" spans="2:27" x14ac:dyDescent="0.25">
      <c r="C434" s="3"/>
      <c r="F434" s="3"/>
      <c r="I434" s="3"/>
      <c r="L434" s="3"/>
      <c r="O434" s="3"/>
      <c r="R434" s="3"/>
      <c r="U434" s="3"/>
      <c r="X434" s="3"/>
      <c r="AA434" s="3"/>
    </row>
    <row r="435" spans="2:27" x14ac:dyDescent="0.25">
      <c r="C435" s="3"/>
      <c r="F435" s="3"/>
    </row>
    <row r="437" spans="2:27" x14ac:dyDescent="0.25">
      <c r="B437" s="2"/>
      <c r="E437" s="2"/>
      <c r="H437" s="2"/>
      <c r="K437" s="2"/>
      <c r="N437" s="2"/>
      <c r="Q437" s="2"/>
      <c r="T437" s="2"/>
      <c r="W437" s="2"/>
      <c r="Z437" s="2"/>
    </row>
    <row r="438" spans="2:27" x14ac:dyDescent="0.25">
      <c r="B438" s="2"/>
      <c r="E438" s="2"/>
      <c r="H438" s="2"/>
      <c r="K438" s="2"/>
      <c r="N438" s="2"/>
      <c r="Q438" s="2"/>
      <c r="T438" s="2"/>
      <c r="W438" s="2"/>
      <c r="Z438" s="2"/>
    </row>
    <row r="439" spans="2:27" x14ac:dyDescent="0.25">
      <c r="B439" s="2"/>
      <c r="E439" s="2"/>
      <c r="H439" s="2"/>
      <c r="K439" s="2"/>
      <c r="N439" s="2"/>
      <c r="Q439" s="2"/>
      <c r="T439" s="2"/>
      <c r="W439" s="2"/>
      <c r="Z439" s="2"/>
    </row>
    <row r="440" spans="2:27" x14ac:dyDescent="0.25">
      <c r="B440" s="2"/>
      <c r="E440" s="2"/>
      <c r="H440" s="2"/>
      <c r="K440" s="2"/>
      <c r="N440" s="2"/>
      <c r="Q440" s="2"/>
      <c r="T440" s="2"/>
      <c r="W440" s="2"/>
      <c r="Z440" s="2"/>
    </row>
    <row r="441" spans="2:27" x14ac:dyDescent="0.25">
      <c r="B441" s="2"/>
      <c r="E441" s="2"/>
      <c r="H441" s="2"/>
      <c r="K441" s="2"/>
      <c r="N441" s="2"/>
      <c r="Q441" s="2"/>
      <c r="T441" s="2"/>
      <c r="W441" s="2"/>
      <c r="Z441" s="2"/>
    </row>
    <row r="442" spans="2:27" x14ac:dyDescent="0.25">
      <c r="B442" s="2"/>
      <c r="E442" s="2"/>
      <c r="H442" s="2"/>
      <c r="K442" s="2"/>
      <c r="N442" s="2"/>
      <c r="Q442" s="2"/>
      <c r="T442" s="2"/>
      <c r="W442" s="2"/>
      <c r="Z442" s="2"/>
    </row>
    <row r="443" spans="2:27" x14ac:dyDescent="0.25">
      <c r="B443" s="2"/>
      <c r="E443" s="2"/>
      <c r="H443" s="2"/>
      <c r="K443" s="2"/>
      <c r="N443" s="2"/>
      <c r="Q443" s="2"/>
      <c r="T443" s="2"/>
      <c r="W443" s="2"/>
      <c r="Z443" s="2"/>
    </row>
    <row r="444" spans="2:27" x14ac:dyDescent="0.25">
      <c r="B444" s="2"/>
      <c r="E444" s="2"/>
      <c r="H444" s="2"/>
      <c r="K444" s="2"/>
      <c r="N444" s="2"/>
      <c r="Q444" s="2"/>
      <c r="T444" s="2"/>
      <c r="W444" s="2"/>
      <c r="Z444" s="2"/>
    </row>
    <row r="445" spans="2:27" x14ac:dyDescent="0.25">
      <c r="B445" s="2"/>
      <c r="E445" s="2"/>
      <c r="H445" s="2"/>
      <c r="K445" s="2"/>
      <c r="N445" s="2"/>
      <c r="Q445" s="2"/>
      <c r="T445" s="2"/>
      <c r="W445" s="2"/>
      <c r="Z445" s="2"/>
    </row>
    <row r="446" spans="2:27" x14ac:dyDescent="0.25">
      <c r="B446" s="2"/>
      <c r="E446" s="2"/>
      <c r="H446" s="2"/>
      <c r="K446" s="2"/>
      <c r="N446" s="2"/>
      <c r="Q446" s="2"/>
      <c r="T446" s="2"/>
      <c r="W446" s="2"/>
      <c r="Z446" s="2"/>
    </row>
    <row r="447" spans="2:27" x14ac:dyDescent="0.25">
      <c r="B447" s="2"/>
      <c r="E447" s="2"/>
      <c r="H447" s="2"/>
      <c r="K447" s="2"/>
      <c r="N447" s="2"/>
      <c r="Q447" s="2"/>
      <c r="T447" s="2"/>
      <c r="W447" s="2"/>
      <c r="Z447" s="2"/>
    </row>
    <row r="448" spans="2:27" x14ac:dyDescent="0.25">
      <c r="B448" s="2"/>
      <c r="E448" s="2"/>
      <c r="H448" s="2"/>
      <c r="K448" s="2"/>
      <c r="N448" s="2"/>
      <c r="Q448" s="2"/>
      <c r="T448" s="2"/>
      <c r="W448" s="2"/>
      <c r="Z448" s="2"/>
    </row>
    <row r="449" spans="2:26" x14ac:dyDescent="0.25">
      <c r="B449" s="2"/>
      <c r="E449" s="2"/>
      <c r="H449" s="2"/>
      <c r="K449" s="2"/>
      <c r="N449" s="2"/>
      <c r="Q449" s="2"/>
      <c r="T449" s="2"/>
      <c r="W449" s="2"/>
      <c r="Z449" s="2"/>
    </row>
    <row r="450" spans="2:26" x14ac:dyDescent="0.25">
      <c r="B450" s="2"/>
      <c r="E450" s="2"/>
      <c r="H450" s="2"/>
      <c r="K450" s="2"/>
      <c r="N450" s="2"/>
      <c r="Q450" s="2"/>
      <c r="T450" s="2"/>
      <c r="W450" s="2"/>
      <c r="Z450" s="2"/>
    </row>
    <row r="451" spans="2:26" x14ac:dyDescent="0.25">
      <c r="B451" s="2"/>
      <c r="E451" s="2"/>
      <c r="H451" s="2"/>
      <c r="K451" s="2"/>
      <c r="N451" s="2"/>
      <c r="Q451" s="2"/>
      <c r="T451" s="2"/>
      <c r="W451" s="2"/>
      <c r="Z451" s="2"/>
    </row>
    <row r="452" spans="2:26" x14ac:dyDescent="0.25">
      <c r="B452" s="2"/>
      <c r="E452" s="2"/>
      <c r="H452" s="2"/>
      <c r="K452" s="2"/>
      <c r="N452" s="2"/>
      <c r="Q452" s="2"/>
      <c r="T452" s="2"/>
      <c r="W452" s="2"/>
      <c r="Z452" s="2"/>
    </row>
    <row r="453" spans="2:26" x14ac:dyDescent="0.25">
      <c r="B453" s="2"/>
      <c r="E453" s="2"/>
      <c r="H453" s="2"/>
      <c r="K453" s="2"/>
      <c r="N453" s="2"/>
      <c r="Q453" s="2"/>
      <c r="T453" s="2"/>
      <c r="W453" s="2"/>
      <c r="Z453" s="2"/>
    </row>
    <row r="454" spans="2:26" x14ac:dyDescent="0.25">
      <c r="B454" s="2"/>
      <c r="E454" s="2"/>
      <c r="H454" s="2"/>
      <c r="K454" s="2"/>
      <c r="N454" s="2"/>
      <c r="Q454" s="2"/>
      <c r="T454" s="2"/>
      <c r="W454" s="2"/>
      <c r="Z454" s="2"/>
    </row>
    <row r="455" spans="2:26" x14ac:dyDescent="0.25">
      <c r="B455" s="2"/>
      <c r="E455" s="2"/>
      <c r="H455" s="2"/>
      <c r="K455" s="2"/>
      <c r="N455" s="2"/>
      <c r="Q455" s="2"/>
      <c r="T455" s="2"/>
      <c r="W455" s="2"/>
      <c r="Z455" s="2"/>
    </row>
    <row r="456" spans="2:26" x14ac:dyDescent="0.25">
      <c r="B456" s="2"/>
      <c r="E456" s="2"/>
      <c r="H456" s="2"/>
      <c r="K456" s="2"/>
      <c r="N456" s="2"/>
      <c r="Q456" s="2"/>
      <c r="T456" s="2"/>
      <c r="W456" s="2"/>
      <c r="Z456" s="2"/>
    </row>
    <row r="457" spans="2:26" x14ac:dyDescent="0.25">
      <c r="B457" s="2"/>
      <c r="E457" s="2"/>
      <c r="H457" s="2"/>
      <c r="K457" s="2"/>
      <c r="N457" s="2"/>
      <c r="Q457" s="2"/>
      <c r="T457" s="2"/>
      <c r="W457" s="2"/>
      <c r="Z457" s="2"/>
    </row>
    <row r="458" spans="2:26" x14ac:dyDescent="0.25">
      <c r="E458" s="2"/>
      <c r="H458" s="2"/>
      <c r="K458" s="2"/>
      <c r="N458" s="2"/>
      <c r="Q458" s="2"/>
      <c r="T458" s="2"/>
      <c r="W458" s="2"/>
      <c r="Z458" s="2"/>
    </row>
    <row r="459" spans="2:26" x14ac:dyDescent="0.25">
      <c r="E459" s="2"/>
      <c r="H459" s="2"/>
      <c r="K459" s="2"/>
      <c r="N459" s="2"/>
      <c r="Q459" s="2"/>
      <c r="T459" s="2"/>
      <c r="W459" s="2"/>
      <c r="Z459" s="2"/>
    </row>
    <row r="460" spans="2:26" x14ac:dyDescent="0.25">
      <c r="E460" s="2"/>
      <c r="H460" s="2"/>
      <c r="K460" s="2"/>
      <c r="N460" s="2"/>
      <c r="Q460" s="2"/>
      <c r="T460" s="2"/>
      <c r="W460" s="2"/>
      <c r="Z460" s="2"/>
    </row>
    <row r="461" spans="2:26" x14ac:dyDescent="0.25">
      <c r="H461" s="2"/>
      <c r="K461" s="2"/>
      <c r="N461" s="2"/>
      <c r="Q461" s="2"/>
      <c r="T461" s="2"/>
      <c r="W461" s="2"/>
      <c r="Z461" s="2"/>
    </row>
    <row r="462" spans="2:26" x14ac:dyDescent="0.25">
      <c r="H462" s="2"/>
      <c r="K462" s="2"/>
      <c r="N462" s="2"/>
      <c r="Q462" s="2"/>
      <c r="T462" s="2"/>
      <c r="W462" s="2"/>
      <c r="Z462" s="2"/>
    </row>
    <row r="463" spans="2:26" x14ac:dyDescent="0.25">
      <c r="H463" s="2"/>
      <c r="K463" s="2"/>
      <c r="N463" s="2"/>
      <c r="Q463" s="2"/>
      <c r="T463" s="2"/>
      <c r="W463" s="2"/>
      <c r="Z463" s="2"/>
    </row>
    <row r="464" spans="2:26" x14ac:dyDescent="0.25">
      <c r="H464" s="2"/>
      <c r="K464" s="2"/>
      <c r="N464" s="2"/>
      <c r="Q464" s="2"/>
      <c r="T464" s="2"/>
      <c r="W464" s="2"/>
      <c r="Z464" s="2"/>
    </row>
    <row r="465" spans="8:26" x14ac:dyDescent="0.25">
      <c r="H465" s="2"/>
      <c r="K465" s="2"/>
      <c r="N465" s="2"/>
      <c r="Q465" s="2"/>
      <c r="T465" s="2"/>
      <c r="W465" s="2"/>
      <c r="Z465" s="2"/>
    </row>
    <row r="466" spans="8:26" x14ac:dyDescent="0.25">
      <c r="H466" s="2"/>
      <c r="K466" s="2"/>
      <c r="N466" s="2"/>
      <c r="Q466" s="2"/>
      <c r="T466" s="2"/>
      <c r="W466" s="2"/>
      <c r="Z466" s="2"/>
    </row>
    <row r="467" spans="8:26" x14ac:dyDescent="0.25">
      <c r="H467" s="2"/>
      <c r="K467" s="2"/>
      <c r="N467" s="2"/>
      <c r="Q467" s="2"/>
      <c r="T467" s="2"/>
      <c r="W467" s="2"/>
      <c r="Z467" s="2"/>
    </row>
    <row r="468" spans="8:26" x14ac:dyDescent="0.25">
      <c r="H468" s="2"/>
      <c r="K468" s="2"/>
      <c r="N468" s="2"/>
      <c r="Q468" s="2"/>
      <c r="T468" s="2"/>
      <c r="W468" s="2"/>
      <c r="Z468" s="2"/>
    </row>
    <row r="469" spans="8:26" x14ac:dyDescent="0.25">
      <c r="H469" s="2"/>
      <c r="K469" s="2"/>
      <c r="N469" s="2"/>
      <c r="Q469" s="2"/>
      <c r="T469" s="2"/>
      <c r="W469" s="2"/>
      <c r="Z469" s="2"/>
    </row>
    <row r="470" spans="8:26" x14ac:dyDescent="0.25">
      <c r="H470" s="2"/>
      <c r="K470" s="2"/>
      <c r="N470" s="2"/>
      <c r="Q470" s="2"/>
      <c r="T470" s="2"/>
      <c r="W470" s="2"/>
      <c r="Z470" s="2"/>
    </row>
    <row r="471" spans="8:26" x14ac:dyDescent="0.25">
      <c r="H471" s="2"/>
      <c r="K471" s="2"/>
      <c r="N471" s="2"/>
      <c r="Q471" s="2"/>
      <c r="T471" s="2"/>
      <c r="W471" s="2"/>
      <c r="Z471" s="2"/>
    </row>
    <row r="472" spans="8:26" x14ac:dyDescent="0.25">
      <c r="H472" s="2"/>
      <c r="K472" s="2"/>
      <c r="N472" s="2"/>
      <c r="Q472" s="2"/>
      <c r="T472" s="2"/>
      <c r="W472" s="2"/>
      <c r="Z472" s="2"/>
    </row>
    <row r="473" spans="8:26" x14ac:dyDescent="0.25">
      <c r="H473" s="2"/>
      <c r="K473" s="2"/>
      <c r="N473" s="2"/>
      <c r="Q473" s="2"/>
      <c r="T473" s="2"/>
      <c r="W473" s="2"/>
      <c r="Z473" s="2"/>
    </row>
    <row r="474" spans="8:26" x14ac:dyDescent="0.25">
      <c r="H474" s="2"/>
      <c r="K474" s="2"/>
      <c r="N474" s="2"/>
      <c r="Q474" s="2"/>
      <c r="T474" s="2"/>
      <c r="W474" s="2"/>
      <c r="Z474" s="2"/>
    </row>
    <row r="475" spans="8:26" x14ac:dyDescent="0.25">
      <c r="H475" s="2"/>
      <c r="N475" s="2"/>
      <c r="Q475" s="2"/>
      <c r="T475" s="2"/>
      <c r="W475" s="2"/>
      <c r="Z475" s="2"/>
    </row>
    <row r="476" spans="8:26" x14ac:dyDescent="0.25">
      <c r="H476" s="2"/>
      <c r="N476" s="2"/>
      <c r="Q476" s="2"/>
      <c r="T476" s="2"/>
      <c r="W476" s="2"/>
      <c r="Z476" s="2"/>
    </row>
    <row r="477" spans="8:26" x14ac:dyDescent="0.25">
      <c r="H477" s="2"/>
      <c r="N477" s="2"/>
      <c r="Q477" s="2"/>
      <c r="T477" s="2"/>
      <c r="W477" s="2"/>
      <c r="Z477" s="2"/>
    </row>
    <row r="478" spans="8:26" x14ac:dyDescent="0.25">
      <c r="H478" s="2"/>
      <c r="N478" s="2"/>
      <c r="Q478" s="2"/>
      <c r="T478" s="2"/>
      <c r="W478" s="2"/>
      <c r="Z478" s="2"/>
    </row>
    <row r="479" spans="8:26" x14ac:dyDescent="0.25">
      <c r="N479" s="2"/>
      <c r="Q479" s="2"/>
      <c r="T479" s="2"/>
      <c r="W479" s="2"/>
      <c r="Z479" s="2"/>
    </row>
    <row r="480" spans="8:26" x14ac:dyDescent="0.25">
      <c r="N480" s="2"/>
      <c r="Q480" s="2"/>
      <c r="T480" s="2"/>
      <c r="W480" s="2"/>
      <c r="Z480" s="2"/>
    </row>
    <row r="481" spans="14:26" x14ac:dyDescent="0.25">
      <c r="N481" s="2"/>
      <c r="Q481" s="2"/>
      <c r="T481" s="2"/>
      <c r="W481" s="2"/>
      <c r="Z481" s="2"/>
    </row>
    <row r="482" spans="14:26" x14ac:dyDescent="0.25">
      <c r="N482" s="2"/>
      <c r="Q482" s="2"/>
      <c r="T482" s="2"/>
      <c r="W482" s="2"/>
      <c r="Z482" s="2"/>
    </row>
    <row r="483" spans="14:26" x14ac:dyDescent="0.25">
      <c r="N483" s="2"/>
      <c r="Q483" s="2"/>
      <c r="T483" s="2"/>
      <c r="W483" s="2"/>
      <c r="Z483" s="2"/>
    </row>
    <row r="484" spans="14:26" x14ac:dyDescent="0.25">
      <c r="N484" s="2"/>
      <c r="Q484" s="2"/>
      <c r="T484" s="2"/>
      <c r="W484" s="2"/>
      <c r="Z484" s="2"/>
    </row>
    <row r="485" spans="14:26" x14ac:dyDescent="0.25">
      <c r="N485" s="2"/>
      <c r="Q485" s="2"/>
      <c r="T485" s="2"/>
      <c r="W485" s="2"/>
      <c r="Z485" s="2"/>
    </row>
    <row r="486" spans="14:26" x14ac:dyDescent="0.25">
      <c r="N486" s="2"/>
      <c r="Q486" s="2"/>
      <c r="T486" s="2"/>
      <c r="W486" s="2"/>
      <c r="Z486" s="2"/>
    </row>
    <row r="487" spans="14:26" x14ac:dyDescent="0.25">
      <c r="N487" s="2"/>
      <c r="Q487" s="2"/>
      <c r="T487" s="2"/>
      <c r="W487" s="2"/>
      <c r="Z487" s="2"/>
    </row>
    <row r="488" spans="14:26" x14ac:dyDescent="0.25">
      <c r="N488" s="2"/>
      <c r="Q488" s="2"/>
      <c r="T488" s="2"/>
      <c r="W488" s="2"/>
      <c r="Z488" s="2"/>
    </row>
    <row r="489" spans="14:26" x14ac:dyDescent="0.25">
      <c r="N489" s="2"/>
      <c r="Q489" s="2"/>
      <c r="T489" s="2"/>
      <c r="W489" s="2"/>
      <c r="Z489" s="2"/>
    </row>
    <row r="490" spans="14:26" x14ac:dyDescent="0.25">
      <c r="N490" s="2"/>
      <c r="Q490" s="2"/>
      <c r="T490" s="2"/>
      <c r="W490" s="2"/>
      <c r="Z490" s="2"/>
    </row>
    <row r="491" spans="14:26" x14ac:dyDescent="0.25">
      <c r="Q491" s="2"/>
      <c r="T491" s="2"/>
      <c r="W491" s="2"/>
      <c r="Z491" s="2"/>
    </row>
    <row r="492" spans="14:26" x14ac:dyDescent="0.25">
      <c r="Q492" s="2"/>
      <c r="T492" s="2"/>
      <c r="W492" s="2"/>
      <c r="Z492" s="2"/>
    </row>
    <row r="493" spans="14:26" x14ac:dyDescent="0.25">
      <c r="Q493" s="2"/>
      <c r="T493" s="2"/>
      <c r="W493" s="2"/>
      <c r="Z493" s="2"/>
    </row>
    <row r="494" spans="14:26" x14ac:dyDescent="0.25">
      <c r="Q494" s="2"/>
      <c r="T494" s="2"/>
      <c r="W494" s="2"/>
      <c r="Z494" s="2"/>
    </row>
    <row r="495" spans="14:26" x14ac:dyDescent="0.25">
      <c r="Q495" s="2"/>
      <c r="T495" s="2"/>
      <c r="W495" s="2"/>
      <c r="Z495" s="2"/>
    </row>
    <row r="496" spans="14:26" x14ac:dyDescent="0.25">
      <c r="Q496" s="2"/>
      <c r="T496" s="2"/>
      <c r="Z496" s="2"/>
    </row>
    <row r="497" spans="17:26" x14ac:dyDescent="0.25">
      <c r="Q497" s="2"/>
      <c r="T497" s="2"/>
      <c r="Z497" s="2"/>
    </row>
    <row r="498" spans="17:26" x14ac:dyDescent="0.25">
      <c r="Q498" s="2"/>
      <c r="T498" s="2"/>
      <c r="Z498" s="2"/>
    </row>
    <row r="499" spans="17:26" x14ac:dyDescent="0.25">
      <c r="Q499" s="2"/>
      <c r="T499" s="2"/>
      <c r="Z499" s="2"/>
    </row>
    <row r="500" spans="17:26" x14ac:dyDescent="0.25">
      <c r="Q500" s="2"/>
      <c r="T500" s="2"/>
      <c r="Z500" s="2"/>
    </row>
    <row r="501" spans="17:26" x14ac:dyDescent="0.25">
      <c r="Q501" s="2"/>
      <c r="T501" s="2"/>
      <c r="Z501" s="2"/>
    </row>
    <row r="502" spans="17:26" x14ac:dyDescent="0.25">
      <c r="Q502" s="2"/>
      <c r="T502" s="2"/>
      <c r="Z502" s="2"/>
    </row>
    <row r="503" spans="17:26" x14ac:dyDescent="0.25">
      <c r="Q503" s="2"/>
      <c r="T503" s="2"/>
      <c r="Z503" s="2"/>
    </row>
    <row r="504" spans="17:26" x14ac:dyDescent="0.25">
      <c r="Q504" s="2"/>
      <c r="T504" s="2"/>
      <c r="Z504" s="2"/>
    </row>
    <row r="505" spans="17:26" x14ac:dyDescent="0.25">
      <c r="T505" s="2"/>
      <c r="Z505" s="2"/>
    </row>
    <row r="506" spans="17:26" x14ac:dyDescent="0.25">
      <c r="T506" s="2"/>
      <c r="Z506" s="2"/>
    </row>
    <row r="507" spans="17:26" x14ac:dyDescent="0.25">
      <c r="T507" s="2"/>
      <c r="Z507" s="2"/>
    </row>
    <row r="508" spans="17:26" x14ac:dyDescent="0.25">
      <c r="Z508" s="2"/>
    </row>
    <row r="509" spans="17:26" x14ac:dyDescent="0.25">
      <c r="Z509" s="2"/>
    </row>
    <row r="510" spans="17:26" x14ac:dyDescent="0.25">
      <c r="Z510" s="2"/>
    </row>
    <row r="511" spans="17:26" x14ac:dyDescent="0.25">
      <c r="Z511" s="2"/>
    </row>
    <row r="512" spans="17:26" x14ac:dyDescent="0.25">
      <c r="Z512" s="2"/>
    </row>
    <row r="513" spans="26:26" x14ac:dyDescent="0.25">
      <c r="Z513" s="2"/>
    </row>
    <row r="514" spans="26:26" x14ac:dyDescent="0.25">
      <c r="Z514" s="2"/>
    </row>
    <row r="515" spans="26:26" x14ac:dyDescent="0.25">
      <c r="Z515" s="2"/>
    </row>
    <row r="516" spans="26:26" x14ac:dyDescent="0.25">
      <c r="Z516" s="2"/>
    </row>
    <row r="517" spans="26:26" x14ac:dyDescent="0.25">
      <c r="Z517" s="2"/>
    </row>
    <row r="518" spans="26:26" x14ac:dyDescent="0.25">
      <c r="Z518" s="2"/>
    </row>
    <row r="519" spans="26:26" x14ac:dyDescent="0.25">
      <c r="Z519" s="2"/>
    </row>
    <row r="520" spans="26:26" x14ac:dyDescent="0.25">
      <c r="Z520" s="2"/>
    </row>
    <row r="521" spans="26:26" x14ac:dyDescent="0.25">
      <c r="Z521" s="2"/>
    </row>
    <row r="522" spans="26:26" x14ac:dyDescent="0.25">
      <c r="Z522" s="2"/>
    </row>
    <row r="523" spans="26:26" x14ac:dyDescent="0.25">
      <c r="Z523" s="2"/>
    </row>
    <row r="524" spans="26:26" x14ac:dyDescent="0.25">
      <c r="Z524" s="2"/>
    </row>
    <row r="525" spans="26:26" x14ac:dyDescent="0.25">
      <c r="Z525" s="2"/>
    </row>
    <row r="526" spans="26:26" x14ac:dyDescent="0.25">
      <c r="Z526" s="2"/>
    </row>
    <row r="527" spans="26:26" x14ac:dyDescent="0.25">
      <c r="Z527" s="2"/>
    </row>
    <row r="528" spans="26:26" x14ac:dyDescent="0.25">
      <c r="Z528" s="2"/>
    </row>
    <row r="529" spans="26:26" x14ac:dyDescent="0.25">
      <c r="Z529" s="2"/>
    </row>
    <row r="530" spans="26:26" x14ac:dyDescent="0.25">
      <c r="Z530" s="2"/>
    </row>
    <row r="531" spans="26:26" x14ac:dyDescent="0.25">
      <c r="Z531" s="2"/>
    </row>
    <row r="532" spans="26:26" x14ac:dyDescent="0.25">
      <c r="Z532" s="2"/>
    </row>
    <row r="533" spans="26:26" x14ac:dyDescent="0.25">
      <c r="Z533" s="2"/>
    </row>
    <row r="534" spans="26:26" x14ac:dyDescent="0.25">
      <c r="Z534" s="2"/>
    </row>
    <row r="535" spans="26:26" x14ac:dyDescent="0.25">
      <c r="Z535" s="2"/>
    </row>
    <row r="536" spans="26:26" x14ac:dyDescent="0.25">
      <c r="Z536" s="2"/>
    </row>
    <row r="537" spans="26:26" x14ac:dyDescent="0.25">
      <c r="Z537" s="2"/>
    </row>
    <row r="538" spans="26:26" x14ac:dyDescent="0.25">
      <c r="Z538" s="2"/>
    </row>
    <row r="539" spans="26:26" x14ac:dyDescent="0.25">
      <c r="Z539" s="2"/>
    </row>
    <row r="540" spans="26:26" x14ac:dyDescent="0.25">
      <c r="Z540" s="2"/>
    </row>
    <row r="541" spans="26:26" x14ac:dyDescent="0.25">
      <c r="Z541" s="2"/>
    </row>
    <row r="542" spans="26:26" x14ac:dyDescent="0.25">
      <c r="Z542" s="2"/>
    </row>
    <row r="543" spans="26:26" x14ac:dyDescent="0.25">
      <c r="Z543" s="2"/>
    </row>
    <row r="544" spans="26:26" x14ac:dyDescent="0.25">
      <c r="Z544" s="2"/>
    </row>
    <row r="545" spans="25:27" x14ac:dyDescent="0.25">
      <c r="Z545" s="2"/>
    </row>
    <row r="546" spans="25:27" x14ac:dyDescent="0.25">
      <c r="Z546" s="2"/>
    </row>
    <row r="547" spans="25:27" x14ac:dyDescent="0.25">
      <c r="Z547" s="2"/>
    </row>
    <row r="548" spans="25:27" x14ac:dyDescent="0.25">
      <c r="Z548" s="2"/>
    </row>
    <row r="549" spans="25:27" x14ac:dyDescent="0.25">
      <c r="Z549" s="2"/>
    </row>
    <row r="550" spans="25:27" x14ac:dyDescent="0.25">
      <c r="Y550" t="s">
        <v>3058</v>
      </c>
      <c r="Z550" s="2" t="e">
        <f>VLOOKUP(Y550,#REF!,3,FALSE)</f>
        <v>#REF!</v>
      </c>
    </row>
    <row r="551" spans="25:27" x14ac:dyDescent="0.25">
      <c r="Y551" t="s">
        <v>3060</v>
      </c>
      <c r="Z551" s="2" t="e">
        <f>VLOOKUP(Y551,#REF!,3,FALSE)</f>
        <v>#REF!</v>
      </c>
    </row>
    <row r="552" spans="25:27" x14ac:dyDescent="0.25">
      <c r="Y552" t="s">
        <v>3066</v>
      </c>
      <c r="Z552" s="2" t="e">
        <f>VLOOKUP(Y552,#REF!,3,FALSE)</f>
        <v>#REF!</v>
      </c>
      <c r="AA552" t="s">
        <v>3061</v>
      </c>
    </row>
    <row r="553" spans="25:27" x14ac:dyDescent="0.25">
      <c r="Y553" t="s">
        <v>3062</v>
      </c>
      <c r="Z553" s="2" t="e">
        <f>VLOOKUP(Y553,#REF!,3,FALSE)</f>
        <v>#REF!</v>
      </c>
    </row>
    <row r="554" spans="25:27" x14ac:dyDescent="0.25">
      <c r="Y554" t="s">
        <v>3063</v>
      </c>
      <c r="Z554" s="2" t="e">
        <f>VLOOKUP(Y554,#REF!,3,FALSE)</f>
        <v>#REF!</v>
      </c>
    </row>
    <row r="555" spans="25:27" x14ac:dyDescent="0.25">
      <c r="Y555" t="s">
        <v>3059</v>
      </c>
      <c r="Z555" s="2" t="e">
        <f>VLOOKUP(Y555,#REF!,3,FALSE)</f>
        <v>#REF!</v>
      </c>
    </row>
    <row r="556" spans="25:27" x14ac:dyDescent="0.25">
      <c r="Y556" t="s">
        <v>3064</v>
      </c>
      <c r="Z556" s="2" t="e">
        <f>VLOOKUP(Y556,#REF!,3,FALSE)</f>
        <v>#REF!</v>
      </c>
    </row>
    <row r="557" spans="25:27" x14ac:dyDescent="0.25">
      <c r="Y557" t="s">
        <v>3065</v>
      </c>
      <c r="Z557" s="2" t="e">
        <f>VLOOKUP(Y557,#REF!,3,FALSE)</f>
        <v>#REF!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AFA1D-7DEE-44C5-BC7A-6E55182A4D89}">
  <dimension ref="A1:EH935"/>
  <sheetViews>
    <sheetView zoomScale="80" zoomScaleNormal="80" workbookViewId="0">
      <selection activeCell="AA8" sqref="AA8"/>
    </sheetView>
  </sheetViews>
  <sheetFormatPr defaultRowHeight="15" x14ac:dyDescent="0.25"/>
  <cols>
    <col min="1" max="1" width="10.28515625" customWidth="1"/>
    <col min="2" max="2" width="43.85546875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301</v>
      </c>
      <c r="C2">
        <v>20</v>
      </c>
      <c r="D2">
        <v>1.4094432699083801</v>
      </c>
      <c r="E2">
        <v>3.8265283581919397E-6</v>
      </c>
      <c r="F2" t="s">
        <v>2046</v>
      </c>
      <c r="G2">
        <v>1313</v>
      </c>
      <c r="H2">
        <v>86</v>
      </c>
      <c r="I2">
        <v>19333</v>
      </c>
      <c r="J2">
        <v>3.4242547689473701</v>
      </c>
      <c r="K2">
        <v>2.0395043925781099E-2</v>
      </c>
      <c r="L2">
        <v>4.1211710417727199E-4</v>
      </c>
      <c r="M2">
        <v>3.9918343832658299E-4</v>
      </c>
    </row>
    <row r="3" spans="1:13" x14ac:dyDescent="0.25">
      <c r="A3" t="s">
        <v>13</v>
      </c>
      <c r="B3" t="s">
        <v>182</v>
      </c>
      <c r="C3">
        <v>28</v>
      </c>
      <c r="D3">
        <v>1.97322057787174</v>
      </c>
      <c r="E3">
        <v>4.44765220541417E-7</v>
      </c>
      <c r="F3" t="s">
        <v>2030</v>
      </c>
      <c r="G3">
        <v>1313</v>
      </c>
      <c r="H3">
        <v>137</v>
      </c>
      <c r="I3">
        <v>19333</v>
      </c>
      <c r="J3">
        <v>3.00934506701652</v>
      </c>
      <c r="K3">
        <v>2.39219537448931E-3</v>
      </c>
      <c r="L3">
        <v>7.04429621357509E-5</v>
      </c>
      <c r="M3">
        <v>6.8232217363059795E-5</v>
      </c>
    </row>
    <row r="4" spans="1:13" x14ac:dyDescent="0.25">
      <c r="A4" t="s">
        <v>13</v>
      </c>
      <c r="B4" t="s">
        <v>56</v>
      </c>
      <c r="C4">
        <v>21</v>
      </c>
      <c r="D4">
        <v>1.4799154334038001</v>
      </c>
      <c r="E4">
        <v>7.4218643553441997E-7</v>
      </c>
      <c r="F4" t="s">
        <v>2033</v>
      </c>
      <c r="G4">
        <v>1313</v>
      </c>
      <c r="H4">
        <v>85</v>
      </c>
      <c r="I4">
        <v>19333</v>
      </c>
      <c r="J4">
        <v>3.6377671251288</v>
      </c>
      <c r="K4">
        <v>3.9886993606668098E-3</v>
      </c>
      <c r="L4">
        <v>1.0801821500953599E-4</v>
      </c>
      <c r="M4">
        <v>1.046282283175E-4</v>
      </c>
    </row>
    <row r="5" spans="1:13" x14ac:dyDescent="0.25">
      <c r="A5" t="s">
        <v>13</v>
      </c>
      <c r="B5" t="s">
        <v>40</v>
      </c>
      <c r="C5">
        <v>50</v>
      </c>
      <c r="D5">
        <v>3.5236081747709598</v>
      </c>
      <c r="E5">
        <v>2.0033671971369199E-11</v>
      </c>
      <c r="F5" t="s">
        <v>2007</v>
      </c>
      <c r="G5">
        <v>1313</v>
      </c>
      <c r="H5">
        <v>253</v>
      </c>
      <c r="I5">
        <v>19333</v>
      </c>
      <c r="J5">
        <v>2.9099398234137701</v>
      </c>
      <c r="K5">
        <v>1.07881153232902E-7</v>
      </c>
      <c r="L5">
        <v>9.8073930514384804E-9</v>
      </c>
      <c r="M5">
        <v>9.4996030002419899E-9</v>
      </c>
    </row>
    <row r="6" spans="1:13" x14ac:dyDescent="0.25">
      <c r="A6" t="s">
        <v>13</v>
      </c>
      <c r="B6" t="s">
        <v>1534</v>
      </c>
      <c r="C6">
        <v>17</v>
      </c>
      <c r="D6">
        <v>1.19802677942212</v>
      </c>
      <c r="E6">
        <v>3.2228495887221601E-6</v>
      </c>
      <c r="F6" t="s">
        <v>2045</v>
      </c>
      <c r="G6">
        <v>1313</v>
      </c>
      <c r="H6">
        <v>63</v>
      </c>
      <c r="I6">
        <v>19333</v>
      </c>
      <c r="J6">
        <v>3.9732225969849702</v>
      </c>
      <c r="K6">
        <v>1.72053411759748E-2</v>
      </c>
      <c r="L6">
        <v>3.5418459255650702E-4</v>
      </c>
      <c r="M6">
        <v>3.4306905009744501E-4</v>
      </c>
    </row>
    <row r="7" spans="1:13" x14ac:dyDescent="0.25">
      <c r="A7" t="s">
        <v>13</v>
      </c>
      <c r="B7" t="s">
        <v>36</v>
      </c>
      <c r="C7">
        <v>37</v>
      </c>
      <c r="D7">
        <v>2.6074700493305101</v>
      </c>
      <c r="E7">
        <v>5.9679341780834102E-9</v>
      </c>
      <c r="F7" t="s">
        <v>2017</v>
      </c>
      <c r="G7">
        <v>1313</v>
      </c>
      <c r="H7">
        <v>183</v>
      </c>
      <c r="I7">
        <v>19333</v>
      </c>
      <c r="J7">
        <v>2.9770433537679102</v>
      </c>
      <c r="K7">
        <v>3.2136809078431299E-5</v>
      </c>
      <c r="L7">
        <v>1.5303488356656701E-6</v>
      </c>
      <c r="M7">
        <v>1.48232117489919E-6</v>
      </c>
    </row>
    <row r="8" spans="1:13" x14ac:dyDescent="0.25">
      <c r="A8" t="s">
        <v>13</v>
      </c>
      <c r="B8" t="s">
        <v>584</v>
      </c>
      <c r="C8">
        <v>12</v>
      </c>
      <c r="D8">
        <v>0.84566596194503096</v>
      </c>
      <c r="E8">
        <v>2.2121045067848599E-6</v>
      </c>
      <c r="F8" t="s">
        <v>2040</v>
      </c>
      <c r="G8">
        <v>1313</v>
      </c>
      <c r="H8">
        <v>30</v>
      </c>
      <c r="I8">
        <v>19333</v>
      </c>
      <c r="J8">
        <v>5.8897182025894903</v>
      </c>
      <c r="K8">
        <v>1.1841526625746701E-2</v>
      </c>
      <c r="L8">
        <v>2.7073142656901098E-4</v>
      </c>
      <c r="M8">
        <v>2.6223493425886002E-4</v>
      </c>
    </row>
    <row r="9" spans="1:13" x14ac:dyDescent="0.25">
      <c r="A9" t="s">
        <v>13</v>
      </c>
      <c r="B9" t="s">
        <v>1027</v>
      </c>
      <c r="C9">
        <v>26</v>
      </c>
      <c r="D9">
        <v>1.8322762508809001</v>
      </c>
      <c r="E9">
        <v>4.6421987287060198E-7</v>
      </c>
      <c r="F9" t="s">
        <v>2031</v>
      </c>
      <c r="G9">
        <v>1313</v>
      </c>
      <c r="H9">
        <v>121</v>
      </c>
      <c r="I9">
        <v>19333</v>
      </c>
      <c r="J9">
        <v>3.1638982080026099</v>
      </c>
      <c r="K9">
        <v>2.4967026361563099E-3</v>
      </c>
      <c r="L9">
        <v>7.1423543297377E-5</v>
      </c>
      <c r="M9">
        <v>6.9182024482658999E-5</v>
      </c>
    </row>
    <row r="10" spans="1:13" x14ac:dyDescent="0.25">
      <c r="A10" t="s">
        <v>13</v>
      </c>
      <c r="B10" t="s">
        <v>388</v>
      </c>
      <c r="C10">
        <v>15</v>
      </c>
      <c r="D10">
        <v>1.0570824524312801</v>
      </c>
      <c r="E10">
        <v>2.9145377807260398E-6</v>
      </c>
      <c r="F10" t="s">
        <v>2041</v>
      </c>
      <c r="G10">
        <v>1313</v>
      </c>
      <c r="H10">
        <v>49</v>
      </c>
      <c r="I10">
        <v>19333</v>
      </c>
      <c r="J10">
        <v>4.5074373999409296</v>
      </c>
      <c r="K10">
        <v>1.55722871308385E-2</v>
      </c>
      <c r="L10">
        <v>3.4877302109355001E-4</v>
      </c>
      <c r="M10">
        <v>3.3782731253926797E-4</v>
      </c>
    </row>
    <row r="11" spans="1:13" x14ac:dyDescent="0.25">
      <c r="A11" t="s">
        <v>13</v>
      </c>
      <c r="B11" t="s">
        <v>578</v>
      </c>
      <c r="C11">
        <v>83</v>
      </c>
      <c r="D11">
        <v>5.8491895701198002</v>
      </c>
      <c r="E11">
        <v>1.5089447190328401E-9</v>
      </c>
      <c r="F11" t="s">
        <v>2013</v>
      </c>
      <c r="G11">
        <v>1313</v>
      </c>
      <c r="H11">
        <v>607</v>
      </c>
      <c r="I11">
        <v>19333</v>
      </c>
      <c r="J11">
        <v>2.0133715437188102</v>
      </c>
      <c r="K11">
        <v>8.1256344551805492E-6</v>
      </c>
      <c r="L11">
        <v>4.7798043011716802E-7</v>
      </c>
      <c r="M11">
        <v>4.6297974438089997E-7</v>
      </c>
    </row>
    <row r="12" spans="1:13" x14ac:dyDescent="0.25">
      <c r="A12" t="s">
        <v>13</v>
      </c>
      <c r="B12" t="s">
        <v>144</v>
      </c>
      <c r="C12">
        <v>34</v>
      </c>
      <c r="D12">
        <v>2.3960535588442502</v>
      </c>
      <c r="E12">
        <v>4.5381818262999E-12</v>
      </c>
      <c r="F12" t="s">
        <v>2006</v>
      </c>
      <c r="G12">
        <v>1313</v>
      </c>
      <c r="H12">
        <v>123</v>
      </c>
      <c r="I12">
        <v>19333</v>
      </c>
      <c r="J12">
        <v>4.0701304652041097</v>
      </c>
      <c r="K12">
        <v>2.4437924683873198E-8</v>
      </c>
      <c r="L12">
        <v>2.4438109134624901E-9</v>
      </c>
      <c r="M12">
        <v>2.3671156405980202E-9</v>
      </c>
    </row>
    <row r="13" spans="1:13" x14ac:dyDescent="0.25">
      <c r="A13" t="s">
        <v>13</v>
      </c>
      <c r="B13" t="s">
        <v>46</v>
      </c>
      <c r="C13">
        <v>91</v>
      </c>
      <c r="D13">
        <v>6.4129668780831501</v>
      </c>
      <c r="E13">
        <v>1.0141471822163E-23</v>
      </c>
      <c r="F13" t="s">
        <v>1997</v>
      </c>
      <c r="G13">
        <v>1313</v>
      </c>
      <c r="H13">
        <v>413</v>
      </c>
      <c r="I13">
        <v>19333</v>
      </c>
      <c r="J13">
        <v>3.24433629803658</v>
      </c>
      <c r="K13">
        <v>5.4611825762347901E-20</v>
      </c>
      <c r="L13">
        <v>5.4611825762347901E-20</v>
      </c>
      <c r="M13">
        <v>5.2897917024402401E-20</v>
      </c>
    </row>
    <row r="14" spans="1:13" x14ac:dyDescent="0.25">
      <c r="A14" t="s">
        <v>13</v>
      </c>
      <c r="B14" t="s">
        <v>30</v>
      </c>
      <c r="C14">
        <v>81</v>
      </c>
      <c r="D14">
        <v>5.7082452431289603</v>
      </c>
      <c r="E14">
        <v>2.02977386743663E-13</v>
      </c>
      <c r="F14" t="s">
        <v>2001</v>
      </c>
      <c r="G14">
        <v>1313</v>
      </c>
      <c r="H14">
        <v>492</v>
      </c>
      <c r="I14">
        <v>19333</v>
      </c>
      <c r="J14">
        <v>2.42412182118774</v>
      </c>
      <c r="K14">
        <v>1.0928791205344601E-9</v>
      </c>
      <c r="L14">
        <v>2.18606645522925E-10</v>
      </c>
      <c r="M14">
        <v>2.11746009850989E-10</v>
      </c>
    </row>
    <row r="15" spans="1:13" x14ac:dyDescent="0.25">
      <c r="A15" t="s">
        <v>13</v>
      </c>
      <c r="B15" t="s">
        <v>16</v>
      </c>
      <c r="C15">
        <v>87</v>
      </c>
      <c r="D15">
        <v>6.1310782241014801</v>
      </c>
      <c r="E15">
        <v>3.9379199911740402E-13</v>
      </c>
      <c r="F15" t="s">
        <v>2003</v>
      </c>
      <c r="G15">
        <v>1313</v>
      </c>
      <c r="H15">
        <v>555</v>
      </c>
      <c r="I15">
        <v>19333</v>
      </c>
      <c r="J15">
        <v>2.3081328091228999</v>
      </c>
      <c r="K15">
        <v>2.1205920353040101E-9</v>
      </c>
      <c r="L15">
        <v>3.0293855932103199E-10</v>
      </c>
      <c r="M15">
        <v>2.9343129534233999E-10</v>
      </c>
    </row>
    <row r="16" spans="1:13" x14ac:dyDescent="0.25">
      <c r="A16" t="s">
        <v>13</v>
      </c>
      <c r="B16" t="s">
        <v>1003</v>
      </c>
      <c r="C16">
        <v>22</v>
      </c>
      <c r="D16">
        <v>1.55038759689922</v>
      </c>
      <c r="E16">
        <v>8.8153592978910502E-6</v>
      </c>
      <c r="F16" t="s">
        <v>2055</v>
      </c>
      <c r="G16">
        <v>1313</v>
      </c>
      <c r="H16">
        <v>107</v>
      </c>
      <c r="I16">
        <v>19333</v>
      </c>
      <c r="J16">
        <v>3.0274252443216998</v>
      </c>
      <c r="K16">
        <v>4.6361794571283997E-2</v>
      </c>
      <c r="L16">
        <v>8.04588302019378E-4</v>
      </c>
      <c r="M16">
        <v>7.7933752708135096E-4</v>
      </c>
    </row>
    <row r="17" spans="1:13" x14ac:dyDescent="0.25">
      <c r="A17" t="s">
        <v>13</v>
      </c>
      <c r="B17" t="s">
        <v>28</v>
      </c>
      <c r="C17">
        <v>168</v>
      </c>
      <c r="D17">
        <v>11.8393234672304</v>
      </c>
      <c r="E17">
        <v>1.29072116802103E-17</v>
      </c>
      <c r="F17" t="s">
        <v>1998</v>
      </c>
      <c r="G17">
        <v>1313</v>
      </c>
      <c r="H17">
        <v>1268</v>
      </c>
      <c r="I17">
        <v>19333</v>
      </c>
      <c r="J17">
        <v>1.9508530324034501</v>
      </c>
      <c r="K17">
        <v>6.9505334897932505E-14</v>
      </c>
      <c r="L17">
        <v>3.4752667448966202E-14</v>
      </c>
      <c r="M17">
        <v>3.3662008061988497E-14</v>
      </c>
    </row>
    <row r="18" spans="1:13" x14ac:dyDescent="0.25">
      <c r="A18" t="s">
        <v>13</v>
      </c>
      <c r="B18" t="s">
        <v>947</v>
      </c>
      <c r="C18">
        <v>43</v>
      </c>
      <c r="D18">
        <v>3.0303030303030298</v>
      </c>
      <c r="E18">
        <v>9.4984217419945899E-6</v>
      </c>
      <c r="F18" t="s">
        <v>2056</v>
      </c>
      <c r="G18">
        <v>1313</v>
      </c>
      <c r="H18">
        <v>305</v>
      </c>
      <c r="I18">
        <v>19333</v>
      </c>
      <c r="J18">
        <v>2.07588428451924</v>
      </c>
      <c r="K18">
        <v>4.9863142274617002E-2</v>
      </c>
      <c r="L18">
        <v>8.5248335134401401E-4</v>
      </c>
      <c r="M18">
        <v>8.2572946343739597E-4</v>
      </c>
    </row>
    <row r="19" spans="1:13" x14ac:dyDescent="0.25">
      <c r="A19" t="s">
        <v>13</v>
      </c>
      <c r="B19" t="s">
        <v>582</v>
      </c>
      <c r="C19">
        <v>26</v>
      </c>
      <c r="D19">
        <v>1.8322762508809001</v>
      </c>
      <c r="E19">
        <v>6.6089638245604497E-8</v>
      </c>
      <c r="F19" t="s">
        <v>2024</v>
      </c>
      <c r="G19">
        <v>1313</v>
      </c>
      <c r="H19">
        <v>110</v>
      </c>
      <c r="I19">
        <v>19333</v>
      </c>
      <c r="J19">
        <v>3.4802880288028799</v>
      </c>
      <c r="K19">
        <v>3.5582939120304402E-4</v>
      </c>
      <c r="L19">
        <v>1.27104536411635E-5</v>
      </c>
      <c r="M19">
        <v>1.23115554674669E-5</v>
      </c>
    </row>
    <row r="20" spans="1:13" x14ac:dyDescent="0.25">
      <c r="A20" t="s">
        <v>13</v>
      </c>
      <c r="B20" t="s">
        <v>38</v>
      </c>
      <c r="C20">
        <v>36</v>
      </c>
      <c r="D20">
        <v>2.5369978858350901</v>
      </c>
      <c r="E20">
        <v>1.86797847226861E-6</v>
      </c>
      <c r="F20" t="s">
        <v>2037</v>
      </c>
      <c r="G20">
        <v>1313</v>
      </c>
      <c r="H20">
        <v>219</v>
      </c>
      <c r="I20">
        <v>19333</v>
      </c>
      <c r="J20">
        <v>2.4204321380504701</v>
      </c>
      <c r="K20">
        <v>1.00086502006241E-2</v>
      </c>
      <c r="L20">
        <v>2.4534302617479201E-4</v>
      </c>
      <c r="M20">
        <v>2.3764331003300201E-4</v>
      </c>
    </row>
    <row r="21" spans="1:13" x14ac:dyDescent="0.25">
      <c r="A21" t="s">
        <v>13</v>
      </c>
      <c r="B21" t="s">
        <v>96</v>
      </c>
      <c r="C21">
        <v>80</v>
      </c>
      <c r="D21">
        <v>5.6377730796335399</v>
      </c>
      <c r="E21">
        <v>2.19359816448746E-10</v>
      </c>
      <c r="F21" t="s">
        <v>2011</v>
      </c>
      <c r="G21">
        <v>1313</v>
      </c>
      <c r="H21">
        <v>553</v>
      </c>
      <c r="I21">
        <v>19333</v>
      </c>
      <c r="J21">
        <v>2.1300969991282002</v>
      </c>
      <c r="K21">
        <v>1.1812521679699301E-6</v>
      </c>
      <c r="L21">
        <v>7.8750174105100003E-8</v>
      </c>
      <c r="M21">
        <v>7.6278720173110805E-8</v>
      </c>
    </row>
    <row r="22" spans="1:13" x14ac:dyDescent="0.25">
      <c r="A22" t="s">
        <v>13</v>
      </c>
      <c r="B22" t="s">
        <v>212</v>
      </c>
      <c r="C22">
        <v>71</v>
      </c>
      <c r="D22">
        <v>5.0035236081747696</v>
      </c>
      <c r="E22">
        <v>2.1656954263706901E-10</v>
      </c>
      <c r="F22" t="s">
        <v>2010</v>
      </c>
      <c r="G22">
        <v>1313</v>
      </c>
      <c r="H22">
        <v>464</v>
      </c>
      <c r="I22">
        <v>19333</v>
      </c>
      <c r="J22">
        <v>2.2530710796543798</v>
      </c>
      <c r="K22">
        <v>1.1662262934253299E-6</v>
      </c>
      <c r="L22">
        <v>7.8750174105100003E-8</v>
      </c>
      <c r="M22">
        <v>7.6278720173110805E-8</v>
      </c>
    </row>
    <row r="23" spans="1:13" x14ac:dyDescent="0.25">
      <c r="A23" t="s">
        <v>13</v>
      </c>
      <c r="B23" t="s">
        <v>18</v>
      </c>
      <c r="C23">
        <v>33</v>
      </c>
      <c r="D23">
        <v>2.3255813953488298</v>
      </c>
      <c r="E23">
        <v>1.03969694892172E-8</v>
      </c>
      <c r="F23" t="s">
        <v>2021</v>
      </c>
      <c r="G23">
        <v>1313</v>
      </c>
      <c r="H23">
        <v>154</v>
      </c>
      <c r="I23">
        <v>19333</v>
      </c>
      <c r="J23">
        <v>3.1552061799586499</v>
      </c>
      <c r="K23">
        <v>5.5986113808303902E-5</v>
      </c>
      <c r="L23">
        <v>2.2395072279773799E-6</v>
      </c>
      <c r="M23">
        <v>2.1692237142302699E-6</v>
      </c>
    </row>
    <row r="24" spans="1:13" x14ac:dyDescent="0.25">
      <c r="A24" t="s">
        <v>13</v>
      </c>
      <c r="B24" t="s">
        <v>422</v>
      </c>
      <c r="C24">
        <v>33</v>
      </c>
      <c r="D24">
        <v>2.3255813953488298</v>
      </c>
      <c r="E24">
        <v>1.1316952203677801E-12</v>
      </c>
      <c r="F24" t="s">
        <v>2004</v>
      </c>
      <c r="G24">
        <v>1313</v>
      </c>
      <c r="H24">
        <v>111</v>
      </c>
      <c r="I24">
        <v>19333</v>
      </c>
      <c r="J24">
        <v>4.37749325868137</v>
      </c>
      <c r="K24">
        <v>6.0939370216672703E-9</v>
      </c>
      <c r="L24">
        <v>7.6177234521006205E-10</v>
      </c>
      <c r="M24">
        <v>7.3786528367979301E-10</v>
      </c>
    </row>
    <row r="25" spans="1:13" x14ac:dyDescent="0.25">
      <c r="A25" t="s">
        <v>13</v>
      </c>
      <c r="B25" t="s">
        <v>24</v>
      </c>
      <c r="C25">
        <v>74</v>
      </c>
      <c r="D25">
        <v>5.2149400986610202</v>
      </c>
      <c r="E25">
        <v>3.51887828676794E-9</v>
      </c>
      <c r="F25" t="s">
        <v>2016</v>
      </c>
      <c r="G25">
        <v>1313</v>
      </c>
      <c r="H25">
        <v>525</v>
      </c>
      <c r="I25">
        <v>19333</v>
      </c>
      <c r="J25">
        <v>2.0754245094839101</v>
      </c>
      <c r="K25">
        <v>1.8948980143873499E-5</v>
      </c>
      <c r="L25">
        <v>9.4745797871226795E-7</v>
      </c>
      <c r="M25">
        <v>9.1772345718907902E-7</v>
      </c>
    </row>
    <row r="26" spans="1:13" x14ac:dyDescent="0.25">
      <c r="A26" t="s">
        <v>13</v>
      </c>
      <c r="B26" t="s">
        <v>264</v>
      </c>
      <c r="C26">
        <v>20</v>
      </c>
      <c r="D26">
        <v>1.4094432699083801</v>
      </c>
      <c r="E26">
        <v>2.1768586820162602E-6</v>
      </c>
      <c r="F26" t="s">
        <v>2039</v>
      </c>
      <c r="G26">
        <v>1313</v>
      </c>
      <c r="H26">
        <v>83</v>
      </c>
      <c r="I26">
        <v>19333</v>
      </c>
      <c r="J26">
        <v>3.5480230136081201</v>
      </c>
      <c r="K26">
        <v>1.1653957154988501E-2</v>
      </c>
      <c r="L26">
        <v>2.7073142656901098E-4</v>
      </c>
      <c r="M26">
        <v>2.6223493425886002E-4</v>
      </c>
    </row>
    <row r="27" spans="1:13" x14ac:dyDescent="0.25">
      <c r="A27" t="s">
        <v>13</v>
      </c>
      <c r="B27" t="s">
        <v>256</v>
      </c>
      <c r="C27">
        <v>47</v>
      </c>
      <c r="D27">
        <v>3.3121916842846999</v>
      </c>
      <c r="E27">
        <v>7.1108986814283898E-9</v>
      </c>
      <c r="F27" t="s">
        <v>2019</v>
      </c>
      <c r="G27">
        <v>1313</v>
      </c>
      <c r="H27">
        <v>271</v>
      </c>
      <c r="I27">
        <v>19333</v>
      </c>
      <c r="J27">
        <v>2.5536601062887998</v>
      </c>
      <c r="K27">
        <v>3.8291456217476303E-5</v>
      </c>
      <c r="L27">
        <v>1.6648777999778999E-6</v>
      </c>
      <c r="M27">
        <v>1.6126281531448E-6</v>
      </c>
    </row>
    <row r="28" spans="1:13" x14ac:dyDescent="0.25">
      <c r="A28" t="s">
        <v>13</v>
      </c>
      <c r="B28" t="s">
        <v>1681</v>
      </c>
      <c r="C28">
        <v>28</v>
      </c>
      <c r="D28">
        <v>1.97322057787174</v>
      </c>
      <c r="E28">
        <v>6.06587875488021E-6</v>
      </c>
      <c r="F28" t="s">
        <v>2053</v>
      </c>
      <c r="G28">
        <v>1313</v>
      </c>
      <c r="H28">
        <v>156</v>
      </c>
      <c r="I28">
        <v>19333</v>
      </c>
      <c r="J28">
        <v>2.6428222703927098</v>
      </c>
      <c r="K28">
        <v>3.2137121484348302E-2</v>
      </c>
      <c r="L28">
        <v>5.7306591394789305E-4</v>
      </c>
      <c r="M28">
        <v>5.5508111553430101E-4</v>
      </c>
    </row>
    <row r="29" spans="1:13" x14ac:dyDescent="0.25">
      <c r="A29" t="s">
        <v>13</v>
      </c>
      <c r="B29" t="s">
        <v>20</v>
      </c>
      <c r="C29">
        <v>32</v>
      </c>
      <c r="D29">
        <v>2.2551092318534098</v>
      </c>
      <c r="E29">
        <v>1.98199455252602E-7</v>
      </c>
      <c r="F29" t="s">
        <v>2027</v>
      </c>
      <c r="G29">
        <v>1313</v>
      </c>
      <c r="H29">
        <v>165</v>
      </c>
      <c r="I29">
        <v>19333</v>
      </c>
      <c r="J29">
        <v>2.85562094671005</v>
      </c>
      <c r="K29">
        <v>1.0667348060013899E-3</v>
      </c>
      <c r="L29">
        <v>3.4429163436621399E-5</v>
      </c>
      <c r="M29">
        <v>3.3348656728954001E-5</v>
      </c>
    </row>
    <row r="30" spans="1:13" x14ac:dyDescent="0.25">
      <c r="A30" t="s">
        <v>13</v>
      </c>
      <c r="B30" t="s">
        <v>108</v>
      </c>
      <c r="C30">
        <v>16</v>
      </c>
      <c r="D30">
        <v>1.1275546159267</v>
      </c>
      <c r="E30">
        <v>1.9199548239715002E-6</v>
      </c>
      <c r="F30" t="s">
        <v>2038</v>
      </c>
      <c r="G30">
        <v>1313</v>
      </c>
      <c r="H30">
        <v>54</v>
      </c>
      <c r="I30">
        <v>19333</v>
      </c>
      <c r="J30">
        <v>4.3627542241403603</v>
      </c>
      <c r="K30">
        <v>1.02857032576412E-2</v>
      </c>
      <c r="L30">
        <v>2.46165636359204E-4</v>
      </c>
      <c r="M30">
        <v>2.3844010385322301E-4</v>
      </c>
    </row>
    <row r="31" spans="1:13" x14ac:dyDescent="0.25">
      <c r="A31" t="s">
        <v>13</v>
      </c>
      <c r="B31" t="s">
        <v>14</v>
      </c>
      <c r="C31">
        <v>56</v>
      </c>
      <c r="D31">
        <v>3.94644115574348</v>
      </c>
      <c r="E31">
        <v>5.06986803144802E-14</v>
      </c>
      <c r="F31" t="s">
        <v>2000</v>
      </c>
      <c r="G31">
        <v>1313</v>
      </c>
      <c r="H31">
        <v>264</v>
      </c>
      <c r="I31">
        <v>19333</v>
      </c>
      <c r="J31">
        <v>3.12333541046412</v>
      </c>
      <c r="K31">
        <v>2.7321978013361502E-10</v>
      </c>
      <c r="L31">
        <v>6.8253098373369E-11</v>
      </c>
      <c r="M31">
        <v>6.6111079130082204E-11</v>
      </c>
    </row>
    <row r="32" spans="1:13" x14ac:dyDescent="0.25">
      <c r="A32" t="s">
        <v>13</v>
      </c>
      <c r="B32" t="s">
        <v>110</v>
      </c>
      <c r="C32">
        <v>29</v>
      </c>
      <c r="D32">
        <v>2.0436927413671602</v>
      </c>
      <c r="E32">
        <v>2.77303922544402E-13</v>
      </c>
      <c r="F32" t="s">
        <v>2002</v>
      </c>
      <c r="G32">
        <v>1313</v>
      </c>
      <c r="H32">
        <v>82</v>
      </c>
      <c r="I32">
        <v>19333</v>
      </c>
      <c r="J32">
        <v>5.2073728010699698</v>
      </c>
      <c r="K32">
        <v>1.4934420367040899E-9</v>
      </c>
      <c r="L32">
        <v>2.4888027048360002E-10</v>
      </c>
      <c r="M32">
        <v>2.4106954333193298E-10</v>
      </c>
    </row>
    <row r="33" spans="1:13" x14ac:dyDescent="0.25">
      <c r="A33" t="s">
        <v>13</v>
      </c>
      <c r="B33" t="s">
        <v>86</v>
      </c>
      <c r="C33">
        <v>14</v>
      </c>
      <c r="D33">
        <v>0.98661028893586999</v>
      </c>
      <c r="E33">
        <v>7.5112546128859504E-6</v>
      </c>
      <c r="F33" t="s">
        <v>2054</v>
      </c>
      <c r="G33">
        <v>1313</v>
      </c>
      <c r="H33">
        <v>46</v>
      </c>
      <c r="I33">
        <v>19333</v>
      </c>
      <c r="J33">
        <v>4.4813073280572198</v>
      </c>
      <c r="K33">
        <v>3.9641145885280102E-2</v>
      </c>
      <c r="L33">
        <v>6.9738113948949695E-4</v>
      </c>
      <c r="M33">
        <v>6.7549489760022603E-4</v>
      </c>
    </row>
    <row r="34" spans="1:13" x14ac:dyDescent="0.25">
      <c r="A34" t="s">
        <v>13</v>
      </c>
      <c r="B34" t="s">
        <v>961</v>
      </c>
      <c r="C34">
        <v>14</v>
      </c>
      <c r="D34">
        <v>0.98661028893586999</v>
      </c>
      <c r="E34">
        <v>9.3715913122611299E-7</v>
      </c>
      <c r="F34" t="s">
        <v>2035</v>
      </c>
      <c r="G34">
        <v>1313</v>
      </c>
      <c r="H34">
        <v>39</v>
      </c>
      <c r="I34">
        <v>19333</v>
      </c>
      <c r="J34">
        <v>5.2856445407854302</v>
      </c>
      <c r="K34">
        <v>5.0338915731013003E-3</v>
      </c>
      <c r="L34">
        <v>1.29400049273144E-4</v>
      </c>
      <c r="M34">
        <v>1.2533902637116399E-4</v>
      </c>
    </row>
    <row r="35" spans="1:13" x14ac:dyDescent="0.25">
      <c r="A35" t="s">
        <v>13</v>
      </c>
      <c r="B35" t="s">
        <v>766</v>
      </c>
      <c r="C35">
        <v>23</v>
      </c>
      <c r="D35">
        <v>1.62085976039464</v>
      </c>
      <c r="E35">
        <v>5.3522694059638501E-6</v>
      </c>
      <c r="F35" t="s">
        <v>2050</v>
      </c>
      <c r="G35">
        <v>1313</v>
      </c>
      <c r="H35">
        <v>112</v>
      </c>
      <c r="I35">
        <v>19333</v>
      </c>
      <c r="J35">
        <v>3.0237392557937102</v>
      </c>
      <c r="K35">
        <v>2.8410654535360898E-2</v>
      </c>
      <c r="L35">
        <v>5.33740199094728E-4</v>
      </c>
      <c r="M35">
        <v>5.1698957817606305E-4</v>
      </c>
    </row>
    <row r="36" spans="1:13" x14ac:dyDescent="0.25">
      <c r="A36" t="s">
        <v>13</v>
      </c>
      <c r="B36" t="s">
        <v>769</v>
      </c>
      <c r="C36">
        <v>30</v>
      </c>
      <c r="D36">
        <v>2.1141649048625699</v>
      </c>
      <c r="E36">
        <v>8.0601600350512897E-7</v>
      </c>
      <c r="F36" t="s">
        <v>2034</v>
      </c>
      <c r="G36">
        <v>1313</v>
      </c>
      <c r="H36">
        <v>158</v>
      </c>
      <c r="I36">
        <v>19333</v>
      </c>
      <c r="J36">
        <v>2.7957523113557698</v>
      </c>
      <c r="K36">
        <v>4.3309920143455001E-3</v>
      </c>
      <c r="L36">
        <v>1.14220952075661E-4</v>
      </c>
      <c r="M36">
        <v>1.1063630195480901E-4</v>
      </c>
    </row>
    <row r="37" spans="1:13" x14ac:dyDescent="0.25">
      <c r="A37" t="s">
        <v>13</v>
      </c>
      <c r="B37" t="s">
        <v>210</v>
      </c>
      <c r="C37">
        <v>14</v>
      </c>
      <c r="D37">
        <v>0.98661028893586999</v>
      </c>
      <c r="E37">
        <v>5.7431769696748702E-6</v>
      </c>
      <c r="F37" t="s">
        <v>2052</v>
      </c>
      <c r="G37">
        <v>1313</v>
      </c>
      <c r="H37">
        <v>45</v>
      </c>
      <c r="I37">
        <v>19333</v>
      </c>
      <c r="J37">
        <v>4.5808919353473803</v>
      </c>
      <c r="K37">
        <v>3.0453746467864799E-2</v>
      </c>
      <c r="L37">
        <v>5.5226799967319996E-4</v>
      </c>
      <c r="M37">
        <v>5.3493591203257398E-4</v>
      </c>
    </row>
    <row r="38" spans="1:13" x14ac:dyDescent="0.25">
      <c r="A38" t="s">
        <v>13</v>
      </c>
      <c r="B38" t="s">
        <v>898</v>
      </c>
      <c r="C38">
        <v>19</v>
      </c>
      <c r="D38">
        <v>1.3389711064129599</v>
      </c>
      <c r="E38">
        <v>4.3010709774465798E-6</v>
      </c>
      <c r="F38" t="s">
        <v>2048</v>
      </c>
      <c r="G38">
        <v>1313</v>
      </c>
      <c r="H38">
        <v>79</v>
      </c>
      <c r="I38">
        <v>19333</v>
      </c>
      <c r="J38">
        <v>3.5412862610506401</v>
      </c>
      <c r="K38">
        <v>2.28951525862701E-2</v>
      </c>
      <c r="L38">
        <v>4.45408984875959E-4</v>
      </c>
      <c r="M38">
        <v>4.3143050419925701E-4</v>
      </c>
    </row>
    <row r="39" spans="1:13" x14ac:dyDescent="0.25">
      <c r="A39" t="s">
        <v>13</v>
      </c>
      <c r="B39" t="s">
        <v>654</v>
      </c>
      <c r="C39">
        <v>22</v>
      </c>
      <c r="D39">
        <v>1.55038759689922</v>
      </c>
      <c r="E39">
        <v>5.5268114002115304E-6</v>
      </c>
      <c r="F39" t="s">
        <v>2051</v>
      </c>
      <c r="G39">
        <v>1313</v>
      </c>
      <c r="H39">
        <v>104</v>
      </c>
      <c r="I39">
        <v>19333</v>
      </c>
      <c r="J39">
        <v>3.1147548186771301</v>
      </c>
      <c r="K39">
        <v>2.9323435686917799E-2</v>
      </c>
      <c r="L39">
        <v>5.4112507982070999E-4</v>
      </c>
      <c r="M39">
        <v>5.2414269570005996E-4</v>
      </c>
    </row>
    <row r="40" spans="1:13" x14ac:dyDescent="0.25">
      <c r="A40" t="s">
        <v>13</v>
      </c>
      <c r="B40" t="s">
        <v>611</v>
      </c>
      <c r="C40">
        <v>17</v>
      </c>
      <c r="D40">
        <v>1.19802677942212</v>
      </c>
      <c r="E40">
        <v>5.0104449672250902E-6</v>
      </c>
      <c r="F40" t="s">
        <v>2049</v>
      </c>
      <c r="G40">
        <v>1313</v>
      </c>
      <c r="H40">
        <v>65</v>
      </c>
      <c r="I40">
        <v>19333</v>
      </c>
      <c r="J40">
        <v>3.8509695940008202</v>
      </c>
      <c r="K40">
        <v>2.66205698273441E-2</v>
      </c>
      <c r="L40">
        <v>5.0908011600956803E-4</v>
      </c>
      <c r="M40">
        <v>4.93103414132945E-4</v>
      </c>
    </row>
    <row r="41" spans="1:13" x14ac:dyDescent="0.25">
      <c r="A41" t="s">
        <v>13</v>
      </c>
      <c r="B41" t="s">
        <v>567</v>
      </c>
      <c r="C41">
        <v>28</v>
      </c>
      <c r="D41">
        <v>1.97322057787174</v>
      </c>
      <c r="E41">
        <v>2.1789510781634399E-9</v>
      </c>
      <c r="F41" t="s">
        <v>2014</v>
      </c>
      <c r="G41">
        <v>1313</v>
      </c>
      <c r="H41">
        <v>108</v>
      </c>
      <c r="I41">
        <v>19333</v>
      </c>
      <c r="J41">
        <v>3.8174099461228099</v>
      </c>
      <c r="K41">
        <v>1.17335830122078E-5</v>
      </c>
      <c r="L41">
        <v>6.5186953088389801E-7</v>
      </c>
      <c r="M41">
        <v>6.3141160131669604E-7</v>
      </c>
    </row>
    <row r="42" spans="1:13" x14ac:dyDescent="0.25">
      <c r="A42" t="s">
        <v>13</v>
      </c>
      <c r="B42" t="s">
        <v>644</v>
      </c>
      <c r="C42">
        <v>9</v>
      </c>
      <c r="D42">
        <v>0.63424947145877297</v>
      </c>
      <c r="E42">
        <v>1.8423554819549E-6</v>
      </c>
      <c r="F42" t="s">
        <v>2036</v>
      </c>
      <c r="G42">
        <v>1313</v>
      </c>
      <c r="H42">
        <v>15</v>
      </c>
      <c r="I42">
        <v>19333</v>
      </c>
      <c r="J42">
        <v>8.8345773038842292</v>
      </c>
      <c r="K42">
        <v>9.8720417116978602E-3</v>
      </c>
      <c r="L42">
        <v>2.4534302617479201E-4</v>
      </c>
      <c r="M42">
        <v>2.3764331003300201E-4</v>
      </c>
    </row>
    <row r="43" spans="1:13" x14ac:dyDescent="0.25">
      <c r="A43" t="s">
        <v>13</v>
      </c>
      <c r="B43" t="s">
        <v>138</v>
      </c>
      <c r="C43">
        <v>18</v>
      </c>
      <c r="D43">
        <v>1.26849894291754</v>
      </c>
      <c r="E43">
        <v>2.92989955142865E-7</v>
      </c>
      <c r="F43" t="s">
        <v>2028</v>
      </c>
      <c r="G43">
        <v>1313</v>
      </c>
      <c r="H43">
        <v>60</v>
      </c>
      <c r="I43">
        <v>19333</v>
      </c>
      <c r="J43">
        <v>4.4172886519421102</v>
      </c>
      <c r="K43">
        <v>1.5765071448050601E-3</v>
      </c>
      <c r="L43">
        <v>4.9304715888885303E-5</v>
      </c>
      <c r="M43">
        <v>4.7757362688287E-5</v>
      </c>
    </row>
    <row r="44" spans="1:13" x14ac:dyDescent="0.25">
      <c r="A44" t="s">
        <v>13</v>
      </c>
      <c r="B44" t="s">
        <v>357</v>
      </c>
      <c r="C44">
        <v>47</v>
      </c>
      <c r="D44">
        <v>3.3121916842846999</v>
      </c>
      <c r="E44">
        <v>3.05393321733868E-6</v>
      </c>
      <c r="F44" t="s">
        <v>2042</v>
      </c>
      <c r="G44">
        <v>1313</v>
      </c>
      <c r="H44">
        <v>332</v>
      </c>
      <c r="I44">
        <v>19333</v>
      </c>
      <c r="J44">
        <v>2.0844635204947699</v>
      </c>
      <c r="K44">
        <v>1.6310967233253901E-2</v>
      </c>
      <c r="L44">
        <v>3.4988253361897597E-4</v>
      </c>
      <c r="M44">
        <v>3.38902004708742E-4</v>
      </c>
    </row>
    <row r="45" spans="1:13" x14ac:dyDescent="0.25">
      <c r="A45" t="s">
        <v>13</v>
      </c>
      <c r="B45" t="s">
        <v>34</v>
      </c>
      <c r="C45">
        <v>79</v>
      </c>
      <c r="D45">
        <v>5.5673009161381204</v>
      </c>
      <c r="E45">
        <v>6.7066488459144897E-11</v>
      </c>
      <c r="F45" t="s">
        <v>2009</v>
      </c>
      <c r="G45">
        <v>1313</v>
      </c>
      <c r="H45">
        <v>530</v>
      </c>
      <c r="I45">
        <v>19333</v>
      </c>
      <c r="J45">
        <v>2.1947534811536298</v>
      </c>
      <c r="K45">
        <v>3.6115284074433799E-7</v>
      </c>
      <c r="L45">
        <v>2.7781003104038099E-8</v>
      </c>
      <c r="M45">
        <v>2.6909138754069199E-8</v>
      </c>
    </row>
    <row r="46" spans="1:13" x14ac:dyDescent="0.25">
      <c r="A46" t="s">
        <v>13</v>
      </c>
      <c r="B46" t="s">
        <v>361</v>
      </c>
      <c r="C46">
        <v>38</v>
      </c>
      <c r="D46">
        <v>2.67794221282593</v>
      </c>
      <c r="E46">
        <v>6.6140947561708502E-9</v>
      </c>
      <c r="F46" t="s">
        <v>2018</v>
      </c>
      <c r="G46">
        <v>1313</v>
      </c>
      <c r="H46">
        <v>192</v>
      </c>
      <c r="I46">
        <v>19333</v>
      </c>
      <c r="J46">
        <v>2.9141834856562499</v>
      </c>
      <c r="K46">
        <v>3.5616265891102998E-5</v>
      </c>
      <c r="L46">
        <v>1.61895001190818E-6</v>
      </c>
      <c r="M46">
        <v>1.56814173855396E-6</v>
      </c>
    </row>
    <row r="47" spans="1:13" x14ac:dyDescent="0.25">
      <c r="A47" t="s">
        <v>13</v>
      </c>
      <c r="B47" t="s">
        <v>242</v>
      </c>
      <c r="C47">
        <v>87</v>
      </c>
      <c r="D47">
        <v>6.1310782241014801</v>
      </c>
      <c r="E47">
        <v>4.3042217775578702E-11</v>
      </c>
      <c r="F47" t="s">
        <v>2008</v>
      </c>
      <c r="G47">
        <v>1313</v>
      </c>
      <c r="H47">
        <v>605</v>
      </c>
      <c r="I47">
        <v>19333</v>
      </c>
      <c r="J47">
        <v>2.1173780315094399</v>
      </c>
      <c r="K47">
        <v>2.3178241637111701E-7</v>
      </c>
      <c r="L47">
        <v>1.9315195226790902E-8</v>
      </c>
      <c r="M47">
        <v>1.8709017326451498E-8</v>
      </c>
    </row>
    <row r="48" spans="1:13" x14ac:dyDescent="0.25">
      <c r="A48" t="s">
        <v>13</v>
      </c>
      <c r="B48" t="s">
        <v>642</v>
      </c>
      <c r="C48">
        <v>34</v>
      </c>
      <c r="D48">
        <v>2.3960535588442502</v>
      </c>
      <c r="E48">
        <v>1.42186537173378E-8</v>
      </c>
      <c r="F48" t="s">
        <v>2022</v>
      </c>
      <c r="G48">
        <v>1313</v>
      </c>
      <c r="H48">
        <v>164</v>
      </c>
      <c r="I48">
        <v>19333</v>
      </c>
      <c r="J48">
        <v>3.0525978489030798</v>
      </c>
      <c r="K48">
        <v>7.6564519500332801E-5</v>
      </c>
      <c r="L48">
        <v>2.94490193337939E-6</v>
      </c>
      <c r="M48">
        <v>2.8524806842166901E-6</v>
      </c>
    </row>
    <row r="49" spans="1:13" x14ac:dyDescent="0.25">
      <c r="A49" t="s">
        <v>13</v>
      </c>
      <c r="B49" t="s">
        <v>146</v>
      </c>
      <c r="C49">
        <v>135</v>
      </c>
      <c r="D49">
        <v>9.5137420718815999</v>
      </c>
      <c r="E49">
        <v>8.0480938481253801E-9</v>
      </c>
      <c r="F49" t="s">
        <v>2020</v>
      </c>
      <c r="G49">
        <v>1313</v>
      </c>
      <c r="H49">
        <v>1210</v>
      </c>
      <c r="I49">
        <v>19333</v>
      </c>
      <c r="J49">
        <v>1.64279330030905</v>
      </c>
      <c r="K49">
        <v>4.3338046479490799E-5</v>
      </c>
      <c r="L49">
        <v>1.8057910571731299E-6</v>
      </c>
      <c r="M49">
        <v>1.7491190629925799E-6</v>
      </c>
    </row>
    <row r="50" spans="1:13" x14ac:dyDescent="0.25">
      <c r="A50" t="s">
        <v>13</v>
      </c>
      <c r="B50" t="s">
        <v>608</v>
      </c>
      <c r="C50">
        <v>22</v>
      </c>
      <c r="D50">
        <v>1.55038759689922</v>
      </c>
      <c r="E50">
        <v>4.0006854922905297E-6</v>
      </c>
      <c r="F50" t="s">
        <v>2047</v>
      </c>
      <c r="G50">
        <v>1313</v>
      </c>
      <c r="H50">
        <v>102</v>
      </c>
      <c r="I50">
        <v>19333</v>
      </c>
      <c r="J50">
        <v>3.1758284425727599</v>
      </c>
      <c r="K50">
        <v>2.1313325810901201E-2</v>
      </c>
      <c r="L50">
        <v>4.22425321097736E-4</v>
      </c>
      <c r="M50">
        <v>4.0916814760367501E-4</v>
      </c>
    </row>
    <row r="51" spans="1:13" x14ac:dyDescent="0.25">
      <c r="A51" t="s">
        <v>13</v>
      </c>
      <c r="B51" t="s">
        <v>1207</v>
      </c>
      <c r="C51">
        <v>19</v>
      </c>
      <c r="D51">
        <v>1.3389711064129599</v>
      </c>
      <c r="E51">
        <v>6.4992469393593796E-7</v>
      </c>
      <c r="F51" t="s">
        <v>2032</v>
      </c>
      <c r="G51">
        <v>1313</v>
      </c>
      <c r="H51">
        <v>70</v>
      </c>
      <c r="I51">
        <v>19333</v>
      </c>
      <c r="J51">
        <v>3.9965944946142899</v>
      </c>
      <c r="K51">
        <v>3.49372829322724E-3</v>
      </c>
      <c r="L51">
        <v>9.7217902134584105E-5</v>
      </c>
      <c r="M51">
        <v>9.4166866765829201E-5</v>
      </c>
    </row>
    <row r="52" spans="1:13" x14ac:dyDescent="0.25">
      <c r="A52" t="s">
        <v>13</v>
      </c>
      <c r="B52" t="s">
        <v>234</v>
      </c>
      <c r="C52">
        <v>26</v>
      </c>
      <c r="D52">
        <v>1.8322762508809001</v>
      </c>
      <c r="E52">
        <v>7.9870492083513105E-8</v>
      </c>
      <c r="F52" t="s">
        <v>2025</v>
      </c>
      <c r="G52">
        <v>1313</v>
      </c>
      <c r="H52">
        <v>111</v>
      </c>
      <c r="I52">
        <v>19333</v>
      </c>
      <c r="J52">
        <v>3.4489340825974399</v>
      </c>
      <c r="K52">
        <v>4.30010136311831E-4</v>
      </c>
      <c r="L52">
        <v>1.4831124133438499E-5</v>
      </c>
      <c r="M52">
        <v>1.43656719554346E-5</v>
      </c>
    </row>
    <row r="53" spans="1:13" x14ac:dyDescent="0.25">
      <c r="A53" t="s">
        <v>13</v>
      </c>
      <c r="B53" t="s">
        <v>1083</v>
      </c>
      <c r="C53">
        <v>31</v>
      </c>
      <c r="D53">
        <v>2.1846370683579899</v>
      </c>
      <c r="E53">
        <v>3.7369394477720998E-7</v>
      </c>
      <c r="F53" t="s">
        <v>2029</v>
      </c>
      <c r="G53">
        <v>1313</v>
      </c>
      <c r="H53">
        <v>161</v>
      </c>
      <c r="I53">
        <v>19333</v>
      </c>
      <c r="J53">
        <v>2.83511279938313</v>
      </c>
      <c r="K53">
        <v>2.0103188654704198E-3</v>
      </c>
      <c r="L53">
        <v>6.0980057352281103E-5</v>
      </c>
      <c r="M53">
        <v>5.9066291392664399E-5</v>
      </c>
    </row>
    <row r="54" spans="1:13" x14ac:dyDescent="0.25">
      <c r="A54" t="s">
        <v>13</v>
      </c>
      <c r="B54" t="s">
        <v>353</v>
      </c>
      <c r="C54">
        <v>53</v>
      </c>
      <c r="D54">
        <v>3.7350246652572201</v>
      </c>
      <c r="E54">
        <v>1.6193519409603999E-14</v>
      </c>
      <c r="F54" t="s">
        <v>1999</v>
      </c>
      <c r="G54">
        <v>1313</v>
      </c>
      <c r="H54">
        <v>234</v>
      </c>
      <c r="I54">
        <v>19333</v>
      </c>
      <c r="J54">
        <v>3.3349900078765198</v>
      </c>
      <c r="K54">
        <v>8.7286844419054394E-11</v>
      </c>
      <c r="L54">
        <v>2.9067367340239201E-11</v>
      </c>
      <c r="M54">
        <v>2.8155132413498099E-11</v>
      </c>
    </row>
    <row r="55" spans="1:13" x14ac:dyDescent="0.25">
      <c r="A55" t="s">
        <v>13</v>
      </c>
      <c r="B55" t="s">
        <v>1615</v>
      </c>
      <c r="C55">
        <v>20</v>
      </c>
      <c r="D55">
        <v>1.4094432699083801</v>
      </c>
      <c r="E55">
        <v>1.6123174959871001E-7</v>
      </c>
      <c r="F55" t="s">
        <v>2026</v>
      </c>
      <c r="G55">
        <v>1313</v>
      </c>
      <c r="H55">
        <v>71</v>
      </c>
      <c r="I55">
        <v>19333</v>
      </c>
      <c r="J55">
        <v>4.1476888750630199</v>
      </c>
      <c r="K55">
        <v>8.67856236438591E-4</v>
      </c>
      <c r="L55">
        <v>2.8941099052968501E-5</v>
      </c>
      <c r="M55">
        <v>2.80328268635624E-5</v>
      </c>
    </row>
    <row r="56" spans="1:13" x14ac:dyDescent="0.25">
      <c r="A56" t="s">
        <v>13</v>
      </c>
      <c r="B56" t="s">
        <v>945</v>
      </c>
      <c r="C56">
        <v>18</v>
      </c>
      <c r="D56">
        <v>1.26849894291754</v>
      </c>
      <c r="E56">
        <v>3.1187301046816801E-6</v>
      </c>
      <c r="F56" t="s">
        <v>2044</v>
      </c>
      <c r="G56">
        <v>1313</v>
      </c>
      <c r="H56">
        <v>70</v>
      </c>
      <c r="I56">
        <v>19333</v>
      </c>
      <c r="J56">
        <v>3.7862474159503798</v>
      </c>
      <c r="K56">
        <v>1.66541482483623E-2</v>
      </c>
      <c r="L56">
        <v>3.4988253361897597E-4</v>
      </c>
      <c r="M56">
        <v>3.38902004708742E-4</v>
      </c>
    </row>
    <row r="57" spans="1:13" x14ac:dyDescent="0.25">
      <c r="A57" t="s">
        <v>13</v>
      </c>
      <c r="B57" t="s">
        <v>250</v>
      </c>
      <c r="C57">
        <v>43</v>
      </c>
      <c r="D57">
        <v>3.0303030303030298</v>
      </c>
      <c r="E57">
        <v>3.04728726360084E-9</v>
      </c>
      <c r="F57" t="s">
        <v>2015</v>
      </c>
      <c r="G57">
        <v>1313</v>
      </c>
      <c r="H57">
        <v>229</v>
      </c>
      <c r="I57">
        <v>19333</v>
      </c>
      <c r="J57">
        <v>2.7648240470671102</v>
      </c>
      <c r="K57">
        <v>1.6409507559322901E-5</v>
      </c>
      <c r="L57">
        <v>8.6366536392055595E-7</v>
      </c>
      <c r="M57">
        <v>8.3656054562852797E-7</v>
      </c>
    </row>
    <row r="58" spans="1:13" x14ac:dyDescent="0.25">
      <c r="A58" t="s">
        <v>13</v>
      </c>
      <c r="B58" t="s">
        <v>764</v>
      </c>
      <c r="C58">
        <v>37</v>
      </c>
      <c r="D58">
        <v>2.6074700493305101</v>
      </c>
      <c r="E58">
        <v>2.5616691148301001E-8</v>
      </c>
      <c r="F58" t="s">
        <v>2023</v>
      </c>
      <c r="G58">
        <v>1313</v>
      </c>
      <c r="H58">
        <v>193</v>
      </c>
      <c r="I58">
        <v>19333</v>
      </c>
      <c r="J58">
        <v>2.8227924027954798</v>
      </c>
      <c r="K58">
        <v>1.37936369253521E-4</v>
      </c>
      <c r="L58">
        <v>5.1091067345778196E-6</v>
      </c>
      <c r="M58">
        <v>4.9487652233162301E-6</v>
      </c>
    </row>
    <row r="59" spans="1:13" x14ac:dyDescent="0.25">
      <c r="A59" t="s">
        <v>13</v>
      </c>
      <c r="B59" t="s">
        <v>638</v>
      </c>
      <c r="C59">
        <v>31</v>
      </c>
      <c r="D59">
        <v>2.1846370683579899</v>
      </c>
      <c r="E59">
        <v>1.37440585202934E-12</v>
      </c>
      <c r="F59" t="s">
        <v>2005</v>
      </c>
      <c r="G59">
        <v>1313</v>
      </c>
      <c r="H59">
        <v>99</v>
      </c>
      <c r="I59">
        <v>19333</v>
      </c>
      <c r="J59">
        <v>4.6106379868756102</v>
      </c>
      <c r="K59">
        <v>7.4014461226567999E-9</v>
      </c>
      <c r="L59">
        <v>8.2235283479755899E-10</v>
      </c>
      <c r="M59">
        <v>7.9654454713167505E-10</v>
      </c>
    </row>
    <row r="60" spans="1:13" x14ac:dyDescent="0.25">
      <c r="A60" t="s">
        <v>13</v>
      </c>
      <c r="B60" t="s">
        <v>254</v>
      </c>
      <c r="C60">
        <v>40</v>
      </c>
      <c r="D60">
        <v>2.81888653981677</v>
      </c>
      <c r="E60">
        <v>4.5025648239768898E-10</v>
      </c>
      <c r="F60" t="s">
        <v>2012</v>
      </c>
      <c r="G60">
        <v>1313</v>
      </c>
      <c r="H60">
        <v>191</v>
      </c>
      <c r="I60">
        <v>19333</v>
      </c>
      <c r="J60">
        <v>3.0836220955965898</v>
      </c>
      <c r="K60">
        <v>2.4246283069073701E-6</v>
      </c>
      <c r="L60">
        <v>1.51539447356972E-7</v>
      </c>
      <c r="M60">
        <v>1.4678361326164599E-7</v>
      </c>
    </row>
    <row r="61" spans="1:13" x14ac:dyDescent="0.25">
      <c r="A61" t="s">
        <v>13</v>
      </c>
      <c r="B61" t="s">
        <v>779</v>
      </c>
      <c r="C61">
        <v>18</v>
      </c>
      <c r="D61">
        <v>1.26849894291754</v>
      </c>
      <c r="E61">
        <v>3.1187301046816801E-6</v>
      </c>
      <c r="F61" t="s">
        <v>2043</v>
      </c>
      <c r="G61">
        <v>1313</v>
      </c>
      <c r="H61">
        <v>70</v>
      </c>
      <c r="I61">
        <v>19333</v>
      </c>
      <c r="J61">
        <v>3.7862474159503798</v>
      </c>
      <c r="K61">
        <v>1.66541482483623E-2</v>
      </c>
      <c r="L61">
        <v>3.4988253361897597E-4</v>
      </c>
      <c r="M61">
        <v>3.38902004708742E-4</v>
      </c>
    </row>
    <row r="62" spans="1:13" x14ac:dyDescent="0.25">
      <c r="A62" t="s">
        <v>13</v>
      </c>
      <c r="B62" t="s">
        <v>1724</v>
      </c>
      <c r="C62">
        <v>23</v>
      </c>
      <c r="D62">
        <v>1.62085976039464</v>
      </c>
      <c r="E62">
        <v>9.6791233877885492E-6</v>
      </c>
      <c r="F62" t="s">
        <v>2057</v>
      </c>
      <c r="G62">
        <v>1313</v>
      </c>
      <c r="H62">
        <v>116</v>
      </c>
      <c r="I62">
        <v>19333</v>
      </c>
      <c r="J62">
        <v>2.9194723849042701</v>
      </c>
      <c r="K62">
        <v>5.0787259061394897E-2</v>
      </c>
      <c r="L62">
        <v>8.5446031874166102E-4</v>
      </c>
      <c r="M62">
        <v>8.2764438673287E-4</v>
      </c>
    </row>
    <row r="63" spans="1:13" x14ac:dyDescent="0.25">
      <c r="A63" t="s">
        <v>13</v>
      </c>
      <c r="B63" t="s">
        <v>943</v>
      </c>
      <c r="C63">
        <v>31</v>
      </c>
      <c r="D63">
        <v>2.1846370683579899</v>
      </c>
      <c r="E63">
        <v>1.1386886016628899E-5</v>
      </c>
      <c r="F63" t="s">
        <v>2058</v>
      </c>
      <c r="G63">
        <v>1313</v>
      </c>
      <c r="H63">
        <v>189</v>
      </c>
      <c r="I63">
        <v>19333</v>
      </c>
      <c r="J63">
        <v>2.4150960883634101</v>
      </c>
      <c r="K63">
        <v>5.9476581328011098E-2</v>
      </c>
      <c r="L63">
        <v>9.8900614837979192E-4</v>
      </c>
      <c r="M63">
        <v>9.5796770101188396E-4</v>
      </c>
    </row>
    <row r="64" spans="1:13" x14ac:dyDescent="0.25">
      <c r="A64" t="s">
        <v>13</v>
      </c>
      <c r="B64" t="s">
        <v>64</v>
      </c>
      <c r="C64">
        <v>16</v>
      </c>
      <c r="D64">
        <v>1.1275546159267</v>
      </c>
      <c r="E64">
        <v>1.2344980223198099E-5</v>
      </c>
      <c r="F64" t="s">
        <v>2059</v>
      </c>
      <c r="G64">
        <v>1313</v>
      </c>
      <c r="H64">
        <v>62</v>
      </c>
      <c r="I64">
        <v>19333</v>
      </c>
      <c r="J64">
        <v>3.7998181952190202</v>
      </c>
      <c r="K64">
        <v>6.4316619884905293E-2</v>
      </c>
      <c r="L64">
        <v>1.0552018809828799E-3</v>
      </c>
      <c r="M64">
        <v>1.0220859816539799E-3</v>
      </c>
    </row>
    <row r="65" spans="1:13" x14ac:dyDescent="0.25">
      <c r="A65" t="s">
        <v>13</v>
      </c>
      <c r="B65" t="s">
        <v>60</v>
      </c>
      <c r="C65">
        <v>26</v>
      </c>
      <c r="D65">
        <v>1.8322762508809001</v>
      </c>
      <c r="E65">
        <v>1.4171928068265499E-5</v>
      </c>
      <c r="F65" t="s">
        <v>2060</v>
      </c>
      <c r="G65">
        <v>1313</v>
      </c>
      <c r="H65">
        <v>145</v>
      </c>
      <c r="I65">
        <v>19333</v>
      </c>
      <c r="J65">
        <v>2.6402185046090798</v>
      </c>
      <c r="K65">
        <v>7.3476967078806202E-2</v>
      </c>
      <c r="L65">
        <v>1.1924348851189001E-3</v>
      </c>
      <c r="M65">
        <v>1.1550121375636399E-3</v>
      </c>
    </row>
    <row r="66" spans="1:13" x14ac:dyDescent="0.25">
      <c r="A66" t="s">
        <v>13</v>
      </c>
      <c r="B66" t="s">
        <v>797</v>
      </c>
      <c r="C66">
        <v>10</v>
      </c>
      <c r="D66">
        <v>0.70472163495419304</v>
      </c>
      <c r="E66">
        <v>1.5277415629280399E-5</v>
      </c>
      <c r="F66" t="s">
        <v>2061</v>
      </c>
      <c r="G66">
        <v>1313</v>
      </c>
      <c r="H66">
        <v>24</v>
      </c>
      <c r="I66">
        <v>19333</v>
      </c>
      <c r="J66">
        <v>6.1351231276973799</v>
      </c>
      <c r="K66">
        <v>7.8976301325252393E-2</v>
      </c>
      <c r="L66">
        <v>1.2588715103756601E-3</v>
      </c>
      <c r="M66">
        <v>1.21936375081141E-3</v>
      </c>
    </row>
    <row r="67" spans="1:13" x14ac:dyDescent="0.25">
      <c r="A67" t="s">
        <v>13</v>
      </c>
      <c r="B67" t="s">
        <v>152</v>
      </c>
      <c r="C67">
        <v>24</v>
      </c>
      <c r="D67">
        <v>1.6913319238900599</v>
      </c>
      <c r="E67">
        <v>1.5471966818194E-5</v>
      </c>
      <c r="F67" t="s">
        <v>2062</v>
      </c>
      <c r="G67">
        <v>1313</v>
      </c>
      <c r="H67">
        <v>128</v>
      </c>
      <c r="I67">
        <v>19333</v>
      </c>
      <c r="J67">
        <v>2.76080540746382</v>
      </c>
      <c r="K67">
        <v>7.9940728856124604E-2</v>
      </c>
      <c r="L67">
        <v>1.2588715103756601E-3</v>
      </c>
      <c r="M67">
        <v>1.21936375081141E-3</v>
      </c>
    </row>
    <row r="68" spans="1:13" x14ac:dyDescent="0.25">
      <c r="A68" t="s">
        <v>13</v>
      </c>
      <c r="B68" t="s">
        <v>319</v>
      </c>
      <c r="C68">
        <v>28</v>
      </c>
      <c r="D68">
        <v>1.97322057787174</v>
      </c>
      <c r="E68">
        <v>1.56628395905607E-5</v>
      </c>
      <c r="F68" t="s">
        <v>2063</v>
      </c>
      <c r="G68">
        <v>1313</v>
      </c>
      <c r="H68">
        <v>164</v>
      </c>
      <c r="I68">
        <v>19333</v>
      </c>
      <c r="J68">
        <v>2.5139041108613598</v>
      </c>
      <c r="K68">
        <v>8.0885940530236705E-2</v>
      </c>
      <c r="L68">
        <v>1.2588715103756601E-3</v>
      </c>
      <c r="M68">
        <v>1.21936375081141E-3</v>
      </c>
    </row>
    <row r="69" spans="1:13" x14ac:dyDescent="0.25">
      <c r="A69" t="s">
        <v>13</v>
      </c>
      <c r="B69" t="s">
        <v>640</v>
      </c>
      <c r="C69">
        <v>12</v>
      </c>
      <c r="D69">
        <v>0.84566596194503096</v>
      </c>
      <c r="E69">
        <v>1.66649540016015E-5</v>
      </c>
      <c r="F69" t="s">
        <v>2064</v>
      </c>
      <c r="G69">
        <v>1313</v>
      </c>
      <c r="H69">
        <v>36</v>
      </c>
      <c r="I69">
        <v>19333</v>
      </c>
      <c r="J69">
        <v>4.9080985021579</v>
      </c>
      <c r="K69">
        <v>8.5832555897623994E-2</v>
      </c>
      <c r="L69">
        <v>1.31971731321506E-3</v>
      </c>
      <c r="M69">
        <v>1.27830000106402E-3</v>
      </c>
    </row>
    <row r="70" spans="1:13" x14ac:dyDescent="0.25">
      <c r="A70" t="s">
        <v>13</v>
      </c>
      <c r="B70" t="s">
        <v>32</v>
      </c>
      <c r="C70">
        <v>19</v>
      </c>
      <c r="D70">
        <v>1.3389711064129599</v>
      </c>
      <c r="E70">
        <v>2.1097549436860099E-5</v>
      </c>
      <c r="F70" t="s">
        <v>2065</v>
      </c>
      <c r="G70">
        <v>1313</v>
      </c>
      <c r="H70">
        <v>88</v>
      </c>
      <c r="I70">
        <v>19333</v>
      </c>
      <c r="J70">
        <v>3.1791092570795501</v>
      </c>
      <c r="K70">
        <v>0.107395336507314</v>
      </c>
      <c r="L70">
        <v>1.64652614083321E-3</v>
      </c>
      <c r="M70">
        <v>1.59485243279221E-3</v>
      </c>
    </row>
    <row r="71" spans="1:13" x14ac:dyDescent="0.25">
      <c r="A71" t="s">
        <v>13</v>
      </c>
      <c r="B71" t="s">
        <v>1193</v>
      </c>
      <c r="C71">
        <v>10</v>
      </c>
      <c r="D71">
        <v>0.70472163495419304</v>
      </c>
      <c r="E71">
        <v>2.2436505454005101E-5</v>
      </c>
      <c r="F71" t="s">
        <v>2066</v>
      </c>
      <c r="G71">
        <v>1313</v>
      </c>
      <c r="H71">
        <v>25</v>
      </c>
      <c r="I71">
        <v>19333</v>
      </c>
      <c r="J71">
        <v>5.8897182025894796</v>
      </c>
      <c r="K71">
        <v>0.11380825674806699</v>
      </c>
      <c r="L71">
        <v>1.7213187028345101E-3</v>
      </c>
      <c r="M71">
        <v>1.6672977444725701E-3</v>
      </c>
    </row>
    <row r="72" spans="1:13" x14ac:dyDescent="0.25">
      <c r="A72" t="s">
        <v>13</v>
      </c>
      <c r="B72" t="s">
        <v>715</v>
      </c>
      <c r="C72">
        <v>16</v>
      </c>
      <c r="D72">
        <v>1.1275546159267</v>
      </c>
      <c r="E72">
        <v>2.2695195524837602E-5</v>
      </c>
      <c r="F72" t="s">
        <v>2067</v>
      </c>
      <c r="G72">
        <v>1313</v>
      </c>
      <c r="H72">
        <v>65</v>
      </c>
      <c r="I72">
        <v>19333</v>
      </c>
      <c r="J72">
        <v>3.6244419708243001</v>
      </c>
      <c r="K72">
        <v>0.115041930996403</v>
      </c>
      <c r="L72">
        <v>1.7213187028345101E-3</v>
      </c>
      <c r="M72">
        <v>1.6672977444725701E-3</v>
      </c>
    </row>
    <row r="73" spans="1:13" x14ac:dyDescent="0.25">
      <c r="A73" t="s">
        <v>13</v>
      </c>
      <c r="B73" t="s">
        <v>118</v>
      </c>
      <c r="C73">
        <v>11</v>
      </c>
      <c r="D73">
        <v>0.775193798449612</v>
      </c>
      <c r="E73">
        <v>2.3767894626874E-5</v>
      </c>
      <c r="F73" t="s">
        <v>2068</v>
      </c>
      <c r="G73">
        <v>1313</v>
      </c>
      <c r="H73">
        <v>31</v>
      </c>
      <c r="I73">
        <v>19333</v>
      </c>
      <c r="J73">
        <v>5.2247500184261497</v>
      </c>
      <c r="K73">
        <v>0.12013925963474301</v>
      </c>
      <c r="L73">
        <v>1.77764045230162E-3</v>
      </c>
      <c r="M73">
        <v>1.7218519218579801E-3</v>
      </c>
    </row>
    <row r="74" spans="1:13" x14ac:dyDescent="0.25">
      <c r="A74" t="s">
        <v>13</v>
      </c>
      <c r="B74" t="s">
        <v>595</v>
      </c>
      <c r="C74">
        <v>15</v>
      </c>
      <c r="D74">
        <v>1.0570824524312801</v>
      </c>
      <c r="E74">
        <v>2.4614402639350299E-5</v>
      </c>
      <c r="F74" t="s">
        <v>2069</v>
      </c>
      <c r="G74">
        <v>1313</v>
      </c>
      <c r="H74">
        <v>58</v>
      </c>
      <c r="I74">
        <v>19333</v>
      </c>
      <c r="J74">
        <v>3.8080074585707901</v>
      </c>
      <c r="K74">
        <v>0.12414102595722</v>
      </c>
      <c r="L74">
        <v>1.81573367414933E-3</v>
      </c>
      <c r="M74">
        <v>1.75874964612125E-3</v>
      </c>
    </row>
    <row r="75" spans="1:13" x14ac:dyDescent="0.25">
      <c r="A75" t="s">
        <v>13</v>
      </c>
      <c r="B75" t="s">
        <v>1119</v>
      </c>
      <c r="C75">
        <v>13</v>
      </c>
      <c r="D75">
        <v>0.91613812544045103</v>
      </c>
      <c r="E75">
        <v>2.4980587093238101E-5</v>
      </c>
      <c r="F75" t="s">
        <v>2070</v>
      </c>
      <c r="G75">
        <v>1313</v>
      </c>
      <c r="H75">
        <v>44</v>
      </c>
      <c r="I75">
        <v>19333</v>
      </c>
      <c r="J75">
        <v>4.3503600360036003</v>
      </c>
      <c r="K75">
        <v>0.12586647616179999</v>
      </c>
      <c r="L75">
        <v>1.81784407428496E-3</v>
      </c>
      <c r="M75">
        <v>1.7607938145720299E-3</v>
      </c>
    </row>
    <row r="76" spans="1:13" x14ac:dyDescent="0.25">
      <c r="A76" t="s">
        <v>13</v>
      </c>
      <c r="B76" t="s">
        <v>1977</v>
      </c>
      <c r="C76">
        <v>21</v>
      </c>
      <c r="D76">
        <v>1.4799154334038001</v>
      </c>
      <c r="E76">
        <v>2.6209573227142402E-5</v>
      </c>
      <c r="F76" t="s">
        <v>2071</v>
      </c>
      <c r="G76">
        <v>1313</v>
      </c>
      <c r="H76">
        <v>106</v>
      </c>
      <c r="I76">
        <v>19333</v>
      </c>
      <c r="J76">
        <v>2.9170774116598799</v>
      </c>
      <c r="K76">
        <v>0.13163261690247899</v>
      </c>
      <c r="L76">
        <v>1.8818473577088201E-3</v>
      </c>
      <c r="M76">
        <v>1.82278845270366E-3</v>
      </c>
    </row>
    <row r="77" spans="1:13" x14ac:dyDescent="0.25">
      <c r="A77" t="s">
        <v>13</v>
      </c>
      <c r="B77" t="s">
        <v>1809</v>
      </c>
      <c r="C77">
        <v>13</v>
      </c>
      <c r="D77">
        <v>0.91613812544045103</v>
      </c>
      <c r="E77">
        <v>3.19760089569482E-5</v>
      </c>
      <c r="F77" t="s">
        <v>2072</v>
      </c>
      <c r="G77">
        <v>1313</v>
      </c>
      <c r="H77">
        <v>45</v>
      </c>
      <c r="I77">
        <v>19333</v>
      </c>
      <c r="J77">
        <v>4.2536853685368499</v>
      </c>
      <c r="K77">
        <v>0.15818378562580299</v>
      </c>
      <c r="L77">
        <v>2.2656685293837601E-3</v>
      </c>
      <c r="M77">
        <v>2.1945639831505502E-3</v>
      </c>
    </row>
    <row r="78" spans="1:13" x14ac:dyDescent="0.25">
      <c r="A78" t="s">
        <v>13</v>
      </c>
      <c r="B78" t="s">
        <v>1130</v>
      </c>
      <c r="C78">
        <v>16</v>
      </c>
      <c r="D78">
        <v>1.1275546159267</v>
      </c>
      <c r="E78">
        <v>3.3289353613036401E-5</v>
      </c>
      <c r="F78" t="s">
        <v>2073</v>
      </c>
      <c r="G78">
        <v>1313</v>
      </c>
      <c r="H78">
        <v>67</v>
      </c>
      <c r="I78">
        <v>19333</v>
      </c>
      <c r="J78">
        <v>3.5162496731877502</v>
      </c>
      <c r="K78">
        <v>0.16411660312690701</v>
      </c>
      <c r="L78">
        <v>2.3280931065740398E-3</v>
      </c>
      <c r="M78">
        <v>2.2550294603324401E-3</v>
      </c>
    </row>
    <row r="79" spans="1:13" x14ac:dyDescent="0.25">
      <c r="A79" t="s">
        <v>13</v>
      </c>
      <c r="B79" t="s">
        <v>327</v>
      </c>
      <c r="C79">
        <v>19</v>
      </c>
      <c r="D79">
        <v>1.3389711064129599</v>
      </c>
      <c r="E79">
        <v>3.39431940785883E-5</v>
      </c>
      <c r="F79" t="s">
        <v>2074</v>
      </c>
      <c r="G79">
        <v>1313</v>
      </c>
      <c r="H79">
        <v>91</v>
      </c>
      <c r="I79">
        <v>19333</v>
      </c>
      <c r="J79">
        <v>3.0743034573956098</v>
      </c>
      <c r="K79">
        <v>0.16705461427613999</v>
      </c>
      <c r="L79">
        <v>2.34338589888715E-3</v>
      </c>
      <c r="M79">
        <v>2.26984231171688E-3</v>
      </c>
    </row>
    <row r="80" spans="1:13" x14ac:dyDescent="0.25">
      <c r="A80" t="s">
        <v>13</v>
      </c>
      <c r="B80" t="s">
        <v>593</v>
      </c>
      <c r="C80">
        <v>17</v>
      </c>
      <c r="D80">
        <v>1.19802677942212</v>
      </c>
      <c r="E80">
        <v>3.4725324078345801E-5</v>
      </c>
      <c r="F80" t="s">
        <v>2075</v>
      </c>
      <c r="G80">
        <v>1313</v>
      </c>
      <c r="H80">
        <v>75</v>
      </c>
      <c r="I80">
        <v>19333</v>
      </c>
      <c r="J80">
        <v>3.3375069814673699</v>
      </c>
      <c r="K80">
        <v>0.170555531201422</v>
      </c>
      <c r="L80">
        <v>2.3670363311631901E-3</v>
      </c>
      <c r="M80">
        <v>2.2927505112993901E-3</v>
      </c>
    </row>
    <row r="81" spans="1:13" x14ac:dyDescent="0.25">
      <c r="A81" t="s">
        <v>13</v>
      </c>
      <c r="B81" t="s">
        <v>42</v>
      </c>
      <c r="C81">
        <v>14</v>
      </c>
      <c r="D81">
        <v>0.98661028893586999</v>
      </c>
      <c r="E81">
        <v>3.9778433687632699E-5</v>
      </c>
      <c r="F81" t="s">
        <v>2076</v>
      </c>
      <c r="G81">
        <v>1313</v>
      </c>
      <c r="H81">
        <v>53</v>
      </c>
      <c r="I81">
        <v>19333</v>
      </c>
      <c r="J81">
        <v>3.8894365488798499</v>
      </c>
      <c r="K81">
        <v>0.19282204916189399</v>
      </c>
      <c r="L81">
        <v>2.67758581759878E-3</v>
      </c>
      <c r="M81">
        <v>2.5935538764336498E-3</v>
      </c>
    </row>
    <row r="82" spans="1:13" x14ac:dyDescent="0.25">
      <c r="A82" t="s">
        <v>13</v>
      </c>
      <c r="B82" t="s">
        <v>1504</v>
      </c>
      <c r="C82">
        <v>13</v>
      </c>
      <c r="D82">
        <v>0.91613812544045103</v>
      </c>
      <c r="E82">
        <v>4.0610628134949801E-5</v>
      </c>
      <c r="F82" t="s">
        <v>2077</v>
      </c>
      <c r="G82">
        <v>1313</v>
      </c>
      <c r="H82">
        <v>46</v>
      </c>
      <c r="I82">
        <v>19333</v>
      </c>
      <c r="J82">
        <v>4.1612139474817003</v>
      </c>
      <c r="K82">
        <v>0.196431361580852</v>
      </c>
      <c r="L82">
        <v>2.6998547223049999E-3</v>
      </c>
      <c r="M82">
        <v>2.6151239055789898E-3</v>
      </c>
    </row>
    <row r="83" spans="1:13" x14ac:dyDescent="0.25">
      <c r="A83" t="s">
        <v>13</v>
      </c>
      <c r="B83" t="s">
        <v>126</v>
      </c>
      <c r="C83">
        <v>11</v>
      </c>
      <c r="D83">
        <v>0.775193798449612</v>
      </c>
      <c r="E83">
        <v>4.3779559014859497E-5</v>
      </c>
      <c r="F83" t="s">
        <v>2078</v>
      </c>
      <c r="G83">
        <v>1313</v>
      </c>
      <c r="H83">
        <v>33</v>
      </c>
      <c r="I83">
        <v>19333</v>
      </c>
      <c r="J83">
        <v>4.9080985021579</v>
      </c>
      <c r="K83">
        <v>0.21002824397358</v>
      </c>
      <c r="L83">
        <v>2.87503567432949E-3</v>
      </c>
      <c r="M83">
        <v>2.78480707099399E-3</v>
      </c>
    </row>
    <row r="84" spans="1:13" x14ac:dyDescent="0.25">
      <c r="A84" t="s">
        <v>13</v>
      </c>
      <c r="B84" t="s">
        <v>92</v>
      </c>
      <c r="C84">
        <v>10</v>
      </c>
      <c r="D84">
        <v>0.70472163495419304</v>
      </c>
      <c r="E84">
        <v>4.5477998865427198E-5</v>
      </c>
      <c r="F84" t="s">
        <v>2079</v>
      </c>
      <c r="G84">
        <v>1313</v>
      </c>
      <c r="H84">
        <v>27</v>
      </c>
      <c r="I84">
        <v>19333</v>
      </c>
      <c r="J84">
        <v>5.4534427801754504</v>
      </c>
      <c r="K84">
        <v>0.21722078256143801</v>
      </c>
      <c r="L84">
        <v>2.9505906492810299E-3</v>
      </c>
      <c r="M84">
        <v>2.8579908684586599E-3</v>
      </c>
    </row>
    <row r="85" spans="1:13" x14ac:dyDescent="0.25">
      <c r="A85" t="s">
        <v>13</v>
      </c>
      <c r="B85" t="s">
        <v>1693</v>
      </c>
      <c r="C85">
        <v>11</v>
      </c>
      <c r="D85">
        <v>0.775193798449612</v>
      </c>
      <c r="E85">
        <v>5.8270528546418902E-5</v>
      </c>
      <c r="F85" t="s">
        <v>2080</v>
      </c>
      <c r="G85">
        <v>1313</v>
      </c>
      <c r="H85">
        <v>34</v>
      </c>
      <c r="I85">
        <v>19333</v>
      </c>
      <c r="J85">
        <v>4.7637426638591398</v>
      </c>
      <c r="K85">
        <v>0.26933188606881098</v>
      </c>
      <c r="L85">
        <v>3.7355570978864902E-3</v>
      </c>
      <c r="M85">
        <v>3.6183223440252499E-3</v>
      </c>
    </row>
    <row r="86" spans="1:13" x14ac:dyDescent="0.25">
      <c r="A86" t="s">
        <v>13</v>
      </c>
      <c r="B86" t="s">
        <v>2081</v>
      </c>
      <c r="C86">
        <v>12</v>
      </c>
      <c r="D86">
        <v>0.84566596194503096</v>
      </c>
      <c r="E86">
        <v>6.3996158156763702E-5</v>
      </c>
      <c r="F86" t="s">
        <v>2082</v>
      </c>
      <c r="G86">
        <v>1313</v>
      </c>
      <c r="H86">
        <v>41</v>
      </c>
      <c r="I86">
        <v>19333</v>
      </c>
      <c r="J86">
        <v>4.3095499043337702</v>
      </c>
      <c r="K86">
        <v>0.29151779690631102</v>
      </c>
      <c r="L86">
        <v>4.0543448432255602E-3</v>
      </c>
      <c r="M86">
        <v>3.9271054228903497E-3</v>
      </c>
    </row>
    <row r="87" spans="1:13" x14ac:dyDescent="0.25">
      <c r="A87" t="s">
        <v>13</v>
      </c>
      <c r="B87" t="s">
        <v>574</v>
      </c>
      <c r="C87">
        <v>8</v>
      </c>
      <c r="D87">
        <v>0.56377730796335401</v>
      </c>
      <c r="E87">
        <v>6.9268148531487106E-5</v>
      </c>
      <c r="F87" t="s">
        <v>2083</v>
      </c>
      <c r="G87">
        <v>1313</v>
      </c>
      <c r="H87">
        <v>17</v>
      </c>
      <c r="I87">
        <v>19333</v>
      </c>
      <c r="J87">
        <v>6.9290802383405703</v>
      </c>
      <c r="K87">
        <v>0.31134984824942602</v>
      </c>
      <c r="L87">
        <v>4.2650904805186501E-3</v>
      </c>
      <c r="M87">
        <v>4.1312371302479603E-3</v>
      </c>
    </row>
    <row r="88" spans="1:13" x14ac:dyDescent="0.25">
      <c r="A88" t="s">
        <v>13</v>
      </c>
      <c r="B88" t="s">
        <v>172</v>
      </c>
      <c r="C88">
        <v>8</v>
      </c>
      <c r="D88">
        <v>0.56377730796335401</v>
      </c>
      <c r="E88">
        <v>6.9268148531487106E-5</v>
      </c>
      <c r="F88" t="s">
        <v>2084</v>
      </c>
      <c r="G88">
        <v>1313</v>
      </c>
      <c r="H88">
        <v>17</v>
      </c>
      <c r="I88">
        <v>19333</v>
      </c>
      <c r="J88">
        <v>6.9290802383405703</v>
      </c>
      <c r="K88">
        <v>0.31134984824942602</v>
      </c>
      <c r="L88">
        <v>4.2650904805186501E-3</v>
      </c>
      <c r="M88">
        <v>4.1312371302479603E-3</v>
      </c>
    </row>
    <row r="89" spans="1:13" x14ac:dyDescent="0.25">
      <c r="A89" t="s">
        <v>13</v>
      </c>
      <c r="B89" t="s">
        <v>1811</v>
      </c>
      <c r="C89">
        <v>26</v>
      </c>
      <c r="D89">
        <v>1.8322762508809001</v>
      </c>
      <c r="E89">
        <v>6.9698785939766199E-5</v>
      </c>
      <c r="F89" t="s">
        <v>2085</v>
      </c>
      <c r="G89">
        <v>1313</v>
      </c>
      <c r="H89">
        <v>159</v>
      </c>
      <c r="I89">
        <v>19333</v>
      </c>
      <c r="J89">
        <v>2.4077464350208602</v>
      </c>
      <c r="K89">
        <v>0.31294507633522201</v>
      </c>
      <c r="L89">
        <v>4.2650904805186501E-3</v>
      </c>
      <c r="M89">
        <v>4.1312371302479603E-3</v>
      </c>
    </row>
    <row r="90" spans="1:13" x14ac:dyDescent="0.25">
      <c r="A90" t="s">
        <v>13</v>
      </c>
      <c r="B90" t="s">
        <v>879</v>
      </c>
      <c r="C90">
        <v>14</v>
      </c>
      <c r="D90">
        <v>0.98661028893586999</v>
      </c>
      <c r="E90">
        <v>7.3851520314841202E-5</v>
      </c>
      <c r="F90" t="s">
        <v>2086</v>
      </c>
      <c r="G90">
        <v>1313</v>
      </c>
      <c r="H90">
        <v>56</v>
      </c>
      <c r="I90">
        <v>19333</v>
      </c>
      <c r="J90">
        <v>3.6810738766184299</v>
      </c>
      <c r="K90">
        <v>0.32813988520816501</v>
      </c>
      <c r="L90">
        <v>4.4684318752294403E-3</v>
      </c>
      <c r="M90">
        <v>4.3281969658675503E-3</v>
      </c>
    </row>
    <row r="91" spans="1:13" x14ac:dyDescent="0.25">
      <c r="A91" t="s">
        <v>13</v>
      </c>
      <c r="B91" t="s">
        <v>504</v>
      </c>
      <c r="C91">
        <v>26</v>
      </c>
      <c r="D91">
        <v>1.8322762508809001</v>
      </c>
      <c r="E91">
        <v>7.7381154141861394E-5</v>
      </c>
      <c r="F91" t="s">
        <v>2087</v>
      </c>
      <c r="G91">
        <v>1313</v>
      </c>
      <c r="H91">
        <v>160</v>
      </c>
      <c r="I91">
        <v>19333</v>
      </c>
      <c r="J91">
        <v>2.3926980198019798</v>
      </c>
      <c r="K91">
        <v>0.34079033458474001</v>
      </c>
      <c r="L91">
        <v>4.6299723894880403E-3</v>
      </c>
      <c r="M91">
        <v>4.4846677778216599E-3</v>
      </c>
    </row>
    <row r="92" spans="1:13" x14ac:dyDescent="0.25">
      <c r="A92" t="s">
        <v>13</v>
      </c>
      <c r="B92" t="s">
        <v>558</v>
      </c>
      <c r="C92">
        <v>33</v>
      </c>
      <c r="D92">
        <v>2.3255813953488298</v>
      </c>
      <c r="E92">
        <v>8.62273325167326E-5</v>
      </c>
      <c r="F92" t="s">
        <v>2088</v>
      </c>
      <c r="G92">
        <v>1313</v>
      </c>
      <c r="H92">
        <v>230</v>
      </c>
      <c r="I92">
        <v>19333</v>
      </c>
      <c r="J92">
        <v>2.1126163117984</v>
      </c>
      <c r="K92">
        <v>0.371459117856965</v>
      </c>
      <c r="L92">
        <v>5.1025734681604904E-3</v>
      </c>
      <c r="M92">
        <v>4.9424369934865601E-3</v>
      </c>
    </row>
    <row r="93" spans="1:13" x14ac:dyDescent="0.25">
      <c r="A93" t="s">
        <v>13</v>
      </c>
      <c r="B93" t="s">
        <v>1005</v>
      </c>
      <c r="C93">
        <v>28</v>
      </c>
      <c r="D93">
        <v>1.97322057787174</v>
      </c>
      <c r="E93">
        <v>9.2236567896171497E-5</v>
      </c>
      <c r="F93" t="s">
        <v>2089</v>
      </c>
      <c r="G93">
        <v>1313</v>
      </c>
      <c r="H93">
        <v>181</v>
      </c>
      <c r="I93">
        <v>19333</v>
      </c>
      <c r="J93">
        <v>2.27779157006223</v>
      </c>
      <c r="K93">
        <v>0.39147472216955398</v>
      </c>
      <c r="L93">
        <v>5.3531828093966501E-3</v>
      </c>
      <c r="M93">
        <v>5.1851813433264502E-3</v>
      </c>
    </row>
    <row r="94" spans="1:13" x14ac:dyDescent="0.25">
      <c r="A94" t="s">
        <v>13</v>
      </c>
      <c r="B94" t="s">
        <v>347</v>
      </c>
      <c r="C94">
        <v>39</v>
      </c>
      <c r="D94">
        <v>2.74841437632135</v>
      </c>
      <c r="E94">
        <v>9.2450510914371205E-5</v>
      </c>
      <c r="F94" t="s">
        <v>2090</v>
      </c>
      <c r="G94">
        <v>1313</v>
      </c>
      <c r="H94">
        <v>293</v>
      </c>
      <c r="I94">
        <v>19333</v>
      </c>
      <c r="J94">
        <v>1.95988916297773</v>
      </c>
      <c r="K94">
        <v>0.39217545486974398</v>
      </c>
      <c r="L94">
        <v>5.3531828093966501E-3</v>
      </c>
      <c r="M94">
        <v>5.1851813433264502E-3</v>
      </c>
    </row>
    <row r="95" spans="1:13" x14ac:dyDescent="0.25">
      <c r="A95" t="s">
        <v>13</v>
      </c>
      <c r="B95" t="s">
        <v>554</v>
      </c>
      <c r="C95">
        <v>24</v>
      </c>
      <c r="D95">
        <v>1.6913319238900599</v>
      </c>
      <c r="E95">
        <v>9.3980125471974897E-5</v>
      </c>
      <c r="F95" t="s">
        <v>2091</v>
      </c>
      <c r="G95">
        <v>1313</v>
      </c>
      <c r="H95">
        <v>143</v>
      </c>
      <c r="I95">
        <v>19333</v>
      </c>
      <c r="J95">
        <v>2.4712104346529302</v>
      </c>
      <c r="K95">
        <v>0.39716198972859601</v>
      </c>
      <c r="L95">
        <v>5.3838614432615397E-3</v>
      </c>
      <c r="M95">
        <v>5.2148971751257503E-3</v>
      </c>
    </row>
    <row r="96" spans="1:13" x14ac:dyDescent="0.25">
      <c r="A96" t="s">
        <v>13</v>
      </c>
      <c r="B96" t="s">
        <v>1540</v>
      </c>
      <c r="C96">
        <v>13</v>
      </c>
      <c r="D96">
        <v>0.91613812544045103</v>
      </c>
      <c r="E96">
        <v>9.8417586192919295E-5</v>
      </c>
      <c r="F96" t="s">
        <v>2092</v>
      </c>
      <c r="G96">
        <v>1313</v>
      </c>
      <c r="H96">
        <v>50</v>
      </c>
      <c r="I96">
        <v>19333</v>
      </c>
      <c r="J96">
        <v>3.8283168316831602</v>
      </c>
      <c r="K96">
        <v>0.41139784559614101</v>
      </c>
      <c r="L96">
        <v>5.52061147550906E-3</v>
      </c>
      <c r="M96">
        <v>5.3473555164819404E-3</v>
      </c>
    </row>
    <row r="97" spans="1:13" x14ac:dyDescent="0.25">
      <c r="A97" t="s">
        <v>13</v>
      </c>
      <c r="B97" t="s">
        <v>252</v>
      </c>
      <c r="C97">
        <v>13</v>
      </c>
      <c r="D97">
        <v>0.91613812544045103</v>
      </c>
      <c r="E97">
        <v>9.8417586192919295E-5</v>
      </c>
      <c r="F97" t="s">
        <v>2093</v>
      </c>
      <c r="G97">
        <v>1313</v>
      </c>
      <c r="H97">
        <v>50</v>
      </c>
      <c r="I97">
        <v>19333</v>
      </c>
      <c r="J97">
        <v>3.8283168316831602</v>
      </c>
      <c r="K97">
        <v>0.41139784559614101</v>
      </c>
      <c r="L97">
        <v>5.52061147550906E-3</v>
      </c>
      <c r="M97">
        <v>5.3473555164819404E-3</v>
      </c>
    </row>
    <row r="98" spans="1:13" x14ac:dyDescent="0.25">
      <c r="A98" t="s">
        <v>13</v>
      </c>
      <c r="B98" t="s">
        <v>869</v>
      </c>
      <c r="C98">
        <v>15</v>
      </c>
      <c r="D98">
        <v>1.0570824524312801</v>
      </c>
      <c r="E98">
        <v>1.12791602889125E-4</v>
      </c>
      <c r="F98" t="s">
        <v>2094</v>
      </c>
      <c r="G98">
        <v>1313</v>
      </c>
      <c r="H98">
        <v>66</v>
      </c>
      <c r="I98">
        <v>19333</v>
      </c>
      <c r="J98">
        <v>3.3464307969258398</v>
      </c>
      <c r="K98">
        <v>0.45524386216650897</v>
      </c>
      <c r="L98">
        <v>6.2616781603911497E-3</v>
      </c>
      <c r="M98">
        <v>6.0651649553575201E-3</v>
      </c>
    </row>
    <row r="99" spans="1:13" x14ac:dyDescent="0.25">
      <c r="A99" t="s">
        <v>13</v>
      </c>
      <c r="B99" t="s">
        <v>895</v>
      </c>
      <c r="C99">
        <v>11</v>
      </c>
      <c r="D99">
        <v>0.775193798449612</v>
      </c>
      <c r="E99">
        <v>1.2840472905828999E-4</v>
      </c>
      <c r="F99" t="s">
        <v>2095</v>
      </c>
      <c r="G99">
        <v>1313</v>
      </c>
      <c r="H99">
        <v>37</v>
      </c>
      <c r="I99">
        <v>19333</v>
      </c>
      <c r="J99">
        <v>4.37749325868137</v>
      </c>
      <c r="K99">
        <v>0.49917766578306699</v>
      </c>
      <c r="L99">
        <v>7.0557088365193199E-3</v>
      </c>
      <c r="M99">
        <v>6.8342761915106401E-3</v>
      </c>
    </row>
    <row r="100" spans="1:13" x14ac:dyDescent="0.25">
      <c r="A100" t="s">
        <v>13</v>
      </c>
      <c r="B100" t="s">
        <v>134</v>
      </c>
      <c r="C100">
        <v>14</v>
      </c>
      <c r="D100">
        <v>0.98661028893586999</v>
      </c>
      <c r="E100">
        <v>1.30759366943757E-4</v>
      </c>
      <c r="F100" t="s">
        <v>2096</v>
      </c>
      <c r="G100">
        <v>1313</v>
      </c>
      <c r="H100">
        <v>59</v>
      </c>
      <c r="I100">
        <v>19333</v>
      </c>
      <c r="J100">
        <v>3.4939006286547798</v>
      </c>
      <c r="K100">
        <v>0.50548867754300897</v>
      </c>
      <c r="L100">
        <v>7.1125170807286196E-3</v>
      </c>
      <c r="M100">
        <v>6.8893015957438202E-3</v>
      </c>
    </row>
    <row r="101" spans="1:13" x14ac:dyDescent="0.25">
      <c r="A101" t="s">
        <v>13</v>
      </c>
      <c r="B101" t="s">
        <v>1542</v>
      </c>
      <c r="C101">
        <v>29</v>
      </c>
      <c r="D101">
        <v>2.0436927413671602</v>
      </c>
      <c r="E101">
        <v>1.3521607952305799E-4</v>
      </c>
      <c r="F101" t="s">
        <v>2097</v>
      </c>
      <c r="G101">
        <v>1313</v>
      </c>
      <c r="H101">
        <v>195</v>
      </c>
      <c r="I101">
        <v>19333</v>
      </c>
      <c r="J101">
        <v>2.1897670240396798</v>
      </c>
      <c r="K101">
        <v>0.51721691263848002</v>
      </c>
      <c r="L101">
        <v>7.2813858823167097E-3</v>
      </c>
      <c r="M101">
        <v>7.0528707079227397E-3</v>
      </c>
    </row>
    <row r="102" spans="1:13" x14ac:dyDescent="0.25">
      <c r="A102" t="s">
        <v>13</v>
      </c>
      <c r="B102" t="s">
        <v>54</v>
      </c>
      <c r="C102">
        <v>8</v>
      </c>
      <c r="D102">
        <v>0.56377730796335401</v>
      </c>
      <c r="E102">
        <v>1.59096906235732E-4</v>
      </c>
      <c r="F102" t="s">
        <v>2098</v>
      </c>
      <c r="G102">
        <v>1313</v>
      </c>
      <c r="H102">
        <v>19</v>
      </c>
      <c r="I102">
        <v>19333</v>
      </c>
      <c r="J102">
        <v>6.1997033711468301</v>
      </c>
      <c r="K102">
        <v>0.57548375244754901</v>
      </c>
      <c r="L102">
        <v>8.3993807850923606E-3</v>
      </c>
      <c r="M102">
        <v>8.1357790482900205E-3</v>
      </c>
    </row>
    <row r="103" spans="1:13" x14ac:dyDescent="0.25">
      <c r="A103" t="s">
        <v>13</v>
      </c>
      <c r="B103" t="s">
        <v>1574</v>
      </c>
      <c r="C103">
        <v>8</v>
      </c>
      <c r="D103">
        <v>0.56377730796335401</v>
      </c>
      <c r="E103">
        <v>1.59096906235732E-4</v>
      </c>
      <c r="F103" t="s">
        <v>2099</v>
      </c>
      <c r="G103">
        <v>1313</v>
      </c>
      <c r="H103">
        <v>19</v>
      </c>
      <c r="I103">
        <v>19333</v>
      </c>
      <c r="J103">
        <v>6.1997033711468301</v>
      </c>
      <c r="K103">
        <v>0.57548375244754901</v>
      </c>
      <c r="L103">
        <v>8.3993807850923606E-3</v>
      </c>
      <c r="M103">
        <v>8.1357790482900205E-3</v>
      </c>
    </row>
    <row r="104" spans="1:13" x14ac:dyDescent="0.25">
      <c r="A104" t="s">
        <v>13</v>
      </c>
      <c r="B104" t="s">
        <v>809</v>
      </c>
      <c r="C104">
        <v>18</v>
      </c>
      <c r="D104">
        <v>1.26849894291754</v>
      </c>
      <c r="E104">
        <v>1.7737929330564301E-4</v>
      </c>
      <c r="F104" t="s">
        <v>2100</v>
      </c>
      <c r="G104">
        <v>1313</v>
      </c>
      <c r="H104">
        <v>94</v>
      </c>
      <c r="I104">
        <v>19333</v>
      </c>
      <c r="J104">
        <v>2.81954594804815</v>
      </c>
      <c r="K104">
        <v>0.61529259464125896</v>
      </c>
      <c r="L104">
        <v>9.2736649946688499E-3</v>
      </c>
      <c r="M104">
        <v>8.9826251833227001E-3</v>
      </c>
    </row>
    <row r="105" spans="1:13" x14ac:dyDescent="0.25">
      <c r="A105" t="s">
        <v>13</v>
      </c>
      <c r="B105" t="s">
        <v>174</v>
      </c>
      <c r="C105">
        <v>15</v>
      </c>
      <c r="D105">
        <v>1.0570824524312801</v>
      </c>
      <c r="E105">
        <v>1.86113362185708E-4</v>
      </c>
      <c r="F105" t="s">
        <v>2101</v>
      </c>
      <c r="G105">
        <v>1313</v>
      </c>
      <c r="H105">
        <v>69</v>
      </c>
      <c r="I105">
        <v>19333</v>
      </c>
      <c r="J105">
        <v>3.2009338057551502</v>
      </c>
      <c r="K105">
        <v>0.63297074868654801</v>
      </c>
      <c r="L105">
        <v>9.6367351477888493E-3</v>
      </c>
      <c r="M105">
        <v>9.3343009342370699E-3</v>
      </c>
    </row>
    <row r="106" spans="1:13" x14ac:dyDescent="0.25">
      <c r="A106" t="s">
        <v>13</v>
      </c>
      <c r="B106" t="s">
        <v>214</v>
      </c>
      <c r="C106">
        <v>12</v>
      </c>
      <c r="D106">
        <v>0.84566596194503096</v>
      </c>
      <c r="E106">
        <v>1.97507546518791E-4</v>
      </c>
      <c r="F106" t="s">
        <v>2102</v>
      </c>
      <c r="G106">
        <v>1313</v>
      </c>
      <c r="H106">
        <v>46</v>
      </c>
      <c r="I106">
        <v>19333</v>
      </c>
      <c r="J106">
        <v>3.8411205669061799</v>
      </c>
      <c r="K106">
        <v>0.65481790313250399</v>
      </c>
      <c r="L106">
        <v>1.01293156000351E-2</v>
      </c>
      <c r="M106">
        <v>9.8114225013525291E-3</v>
      </c>
    </row>
    <row r="107" spans="1:13" x14ac:dyDescent="0.25">
      <c r="A107" t="s">
        <v>13</v>
      </c>
      <c r="B107" t="s">
        <v>349</v>
      </c>
      <c r="C107">
        <v>18</v>
      </c>
      <c r="D107">
        <v>1.26849894291754</v>
      </c>
      <c r="E107">
        <v>2.02598279843181E-4</v>
      </c>
      <c r="F107" t="s">
        <v>2103</v>
      </c>
      <c r="G107">
        <v>1313</v>
      </c>
      <c r="H107">
        <v>95</v>
      </c>
      <c r="I107">
        <v>19333</v>
      </c>
      <c r="J107">
        <v>2.7898665170160699</v>
      </c>
      <c r="K107">
        <v>0.66415390293716903</v>
      </c>
      <c r="L107">
        <v>1.02923748769389E-2</v>
      </c>
      <c r="M107">
        <v>9.9693644119059795E-3</v>
      </c>
    </row>
    <row r="108" spans="1:13" x14ac:dyDescent="0.25">
      <c r="A108" t="s">
        <v>13</v>
      </c>
      <c r="B108" t="s">
        <v>1748</v>
      </c>
      <c r="C108">
        <v>11</v>
      </c>
      <c r="D108">
        <v>0.775193798449612</v>
      </c>
      <c r="E108">
        <v>2.0694533737076399E-4</v>
      </c>
      <c r="F108" t="s">
        <v>2104</v>
      </c>
      <c r="G108">
        <v>1313</v>
      </c>
      <c r="H108">
        <v>39</v>
      </c>
      <c r="I108">
        <v>19333</v>
      </c>
      <c r="J108">
        <v>4.1530064249028404</v>
      </c>
      <c r="K108">
        <v>0.67192596108156499</v>
      </c>
      <c r="L108">
        <v>1.0414959268612699E-2</v>
      </c>
      <c r="M108">
        <v>1.00881016796814E-2</v>
      </c>
    </row>
    <row r="109" spans="1:13" x14ac:dyDescent="0.25">
      <c r="A109" t="s">
        <v>13</v>
      </c>
      <c r="B109" t="s">
        <v>1603</v>
      </c>
      <c r="C109">
        <v>17</v>
      </c>
      <c r="D109">
        <v>1.19802677942212</v>
      </c>
      <c r="E109">
        <v>2.2279174196314E-4</v>
      </c>
      <c r="F109" t="s">
        <v>2105</v>
      </c>
      <c r="G109">
        <v>1313</v>
      </c>
      <c r="H109">
        <v>87</v>
      </c>
      <c r="I109">
        <v>19333</v>
      </c>
      <c r="J109">
        <v>2.87716119092015</v>
      </c>
      <c r="K109">
        <v>0.69876578554107205</v>
      </c>
      <c r="L109">
        <v>1.11086438006621E-2</v>
      </c>
      <c r="M109">
        <v>1.07600159822198E-2</v>
      </c>
    </row>
    <row r="110" spans="1:13" x14ac:dyDescent="0.25">
      <c r="A110" t="s">
        <v>13</v>
      </c>
      <c r="B110" t="s">
        <v>572</v>
      </c>
      <c r="C110">
        <v>30</v>
      </c>
      <c r="D110">
        <v>2.1141649048625699</v>
      </c>
      <c r="E110">
        <v>2.4312806556597101E-4</v>
      </c>
      <c r="F110" t="s">
        <v>2106</v>
      </c>
      <c r="G110">
        <v>1313</v>
      </c>
      <c r="H110">
        <v>212</v>
      </c>
      <c r="I110">
        <v>19333</v>
      </c>
      <c r="J110">
        <v>2.0836267226141998</v>
      </c>
      <c r="K110">
        <v>0.73001903323505901</v>
      </c>
      <c r="L110">
        <v>1.2011418652043601E-2</v>
      </c>
      <c r="M110">
        <v>1.1634458623780699E-2</v>
      </c>
    </row>
    <row r="111" spans="1:13" x14ac:dyDescent="0.25">
      <c r="A111" t="s">
        <v>13</v>
      </c>
      <c r="B111" t="s">
        <v>815</v>
      </c>
      <c r="C111">
        <v>10</v>
      </c>
      <c r="D111">
        <v>0.70472163495419304</v>
      </c>
      <c r="E111">
        <v>2.5841939935283901E-4</v>
      </c>
      <c r="F111" t="s">
        <v>2107</v>
      </c>
      <c r="G111">
        <v>1313</v>
      </c>
      <c r="H111">
        <v>33</v>
      </c>
      <c r="I111">
        <v>19333</v>
      </c>
      <c r="J111">
        <v>4.4619077292344604</v>
      </c>
      <c r="K111">
        <v>0.75136474684615595</v>
      </c>
      <c r="L111">
        <v>1.25918413173645E-2</v>
      </c>
      <c r="M111">
        <v>1.21966656102829E-2</v>
      </c>
    </row>
    <row r="112" spans="1:13" x14ac:dyDescent="0.25">
      <c r="A112" t="s">
        <v>13</v>
      </c>
      <c r="B112" t="s">
        <v>1733</v>
      </c>
      <c r="C112">
        <v>13</v>
      </c>
      <c r="D112">
        <v>0.91613812544045103</v>
      </c>
      <c r="E112">
        <v>2.5955327506545201E-4</v>
      </c>
      <c r="F112" t="s">
        <v>2108</v>
      </c>
      <c r="G112">
        <v>1313</v>
      </c>
      <c r="H112">
        <v>55</v>
      </c>
      <c r="I112">
        <v>19333</v>
      </c>
      <c r="J112">
        <v>3.4802880288028799</v>
      </c>
      <c r="K112">
        <v>0.75287865945092702</v>
      </c>
      <c r="L112">
        <v>1.25918413173645E-2</v>
      </c>
      <c r="M112">
        <v>1.21966656102829E-2</v>
      </c>
    </row>
    <row r="113" spans="1:13" x14ac:dyDescent="0.25">
      <c r="A113" t="s">
        <v>13</v>
      </c>
      <c r="B113" t="s">
        <v>232</v>
      </c>
      <c r="C113">
        <v>27</v>
      </c>
      <c r="D113">
        <v>1.90274841437632</v>
      </c>
      <c r="E113">
        <v>2.73671032303375E-4</v>
      </c>
      <c r="F113" t="s">
        <v>2109</v>
      </c>
      <c r="G113">
        <v>1313</v>
      </c>
      <c r="H113">
        <v>183</v>
      </c>
      <c r="I113">
        <v>19333</v>
      </c>
      <c r="J113">
        <v>2.17243704193874</v>
      </c>
      <c r="K113">
        <v>0.77097410490096396</v>
      </c>
      <c r="L113">
        <v>1.3158200972800601E-2</v>
      </c>
      <c r="M113">
        <v>1.27452509329857E-2</v>
      </c>
    </row>
    <row r="114" spans="1:13" x14ac:dyDescent="0.25">
      <c r="A114" t="s">
        <v>13</v>
      </c>
      <c r="B114" t="s">
        <v>78</v>
      </c>
      <c r="C114">
        <v>21</v>
      </c>
      <c r="D114">
        <v>1.4799154334038001</v>
      </c>
      <c r="E114">
        <v>2.81598541813029E-4</v>
      </c>
      <c r="F114" t="s">
        <v>2110</v>
      </c>
      <c r="G114">
        <v>1313</v>
      </c>
      <c r="H114">
        <v>125</v>
      </c>
      <c r="I114">
        <v>19333</v>
      </c>
      <c r="J114">
        <v>2.4736816450875798</v>
      </c>
      <c r="K114">
        <v>0.78054798852692098</v>
      </c>
      <c r="L114">
        <v>1.3419541129762401E-2</v>
      </c>
      <c r="M114">
        <v>1.29983893282899E-2</v>
      </c>
    </row>
    <row r="115" spans="1:13" x14ac:dyDescent="0.25">
      <c r="A115" t="s">
        <v>13</v>
      </c>
      <c r="B115" t="s">
        <v>82</v>
      </c>
      <c r="C115">
        <v>18</v>
      </c>
      <c r="D115">
        <v>1.26849894291754</v>
      </c>
      <c r="E115">
        <v>2.97899195215076E-4</v>
      </c>
      <c r="F115" t="s">
        <v>2111</v>
      </c>
      <c r="G115">
        <v>1313</v>
      </c>
      <c r="H115">
        <v>98</v>
      </c>
      <c r="I115">
        <v>19333</v>
      </c>
      <c r="J115">
        <v>2.7044624399645598</v>
      </c>
      <c r="K115">
        <v>0.79899513288837698</v>
      </c>
      <c r="L115">
        <v>1.4071817247659499E-2</v>
      </c>
      <c r="M115">
        <v>1.36301947565073E-2</v>
      </c>
    </row>
    <row r="116" spans="1:13" x14ac:dyDescent="0.25">
      <c r="A116" t="s">
        <v>13</v>
      </c>
      <c r="B116" t="s">
        <v>240</v>
      </c>
      <c r="C116">
        <v>8</v>
      </c>
      <c r="D116">
        <v>0.56377730796335401</v>
      </c>
      <c r="E116">
        <v>3.2556152049038602E-4</v>
      </c>
      <c r="F116" t="s">
        <v>2112</v>
      </c>
      <c r="G116">
        <v>1313</v>
      </c>
      <c r="H116">
        <v>21</v>
      </c>
      <c r="I116">
        <v>19333</v>
      </c>
      <c r="J116">
        <v>5.6092554310376004</v>
      </c>
      <c r="K116">
        <v>0.82682181244470099</v>
      </c>
      <c r="L116">
        <v>1.52447720681802E-2</v>
      </c>
      <c r="M116">
        <v>1.47663381815465E-2</v>
      </c>
    </row>
    <row r="117" spans="1:13" x14ac:dyDescent="0.25">
      <c r="A117" t="s">
        <v>13</v>
      </c>
      <c r="B117" t="s">
        <v>1126</v>
      </c>
      <c r="C117">
        <v>17</v>
      </c>
      <c r="D117">
        <v>1.19802677942212</v>
      </c>
      <c r="E117">
        <v>3.3324775288768601E-4</v>
      </c>
      <c r="F117" t="s">
        <v>2113</v>
      </c>
      <c r="G117">
        <v>1313</v>
      </c>
      <c r="H117">
        <v>90</v>
      </c>
      <c r="I117">
        <v>19333</v>
      </c>
      <c r="J117">
        <v>2.78125581788948</v>
      </c>
      <c r="K117">
        <v>0.83384567084470496</v>
      </c>
      <c r="L117">
        <v>1.5470165080174E-2</v>
      </c>
      <c r="M117">
        <v>1.4984657578122101E-2</v>
      </c>
    </row>
    <row r="118" spans="1:13" x14ac:dyDescent="0.25">
      <c r="A118" t="s">
        <v>13</v>
      </c>
      <c r="B118" t="s">
        <v>1339</v>
      </c>
      <c r="C118">
        <v>12</v>
      </c>
      <c r="D118">
        <v>0.84566596194503096</v>
      </c>
      <c r="E118">
        <v>3.5755589973311599E-4</v>
      </c>
      <c r="F118" t="s">
        <v>2114</v>
      </c>
      <c r="G118">
        <v>1313</v>
      </c>
      <c r="H118">
        <v>49</v>
      </c>
      <c r="I118">
        <v>19333</v>
      </c>
      <c r="J118">
        <v>3.6059499199527401</v>
      </c>
      <c r="K118">
        <v>0.85423839409765301</v>
      </c>
      <c r="L118">
        <v>1.6317275593752699E-2</v>
      </c>
      <c r="M118">
        <v>1.58051828221011E-2</v>
      </c>
    </row>
    <row r="119" spans="1:13" x14ac:dyDescent="0.25">
      <c r="A119" t="s">
        <v>13</v>
      </c>
      <c r="B119" t="s">
        <v>248</v>
      </c>
      <c r="C119">
        <v>12</v>
      </c>
      <c r="D119">
        <v>0.84566596194503096</v>
      </c>
      <c r="E119">
        <v>3.5755589973311599E-4</v>
      </c>
      <c r="F119" t="s">
        <v>2115</v>
      </c>
      <c r="G119">
        <v>1313</v>
      </c>
      <c r="H119">
        <v>49</v>
      </c>
      <c r="I119">
        <v>19333</v>
      </c>
      <c r="J119">
        <v>3.6059499199527401</v>
      </c>
      <c r="K119">
        <v>0.85423839409765301</v>
      </c>
      <c r="L119">
        <v>1.6317275593752699E-2</v>
      </c>
      <c r="M119">
        <v>1.58051828221011E-2</v>
      </c>
    </row>
    <row r="120" spans="1:13" x14ac:dyDescent="0.25">
      <c r="A120" t="s">
        <v>13</v>
      </c>
      <c r="B120" t="s">
        <v>793</v>
      </c>
      <c r="C120">
        <v>11</v>
      </c>
      <c r="D120">
        <v>0.775193798449612</v>
      </c>
      <c r="E120">
        <v>3.9758505554450503E-4</v>
      </c>
      <c r="F120" t="s">
        <v>2116</v>
      </c>
      <c r="G120">
        <v>1313</v>
      </c>
      <c r="H120">
        <v>42</v>
      </c>
      <c r="I120">
        <v>19333</v>
      </c>
      <c r="J120">
        <v>3.8563631088383499</v>
      </c>
      <c r="K120">
        <v>0.88251225525322996</v>
      </c>
      <c r="L120">
        <v>1.7841629367559599E-2</v>
      </c>
      <c r="M120">
        <v>1.72816970810011E-2</v>
      </c>
    </row>
    <row r="121" spans="1:13" x14ac:dyDescent="0.25">
      <c r="A121" t="s">
        <v>13</v>
      </c>
      <c r="B121" t="s">
        <v>188</v>
      </c>
      <c r="C121">
        <v>11</v>
      </c>
      <c r="D121">
        <v>0.775193798449612</v>
      </c>
      <c r="E121">
        <v>3.9758505554450503E-4</v>
      </c>
      <c r="F121" t="s">
        <v>2117</v>
      </c>
      <c r="G121">
        <v>1313</v>
      </c>
      <c r="H121">
        <v>42</v>
      </c>
      <c r="I121">
        <v>19333</v>
      </c>
      <c r="J121">
        <v>3.8563631088383499</v>
      </c>
      <c r="K121">
        <v>0.88251225525322996</v>
      </c>
      <c r="L121">
        <v>1.7841629367559599E-2</v>
      </c>
      <c r="M121">
        <v>1.72816970810011E-2</v>
      </c>
    </row>
    <row r="122" spans="1:13" x14ac:dyDescent="0.25">
      <c r="A122" t="s">
        <v>13</v>
      </c>
      <c r="B122" t="s">
        <v>2118</v>
      </c>
      <c r="C122">
        <v>9</v>
      </c>
      <c r="D122">
        <v>0.63424947145877297</v>
      </c>
      <c r="E122">
        <v>4.01684824865459E-4</v>
      </c>
      <c r="F122" t="s">
        <v>2119</v>
      </c>
      <c r="G122">
        <v>1313</v>
      </c>
      <c r="H122">
        <v>28</v>
      </c>
      <c r="I122">
        <v>19333</v>
      </c>
      <c r="J122">
        <v>4.73280926993798</v>
      </c>
      <c r="K122">
        <v>0.88507865429708998</v>
      </c>
      <c r="L122">
        <v>1.7876634561161099E-2</v>
      </c>
      <c r="M122">
        <v>1.7315603690068002E-2</v>
      </c>
    </row>
    <row r="123" spans="1:13" x14ac:dyDescent="0.25">
      <c r="A123" t="s">
        <v>13</v>
      </c>
      <c r="B123" t="s">
        <v>1221</v>
      </c>
      <c r="C123">
        <v>7</v>
      </c>
      <c r="D123">
        <v>0.493305144467935</v>
      </c>
      <c r="E123">
        <v>4.2766615843634401E-4</v>
      </c>
      <c r="F123" t="s">
        <v>2120</v>
      </c>
      <c r="G123">
        <v>1313</v>
      </c>
      <c r="H123">
        <v>16</v>
      </c>
      <c r="I123">
        <v>19333</v>
      </c>
      <c r="J123">
        <v>6.4418792840822503</v>
      </c>
      <c r="K123">
        <v>0.90008893687004599</v>
      </c>
      <c r="L123">
        <v>1.88539004135919E-2</v>
      </c>
      <c r="M123">
        <v>1.8262199546387199E-2</v>
      </c>
    </row>
    <row r="124" spans="1:13" x14ac:dyDescent="0.25">
      <c r="A124" t="s">
        <v>13</v>
      </c>
      <c r="B124" t="s">
        <v>440</v>
      </c>
      <c r="C124">
        <v>12</v>
      </c>
      <c r="D124">
        <v>0.84566596194503096</v>
      </c>
      <c r="E124">
        <v>4.3064619329095699E-4</v>
      </c>
      <c r="F124" t="s">
        <v>2121</v>
      </c>
      <c r="G124">
        <v>1313</v>
      </c>
      <c r="H124">
        <v>50</v>
      </c>
      <c r="I124">
        <v>19333</v>
      </c>
      <c r="J124">
        <v>3.5338309215536898</v>
      </c>
      <c r="K124">
        <v>0.90168013973426697</v>
      </c>
      <c r="L124">
        <v>1.88539004135919E-2</v>
      </c>
      <c r="M124">
        <v>1.8262199546387199E-2</v>
      </c>
    </row>
    <row r="125" spans="1:13" x14ac:dyDescent="0.25">
      <c r="A125" t="s">
        <v>13</v>
      </c>
      <c r="B125" t="s">
        <v>1591</v>
      </c>
      <c r="C125">
        <v>6</v>
      </c>
      <c r="D125">
        <v>0.42283298097251498</v>
      </c>
      <c r="E125">
        <v>4.6692128332252399E-4</v>
      </c>
      <c r="F125" t="s">
        <v>2122</v>
      </c>
      <c r="G125">
        <v>1313</v>
      </c>
      <c r="H125">
        <v>11</v>
      </c>
      <c r="I125">
        <v>19333</v>
      </c>
      <c r="J125">
        <v>8.0314339126220293</v>
      </c>
      <c r="K125">
        <v>0.91913371575349301</v>
      </c>
      <c r="L125">
        <v>1.9955326275331701E-2</v>
      </c>
      <c r="M125">
        <v>1.9329058839764199E-2</v>
      </c>
    </row>
    <row r="126" spans="1:13" x14ac:dyDescent="0.25">
      <c r="A126" t="s">
        <v>13</v>
      </c>
      <c r="B126" t="s">
        <v>2123</v>
      </c>
      <c r="C126">
        <v>6</v>
      </c>
      <c r="D126">
        <v>0.42283298097251498</v>
      </c>
      <c r="E126">
        <v>4.6692128332252399E-4</v>
      </c>
      <c r="F126" t="s">
        <v>2124</v>
      </c>
      <c r="G126">
        <v>1313</v>
      </c>
      <c r="H126">
        <v>11</v>
      </c>
      <c r="I126">
        <v>19333</v>
      </c>
      <c r="J126">
        <v>8.0314339126220293</v>
      </c>
      <c r="K126">
        <v>0.91913371575349301</v>
      </c>
      <c r="L126">
        <v>1.9955326275331701E-2</v>
      </c>
      <c r="M126">
        <v>1.9329058839764199E-2</v>
      </c>
    </row>
    <row r="127" spans="1:13" x14ac:dyDescent="0.25">
      <c r="A127" t="s">
        <v>13</v>
      </c>
      <c r="B127" t="s">
        <v>2125</v>
      </c>
      <c r="C127">
        <v>6</v>
      </c>
      <c r="D127">
        <v>0.42283298097251498</v>
      </c>
      <c r="E127">
        <v>4.6692128332252399E-4</v>
      </c>
      <c r="F127" t="s">
        <v>2126</v>
      </c>
      <c r="G127">
        <v>1313</v>
      </c>
      <c r="H127">
        <v>11</v>
      </c>
      <c r="I127">
        <v>19333</v>
      </c>
      <c r="J127">
        <v>8.0314339126220293</v>
      </c>
      <c r="K127">
        <v>0.91913371575349301</v>
      </c>
      <c r="L127">
        <v>1.9955326275331701E-2</v>
      </c>
      <c r="M127">
        <v>1.9329058839764199E-2</v>
      </c>
    </row>
    <row r="128" spans="1:13" x14ac:dyDescent="0.25">
      <c r="A128" t="s">
        <v>13</v>
      </c>
      <c r="B128" t="s">
        <v>2127</v>
      </c>
      <c r="C128">
        <v>11</v>
      </c>
      <c r="D128">
        <v>0.775193798449612</v>
      </c>
      <c r="E128">
        <v>4.8692365153776802E-4</v>
      </c>
      <c r="F128" t="s">
        <v>2128</v>
      </c>
      <c r="G128">
        <v>1313</v>
      </c>
      <c r="H128">
        <v>43</v>
      </c>
      <c r="I128">
        <v>19333</v>
      </c>
      <c r="J128">
        <v>3.7666802458421098</v>
      </c>
      <c r="K128">
        <v>0.92739506963973295</v>
      </c>
      <c r="L128">
        <v>2.0646329634101401E-2</v>
      </c>
      <c r="M128">
        <v>1.9998376113551101E-2</v>
      </c>
    </row>
    <row r="129" spans="1:13" x14ac:dyDescent="0.25">
      <c r="A129" t="s">
        <v>13</v>
      </c>
      <c r="B129" t="s">
        <v>1545</v>
      </c>
      <c r="C129">
        <v>14</v>
      </c>
      <c r="D129">
        <v>0.98661028893586999</v>
      </c>
      <c r="E129">
        <v>4.9420749181755498E-4</v>
      </c>
      <c r="F129" t="s">
        <v>2129</v>
      </c>
      <c r="G129">
        <v>1313</v>
      </c>
      <c r="H129">
        <v>67</v>
      </c>
      <c r="I129">
        <v>19333</v>
      </c>
      <c r="J129">
        <v>3.07671846403928</v>
      </c>
      <c r="K129">
        <v>0.93018910406654398</v>
      </c>
      <c r="L129">
        <v>2.0791463620605698E-2</v>
      </c>
      <c r="M129">
        <v>2.01389552915653E-2</v>
      </c>
    </row>
    <row r="130" spans="1:13" x14ac:dyDescent="0.25">
      <c r="A130" t="s">
        <v>13</v>
      </c>
      <c r="B130" t="s">
        <v>576</v>
      </c>
      <c r="C130">
        <v>9</v>
      </c>
      <c r="D130">
        <v>0.63424947145877297</v>
      </c>
      <c r="E130">
        <v>5.2199192192821701E-4</v>
      </c>
      <c r="F130" t="s">
        <v>2130</v>
      </c>
      <c r="G130">
        <v>1313</v>
      </c>
      <c r="H130">
        <v>29</v>
      </c>
      <c r="I130">
        <v>19333</v>
      </c>
      <c r="J130">
        <v>4.5696089502849402</v>
      </c>
      <c r="K130">
        <v>0.93989488875898197</v>
      </c>
      <c r="L130">
        <v>2.1562220939688799E-2</v>
      </c>
      <c r="M130">
        <v>2.0885523569436699E-2</v>
      </c>
    </row>
    <row r="131" spans="1:13" x14ac:dyDescent="0.25">
      <c r="A131" t="s">
        <v>13</v>
      </c>
      <c r="B131" t="s">
        <v>1203</v>
      </c>
      <c r="C131">
        <v>10</v>
      </c>
      <c r="D131">
        <v>0.70472163495419304</v>
      </c>
      <c r="E131">
        <v>5.2454056510663704E-4</v>
      </c>
      <c r="F131" t="s">
        <v>2131</v>
      </c>
      <c r="G131">
        <v>1313</v>
      </c>
      <c r="H131">
        <v>36</v>
      </c>
      <c r="I131">
        <v>19333</v>
      </c>
      <c r="J131">
        <v>4.0900820851315798</v>
      </c>
      <c r="K131">
        <v>0.94071458904627303</v>
      </c>
      <c r="L131">
        <v>2.1562220939688799E-2</v>
      </c>
      <c r="M131">
        <v>2.0885523569436699E-2</v>
      </c>
    </row>
    <row r="132" spans="1:13" x14ac:dyDescent="0.25">
      <c r="A132" t="s">
        <v>13</v>
      </c>
      <c r="B132" t="s">
        <v>881</v>
      </c>
      <c r="C132">
        <v>10</v>
      </c>
      <c r="D132">
        <v>0.70472163495419304</v>
      </c>
      <c r="E132">
        <v>5.2454056510663704E-4</v>
      </c>
      <c r="F132" t="s">
        <v>2132</v>
      </c>
      <c r="G132">
        <v>1313</v>
      </c>
      <c r="H132">
        <v>36</v>
      </c>
      <c r="I132">
        <v>19333</v>
      </c>
      <c r="J132">
        <v>4.0900820851315798</v>
      </c>
      <c r="K132">
        <v>0.94071458904627303</v>
      </c>
      <c r="L132">
        <v>2.1562220939688799E-2</v>
      </c>
      <c r="M132">
        <v>2.0885523569436699E-2</v>
      </c>
    </row>
    <row r="133" spans="1:13" x14ac:dyDescent="0.25">
      <c r="A133" t="s">
        <v>13</v>
      </c>
      <c r="B133" t="s">
        <v>745</v>
      </c>
      <c r="C133">
        <v>14</v>
      </c>
      <c r="D133">
        <v>0.98661028893586999</v>
      </c>
      <c r="E133">
        <v>5.7365273289852596E-4</v>
      </c>
      <c r="F133" t="s">
        <v>2133</v>
      </c>
      <c r="G133">
        <v>1313</v>
      </c>
      <c r="H133">
        <v>68</v>
      </c>
      <c r="I133">
        <v>19333</v>
      </c>
      <c r="J133">
        <v>3.0314726042740001</v>
      </c>
      <c r="K133">
        <v>0.95449833438232501</v>
      </c>
      <c r="L133">
        <v>2.3402423989837599E-2</v>
      </c>
      <c r="M133">
        <v>2.2667974657565999E-2</v>
      </c>
    </row>
    <row r="134" spans="1:13" x14ac:dyDescent="0.25">
      <c r="A134" t="s">
        <v>13</v>
      </c>
      <c r="B134" t="s">
        <v>2134</v>
      </c>
      <c r="C134">
        <v>11</v>
      </c>
      <c r="D134">
        <v>0.775193798449612</v>
      </c>
      <c r="E134">
        <v>5.9228451298232599E-4</v>
      </c>
      <c r="F134" t="s">
        <v>2135</v>
      </c>
      <c r="G134">
        <v>1313</v>
      </c>
      <c r="H134">
        <v>44</v>
      </c>
      <c r="I134">
        <v>19333</v>
      </c>
      <c r="J134">
        <v>3.6810738766184299</v>
      </c>
      <c r="K134">
        <v>0.95884447134066397</v>
      </c>
      <c r="L134">
        <v>2.3980842875261799E-2</v>
      </c>
      <c r="M134">
        <v>2.32282407497429E-2</v>
      </c>
    </row>
    <row r="135" spans="1:13" x14ac:dyDescent="0.25">
      <c r="A135" t="s">
        <v>13</v>
      </c>
      <c r="B135" t="s">
        <v>230</v>
      </c>
      <c r="C135">
        <v>15</v>
      </c>
      <c r="D135">
        <v>1.0570824524312801</v>
      </c>
      <c r="E135">
        <v>6.0854766536711695E-4</v>
      </c>
      <c r="F135" t="s">
        <v>2136</v>
      </c>
      <c r="G135">
        <v>1313</v>
      </c>
      <c r="H135">
        <v>77</v>
      </c>
      <c r="I135">
        <v>19333</v>
      </c>
      <c r="J135">
        <v>2.8683692545078601</v>
      </c>
      <c r="K135">
        <v>0.96229741792958601</v>
      </c>
      <c r="L135">
        <v>2.4455441626880001E-2</v>
      </c>
      <c r="M135">
        <v>2.3687944944439401E-2</v>
      </c>
    </row>
    <row r="136" spans="1:13" x14ac:dyDescent="0.25">
      <c r="A136" t="s">
        <v>13</v>
      </c>
      <c r="B136" t="s">
        <v>1973</v>
      </c>
      <c r="C136">
        <v>7</v>
      </c>
      <c r="D136">
        <v>0.493305144467935</v>
      </c>
      <c r="E136">
        <v>6.2315598202589096E-4</v>
      </c>
      <c r="F136" t="s">
        <v>2137</v>
      </c>
      <c r="G136">
        <v>1313</v>
      </c>
      <c r="H136">
        <v>17</v>
      </c>
      <c r="I136">
        <v>19333</v>
      </c>
      <c r="J136">
        <v>6.0629452085480002</v>
      </c>
      <c r="K136">
        <v>0.96515135273563402</v>
      </c>
      <c r="L136">
        <v>2.4596851828138901E-2</v>
      </c>
      <c r="M136">
        <v>2.3824917202520401E-2</v>
      </c>
    </row>
    <row r="137" spans="1:13" x14ac:dyDescent="0.25">
      <c r="A137" t="s">
        <v>13</v>
      </c>
      <c r="B137" t="s">
        <v>1599</v>
      </c>
      <c r="C137">
        <v>16</v>
      </c>
      <c r="D137">
        <v>1.1275546159267</v>
      </c>
      <c r="E137">
        <v>6.2346356429558204E-4</v>
      </c>
      <c r="F137" t="s">
        <v>2138</v>
      </c>
      <c r="G137">
        <v>1313</v>
      </c>
      <c r="H137">
        <v>86</v>
      </c>
      <c r="I137">
        <v>19333</v>
      </c>
      <c r="J137">
        <v>2.7394038151579001</v>
      </c>
      <c r="K137">
        <v>0.96520906177853505</v>
      </c>
      <c r="L137">
        <v>2.4596851828138901E-2</v>
      </c>
      <c r="M137">
        <v>2.3824917202520401E-2</v>
      </c>
    </row>
    <row r="138" spans="1:13" x14ac:dyDescent="0.25">
      <c r="A138" t="s">
        <v>13</v>
      </c>
      <c r="B138" t="s">
        <v>1685</v>
      </c>
      <c r="C138">
        <v>5</v>
      </c>
      <c r="D138">
        <v>0.35236081747709602</v>
      </c>
      <c r="E138">
        <v>6.2576948940669104E-4</v>
      </c>
      <c r="F138" t="s">
        <v>2139</v>
      </c>
      <c r="G138">
        <v>1313</v>
      </c>
      <c r="H138">
        <v>7</v>
      </c>
      <c r="I138">
        <v>19333</v>
      </c>
      <c r="J138">
        <v>10.517353933195499</v>
      </c>
      <c r="K138">
        <v>0.96563867051263497</v>
      </c>
      <c r="L138">
        <v>2.4596851828138901E-2</v>
      </c>
      <c r="M138">
        <v>2.3824917202520401E-2</v>
      </c>
    </row>
    <row r="139" spans="1:13" x14ac:dyDescent="0.25">
      <c r="A139" t="s">
        <v>13</v>
      </c>
      <c r="B139" t="s">
        <v>2140</v>
      </c>
      <c r="C139">
        <v>9</v>
      </c>
      <c r="D139">
        <v>0.63424947145877297</v>
      </c>
      <c r="E139">
        <v>6.6986590152769696E-4</v>
      </c>
      <c r="F139" t="s">
        <v>2141</v>
      </c>
      <c r="G139">
        <v>1313</v>
      </c>
      <c r="H139">
        <v>30</v>
      </c>
      <c r="I139">
        <v>19333</v>
      </c>
      <c r="J139">
        <v>4.4172886519421102</v>
      </c>
      <c r="K139">
        <v>0.97290582717218099</v>
      </c>
      <c r="L139">
        <v>2.6139332461787301E-2</v>
      </c>
      <c r="M139">
        <v>2.5318989437452599E-2</v>
      </c>
    </row>
    <row r="140" spans="1:13" x14ac:dyDescent="0.25">
      <c r="A140" t="s">
        <v>13</v>
      </c>
      <c r="B140" t="s">
        <v>80</v>
      </c>
      <c r="C140">
        <v>73</v>
      </c>
      <c r="D140">
        <v>5.1444679351655997</v>
      </c>
      <c r="E140">
        <v>6.9218490203414398E-4</v>
      </c>
      <c r="F140" t="s">
        <v>2142</v>
      </c>
      <c r="G140">
        <v>1313</v>
      </c>
      <c r="H140">
        <v>724</v>
      </c>
      <c r="I140">
        <v>19333</v>
      </c>
      <c r="J140">
        <v>1.4846320054869899</v>
      </c>
      <c r="K140">
        <v>0.97597610510932897</v>
      </c>
      <c r="L140">
        <v>2.67661893228212E-2</v>
      </c>
      <c r="M140">
        <v>2.5926173353358499E-2</v>
      </c>
    </row>
    <row r="141" spans="1:13" x14ac:dyDescent="0.25">
      <c r="A141" t="s">
        <v>13</v>
      </c>
      <c r="B141" t="s">
        <v>563</v>
      </c>
      <c r="C141">
        <v>62</v>
      </c>
      <c r="D141">
        <v>4.3692741367159904</v>
      </c>
      <c r="E141">
        <v>6.9587121730640196E-4</v>
      </c>
      <c r="F141" t="s">
        <v>2143</v>
      </c>
      <c r="G141">
        <v>1313</v>
      </c>
      <c r="H141">
        <v>591</v>
      </c>
      <c r="I141">
        <v>19333</v>
      </c>
      <c r="J141">
        <v>1.5446807468720301</v>
      </c>
      <c r="K141">
        <v>0.97644862132611698</v>
      </c>
      <c r="L141">
        <v>2.67661893228212E-2</v>
      </c>
      <c r="M141">
        <v>2.5926173353358499E-2</v>
      </c>
    </row>
    <row r="142" spans="1:13" x14ac:dyDescent="0.25">
      <c r="A142" t="s">
        <v>13</v>
      </c>
      <c r="B142" t="s">
        <v>1995</v>
      </c>
      <c r="C142">
        <v>13</v>
      </c>
      <c r="D142">
        <v>0.91613812544045103</v>
      </c>
      <c r="E142">
        <v>7.0695705642278401E-4</v>
      </c>
      <c r="F142" t="s">
        <v>2144</v>
      </c>
      <c r="G142">
        <v>1313</v>
      </c>
      <c r="H142">
        <v>61</v>
      </c>
      <c r="I142">
        <v>19333</v>
      </c>
      <c r="J142">
        <v>3.1379646161337398</v>
      </c>
      <c r="K142">
        <v>0.97781436037925895</v>
      </c>
      <c r="L142">
        <v>2.6999742899551E-2</v>
      </c>
      <c r="M142">
        <v>2.61523972078102E-2</v>
      </c>
    </row>
    <row r="143" spans="1:13" x14ac:dyDescent="0.25">
      <c r="A143" t="s">
        <v>13</v>
      </c>
      <c r="B143" t="s">
        <v>1828</v>
      </c>
      <c r="C143">
        <v>6</v>
      </c>
      <c r="D143">
        <v>0.42283298097251498</v>
      </c>
      <c r="E143">
        <v>7.5579438992806603E-4</v>
      </c>
      <c r="F143" t="s">
        <v>2145</v>
      </c>
      <c r="G143">
        <v>1313</v>
      </c>
      <c r="H143">
        <v>12</v>
      </c>
      <c r="I143">
        <v>19333</v>
      </c>
      <c r="J143">
        <v>7.3621477532368598</v>
      </c>
      <c r="K143">
        <v>0.98294806494785303</v>
      </c>
      <c r="L143">
        <v>2.86616393645256E-2</v>
      </c>
      <c r="M143">
        <v>2.7762137590597102E-2</v>
      </c>
    </row>
    <row r="144" spans="1:13" x14ac:dyDescent="0.25">
      <c r="A144" t="s">
        <v>13</v>
      </c>
      <c r="B144" t="s">
        <v>180</v>
      </c>
      <c r="C144">
        <v>14</v>
      </c>
      <c r="D144">
        <v>0.98661028893586999</v>
      </c>
      <c r="E144">
        <v>7.6517803641433795E-4</v>
      </c>
      <c r="F144" t="s">
        <v>2146</v>
      </c>
      <c r="G144">
        <v>1313</v>
      </c>
      <c r="H144">
        <v>70</v>
      </c>
      <c r="I144">
        <v>19333</v>
      </c>
      <c r="J144">
        <v>2.9448591012947398</v>
      </c>
      <c r="K144">
        <v>0.98378893074209695</v>
      </c>
      <c r="L144">
        <v>2.8814571511127301E-2</v>
      </c>
      <c r="M144">
        <v>2.7910270195364899E-2</v>
      </c>
    </row>
    <row r="145" spans="1:13" x14ac:dyDescent="0.25">
      <c r="A145" t="s">
        <v>13</v>
      </c>
      <c r="B145" t="s">
        <v>636</v>
      </c>
      <c r="C145">
        <v>29</v>
      </c>
      <c r="D145">
        <v>2.0436927413671602</v>
      </c>
      <c r="E145">
        <v>7.9445487610831002E-4</v>
      </c>
      <c r="F145" t="s">
        <v>2147</v>
      </c>
      <c r="G145">
        <v>1313</v>
      </c>
      <c r="H145">
        <v>217</v>
      </c>
      <c r="I145">
        <v>19333</v>
      </c>
      <c r="J145">
        <v>1.9677629939527099</v>
      </c>
      <c r="K145">
        <v>0.98615512018070095</v>
      </c>
      <c r="L145">
        <v>2.9709302137800299E-2</v>
      </c>
      <c r="M145">
        <v>2.8776921067923199E-2</v>
      </c>
    </row>
    <row r="146" spans="1:13" x14ac:dyDescent="0.25">
      <c r="A146" t="s">
        <v>13</v>
      </c>
      <c r="B146" t="s">
        <v>2148</v>
      </c>
      <c r="C146">
        <v>8</v>
      </c>
      <c r="D146">
        <v>0.56377730796335401</v>
      </c>
      <c r="E146">
        <v>8.0956342191466804E-4</v>
      </c>
      <c r="F146" t="s">
        <v>2149</v>
      </c>
      <c r="G146">
        <v>1313</v>
      </c>
      <c r="H146">
        <v>24</v>
      </c>
      <c r="I146">
        <v>19333</v>
      </c>
      <c r="J146">
        <v>4.9080985021579</v>
      </c>
      <c r="K146">
        <v>0.98723776201102098</v>
      </c>
      <c r="L146">
        <v>3.0065510531106801E-2</v>
      </c>
      <c r="M146">
        <v>2.91219504048752E-2</v>
      </c>
    </row>
    <row r="147" spans="1:13" x14ac:dyDescent="0.25">
      <c r="A147" t="s">
        <v>13</v>
      </c>
      <c r="B147" t="s">
        <v>136</v>
      </c>
      <c r="C147">
        <v>47</v>
      </c>
      <c r="D147">
        <v>3.3121916842846999</v>
      </c>
      <c r="E147">
        <v>8.3090512710554197E-4</v>
      </c>
      <c r="F147" t="s">
        <v>2150</v>
      </c>
      <c r="G147">
        <v>1313</v>
      </c>
      <c r="H147">
        <v>418</v>
      </c>
      <c r="I147">
        <v>19333</v>
      </c>
      <c r="J147">
        <v>1.65560260479489</v>
      </c>
      <c r="K147">
        <v>0.98862439411321701</v>
      </c>
      <c r="L147">
        <v>3.0646740475776299E-2</v>
      </c>
      <c r="M147">
        <v>2.96849393354966E-2</v>
      </c>
    </row>
    <row r="148" spans="1:13" x14ac:dyDescent="0.25">
      <c r="A148" t="s">
        <v>13</v>
      </c>
      <c r="B148" t="s">
        <v>120</v>
      </c>
      <c r="C148">
        <v>9</v>
      </c>
      <c r="D148">
        <v>0.63424947145877297</v>
      </c>
      <c r="E148">
        <v>8.4971519908256003E-4</v>
      </c>
      <c r="F148" t="s">
        <v>2151</v>
      </c>
      <c r="G148">
        <v>1313</v>
      </c>
      <c r="H148">
        <v>31</v>
      </c>
      <c r="I148">
        <v>19333</v>
      </c>
      <c r="J148">
        <v>4.2747954696213997</v>
      </c>
      <c r="K148">
        <v>0.98972109432913602</v>
      </c>
      <c r="L148">
        <v>3.0666813091741799E-2</v>
      </c>
      <c r="M148">
        <v>2.9704382003068699E-2</v>
      </c>
    </row>
    <row r="149" spans="1:13" x14ac:dyDescent="0.25">
      <c r="A149" t="s">
        <v>13</v>
      </c>
      <c r="B149" t="s">
        <v>116</v>
      </c>
      <c r="C149">
        <v>9</v>
      </c>
      <c r="D149">
        <v>0.63424947145877297</v>
      </c>
      <c r="E149">
        <v>8.4971519908256003E-4</v>
      </c>
      <c r="F149" t="s">
        <v>2152</v>
      </c>
      <c r="G149">
        <v>1313</v>
      </c>
      <c r="H149">
        <v>31</v>
      </c>
      <c r="I149">
        <v>19333</v>
      </c>
      <c r="J149">
        <v>4.2747954696213997</v>
      </c>
      <c r="K149">
        <v>0.98972109432913602</v>
      </c>
      <c r="L149">
        <v>3.0666813091741799E-2</v>
      </c>
      <c r="M149">
        <v>2.9704382003068699E-2</v>
      </c>
    </row>
    <row r="150" spans="1:13" x14ac:dyDescent="0.25">
      <c r="A150" t="s">
        <v>13</v>
      </c>
      <c r="B150" t="s">
        <v>1876</v>
      </c>
      <c r="C150">
        <v>9</v>
      </c>
      <c r="D150">
        <v>0.63424947145877297</v>
      </c>
      <c r="E150">
        <v>8.4971519908256003E-4</v>
      </c>
      <c r="F150" t="s">
        <v>2153</v>
      </c>
      <c r="G150">
        <v>1313</v>
      </c>
      <c r="H150">
        <v>31</v>
      </c>
      <c r="I150">
        <v>19333</v>
      </c>
      <c r="J150">
        <v>4.2747954696213997</v>
      </c>
      <c r="K150">
        <v>0.98972109432913602</v>
      </c>
      <c r="L150">
        <v>3.0666813091741799E-2</v>
      </c>
      <c r="M150">
        <v>2.9704382003068699E-2</v>
      </c>
    </row>
    <row r="151" spans="1:13" x14ac:dyDescent="0.25">
      <c r="A151" t="s">
        <v>13</v>
      </c>
      <c r="B151" t="s">
        <v>299</v>
      </c>
      <c r="C151">
        <v>27</v>
      </c>
      <c r="D151">
        <v>1.90274841437632</v>
      </c>
      <c r="E151">
        <v>8.5823792889110095E-4</v>
      </c>
      <c r="F151" t="s">
        <v>2154</v>
      </c>
      <c r="G151">
        <v>1313</v>
      </c>
      <c r="H151">
        <v>197</v>
      </c>
      <c r="I151">
        <v>19333</v>
      </c>
      <c r="J151">
        <v>2.0180506531715201</v>
      </c>
      <c r="K151">
        <v>0.99018256707338803</v>
      </c>
      <c r="L151">
        <v>3.0666813091741799E-2</v>
      </c>
      <c r="M151">
        <v>2.9704382003068699E-2</v>
      </c>
    </row>
    <row r="152" spans="1:13" x14ac:dyDescent="0.25">
      <c r="A152" t="s">
        <v>13</v>
      </c>
      <c r="B152" t="s">
        <v>1089</v>
      </c>
      <c r="C152">
        <v>12</v>
      </c>
      <c r="D152">
        <v>0.84566596194503096</v>
      </c>
      <c r="E152">
        <v>8.5992363544160001E-4</v>
      </c>
      <c r="F152" t="s">
        <v>2155</v>
      </c>
      <c r="G152">
        <v>1313</v>
      </c>
      <c r="H152">
        <v>54</v>
      </c>
      <c r="I152">
        <v>19333</v>
      </c>
      <c r="J152">
        <v>3.2720656681052702</v>
      </c>
      <c r="K152">
        <v>0.99027135778110398</v>
      </c>
      <c r="L152">
        <v>3.0666813091741799E-2</v>
      </c>
      <c r="M152">
        <v>2.9704382003068699E-2</v>
      </c>
    </row>
    <row r="153" spans="1:13" x14ac:dyDescent="0.25">
      <c r="A153" t="s">
        <v>13</v>
      </c>
      <c r="B153" t="s">
        <v>541</v>
      </c>
      <c r="C153">
        <v>7</v>
      </c>
      <c r="D153">
        <v>0.493305144467935</v>
      </c>
      <c r="E153">
        <v>8.8137507193548198E-4</v>
      </c>
      <c r="F153" t="s">
        <v>2156</v>
      </c>
      <c r="G153">
        <v>1313</v>
      </c>
      <c r="H153">
        <v>18</v>
      </c>
      <c r="I153">
        <v>19333</v>
      </c>
      <c r="J153">
        <v>5.7261149191842202</v>
      </c>
      <c r="K153">
        <v>0.99133356348075496</v>
      </c>
      <c r="L153">
        <v>3.1072997441354701E-2</v>
      </c>
      <c r="M153">
        <v>3.00978188772714E-2</v>
      </c>
    </row>
    <row r="154" spans="1:13" x14ac:dyDescent="0.25">
      <c r="A154" t="s">
        <v>13</v>
      </c>
      <c r="B154" t="s">
        <v>1740</v>
      </c>
      <c r="C154">
        <v>17</v>
      </c>
      <c r="D154">
        <v>1.19802677942212</v>
      </c>
      <c r="E154">
        <v>8.8285396630032997E-4</v>
      </c>
      <c r="F154" t="s">
        <v>2157</v>
      </c>
      <c r="G154">
        <v>1313</v>
      </c>
      <c r="H154">
        <v>98</v>
      </c>
      <c r="I154">
        <v>19333</v>
      </c>
      <c r="J154">
        <v>2.5542145266331899</v>
      </c>
      <c r="K154">
        <v>0.99140236800308301</v>
      </c>
      <c r="L154">
        <v>3.1072997441354701E-2</v>
      </c>
      <c r="M154">
        <v>3.00978188772714E-2</v>
      </c>
    </row>
    <row r="155" spans="1:13" x14ac:dyDescent="0.25">
      <c r="A155" t="s">
        <v>13</v>
      </c>
      <c r="B155" t="s">
        <v>163</v>
      </c>
      <c r="C155">
        <v>10</v>
      </c>
      <c r="D155">
        <v>0.70472163495419304</v>
      </c>
      <c r="E155">
        <v>9.8227736624535494E-4</v>
      </c>
      <c r="F155" t="s">
        <v>2158</v>
      </c>
      <c r="G155">
        <v>1313</v>
      </c>
      <c r="H155">
        <v>39</v>
      </c>
      <c r="I155">
        <v>19333</v>
      </c>
      <c r="J155">
        <v>3.7754603862753102</v>
      </c>
      <c r="K155">
        <v>0.99496913443440604</v>
      </c>
      <c r="L155">
        <v>3.4126216885362798E-2</v>
      </c>
      <c r="M155">
        <v>3.30552176924888E-2</v>
      </c>
    </row>
    <row r="156" spans="1:13" x14ac:dyDescent="0.25">
      <c r="A156" t="s">
        <v>13</v>
      </c>
      <c r="B156" t="s">
        <v>2159</v>
      </c>
      <c r="C156">
        <v>10</v>
      </c>
      <c r="D156">
        <v>0.70472163495419304</v>
      </c>
      <c r="E156">
        <v>9.8227736624535494E-4</v>
      </c>
      <c r="F156" t="s">
        <v>2160</v>
      </c>
      <c r="G156">
        <v>1313</v>
      </c>
      <c r="H156">
        <v>39</v>
      </c>
      <c r="I156">
        <v>19333</v>
      </c>
      <c r="J156">
        <v>3.7754603862753102</v>
      </c>
      <c r="K156">
        <v>0.99496913443440604</v>
      </c>
      <c r="L156">
        <v>3.4126216885362798E-2</v>
      </c>
      <c r="M156">
        <v>3.30552176924888E-2</v>
      </c>
    </row>
    <row r="157" spans="1:13" x14ac:dyDescent="0.25">
      <c r="A157" t="s">
        <v>13</v>
      </c>
      <c r="B157" t="s">
        <v>313</v>
      </c>
      <c r="C157">
        <v>12</v>
      </c>
      <c r="D157">
        <v>0.84566596194503096</v>
      </c>
      <c r="E157">
        <v>1.0100162255343699E-3</v>
      </c>
      <c r="F157" t="s">
        <v>2161</v>
      </c>
      <c r="G157">
        <v>1313</v>
      </c>
      <c r="H157">
        <v>55</v>
      </c>
      <c r="I157">
        <v>19333</v>
      </c>
      <c r="J157">
        <v>3.2125735650488099</v>
      </c>
      <c r="K157">
        <v>0.99566782664305997</v>
      </c>
      <c r="L157">
        <v>3.4864983169888501E-2</v>
      </c>
      <c r="M157">
        <v>3.3770798925559599E-2</v>
      </c>
    </row>
    <row r="158" spans="1:13" x14ac:dyDescent="0.25">
      <c r="A158" t="s">
        <v>13</v>
      </c>
      <c r="B158" t="s">
        <v>309</v>
      </c>
      <c r="C158">
        <v>8</v>
      </c>
      <c r="D158">
        <v>0.56377730796335401</v>
      </c>
      <c r="E158">
        <v>1.0591369043275001E-3</v>
      </c>
      <c r="F158" t="s">
        <v>2162</v>
      </c>
      <c r="G158">
        <v>1313</v>
      </c>
      <c r="H158">
        <v>25</v>
      </c>
      <c r="I158">
        <v>19333</v>
      </c>
      <c r="J158">
        <v>4.7117745620715903</v>
      </c>
      <c r="K158">
        <v>0.99667562878997196</v>
      </c>
      <c r="L158">
        <v>3.6327721208940303E-2</v>
      </c>
      <c r="M158">
        <v>3.5187631165428598E-2</v>
      </c>
    </row>
    <row r="159" spans="1:13" x14ac:dyDescent="0.25">
      <c r="A159" t="s">
        <v>13</v>
      </c>
      <c r="B159" t="s">
        <v>473</v>
      </c>
      <c r="C159">
        <v>9</v>
      </c>
      <c r="D159">
        <v>0.63424947145877297</v>
      </c>
      <c r="E159">
        <v>1.06632651174104E-3</v>
      </c>
      <c r="F159" t="s">
        <v>2163</v>
      </c>
      <c r="G159">
        <v>1313</v>
      </c>
      <c r="H159">
        <v>32</v>
      </c>
      <c r="I159">
        <v>19333</v>
      </c>
      <c r="J159">
        <v>4.1412081111957297</v>
      </c>
      <c r="K159">
        <v>0.99680200733111002</v>
      </c>
      <c r="L159">
        <v>3.63428371248452E-2</v>
      </c>
      <c r="M159">
        <v>3.52022726914007E-2</v>
      </c>
    </row>
    <row r="160" spans="1:13" x14ac:dyDescent="0.25">
      <c r="A160" t="s">
        <v>13</v>
      </c>
      <c r="B160" t="s">
        <v>820</v>
      </c>
      <c r="C160">
        <v>20</v>
      </c>
      <c r="D160">
        <v>1.4094432699083801</v>
      </c>
      <c r="E160">
        <v>1.1202701930454601E-3</v>
      </c>
      <c r="F160" t="s">
        <v>2164</v>
      </c>
      <c r="G160">
        <v>1313</v>
      </c>
      <c r="H160">
        <v>129</v>
      </c>
      <c r="I160">
        <v>19333</v>
      </c>
      <c r="J160">
        <v>2.2828365126315799</v>
      </c>
      <c r="K160">
        <v>0.99760898332659598</v>
      </c>
      <c r="L160">
        <v>3.794122634937E-2</v>
      </c>
      <c r="M160">
        <v>3.6750498911478899E-2</v>
      </c>
    </row>
    <row r="161" spans="1:13" x14ac:dyDescent="0.25">
      <c r="A161" t="s">
        <v>13</v>
      </c>
      <c r="B161" t="s">
        <v>142</v>
      </c>
      <c r="C161">
        <v>16</v>
      </c>
      <c r="D161">
        <v>1.1275546159267</v>
      </c>
      <c r="E161">
        <v>1.14224136063987E-3</v>
      </c>
      <c r="F161" t="s">
        <v>2165</v>
      </c>
      <c r="G161">
        <v>1313</v>
      </c>
      <c r="H161">
        <v>91</v>
      </c>
      <c r="I161">
        <v>19333</v>
      </c>
      <c r="J161">
        <v>2.5888871220173502</v>
      </c>
      <c r="K161">
        <v>0.997876066214329</v>
      </c>
      <c r="L161">
        <v>3.8082198695184498E-2</v>
      </c>
      <c r="M161">
        <v>3.6887047055539898E-2</v>
      </c>
    </row>
    <row r="162" spans="1:13" x14ac:dyDescent="0.25">
      <c r="A162" t="s">
        <v>13</v>
      </c>
      <c r="B162" t="s">
        <v>2166</v>
      </c>
      <c r="C162">
        <v>6</v>
      </c>
      <c r="D162">
        <v>0.42283298097251498</v>
      </c>
      <c r="E162">
        <v>1.1597921236787801E-3</v>
      </c>
      <c r="F162" t="s">
        <v>2167</v>
      </c>
      <c r="G162">
        <v>1313</v>
      </c>
      <c r="H162">
        <v>13</v>
      </c>
      <c r="I162">
        <v>19333</v>
      </c>
      <c r="J162">
        <v>6.79582869529556</v>
      </c>
      <c r="K162">
        <v>0.998067817562586</v>
      </c>
      <c r="L162">
        <v>3.8082198695184498E-2</v>
      </c>
      <c r="M162">
        <v>3.6887047055539898E-2</v>
      </c>
    </row>
    <row r="163" spans="1:13" x14ac:dyDescent="0.25">
      <c r="A163" t="s">
        <v>13</v>
      </c>
      <c r="B163" t="s">
        <v>2168</v>
      </c>
      <c r="C163">
        <v>6</v>
      </c>
      <c r="D163">
        <v>0.42283298097251498</v>
      </c>
      <c r="E163">
        <v>1.1597921236787801E-3</v>
      </c>
      <c r="F163" t="s">
        <v>2169</v>
      </c>
      <c r="G163">
        <v>1313</v>
      </c>
      <c r="H163">
        <v>13</v>
      </c>
      <c r="I163">
        <v>19333</v>
      </c>
      <c r="J163">
        <v>6.79582869529556</v>
      </c>
      <c r="K163">
        <v>0.998067817562586</v>
      </c>
      <c r="L163">
        <v>3.8082198695184498E-2</v>
      </c>
      <c r="M163">
        <v>3.6887047055539898E-2</v>
      </c>
    </row>
    <row r="164" spans="1:13" x14ac:dyDescent="0.25">
      <c r="A164" t="s">
        <v>13</v>
      </c>
      <c r="B164" t="s">
        <v>1624</v>
      </c>
      <c r="C164">
        <v>6</v>
      </c>
      <c r="D164">
        <v>0.42283298097251498</v>
      </c>
      <c r="E164">
        <v>1.1597921236787801E-3</v>
      </c>
      <c r="F164" t="s">
        <v>2170</v>
      </c>
      <c r="G164">
        <v>1313</v>
      </c>
      <c r="H164">
        <v>13</v>
      </c>
      <c r="I164">
        <v>19333</v>
      </c>
      <c r="J164">
        <v>6.79582869529556</v>
      </c>
      <c r="K164">
        <v>0.998067817562586</v>
      </c>
      <c r="L164">
        <v>3.8082198695184498E-2</v>
      </c>
      <c r="M164">
        <v>3.6887047055539898E-2</v>
      </c>
    </row>
    <row r="165" spans="1:13" x14ac:dyDescent="0.25">
      <c r="A165" t="s">
        <v>13</v>
      </c>
      <c r="B165" t="s">
        <v>2171</v>
      </c>
      <c r="C165">
        <v>6</v>
      </c>
      <c r="D165">
        <v>0.42283298097251498</v>
      </c>
      <c r="E165">
        <v>1.1597921236787801E-3</v>
      </c>
      <c r="F165" t="s">
        <v>2172</v>
      </c>
      <c r="G165">
        <v>1313</v>
      </c>
      <c r="H165">
        <v>13</v>
      </c>
      <c r="I165">
        <v>19333</v>
      </c>
      <c r="J165">
        <v>6.79582869529556</v>
      </c>
      <c r="K165">
        <v>0.998067817562586</v>
      </c>
      <c r="L165">
        <v>3.8082198695184498E-2</v>
      </c>
      <c r="M165">
        <v>3.6887047055539898E-2</v>
      </c>
    </row>
    <row r="166" spans="1:13" x14ac:dyDescent="0.25">
      <c r="A166" t="s">
        <v>13</v>
      </c>
      <c r="B166" t="s">
        <v>1001</v>
      </c>
      <c r="C166">
        <v>10</v>
      </c>
      <c r="D166">
        <v>0.70472163495419304</v>
      </c>
      <c r="E166">
        <v>1.1921721133353201E-3</v>
      </c>
      <c r="F166" t="s">
        <v>2173</v>
      </c>
      <c r="G166">
        <v>1313</v>
      </c>
      <c r="H166">
        <v>40</v>
      </c>
      <c r="I166">
        <v>19333</v>
      </c>
      <c r="J166">
        <v>3.6810738766184299</v>
      </c>
      <c r="K166">
        <v>0.99837732077894603</v>
      </c>
      <c r="L166">
        <v>3.8908162607943803E-2</v>
      </c>
      <c r="M166">
        <v>3.7687089352467E-2</v>
      </c>
    </row>
    <row r="167" spans="1:13" x14ac:dyDescent="0.25">
      <c r="A167" t="s">
        <v>13</v>
      </c>
      <c r="B167" t="s">
        <v>2174</v>
      </c>
      <c r="C167">
        <v>7</v>
      </c>
      <c r="D167">
        <v>0.493305144467935</v>
      </c>
      <c r="E167">
        <v>1.2147342252996299E-3</v>
      </c>
      <c r="F167" t="s">
        <v>2175</v>
      </c>
      <c r="G167">
        <v>1313</v>
      </c>
      <c r="H167">
        <v>19</v>
      </c>
      <c r="I167">
        <v>19333</v>
      </c>
      <c r="J167">
        <v>5.4247404497534699</v>
      </c>
      <c r="K167">
        <v>0.99856317580448395</v>
      </c>
      <c r="L167">
        <v>3.9169723372685802E-2</v>
      </c>
      <c r="M167">
        <v>3.7940441432113101E-2</v>
      </c>
    </row>
    <row r="168" spans="1:13" x14ac:dyDescent="0.25">
      <c r="A168" t="s">
        <v>13</v>
      </c>
      <c r="B168" t="s">
        <v>204</v>
      </c>
      <c r="C168">
        <v>7</v>
      </c>
      <c r="D168">
        <v>0.493305144467935</v>
      </c>
      <c r="E168">
        <v>1.2147342252996299E-3</v>
      </c>
      <c r="F168" t="s">
        <v>2176</v>
      </c>
      <c r="G168">
        <v>1313</v>
      </c>
      <c r="H168">
        <v>19</v>
      </c>
      <c r="I168">
        <v>19333</v>
      </c>
      <c r="J168">
        <v>5.4247404497534699</v>
      </c>
      <c r="K168">
        <v>0.99856317580448395</v>
      </c>
      <c r="L168">
        <v>3.9169723372685802E-2</v>
      </c>
      <c r="M168">
        <v>3.7940441432113101E-2</v>
      </c>
    </row>
    <row r="169" spans="1:13" x14ac:dyDescent="0.25">
      <c r="A169" t="s">
        <v>13</v>
      </c>
      <c r="B169" t="s">
        <v>1113</v>
      </c>
      <c r="C169">
        <v>17</v>
      </c>
      <c r="D169">
        <v>1.19802677942212</v>
      </c>
      <c r="E169">
        <v>1.23043923354011E-3</v>
      </c>
      <c r="F169" t="s">
        <v>2177</v>
      </c>
      <c r="G169">
        <v>1313</v>
      </c>
      <c r="H169">
        <v>101</v>
      </c>
      <c r="I169">
        <v>19333</v>
      </c>
      <c r="J169">
        <v>2.47834676841636</v>
      </c>
      <c r="K169">
        <v>0.99867983032977203</v>
      </c>
      <c r="L169">
        <v>3.9439971860794697E-2</v>
      </c>
      <c r="M169">
        <v>3.8202208584197803E-2</v>
      </c>
    </row>
    <row r="170" spans="1:13" x14ac:dyDescent="0.25">
      <c r="A170" t="s">
        <v>13</v>
      </c>
      <c r="B170" t="s">
        <v>1803</v>
      </c>
      <c r="C170">
        <v>13</v>
      </c>
      <c r="D170">
        <v>0.91613812544045103</v>
      </c>
      <c r="E170">
        <v>1.27226929164104E-3</v>
      </c>
      <c r="F170" t="s">
        <v>2178</v>
      </c>
      <c r="G170">
        <v>1313</v>
      </c>
      <c r="H170">
        <v>65</v>
      </c>
      <c r="I170">
        <v>19333</v>
      </c>
      <c r="J170">
        <v>2.9448591012947398</v>
      </c>
      <c r="K170">
        <v>0.99894638914234601</v>
      </c>
      <c r="L170">
        <v>4.0539468257319702E-2</v>
      </c>
      <c r="M170">
        <v>3.92671989656787E-2</v>
      </c>
    </row>
    <row r="171" spans="1:13" x14ac:dyDescent="0.25">
      <c r="A171" t="s">
        <v>13</v>
      </c>
      <c r="B171" t="s">
        <v>297</v>
      </c>
      <c r="C171">
        <v>19</v>
      </c>
      <c r="D171">
        <v>1.3389711064129599</v>
      </c>
      <c r="E171">
        <v>1.3309603445322499E-3</v>
      </c>
      <c r="F171" t="s">
        <v>2179</v>
      </c>
      <c r="G171">
        <v>1313</v>
      </c>
      <c r="H171">
        <v>121</v>
      </c>
      <c r="I171">
        <v>19333</v>
      </c>
      <c r="J171">
        <v>2.3120794596942198</v>
      </c>
      <c r="K171">
        <v>0.99923221079522595</v>
      </c>
      <c r="L171">
        <v>4.2160126207683397E-2</v>
      </c>
      <c r="M171">
        <v>4.0836995041648401E-2</v>
      </c>
    </row>
    <row r="172" spans="1:13" x14ac:dyDescent="0.25">
      <c r="A172" t="s">
        <v>13</v>
      </c>
      <c r="B172" t="s">
        <v>70</v>
      </c>
      <c r="C172">
        <v>10</v>
      </c>
      <c r="D172">
        <v>0.70472163495419304</v>
      </c>
      <c r="E172">
        <v>1.4368208525886699E-3</v>
      </c>
      <c r="F172" t="s">
        <v>2180</v>
      </c>
      <c r="G172">
        <v>1313</v>
      </c>
      <c r="H172">
        <v>41</v>
      </c>
      <c r="I172">
        <v>19333</v>
      </c>
      <c r="J172">
        <v>3.5912915869448101</v>
      </c>
      <c r="K172">
        <v>0.99956616408187504</v>
      </c>
      <c r="L172">
        <v>4.4313953252706401E-2</v>
      </c>
      <c r="M172">
        <v>4.2923227514599101E-2</v>
      </c>
    </row>
    <row r="173" spans="1:13" x14ac:dyDescent="0.25">
      <c r="A173" t="s">
        <v>13</v>
      </c>
      <c r="B173" t="s">
        <v>1023</v>
      </c>
      <c r="C173">
        <v>10</v>
      </c>
      <c r="D173">
        <v>0.70472163495419304</v>
      </c>
      <c r="E173">
        <v>1.4368208525886699E-3</v>
      </c>
      <c r="F173" t="s">
        <v>2181</v>
      </c>
      <c r="G173">
        <v>1313</v>
      </c>
      <c r="H173">
        <v>41</v>
      </c>
      <c r="I173">
        <v>19333</v>
      </c>
      <c r="J173">
        <v>3.5912915869448101</v>
      </c>
      <c r="K173">
        <v>0.99956616408187504</v>
      </c>
      <c r="L173">
        <v>4.4313953252706401E-2</v>
      </c>
      <c r="M173">
        <v>4.2923227514599101E-2</v>
      </c>
    </row>
    <row r="174" spans="1:13" x14ac:dyDescent="0.25">
      <c r="A174" t="s">
        <v>13</v>
      </c>
      <c r="B174" t="s">
        <v>2182</v>
      </c>
      <c r="C174">
        <v>10</v>
      </c>
      <c r="D174">
        <v>0.70472163495419304</v>
      </c>
      <c r="E174">
        <v>1.4368208525886699E-3</v>
      </c>
      <c r="F174" t="s">
        <v>2183</v>
      </c>
      <c r="G174">
        <v>1313</v>
      </c>
      <c r="H174">
        <v>41</v>
      </c>
      <c r="I174">
        <v>19333</v>
      </c>
      <c r="J174">
        <v>3.5912915869448101</v>
      </c>
      <c r="K174">
        <v>0.99956616408187504</v>
      </c>
      <c r="L174">
        <v>4.4313953252706401E-2</v>
      </c>
      <c r="M174">
        <v>4.2923227514599101E-2</v>
      </c>
    </row>
    <row r="175" spans="1:13" x14ac:dyDescent="0.25">
      <c r="A175" t="s">
        <v>13</v>
      </c>
      <c r="B175" t="s">
        <v>1276</v>
      </c>
      <c r="C175">
        <v>11</v>
      </c>
      <c r="D175">
        <v>0.775193798449612</v>
      </c>
      <c r="E175">
        <v>1.44010061638321E-3</v>
      </c>
      <c r="F175" t="s">
        <v>2184</v>
      </c>
      <c r="G175">
        <v>1313</v>
      </c>
      <c r="H175">
        <v>49</v>
      </c>
      <c r="I175">
        <v>19333</v>
      </c>
      <c r="J175">
        <v>3.3054540932900101</v>
      </c>
      <c r="K175">
        <v>0.99957376986486102</v>
      </c>
      <c r="L175">
        <v>4.4313953252706401E-2</v>
      </c>
      <c r="M175">
        <v>4.2923227514599101E-2</v>
      </c>
    </row>
    <row r="176" spans="1:13" x14ac:dyDescent="0.25">
      <c r="A176" t="s">
        <v>13</v>
      </c>
      <c r="B176" t="s">
        <v>1278</v>
      </c>
      <c r="C176">
        <v>11</v>
      </c>
      <c r="D176">
        <v>0.775193798449612</v>
      </c>
      <c r="E176">
        <v>1.44010061638321E-3</v>
      </c>
      <c r="F176" t="s">
        <v>2185</v>
      </c>
      <c r="G176">
        <v>1313</v>
      </c>
      <c r="H176">
        <v>49</v>
      </c>
      <c r="I176">
        <v>19333</v>
      </c>
      <c r="J176">
        <v>3.3054540932900101</v>
      </c>
      <c r="K176">
        <v>0.99957376986486102</v>
      </c>
      <c r="L176">
        <v>4.4313953252706401E-2</v>
      </c>
      <c r="M176">
        <v>4.2923227514599101E-2</v>
      </c>
    </row>
    <row r="177" spans="1:13" x14ac:dyDescent="0.25">
      <c r="A177" t="s">
        <v>13</v>
      </c>
      <c r="B177" t="s">
        <v>2186</v>
      </c>
      <c r="C177">
        <v>22</v>
      </c>
      <c r="D177">
        <v>1.55038759689922</v>
      </c>
      <c r="E177">
        <v>1.45751023508843E-3</v>
      </c>
      <c r="F177" t="s">
        <v>2187</v>
      </c>
      <c r="G177">
        <v>1313</v>
      </c>
      <c r="H177">
        <v>152</v>
      </c>
      <c r="I177">
        <v>19333</v>
      </c>
      <c r="J177">
        <v>2.1311480338317201</v>
      </c>
      <c r="K177">
        <v>0.99961196614022796</v>
      </c>
      <c r="L177">
        <v>4.4594844408813797E-2</v>
      </c>
      <c r="M177">
        <v>4.3195303330802799E-2</v>
      </c>
    </row>
    <row r="178" spans="1:13" x14ac:dyDescent="0.25">
      <c r="A178" t="s">
        <v>13</v>
      </c>
      <c r="B178" t="s">
        <v>552</v>
      </c>
      <c r="C178">
        <v>21</v>
      </c>
      <c r="D178">
        <v>1.4799154334038001</v>
      </c>
      <c r="E178">
        <v>1.60818428451801E-3</v>
      </c>
      <c r="F178" t="s">
        <v>2188</v>
      </c>
      <c r="G178">
        <v>1313</v>
      </c>
      <c r="H178">
        <v>143</v>
      </c>
      <c r="I178">
        <v>19333</v>
      </c>
      <c r="J178">
        <v>2.1623091303213098</v>
      </c>
      <c r="K178">
        <v>0.99982783260763897</v>
      </c>
      <c r="L178">
        <v>4.8926962554404103E-2</v>
      </c>
      <c r="M178">
        <v>4.7391464565231502E-2</v>
      </c>
    </row>
    <row r="179" spans="1:13" x14ac:dyDescent="0.25">
      <c r="A179" t="s">
        <v>13</v>
      </c>
      <c r="B179" t="s">
        <v>832</v>
      </c>
      <c r="C179">
        <v>9</v>
      </c>
      <c r="D179">
        <v>0.63424947145877297</v>
      </c>
      <c r="E179">
        <v>1.6308210322701099E-3</v>
      </c>
      <c r="F179" t="s">
        <v>2189</v>
      </c>
      <c r="G179">
        <v>1313</v>
      </c>
      <c r="H179">
        <v>34</v>
      </c>
      <c r="I179">
        <v>19333</v>
      </c>
      <c r="J179">
        <v>3.8976076340665702</v>
      </c>
      <c r="K179">
        <v>0.99984762103748304</v>
      </c>
      <c r="L179">
        <v>4.9336917184126701E-2</v>
      </c>
      <c r="M179">
        <v>4.7788553395061301E-2</v>
      </c>
    </row>
    <row r="180" spans="1:13" x14ac:dyDescent="0.25">
      <c r="A180" t="s">
        <v>13</v>
      </c>
      <c r="B180" t="s">
        <v>2190</v>
      </c>
      <c r="C180">
        <v>10</v>
      </c>
      <c r="D180">
        <v>0.70472163495419304</v>
      </c>
      <c r="E180">
        <v>1.7202487972765601E-3</v>
      </c>
      <c r="F180" t="s">
        <v>2191</v>
      </c>
      <c r="G180">
        <v>1313</v>
      </c>
      <c r="H180">
        <v>42</v>
      </c>
      <c r="I180">
        <v>19333</v>
      </c>
      <c r="J180">
        <v>3.5057846443985001</v>
      </c>
      <c r="K180">
        <v>0.99990593426573904</v>
      </c>
      <c r="L180">
        <v>5.1751618845443E-2</v>
      </c>
      <c r="M180">
        <v>5.0127473332930501E-2</v>
      </c>
    </row>
    <row r="181" spans="1:13" x14ac:dyDescent="0.25">
      <c r="A181" t="s">
        <v>13</v>
      </c>
      <c r="B181" t="s">
        <v>886</v>
      </c>
      <c r="C181">
        <v>8</v>
      </c>
      <c r="D181">
        <v>0.56377730796335401</v>
      </c>
      <c r="E181">
        <v>1.7364713240341501E-3</v>
      </c>
      <c r="F181" t="s">
        <v>2192</v>
      </c>
      <c r="G181">
        <v>1313</v>
      </c>
      <c r="H181">
        <v>27</v>
      </c>
      <c r="I181">
        <v>19333</v>
      </c>
      <c r="J181">
        <v>4.3627542241403603</v>
      </c>
      <c r="K181">
        <v>0.99991381602255203</v>
      </c>
      <c r="L181">
        <v>5.19494337773551E-2</v>
      </c>
      <c r="M181">
        <v>5.0319080145345203E-2</v>
      </c>
    </row>
    <row r="182" spans="1:13" x14ac:dyDescent="0.25">
      <c r="A182" t="s">
        <v>13</v>
      </c>
      <c r="B182" t="s">
        <v>1596</v>
      </c>
      <c r="C182">
        <v>11</v>
      </c>
      <c r="D182">
        <v>0.775193798449612</v>
      </c>
      <c r="E182">
        <v>1.9794445393597399E-3</v>
      </c>
      <c r="F182" t="s">
        <v>2193</v>
      </c>
      <c r="G182">
        <v>1313</v>
      </c>
      <c r="H182">
        <v>51</v>
      </c>
      <c r="I182">
        <v>19333</v>
      </c>
      <c r="J182">
        <v>3.1758284425727599</v>
      </c>
      <c r="K182">
        <v>0.99997676550528203</v>
      </c>
      <c r="L182">
        <v>5.8242172136593003E-2</v>
      </c>
      <c r="M182">
        <v>5.6414330522649797E-2</v>
      </c>
    </row>
    <row r="183" spans="1:13" x14ac:dyDescent="0.25">
      <c r="A183" t="s">
        <v>13</v>
      </c>
      <c r="B183" t="s">
        <v>1874</v>
      </c>
      <c r="C183">
        <v>11</v>
      </c>
      <c r="D183">
        <v>0.775193798449612</v>
      </c>
      <c r="E183">
        <v>1.9794445393597399E-3</v>
      </c>
      <c r="F183" t="s">
        <v>2194</v>
      </c>
      <c r="G183">
        <v>1313</v>
      </c>
      <c r="H183">
        <v>51</v>
      </c>
      <c r="I183">
        <v>19333</v>
      </c>
      <c r="J183">
        <v>3.1758284425727599</v>
      </c>
      <c r="K183">
        <v>0.99997676550528203</v>
      </c>
      <c r="L183">
        <v>5.8242172136593003E-2</v>
      </c>
      <c r="M183">
        <v>5.6414330522649797E-2</v>
      </c>
    </row>
    <row r="184" spans="1:13" x14ac:dyDescent="0.25">
      <c r="A184" t="s">
        <v>13</v>
      </c>
      <c r="B184" t="s">
        <v>694</v>
      </c>
      <c r="C184">
        <v>9</v>
      </c>
      <c r="D184">
        <v>0.63424947145877297</v>
      </c>
      <c r="E184">
        <v>1.9900760767192398E-3</v>
      </c>
      <c r="F184" t="s">
        <v>2195</v>
      </c>
      <c r="G184">
        <v>1313</v>
      </c>
      <c r="H184">
        <v>35</v>
      </c>
      <c r="I184">
        <v>19333</v>
      </c>
      <c r="J184">
        <v>3.7862474159503798</v>
      </c>
      <c r="K184">
        <v>0.99997806083640195</v>
      </c>
      <c r="L184">
        <v>5.8242172136593003E-2</v>
      </c>
      <c r="M184">
        <v>5.6414330522649797E-2</v>
      </c>
    </row>
    <row r="185" spans="1:13" x14ac:dyDescent="0.25">
      <c r="A185" t="s">
        <v>13</v>
      </c>
      <c r="B185" t="s">
        <v>841</v>
      </c>
      <c r="C185">
        <v>9</v>
      </c>
      <c r="D185">
        <v>0.63424947145877297</v>
      </c>
      <c r="E185">
        <v>1.9900760767192398E-3</v>
      </c>
      <c r="F185" t="s">
        <v>2196</v>
      </c>
      <c r="G185">
        <v>1313</v>
      </c>
      <c r="H185">
        <v>35</v>
      </c>
      <c r="I185">
        <v>19333</v>
      </c>
      <c r="J185">
        <v>3.7862474159503798</v>
      </c>
      <c r="K185">
        <v>0.99997806083640195</v>
      </c>
      <c r="L185">
        <v>5.8242172136593003E-2</v>
      </c>
      <c r="M185">
        <v>5.6414330522649797E-2</v>
      </c>
    </row>
    <row r="186" spans="1:13" x14ac:dyDescent="0.25">
      <c r="A186" t="s">
        <v>13</v>
      </c>
      <c r="B186" t="s">
        <v>2197</v>
      </c>
      <c r="C186">
        <v>5</v>
      </c>
      <c r="D186">
        <v>0.35236081747709602</v>
      </c>
      <c r="E186">
        <v>2.0173814375760201E-3</v>
      </c>
      <c r="F186" t="s">
        <v>2198</v>
      </c>
      <c r="G186">
        <v>1313</v>
      </c>
      <c r="H186">
        <v>9</v>
      </c>
      <c r="I186">
        <v>19333</v>
      </c>
      <c r="J186">
        <v>8.1801641702631702</v>
      </c>
      <c r="K186">
        <v>0.99998106638819195</v>
      </c>
      <c r="L186">
        <v>5.8406446458854303E-2</v>
      </c>
      <c r="M186">
        <v>5.6573449346217997E-2</v>
      </c>
    </row>
    <row r="187" spans="1:13" x14ac:dyDescent="0.25">
      <c r="A187" t="s">
        <v>13</v>
      </c>
      <c r="B187" t="s">
        <v>1754</v>
      </c>
      <c r="C187">
        <v>5</v>
      </c>
      <c r="D187">
        <v>0.35236081747709602</v>
      </c>
      <c r="E187">
        <v>2.0173814375760201E-3</v>
      </c>
      <c r="F187" t="s">
        <v>2199</v>
      </c>
      <c r="G187">
        <v>1313</v>
      </c>
      <c r="H187">
        <v>9</v>
      </c>
      <c r="I187">
        <v>19333</v>
      </c>
      <c r="J187">
        <v>8.1801641702631702</v>
      </c>
      <c r="K187">
        <v>0.99998106638819195</v>
      </c>
      <c r="L187">
        <v>5.8406446458854303E-2</v>
      </c>
      <c r="M187">
        <v>5.6573449346217997E-2</v>
      </c>
    </row>
    <row r="188" spans="1:13" x14ac:dyDescent="0.25">
      <c r="A188" t="s">
        <v>13</v>
      </c>
      <c r="B188" t="s">
        <v>1566</v>
      </c>
      <c r="C188">
        <v>10</v>
      </c>
      <c r="D188">
        <v>0.70472163495419304</v>
      </c>
      <c r="E188">
        <v>2.0467172180632601E-3</v>
      </c>
      <c r="F188" t="s">
        <v>2200</v>
      </c>
      <c r="G188">
        <v>1313</v>
      </c>
      <c r="H188">
        <v>43</v>
      </c>
      <c r="I188">
        <v>19333</v>
      </c>
      <c r="J188">
        <v>3.4242547689473701</v>
      </c>
      <c r="K188">
        <v>0.99998383830551596</v>
      </c>
      <c r="L188">
        <v>5.8625384145056698E-2</v>
      </c>
      <c r="M188">
        <v>5.6785516007542398E-2</v>
      </c>
    </row>
    <row r="189" spans="1:13" x14ac:dyDescent="0.25">
      <c r="A189" t="s">
        <v>13</v>
      </c>
      <c r="B189" t="s">
        <v>194</v>
      </c>
      <c r="C189">
        <v>10</v>
      </c>
      <c r="D189">
        <v>0.70472163495419304</v>
      </c>
      <c r="E189">
        <v>2.0467172180632601E-3</v>
      </c>
      <c r="F189" t="s">
        <v>2201</v>
      </c>
      <c r="G189">
        <v>1313</v>
      </c>
      <c r="H189">
        <v>43</v>
      </c>
      <c r="I189">
        <v>19333</v>
      </c>
      <c r="J189">
        <v>3.4242547689473701</v>
      </c>
      <c r="K189">
        <v>0.99998383830551596</v>
      </c>
      <c r="L189">
        <v>5.8625384145056698E-2</v>
      </c>
      <c r="M189">
        <v>5.6785516007542398E-2</v>
      </c>
    </row>
    <row r="190" spans="1:13" x14ac:dyDescent="0.25">
      <c r="A190" t="s">
        <v>13</v>
      </c>
      <c r="B190" t="s">
        <v>530</v>
      </c>
      <c r="C190">
        <v>12</v>
      </c>
      <c r="D190">
        <v>0.84566596194503096</v>
      </c>
      <c r="E190">
        <v>2.12022617319699E-3</v>
      </c>
      <c r="F190" t="s">
        <v>2202</v>
      </c>
      <c r="G190">
        <v>1313</v>
      </c>
      <c r="H190">
        <v>60</v>
      </c>
      <c r="I190">
        <v>19333</v>
      </c>
      <c r="J190">
        <v>2.9448591012947398</v>
      </c>
      <c r="K190">
        <v>0.999989130380179</v>
      </c>
      <c r="L190">
        <v>6.0409618744263503E-2</v>
      </c>
      <c r="M190">
        <v>5.8513755129076701E-2</v>
      </c>
    </row>
    <row r="191" spans="1:13" x14ac:dyDescent="0.25">
      <c r="A191" t="s">
        <v>13</v>
      </c>
      <c r="B191" t="s">
        <v>729</v>
      </c>
      <c r="C191">
        <v>7</v>
      </c>
      <c r="D191">
        <v>0.493305144467935</v>
      </c>
      <c r="E191">
        <v>2.1609567972562501E-3</v>
      </c>
      <c r="F191" t="s">
        <v>2203</v>
      </c>
      <c r="G191">
        <v>1313</v>
      </c>
      <c r="H191">
        <v>21</v>
      </c>
      <c r="I191">
        <v>19333</v>
      </c>
      <c r="J191">
        <v>4.9080985021579</v>
      </c>
      <c r="K191">
        <v>0.99999127522393105</v>
      </c>
      <c r="L191">
        <v>6.08644551592138E-2</v>
      </c>
      <c r="M191">
        <v>5.8954317197856897E-2</v>
      </c>
    </row>
    <row r="192" spans="1:13" x14ac:dyDescent="0.25">
      <c r="A192" t="s">
        <v>13</v>
      </c>
      <c r="B192" t="s">
        <v>2204</v>
      </c>
      <c r="C192">
        <v>7</v>
      </c>
      <c r="D192">
        <v>0.493305144467935</v>
      </c>
      <c r="E192">
        <v>2.1609567972562501E-3</v>
      </c>
      <c r="F192" t="s">
        <v>2205</v>
      </c>
      <c r="G192">
        <v>1313</v>
      </c>
      <c r="H192">
        <v>21</v>
      </c>
      <c r="I192">
        <v>19333</v>
      </c>
      <c r="J192">
        <v>4.9080985021579</v>
      </c>
      <c r="K192">
        <v>0.99999127522393105</v>
      </c>
      <c r="L192">
        <v>6.08644551592138E-2</v>
      </c>
      <c r="M192">
        <v>5.8954317197856897E-2</v>
      </c>
    </row>
    <row r="193" spans="1:13" x14ac:dyDescent="0.25">
      <c r="A193" t="s">
        <v>13</v>
      </c>
      <c r="B193" t="s">
        <v>2206</v>
      </c>
      <c r="C193">
        <v>8</v>
      </c>
      <c r="D193">
        <v>0.56377730796335401</v>
      </c>
      <c r="E193">
        <v>2.1814001570526001E-3</v>
      </c>
      <c r="F193" t="s">
        <v>2207</v>
      </c>
      <c r="G193">
        <v>1313</v>
      </c>
      <c r="H193">
        <v>28</v>
      </c>
      <c r="I193">
        <v>19333</v>
      </c>
      <c r="J193">
        <v>4.2069415732781996</v>
      </c>
      <c r="K193">
        <v>0.99999218660342404</v>
      </c>
      <c r="L193">
        <v>6.08644551592138E-2</v>
      </c>
      <c r="M193">
        <v>5.8954317197856897E-2</v>
      </c>
    </row>
    <row r="194" spans="1:13" x14ac:dyDescent="0.25">
      <c r="A194" t="s">
        <v>13</v>
      </c>
      <c r="B194" t="s">
        <v>345</v>
      </c>
      <c r="C194">
        <v>8</v>
      </c>
      <c r="D194">
        <v>0.56377730796335401</v>
      </c>
      <c r="E194">
        <v>2.1814001570526001E-3</v>
      </c>
      <c r="F194" t="s">
        <v>2208</v>
      </c>
      <c r="G194">
        <v>1313</v>
      </c>
      <c r="H194">
        <v>28</v>
      </c>
      <c r="I194">
        <v>19333</v>
      </c>
      <c r="J194">
        <v>4.2069415732781996</v>
      </c>
      <c r="K194">
        <v>0.99999218660342404</v>
      </c>
      <c r="L194">
        <v>6.08644551592138E-2</v>
      </c>
      <c r="M194">
        <v>5.8954317197856897E-2</v>
      </c>
    </row>
    <row r="195" spans="1:13" x14ac:dyDescent="0.25">
      <c r="A195" t="s">
        <v>13</v>
      </c>
      <c r="B195" t="s">
        <v>506</v>
      </c>
      <c r="C195">
        <v>9</v>
      </c>
      <c r="D195">
        <v>0.63424947145877297</v>
      </c>
      <c r="E195">
        <v>2.4088005085489599E-3</v>
      </c>
      <c r="F195" t="s">
        <v>2209</v>
      </c>
      <c r="G195">
        <v>1313</v>
      </c>
      <c r="H195">
        <v>36</v>
      </c>
      <c r="I195">
        <v>19333</v>
      </c>
      <c r="J195">
        <v>3.6810738766184299</v>
      </c>
      <c r="K195">
        <v>0.99999771018291295</v>
      </c>
      <c r="L195">
        <v>6.5836090727992194E-2</v>
      </c>
      <c r="M195">
        <v>6.3769925577940006E-2</v>
      </c>
    </row>
    <row r="196" spans="1:13" x14ac:dyDescent="0.25">
      <c r="A196" t="s">
        <v>13</v>
      </c>
      <c r="B196" t="s">
        <v>363</v>
      </c>
      <c r="C196">
        <v>9</v>
      </c>
      <c r="D196">
        <v>0.63424947145877297</v>
      </c>
      <c r="E196">
        <v>2.4088005085489599E-3</v>
      </c>
      <c r="F196" t="s">
        <v>2210</v>
      </c>
      <c r="G196">
        <v>1313</v>
      </c>
      <c r="H196">
        <v>36</v>
      </c>
      <c r="I196">
        <v>19333</v>
      </c>
      <c r="J196">
        <v>3.6810738766184299</v>
      </c>
      <c r="K196">
        <v>0.99999771018291295</v>
      </c>
      <c r="L196">
        <v>6.5836090727992194E-2</v>
      </c>
      <c r="M196">
        <v>6.3769925577940006E-2</v>
      </c>
    </row>
    <row r="197" spans="1:13" x14ac:dyDescent="0.25">
      <c r="A197" t="s">
        <v>13</v>
      </c>
      <c r="B197" t="s">
        <v>1636</v>
      </c>
      <c r="C197">
        <v>14</v>
      </c>
      <c r="D197">
        <v>0.98661028893586999</v>
      </c>
      <c r="E197">
        <v>2.4161173687084199E-3</v>
      </c>
      <c r="F197" t="s">
        <v>2211</v>
      </c>
      <c r="G197">
        <v>1313</v>
      </c>
      <c r="H197">
        <v>79</v>
      </c>
      <c r="I197">
        <v>19333</v>
      </c>
      <c r="J197">
        <v>2.6093688239320501</v>
      </c>
      <c r="K197">
        <v>0.99999779886009699</v>
      </c>
      <c r="L197">
        <v>6.5836090727992194E-2</v>
      </c>
      <c r="M197">
        <v>6.3769925577940006E-2</v>
      </c>
    </row>
    <row r="198" spans="1:13" x14ac:dyDescent="0.25">
      <c r="A198" t="s">
        <v>13</v>
      </c>
      <c r="B198" t="s">
        <v>2212</v>
      </c>
      <c r="C198">
        <v>10</v>
      </c>
      <c r="D198">
        <v>0.70472163495419304</v>
      </c>
      <c r="E198">
        <v>2.4207141994693499E-3</v>
      </c>
      <c r="F198" t="s">
        <v>2213</v>
      </c>
      <c r="G198">
        <v>1313</v>
      </c>
      <c r="H198">
        <v>44</v>
      </c>
      <c r="I198">
        <v>19333</v>
      </c>
      <c r="J198">
        <v>3.3464307969258398</v>
      </c>
      <c r="K198">
        <v>0.99999785280697395</v>
      </c>
      <c r="L198">
        <v>6.5836090727992194E-2</v>
      </c>
      <c r="M198">
        <v>6.3769925577940006E-2</v>
      </c>
    </row>
    <row r="199" spans="1:13" x14ac:dyDescent="0.25">
      <c r="A199" t="s">
        <v>13</v>
      </c>
      <c r="B199" t="s">
        <v>696</v>
      </c>
      <c r="C199">
        <v>10</v>
      </c>
      <c r="D199">
        <v>0.70472163495419304</v>
      </c>
      <c r="E199">
        <v>2.4207141994693499E-3</v>
      </c>
      <c r="F199" t="s">
        <v>2214</v>
      </c>
      <c r="G199">
        <v>1313</v>
      </c>
      <c r="H199">
        <v>44</v>
      </c>
      <c r="I199">
        <v>19333</v>
      </c>
      <c r="J199">
        <v>3.3464307969258398</v>
      </c>
      <c r="K199">
        <v>0.99999785280697395</v>
      </c>
      <c r="L199">
        <v>6.5836090727992194E-2</v>
      </c>
      <c r="M199">
        <v>6.3769925577940006E-2</v>
      </c>
    </row>
    <row r="200" spans="1:13" x14ac:dyDescent="0.25">
      <c r="A200" t="s">
        <v>13</v>
      </c>
      <c r="B200" t="s">
        <v>1051</v>
      </c>
      <c r="C200">
        <v>22</v>
      </c>
      <c r="D200">
        <v>1.55038759689922</v>
      </c>
      <c r="E200">
        <v>2.5554364475069702E-3</v>
      </c>
      <c r="F200" t="s">
        <v>2215</v>
      </c>
      <c r="G200">
        <v>1313</v>
      </c>
      <c r="H200">
        <v>159</v>
      </c>
      <c r="I200">
        <v>19333</v>
      </c>
      <c r="J200">
        <v>2.03732390655611</v>
      </c>
      <c r="K200">
        <v>0.99999896243921005</v>
      </c>
      <c r="L200">
        <v>6.9150880752889804E-2</v>
      </c>
      <c r="M200">
        <v>6.6980685980886398E-2</v>
      </c>
    </row>
    <row r="201" spans="1:13" x14ac:dyDescent="0.25">
      <c r="A201" t="s">
        <v>13</v>
      </c>
      <c r="B201" t="s">
        <v>1903</v>
      </c>
      <c r="C201">
        <v>11</v>
      </c>
      <c r="D201">
        <v>0.775193798449612</v>
      </c>
      <c r="E201">
        <v>2.6708120401639202E-3</v>
      </c>
      <c r="F201" t="s">
        <v>2216</v>
      </c>
      <c r="G201">
        <v>1313</v>
      </c>
      <c r="H201">
        <v>53</v>
      </c>
      <c r="I201">
        <v>19333</v>
      </c>
      <c r="J201">
        <v>3.05598585983416</v>
      </c>
      <c r="K201">
        <v>0.99999944348034198</v>
      </c>
      <c r="L201">
        <v>7.1176333466328304E-2</v>
      </c>
      <c r="M201">
        <v>6.8942572954571596E-2</v>
      </c>
    </row>
    <row r="202" spans="1:13" x14ac:dyDescent="0.25">
      <c r="A202" t="s">
        <v>13</v>
      </c>
      <c r="B202" t="s">
        <v>2217</v>
      </c>
      <c r="C202">
        <v>8</v>
      </c>
      <c r="D202">
        <v>0.56377730796335401</v>
      </c>
      <c r="E202">
        <v>2.7093936864471002E-3</v>
      </c>
      <c r="F202" t="s">
        <v>2218</v>
      </c>
      <c r="G202">
        <v>1313</v>
      </c>
      <c r="H202">
        <v>29</v>
      </c>
      <c r="I202">
        <v>19333</v>
      </c>
      <c r="J202">
        <v>4.0618746224755098</v>
      </c>
      <c r="K202">
        <v>0.99999954813660097</v>
      </c>
      <c r="L202">
        <v>7.1176333466328304E-2</v>
      </c>
      <c r="M202">
        <v>6.8942572954571596E-2</v>
      </c>
    </row>
    <row r="203" spans="1:13" x14ac:dyDescent="0.25">
      <c r="A203" t="s">
        <v>13</v>
      </c>
      <c r="B203" t="s">
        <v>1850</v>
      </c>
      <c r="C203">
        <v>8</v>
      </c>
      <c r="D203">
        <v>0.56377730796335401</v>
      </c>
      <c r="E203">
        <v>2.7093936864471002E-3</v>
      </c>
      <c r="F203" t="s">
        <v>2219</v>
      </c>
      <c r="G203">
        <v>1313</v>
      </c>
      <c r="H203">
        <v>29</v>
      </c>
      <c r="I203">
        <v>19333</v>
      </c>
      <c r="J203">
        <v>4.0618746224755098</v>
      </c>
      <c r="K203">
        <v>0.99999954813660097</v>
      </c>
      <c r="L203">
        <v>7.1176333466328304E-2</v>
      </c>
      <c r="M203">
        <v>6.8942572954571596E-2</v>
      </c>
    </row>
    <row r="204" spans="1:13" x14ac:dyDescent="0.25">
      <c r="A204" t="s">
        <v>13</v>
      </c>
      <c r="B204" t="s">
        <v>723</v>
      </c>
      <c r="C204">
        <v>8</v>
      </c>
      <c r="D204">
        <v>0.56377730796335401</v>
      </c>
      <c r="E204">
        <v>2.7093936864471002E-3</v>
      </c>
      <c r="F204" t="s">
        <v>2220</v>
      </c>
      <c r="G204">
        <v>1313</v>
      </c>
      <c r="H204">
        <v>29</v>
      </c>
      <c r="I204">
        <v>19333</v>
      </c>
      <c r="J204">
        <v>4.0618746224755098</v>
      </c>
      <c r="K204">
        <v>0.99999954813660097</v>
      </c>
      <c r="L204">
        <v>7.1176333466328304E-2</v>
      </c>
      <c r="M204">
        <v>6.8942572954571596E-2</v>
      </c>
    </row>
    <row r="205" spans="1:13" x14ac:dyDescent="0.25">
      <c r="A205" t="s">
        <v>13</v>
      </c>
      <c r="B205" t="s">
        <v>100</v>
      </c>
      <c r="C205">
        <v>8</v>
      </c>
      <c r="D205">
        <v>0.56377730796335401</v>
      </c>
      <c r="E205">
        <v>2.7093936864471002E-3</v>
      </c>
      <c r="F205" t="s">
        <v>2221</v>
      </c>
      <c r="G205">
        <v>1313</v>
      </c>
      <c r="H205">
        <v>29</v>
      </c>
      <c r="I205">
        <v>19333</v>
      </c>
      <c r="J205">
        <v>4.0618746224755098</v>
      </c>
      <c r="K205">
        <v>0.99999954813660097</v>
      </c>
      <c r="L205">
        <v>7.1176333466328304E-2</v>
      </c>
      <c r="M205">
        <v>6.8942572954571596E-2</v>
      </c>
    </row>
    <row r="206" spans="1:13" x14ac:dyDescent="0.25">
      <c r="A206" t="s">
        <v>13</v>
      </c>
      <c r="B206" t="s">
        <v>1438</v>
      </c>
      <c r="C206">
        <v>14</v>
      </c>
      <c r="D206">
        <v>0.98661028893586999</v>
      </c>
      <c r="E206">
        <v>2.7095911533142601E-3</v>
      </c>
      <c r="F206" t="s">
        <v>2222</v>
      </c>
      <c r="G206">
        <v>1313</v>
      </c>
      <c r="H206">
        <v>80</v>
      </c>
      <c r="I206">
        <v>19333</v>
      </c>
      <c r="J206">
        <v>2.5767517136329001</v>
      </c>
      <c r="K206">
        <v>0.999999548618142</v>
      </c>
      <c r="L206">
        <v>7.1176333466328304E-2</v>
      </c>
      <c r="M206">
        <v>6.8942572954571596E-2</v>
      </c>
    </row>
    <row r="207" spans="1:13" x14ac:dyDescent="0.25">
      <c r="A207" t="s">
        <v>13</v>
      </c>
      <c r="B207" t="s">
        <v>2223</v>
      </c>
      <c r="C207">
        <v>7</v>
      </c>
      <c r="D207">
        <v>0.493305144467935</v>
      </c>
      <c r="E207">
        <v>2.80268462232203E-3</v>
      </c>
      <c r="F207" t="s">
        <v>2224</v>
      </c>
      <c r="G207">
        <v>1313</v>
      </c>
      <c r="H207">
        <v>22</v>
      </c>
      <c r="I207">
        <v>19333</v>
      </c>
      <c r="J207">
        <v>4.6850031156961798</v>
      </c>
      <c r="K207">
        <v>0.99999972695957795</v>
      </c>
      <c r="L207">
        <v>7.1727921217401999E-2</v>
      </c>
      <c r="M207">
        <v>6.9476849966567999E-2</v>
      </c>
    </row>
    <row r="208" spans="1:13" x14ac:dyDescent="0.25">
      <c r="A208" t="s">
        <v>13</v>
      </c>
      <c r="B208" t="s">
        <v>2225</v>
      </c>
      <c r="C208">
        <v>7</v>
      </c>
      <c r="D208">
        <v>0.493305144467935</v>
      </c>
      <c r="E208">
        <v>2.80268462232203E-3</v>
      </c>
      <c r="F208" t="s">
        <v>2226</v>
      </c>
      <c r="G208">
        <v>1313</v>
      </c>
      <c r="H208">
        <v>22</v>
      </c>
      <c r="I208">
        <v>19333</v>
      </c>
      <c r="J208">
        <v>4.6850031156961798</v>
      </c>
      <c r="K208">
        <v>0.99999972695957795</v>
      </c>
      <c r="L208">
        <v>7.1727921217401999E-2</v>
      </c>
      <c r="M208">
        <v>6.9476849966567999E-2</v>
      </c>
    </row>
    <row r="209" spans="1:13" x14ac:dyDescent="0.25">
      <c r="A209" t="s">
        <v>13</v>
      </c>
      <c r="B209" t="s">
        <v>2227</v>
      </c>
      <c r="C209">
        <v>4</v>
      </c>
      <c r="D209">
        <v>0.28188865398167701</v>
      </c>
      <c r="E209">
        <v>2.8105090764850098E-3</v>
      </c>
      <c r="F209" t="s">
        <v>2228</v>
      </c>
      <c r="G209">
        <v>1313</v>
      </c>
      <c r="H209">
        <v>5</v>
      </c>
      <c r="I209">
        <v>19333</v>
      </c>
      <c r="J209">
        <v>11.779436405178901</v>
      </c>
      <c r="K209">
        <v>0.99999973825609201</v>
      </c>
      <c r="L209">
        <v>7.1727921217401999E-2</v>
      </c>
      <c r="M209">
        <v>6.9476849966567999E-2</v>
      </c>
    </row>
    <row r="210" spans="1:13" x14ac:dyDescent="0.25">
      <c r="A210" t="s">
        <v>13</v>
      </c>
      <c r="B210" t="s">
        <v>2229</v>
      </c>
      <c r="C210">
        <v>4</v>
      </c>
      <c r="D210">
        <v>0.28188865398167701</v>
      </c>
      <c r="E210">
        <v>2.8105090764850098E-3</v>
      </c>
      <c r="F210" t="s">
        <v>2230</v>
      </c>
      <c r="G210">
        <v>1313</v>
      </c>
      <c r="H210">
        <v>5</v>
      </c>
      <c r="I210">
        <v>19333</v>
      </c>
      <c r="J210">
        <v>11.779436405178901</v>
      </c>
      <c r="K210">
        <v>0.99999973825609201</v>
      </c>
      <c r="L210">
        <v>7.1727921217401999E-2</v>
      </c>
      <c r="M210">
        <v>6.9476849966567999E-2</v>
      </c>
    </row>
    <row r="211" spans="1:13" x14ac:dyDescent="0.25">
      <c r="A211" t="s">
        <v>13</v>
      </c>
      <c r="B211" t="s">
        <v>2231</v>
      </c>
      <c r="C211">
        <v>4</v>
      </c>
      <c r="D211">
        <v>0.28188865398167701</v>
      </c>
      <c r="E211">
        <v>2.8105090764850098E-3</v>
      </c>
      <c r="F211" t="s">
        <v>2232</v>
      </c>
      <c r="G211">
        <v>1313</v>
      </c>
      <c r="H211">
        <v>5</v>
      </c>
      <c r="I211">
        <v>19333</v>
      </c>
      <c r="J211">
        <v>11.779436405178901</v>
      </c>
      <c r="K211">
        <v>0.99999973825609201</v>
      </c>
      <c r="L211">
        <v>7.1727921217401999E-2</v>
      </c>
      <c r="M211">
        <v>6.9476849966567999E-2</v>
      </c>
    </row>
    <row r="212" spans="1:13" x14ac:dyDescent="0.25">
      <c r="A212" t="s">
        <v>13</v>
      </c>
      <c r="B212" t="s">
        <v>2233</v>
      </c>
      <c r="C212">
        <v>4</v>
      </c>
      <c r="D212">
        <v>0.28188865398167701</v>
      </c>
      <c r="E212">
        <v>2.8105090764850098E-3</v>
      </c>
      <c r="F212" t="s">
        <v>2234</v>
      </c>
      <c r="G212">
        <v>1313</v>
      </c>
      <c r="H212">
        <v>5</v>
      </c>
      <c r="I212">
        <v>19333</v>
      </c>
      <c r="J212">
        <v>11.779436405178901</v>
      </c>
      <c r="K212">
        <v>0.99999973825609201</v>
      </c>
      <c r="L212">
        <v>7.1727921217401999E-2</v>
      </c>
      <c r="M212">
        <v>6.9476849966567999E-2</v>
      </c>
    </row>
    <row r="213" spans="1:13" x14ac:dyDescent="0.25">
      <c r="A213" t="s">
        <v>13</v>
      </c>
      <c r="B213" t="s">
        <v>390</v>
      </c>
      <c r="C213">
        <v>15</v>
      </c>
      <c r="D213">
        <v>1.0570824524312801</v>
      </c>
      <c r="E213">
        <v>2.8808853324739899E-3</v>
      </c>
      <c r="F213" t="s">
        <v>2235</v>
      </c>
      <c r="G213">
        <v>1313</v>
      </c>
      <c r="H213">
        <v>90</v>
      </c>
      <c r="I213">
        <v>19333</v>
      </c>
      <c r="J213">
        <v>2.45404925107895</v>
      </c>
      <c r="K213">
        <v>0.99999982101376395</v>
      </c>
      <c r="L213">
        <v>7.31518375048823E-2</v>
      </c>
      <c r="M213">
        <v>7.0856078816242493E-2</v>
      </c>
    </row>
    <row r="214" spans="1:13" x14ac:dyDescent="0.25">
      <c r="A214" t="s">
        <v>13</v>
      </c>
      <c r="B214" t="s">
        <v>719</v>
      </c>
      <c r="C214">
        <v>9</v>
      </c>
      <c r="D214">
        <v>0.63424947145877297</v>
      </c>
      <c r="E214">
        <v>2.89347100994242E-3</v>
      </c>
      <c r="F214" t="s">
        <v>2236</v>
      </c>
      <c r="G214">
        <v>1313</v>
      </c>
      <c r="H214">
        <v>37</v>
      </c>
      <c r="I214">
        <v>19333</v>
      </c>
      <c r="J214">
        <v>3.5815853934665798</v>
      </c>
      <c r="K214">
        <v>0.99999983277523696</v>
      </c>
      <c r="L214">
        <v>7.31518375048823E-2</v>
      </c>
      <c r="M214">
        <v>7.0856078816242493E-2</v>
      </c>
    </row>
    <row r="215" spans="1:13" x14ac:dyDescent="0.25">
      <c r="A215" t="s">
        <v>13</v>
      </c>
      <c r="B215" t="s">
        <v>1788</v>
      </c>
      <c r="C215">
        <v>19</v>
      </c>
      <c r="D215">
        <v>1.3389711064129599</v>
      </c>
      <c r="E215">
        <v>2.9998395151273E-3</v>
      </c>
      <c r="F215" t="s">
        <v>2237</v>
      </c>
      <c r="G215">
        <v>1313</v>
      </c>
      <c r="H215">
        <v>130</v>
      </c>
      <c r="I215">
        <v>19333</v>
      </c>
      <c r="J215">
        <v>2.15201242017692</v>
      </c>
      <c r="K215">
        <v>0.99999990585354703</v>
      </c>
      <c r="L215">
        <v>7.5486615836264107E-2</v>
      </c>
      <c r="M215">
        <v>7.3117583695813101E-2</v>
      </c>
    </row>
    <row r="216" spans="1:13" x14ac:dyDescent="0.25">
      <c r="A216" t="s">
        <v>13</v>
      </c>
      <c r="B216" t="s">
        <v>1053</v>
      </c>
      <c r="C216">
        <v>17</v>
      </c>
      <c r="D216">
        <v>1.19802677942212</v>
      </c>
      <c r="E216">
        <v>3.03162022755522E-3</v>
      </c>
      <c r="F216" t="s">
        <v>2238</v>
      </c>
      <c r="G216">
        <v>1313</v>
      </c>
      <c r="H216">
        <v>110</v>
      </c>
      <c r="I216">
        <v>19333</v>
      </c>
      <c r="J216">
        <v>2.2755729419095698</v>
      </c>
      <c r="K216">
        <v>0.99999992070343802</v>
      </c>
      <c r="L216">
        <v>7.5931511280859995E-2</v>
      </c>
      <c r="M216">
        <v>7.3548516776409598E-2</v>
      </c>
    </row>
    <row r="217" spans="1:13" x14ac:dyDescent="0.25">
      <c r="A217" t="s">
        <v>13</v>
      </c>
      <c r="B217" t="s">
        <v>1061</v>
      </c>
      <c r="C217">
        <v>23</v>
      </c>
      <c r="D217">
        <v>1.62085976039464</v>
      </c>
      <c r="E217">
        <v>3.0654325305501402E-3</v>
      </c>
      <c r="F217" t="s">
        <v>2239</v>
      </c>
      <c r="G217">
        <v>1313</v>
      </c>
      <c r="H217">
        <v>172</v>
      </c>
      <c r="I217">
        <v>19333</v>
      </c>
      <c r="J217">
        <v>1.9689464921447399</v>
      </c>
      <c r="K217">
        <v>0.99999993394030795</v>
      </c>
      <c r="L217">
        <v>7.6422936004687705E-2</v>
      </c>
      <c r="M217">
        <v>7.4024518885877605E-2</v>
      </c>
    </row>
    <row r="218" spans="1:13" x14ac:dyDescent="0.25">
      <c r="A218" t="s">
        <v>13</v>
      </c>
      <c r="B218" t="s">
        <v>997</v>
      </c>
      <c r="C218">
        <v>13</v>
      </c>
      <c r="D218">
        <v>0.91613812544045103</v>
      </c>
      <c r="E218">
        <v>3.1346885342438502E-3</v>
      </c>
      <c r="F218" t="s">
        <v>2240</v>
      </c>
      <c r="G218">
        <v>1313</v>
      </c>
      <c r="H218">
        <v>72</v>
      </c>
      <c r="I218">
        <v>19333</v>
      </c>
      <c r="J218">
        <v>2.6585533553355298</v>
      </c>
      <c r="K218">
        <v>0.99999995455715296</v>
      </c>
      <c r="L218">
        <v>7.7789390584807203E-2</v>
      </c>
      <c r="M218">
        <v>7.5348089376110303E-2</v>
      </c>
    </row>
    <row r="219" spans="1:13" x14ac:dyDescent="0.25">
      <c r="A219" t="s">
        <v>13</v>
      </c>
      <c r="B219" t="s">
        <v>2241</v>
      </c>
      <c r="C219">
        <v>5</v>
      </c>
      <c r="D219">
        <v>0.35236081747709602</v>
      </c>
      <c r="E219">
        <v>3.1824650114678399E-3</v>
      </c>
      <c r="F219" t="s">
        <v>2242</v>
      </c>
      <c r="G219">
        <v>1313</v>
      </c>
      <c r="H219">
        <v>10</v>
      </c>
      <c r="I219">
        <v>19333</v>
      </c>
      <c r="J219">
        <v>7.3621477532368598</v>
      </c>
      <c r="K219">
        <v>0.999999964894286</v>
      </c>
      <c r="L219">
        <v>7.7898064030701403E-2</v>
      </c>
      <c r="M219">
        <v>7.5453352271891996E-2</v>
      </c>
    </row>
    <row r="220" spans="1:13" x14ac:dyDescent="0.25">
      <c r="A220" t="s">
        <v>13</v>
      </c>
      <c r="B220" t="s">
        <v>2243</v>
      </c>
      <c r="C220">
        <v>5</v>
      </c>
      <c r="D220">
        <v>0.35236081747709602</v>
      </c>
      <c r="E220">
        <v>3.1824650114678399E-3</v>
      </c>
      <c r="F220" t="s">
        <v>2244</v>
      </c>
      <c r="G220">
        <v>1313</v>
      </c>
      <c r="H220">
        <v>10</v>
      </c>
      <c r="I220">
        <v>19333</v>
      </c>
      <c r="J220">
        <v>7.3621477532368598</v>
      </c>
      <c r="K220">
        <v>0.999999964894286</v>
      </c>
      <c r="L220">
        <v>7.7898064030701403E-2</v>
      </c>
      <c r="M220">
        <v>7.5453352271891996E-2</v>
      </c>
    </row>
    <row r="221" spans="1:13" x14ac:dyDescent="0.25">
      <c r="A221" t="s">
        <v>13</v>
      </c>
      <c r="B221" t="s">
        <v>2245</v>
      </c>
      <c r="C221">
        <v>5</v>
      </c>
      <c r="D221">
        <v>0.35236081747709602</v>
      </c>
      <c r="E221">
        <v>3.1824650114678399E-3</v>
      </c>
      <c r="F221" t="s">
        <v>2246</v>
      </c>
      <c r="G221">
        <v>1313</v>
      </c>
      <c r="H221">
        <v>10</v>
      </c>
      <c r="I221">
        <v>19333</v>
      </c>
      <c r="J221">
        <v>7.3621477532368598</v>
      </c>
      <c r="K221">
        <v>0.999999964894286</v>
      </c>
      <c r="L221">
        <v>7.7898064030701403E-2</v>
      </c>
      <c r="M221">
        <v>7.5453352271891996E-2</v>
      </c>
    </row>
    <row r="222" spans="1:13" x14ac:dyDescent="0.25">
      <c r="A222" t="s">
        <v>13</v>
      </c>
      <c r="B222" t="s">
        <v>178</v>
      </c>
      <c r="C222">
        <v>16</v>
      </c>
      <c r="D222">
        <v>1.1275546159267</v>
      </c>
      <c r="E222">
        <v>3.29022914227033E-3</v>
      </c>
      <c r="F222" t="s">
        <v>2247</v>
      </c>
      <c r="G222">
        <v>1313</v>
      </c>
      <c r="H222">
        <v>101</v>
      </c>
      <c r="I222">
        <v>19333</v>
      </c>
      <c r="J222">
        <v>2.3325616643918701</v>
      </c>
      <c r="K222">
        <v>0.99999998038744597</v>
      </c>
      <c r="L222">
        <v>7.9408042108128601E-2</v>
      </c>
      <c r="M222">
        <v>7.6915941993685899E-2</v>
      </c>
    </row>
    <row r="223" spans="1:13" x14ac:dyDescent="0.25">
      <c r="A223" t="s">
        <v>13</v>
      </c>
      <c r="B223" t="s">
        <v>1638</v>
      </c>
      <c r="C223">
        <v>18</v>
      </c>
      <c r="D223">
        <v>1.26849894291754</v>
      </c>
      <c r="E223">
        <v>3.3119424098936598E-3</v>
      </c>
      <c r="F223" t="s">
        <v>2248</v>
      </c>
      <c r="G223">
        <v>1313</v>
      </c>
      <c r="H223">
        <v>121</v>
      </c>
      <c r="I223">
        <v>19333</v>
      </c>
      <c r="J223">
        <v>2.1903910670787301</v>
      </c>
      <c r="K223">
        <v>0.99999998255842604</v>
      </c>
      <c r="L223">
        <v>7.9408042108128601E-2</v>
      </c>
      <c r="M223">
        <v>7.6915941993685899E-2</v>
      </c>
    </row>
    <row r="224" spans="1:13" x14ac:dyDescent="0.25">
      <c r="A224" t="s">
        <v>13</v>
      </c>
      <c r="B224" t="s">
        <v>2249</v>
      </c>
      <c r="C224">
        <v>6</v>
      </c>
      <c r="D224">
        <v>0.42283298097251498</v>
      </c>
      <c r="E224">
        <v>3.3169369481069202E-3</v>
      </c>
      <c r="F224" t="s">
        <v>2250</v>
      </c>
      <c r="G224">
        <v>1313</v>
      </c>
      <c r="H224">
        <v>16</v>
      </c>
      <c r="I224">
        <v>19333</v>
      </c>
      <c r="J224">
        <v>5.5216108149276399</v>
      </c>
      <c r="K224">
        <v>0.99999998302279303</v>
      </c>
      <c r="L224">
        <v>7.9408042108128601E-2</v>
      </c>
      <c r="M224">
        <v>7.6915941993685899E-2</v>
      </c>
    </row>
    <row r="225" spans="1:13" x14ac:dyDescent="0.25">
      <c r="A225" t="s">
        <v>13</v>
      </c>
      <c r="B225" t="s">
        <v>2251</v>
      </c>
      <c r="C225">
        <v>8</v>
      </c>
      <c r="D225">
        <v>0.56377730796335401</v>
      </c>
      <c r="E225">
        <v>3.3301195339902E-3</v>
      </c>
      <c r="F225" t="s">
        <v>2252</v>
      </c>
      <c r="G225">
        <v>1313</v>
      </c>
      <c r="H225">
        <v>30</v>
      </c>
      <c r="I225">
        <v>19333</v>
      </c>
      <c r="J225">
        <v>3.9264788017263199</v>
      </c>
      <c r="K225">
        <v>0.99999998418993596</v>
      </c>
      <c r="L225">
        <v>7.9408042108128601E-2</v>
      </c>
      <c r="M225">
        <v>7.6915941993685899E-2</v>
      </c>
    </row>
    <row r="226" spans="1:13" x14ac:dyDescent="0.25">
      <c r="A226" t="s">
        <v>13</v>
      </c>
      <c r="B226" t="s">
        <v>999</v>
      </c>
      <c r="C226">
        <v>8</v>
      </c>
      <c r="D226">
        <v>0.56377730796335401</v>
      </c>
      <c r="E226">
        <v>3.3301195339902E-3</v>
      </c>
      <c r="F226" t="s">
        <v>2253</v>
      </c>
      <c r="G226">
        <v>1313</v>
      </c>
      <c r="H226">
        <v>30</v>
      </c>
      <c r="I226">
        <v>19333</v>
      </c>
      <c r="J226">
        <v>3.9264788017263199</v>
      </c>
      <c r="K226">
        <v>0.99999998418993596</v>
      </c>
      <c r="L226">
        <v>7.9408042108128601E-2</v>
      </c>
      <c r="M226">
        <v>7.6915941993685899E-2</v>
      </c>
    </row>
    <row r="227" spans="1:13" x14ac:dyDescent="0.25">
      <c r="A227" t="s">
        <v>13</v>
      </c>
      <c r="B227" t="s">
        <v>676</v>
      </c>
      <c r="C227">
        <v>89</v>
      </c>
      <c r="D227">
        <v>6.2720225510923102</v>
      </c>
      <c r="E227">
        <v>3.3326309222724299E-3</v>
      </c>
      <c r="F227" t="s">
        <v>2254</v>
      </c>
      <c r="G227">
        <v>1313</v>
      </c>
      <c r="H227">
        <v>973</v>
      </c>
      <c r="I227">
        <v>19333</v>
      </c>
      <c r="J227">
        <v>1.34682661878331</v>
      </c>
      <c r="K227">
        <v>0.99999998440301396</v>
      </c>
      <c r="L227">
        <v>7.9408042108128601E-2</v>
      </c>
      <c r="M227">
        <v>7.6915941993685899E-2</v>
      </c>
    </row>
    <row r="228" spans="1:13" x14ac:dyDescent="0.25">
      <c r="A228" t="s">
        <v>13</v>
      </c>
      <c r="B228" t="s">
        <v>1848</v>
      </c>
      <c r="C228">
        <v>15</v>
      </c>
      <c r="D228">
        <v>1.0570824524312801</v>
      </c>
      <c r="E228">
        <v>3.5409274686824901E-3</v>
      </c>
      <c r="F228" t="s">
        <v>2255</v>
      </c>
      <c r="G228">
        <v>1313</v>
      </c>
      <c r="H228">
        <v>92</v>
      </c>
      <c r="I228">
        <v>19333</v>
      </c>
      <c r="J228">
        <v>2.4007003543163599</v>
      </c>
      <c r="K228">
        <v>0.99999999493915903</v>
      </c>
      <c r="L228">
        <v>8.3677759062722901E-2</v>
      </c>
      <c r="M228">
        <v>8.1051660403187106E-2</v>
      </c>
    </row>
    <row r="229" spans="1:13" x14ac:dyDescent="0.25">
      <c r="A229" t="s">
        <v>13</v>
      </c>
      <c r="B229" t="s">
        <v>2256</v>
      </c>
      <c r="C229">
        <v>11</v>
      </c>
      <c r="D229">
        <v>0.775193798449612</v>
      </c>
      <c r="E229">
        <v>3.54290233357489E-3</v>
      </c>
      <c r="F229" t="s">
        <v>2257</v>
      </c>
      <c r="G229">
        <v>1313</v>
      </c>
      <c r="H229">
        <v>55</v>
      </c>
      <c r="I229">
        <v>19333</v>
      </c>
      <c r="J229">
        <v>2.9448591012947398</v>
      </c>
      <c r="K229">
        <v>0.99999999499288394</v>
      </c>
      <c r="L229">
        <v>8.3677759062722901E-2</v>
      </c>
      <c r="M229">
        <v>8.1051660403187106E-2</v>
      </c>
    </row>
    <row r="230" spans="1:13" x14ac:dyDescent="0.25">
      <c r="A230" t="s">
        <v>13</v>
      </c>
      <c r="B230" t="s">
        <v>262</v>
      </c>
      <c r="C230">
        <v>7</v>
      </c>
      <c r="D230">
        <v>0.493305144467935</v>
      </c>
      <c r="E230">
        <v>3.5769912770579199E-3</v>
      </c>
      <c r="F230" t="s">
        <v>2258</v>
      </c>
      <c r="G230">
        <v>1313</v>
      </c>
      <c r="H230">
        <v>23</v>
      </c>
      <c r="I230">
        <v>19333</v>
      </c>
      <c r="J230">
        <v>4.4813073280572198</v>
      </c>
      <c r="K230">
        <v>0.99999999583533705</v>
      </c>
      <c r="L230">
        <v>8.3748252291117001E-2</v>
      </c>
      <c r="M230">
        <v>8.1119941309278798E-2</v>
      </c>
    </row>
    <row r="231" spans="1:13" x14ac:dyDescent="0.25">
      <c r="A231" t="s">
        <v>13</v>
      </c>
      <c r="B231" t="s">
        <v>1097</v>
      </c>
      <c r="C231">
        <v>7</v>
      </c>
      <c r="D231">
        <v>0.493305144467935</v>
      </c>
      <c r="E231">
        <v>3.5769912770579199E-3</v>
      </c>
      <c r="F231" t="s">
        <v>2259</v>
      </c>
      <c r="G231">
        <v>1313</v>
      </c>
      <c r="H231">
        <v>23</v>
      </c>
      <c r="I231">
        <v>19333</v>
      </c>
      <c r="J231">
        <v>4.4813073280572198</v>
      </c>
      <c r="K231">
        <v>0.99999999583533705</v>
      </c>
      <c r="L231">
        <v>8.3748252291117001E-2</v>
      </c>
      <c r="M231">
        <v>8.1119941309278798E-2</v>
      </c>
    </row>
    <row r="232" spans="1:13" x14ac:dyDescent="0.25">
      <c r="A232" t="s">
        <v>13</v>
      </c>
      <c r="B232" t="s">
        <v>891</v>
      </c>
      <c r="C232">
        <v>17</v>
      </c>
      <c r="D232">
        <v>1.19802677942212</v>
      </c>
      <c r="E232">
        <v>3.6404228483562099E-3</v>
      </c>
      <c r="F232" t="s">
        <v>2260</v>
      </c>
      <c r="G232">
        <v>1313</v>
      </c>
      <c r="H232">
        <v>112</v>
      </c>
      <c r="I232">
        <v>19333</v>
      </c>
      <c r="J232">
        <v>2.23493771080404</v>
      </c>
      <c r="K232">
        <v>0.99999999704405196</v>
      </c>
      <c r="L232">
        <v>8.4864402763628499E-2</v>
      </c>
      <c r="M232">
        <v>8.2201063104008598E-2</v>
      </c>
    </row>
    <row r="233" spans="1:13" x14ac:dyDescent="0.25">
      <c r="A233" t="s">
        <v>13</v>
      </c>
      <c r="B233" t="s">
        <v>88</v>
      </c>
      <c r="C233">
        <v>10</v>
      </c>
      <c r="D233">
        <v>0.70472163495419304</v>
      </c>
      <c r="E233">
        <v>3.8759088858120799E-3</v>
      </c>
      <c r="F233" t="s">
        <v>2261</v>
      </c>
      <c r="G233">
        <v>1313</v>
      </c>
      <c r="H233">
        <v>47</v>
      </c>
      <c r="I233">
        <v>19333</v>
      </c>
      <c r="J233">
        <v>3.1328288311646202</v>
      </c>
      <c r="K233">
        <v>0.99999999917226001</v>
      </c>
      <c r="L233">
        <v>8.9964523060767507E-2</v>
      </c>
      <c r="M233">
        <v>8.7141123915499205E-2</v>
      </c>
    </row>
    <row r="234" spans="1:13" x14ac:dyDescent="0.25">
      <c r="A234" t="s">
        <v>13</v>
      </c>
      <c r="B234" t="s">
        <v>1304</v>
      </c>
      <c r="C234">
        <v>13</v>
      </c>
      <c r="D234">
        <v>0.91613812544045103</v>
      </c>
      <c r="E234">
        <v>3.9532461394550496E-3</v>
      </c>
      <c r="F234" t="s">
        <v>2262</v>
      </c>
      <c r="G234">
        <v>1313</v>
      </c>
      <c r="H234">
        <v>74</v>
      </c>
      <c r="I234">
        <v>19333</v>
      </c>
      <c r="J234">
        <v>2.5867005619480801</v>
      </c>
      <c r="K234">
        <v>0.99999999945509999</v>
      </c>
      <c r="L234">
        <v>9.13657959698089E-2</v>
      </c>
      <c r="M234">
        <v>8.8498420014581802E-2</v>
      </c>
    </row>
    <row r="235" spans="1:13" x14ac:dyDescent="0.25">
      <c r="A235" t="s">
        <v>13</v>
      </c>
      <c r="B235" t="s">
        <v>2263</v>
      </c>
      <c r="C235">
        <v>8</v>
      </c>
      <c r="D235">
        <v>0.56377730796335401</v>
      </c>
      <c r="E235">
        <v>4.0535707982909596E-3</v>
      </c>
      <c r="F235" t="s">
        <v>2264</v>
      </c>
      <c r="G235">
        <v>1313</v>
      </c>
      <c r="H235">
        <v>31</v>
      </c>
      <c r="I235">
        <v>19333</v>
      </c>
      <c r="J235">
        <v>3.7998181952190202</v>
      </c>
      <c r="K235">
        <v>0.99999999968322795</v>
      </c>
      <c r="L235">
        <v>9.2105639789155494E-2</v>
      </c>
      <c r="M235">
        <v>8.9215044965688897E-2</v>
      </c>
    </row>
    <row r="236" spans="1:13" x14ac:dyDescent="0.25">
      <c r="A236" t="s">
        <v>13</v>
      </c>
      <c r="B236" t="s">
        <v>1558</v>
      </c>
      <c r="C236">
        <v>11</v>
      </c>
      <c r="D236">
        <v>0.775193798449612</v>
      </c>
      <c r="E236">
        <v>4.0563414044741796E-3</v>
      </c>
      <c r="F236" t="s">
        <v>2265</v>
      </c>
      <c r="G236">
        <v>1313</v>
      </c>
      <c r="H236">
        <v>56</v>
      </c>
      <c r="I236">
        <v>19333</v>
      </c>
      <c r="J236">
        <v>2.8922723316287602</v>
      </c>
      <c r="K236">
        <v>0.99999999968793796</v>
      </c>
      <c r="L236">
        <v>9.2105639789155494E-2</v>
      </c>
      <c r="M236">
        <v>8.9215044965688897E-2</v>
      </c>
    </row>
    <row r="237" spans="1:13" x14ac:dyDescent="0.25">
      <c r="A237" t="s">
        <v>13</v>
      </c>
      <c r="B237" t="s">
        <v>2266</v>
      </c>
      <c r="C237">
        <v>11</v>
      </c>
      <c r="D237">
        <v>0.775193798449612</v>
      </c>
      <c r="E237">
        <v>4.0563414044741796E-3</v>
      </c>
      <c r="F237" t="s">
        <v>2267</v>
      </c>
      <c r="G237">
        <v>1313</v>
      </c>
      <c r="H237">
        <v>56</v>
      </c>
      <c r="I237">
        <v>19333</v>
      </c>
      <c r="J237">
        <v>2.8922723316287602</v>
      </c>
      <c r="K237">
        <v>0.99999999968793796</v>
      </c>
      <c r="L237">
        <v>9.2105639789155494E-2</v>
      </c>
      <c r="M237">
        <v>8.9215044965688897E-2</v>
      </c>
    </row>
    <row r="238" spans="1:13" x14ac:dyDescent="0.25">
      <c r="A238" t="s">
        <v>13</v>
      </c>
      <c r="B238" t="s">
        <v>156</v>
      </c>
      <c r="C238">
        <v>12</v>
      </c>
      <c r="D238">
        <v>0.84566596194503096</v>
      </c>
      <c r="E238">
        <v>4.0631364101629602E-3</v>
      </c>
      <c r="F238" t="s">
        <v>2268</v>
      </c>
      <c r="G238">
        <v>1313</v>
      </c>
      <c r="H238">
        <v>65</v>
      </c>
      <c r="I238">
        <v>19333</v>
      </c>
      <c r="J238">
        <v>2.7183314781182202</v>
      </c>
      <c r="K238">
        <v>0.99999999969919495</v>
      </c>
      <c r="L238">
        <v>9.2105639789155494E-2</v>
      </c>
      <c r="M238">
        <v>8.9215044965688897E-2</v>
      </c>
    </row>
    <row r="239" spans="1:13" x14ac:dyDescent="0.25">
      <c r="A239" t="s">
        <v>13</v>
      </c>
      <c r="B239" t="s">
        <v>2269</v>
      </c>
      <c r="C239">
        <v>9</v>
      </c>
      <c r="D239">
        <v>0.63424947145877297</v>
      </c>
      <c r="E239">
        <v>4.0878826201686397E-3</v>
      </c>
      <c r="F239" t="s">
        <v>2270</v>
      </c>
      <c r="G239">
        <v>1313</v>
      </c>
      <c r="H239">
        <v>39</v>
      </c>
      <c r="I239">
        <v>19333</v>
      </c>
      <c r="J239">
        <v>3.39791434764778</v>
      </c>
      <c r="K239">
        <v>0.99999999973686704</v>
      </c>
      <c r="L239">
        <v>9.2105639789155494E-2</v>
      </c>
      <c r="M239">
        <v>8.9215044965688897E-2</v>
      </c>
    </row>
    <row r="240" spans="1:13" x14ac:dyDescent="0.25">
      <c r="A240" t="s">
        <v>13</v>
      </c>
      <c r="B240" t="s">
        <v>165</v>
      </c>
      <c r="C240">
        <v>9</v>
      </c>
      <c r="D240">
        <v>0.63424947145877297</v>
      </c>
      <c r="E240">
        <v>4.0878826201686397E-3</v>
      </c>
      <c r="F240" t="s">
        <v>2271</v>
      </c>
      <c r="G240">
        <v>1313</v>
      </c>
      <c r="H240">
        <v>39</v>
      </c>
      <c r="I240">
        <v>19333</v>
      </c>
      <c r="J240">
        <v>3.39791434764778</v>
      </c>
      <c r="K240">
        <v>0.99999999973686704</v>
      </c>
      <c r="L240">
        <v>9.2105639789155494E-2</v>
      </c>
      <c r="M240">
        <v>8.9215044965688897E-2</v>
      </c>
    </row>
    <row r="241" spans="1:13" x14ac:dyDescent="0.25">
      <c r="A241" t="s">
        <v>13</v>
      </c>
      <c r="B241" t="s">
        <v>76</v>
      </c>
      <c r="C241">
        <v>24</v>
      </c>
      <c r="D241">
        <v>1.6913319238900599</v>
      </c>
      <c r="E241">
        <v>4.1086735610978403E-3</v>
      </c>
      <c r="F241" t="s">
        <v>2272</v>
      </c>
      <c r="G241">
        <v>1313</v>
      </c>
      <c r="H241">
        <v>187</v>
      </c>
      <c r="I241">
        <v>19333</v>
      </c>
      <c r="J241">
        <v>1.88974915591106</v>
      </c>
      <c r="K241">
        <v>0.99999999976484699</v>
      </c>
      <c r="L241">
        <v>9.2188363027132902E-2</v>
      </c>
      <c r="M241">
        <v>8.9295172061193195E-2</v>
      </c>
    </row>
    <row r="242" spans="1:13" x14ac:dyDescent="0.25">
      <c r="A242" t="s">
        <v>13</v>
      </c>
      <c r="B242" t="s">
        <v>1842</v>
      </c>
      <c r="C242">
        <v>17</v>
      </c>
      <c r="D242">
        <v>1.19802677942212</v>
      </c>
      <c r="E242">
        <v>4.3462835327467498E-3</v>
      </c>
      <c r="F242" t="s">
        <v>2273</v>
      </c>
      <c r="G242">
        <v>1313</v>
      </c>
      <c r="H242">
        <v>114</v>
      </c>
      <c r="I242">
        <v>19333</v>
      </c>
      <c r="J242">
        <v>2.1957282772811602</v>
      </c>
      <c r="K242">
        <v>0.99999999993494204</v>
      </c>
      <c r="L242">
        <v>9.71150905553579E-2</v>
      </c>
      <c r="M242">
        <v>9.4067281770983599E-2</v>
      </c>
    </row>
    <row r="243" spans="1:13" x14ac:dyDescent="0.25">
      <c r="A243" t="s">
        <v>13</v>
      </c>
      <c r="B243" t="s">
        <v>665</v>
      </c>
      <c r="C243">
        <v>6</v>
      </c>
      <c r="D243">
        <v>0.42283298097251498</v>
      </c>
      <c r="E243">
        <v>4.4393456840716196E-3</v>
      </c>
      <c r="F243" t="s">
        <v>2274</v>
      </c>
      <c r="G243">
        <v>1313</v>
      </c>
      <c r="H243">
        <v>17</v>
      </c>
      <c r="I243">
        <v>19333</v>
      </c>
      <c r="J243">
        <v>5.1968101787554302</v>
      </c>
      <c r="K243">
        <v>0.99999999996067201</v>
      </c>
      <c r="L243">
        <v>9.8494435066776798E-2</v>
      </c>
      <c r="M243">
        <v>9.54033376617099E-2</v>
      </c>
    </row>
    <row r="244" spans="1:13" x14ac:dyDescent="0.25">
      <c r="A244" t="s">
        <v>13</v>
      </c>
      <c r="B244" t="s">
        <v>1237</v>
      </c>
      <c r="C244">
        <v>10</v>
      </c>
      <c r="D244">
        <v>0.70472163495419304</v>
      </c>
      <c r="E244">
        <v>4.4890017540815102E-3</v>
      </c>
      <c r="F244" t="s">
        <v>2275</v>
      </c>
      <c r="G244">
        <v>1313</v>
      </c>
      <c r="H244">
        <v>48</v>
      </c>
      <c r="I244">
        <v>19333</v>
      </c>
      <c r="J244">
        <v>3.0675615638486899</v>
      </c>
      <c r="K244">
        <v>0.99999999996993605</v>
      </c>
      <c r="L244">
        <v>9.8494435066776798E-2</v>
      </c>
      <c r="M244">
        <v>9.54033376617099E-2</v>
      </c>
    </row>
    <row r="245" spans="1:13" x14ac:dyDescent="0.25">
      <c r="A245" t="s">
        <v>13</v>
      </c>
      <c r="B245" t="s">
        <v>2276</v>
      </c>
      <c r="C245">
        <v>10</v>
      </c>
      <c r="D245">
        <v>0.70472163495419304</v>
      </c>
      <c r="E245">
        <v>4.4890017540815102E-3</v>
      </c>
      <c r="F245" t="s">
        <v>2277</v>
      </c>
      <c r="G245">
        <v>1313</v>
      </c>
      <c r="H245">
        <v>48</v>
      </c>
      <c r="I245">
        <v>19333</v>
      </c>
      <c r="J245">
        <v>3.0675615638486899</v>
      </c>
      <c r="K245">
        <v>0.99999999996993605</v>
      </c>
      <c r="L245">
        <v>9.8494435066776798E-2</v>
      </c>
      <c r="M245">
        <v>9.54033376617099E-2</v>
      </c>
    </row>
    <row r="246" spans="1:13" x14ac:dyDescent="0.25">
      <c r="A246" t="s">
        <v>13</v>
      </c>
      <c r="B246" t="s">
        <v>291</v>
      </c>
      <c r="C246">
        <v>7</v>
      </c>
      <c r="D246">
        <v>0.493305144467935</v>
      </c>
      <c r="E246">
        <v>4.4994672286772699E-3</v>
      </c>
      <c r="F246" t="s">
        <v>2278</v>
      </c>
      <c r="G246">
        <v>1313</v>
      </c>
      <c r="H246">
        <v>24</v>
      </c>
      <c r="I246">
        <v>19333</v>
      </c>
      <c r="J246">
        <v>4.2945861893881601</v>
      </c>
      <c r="K246">
        <v>0.99999999997158995</v>
      </c>
      <c r="L246">
        <v>9.8494435066776798E-2</v>
      </c>
      <c r="M246">
        <v>9.54033376617099E-2</v>
      </c>
    </row>
    <row r="247" spans="1:13" x14ac:dyDescent="0.25">
      <c r="A247" t="s">
        <v>13</v>
      </c>
      <c r="B247" t="s">
        <v>2279</v>
      </c>
      <c r="C247">
        <v>7</v>
      </c>
      <c r="D247">
        <v>0.493305144467935</v>
      </c>
      <c r="E247">
        <v>4.4994672286772699E-3</v>
      </c>
      <c r="F247" t="s">
        <v>2280</v>
      </c>
      <c r="G247">
        <v>1313</v>
      </c>
      <c r="H247">
        <v>24</v>
      </c>
      <c r="I247">
        <v>19333</v>
      </c>
      <c r="J247">
        <v>4.2945861893881601</v>
      </c>
      <c r="K247">
        <v>0.99999999997158995</v>
      </c>
      <c r="L247">
        <v>9.8494435066776798E-2</v>
      </c>
      <c r="M247">
        <v>9.54033376617099E-2</v>
      </c>
    </row>
    <row r="248" spans="1:13" x14ac:dyDescent="0.25">
      <c r="A248" t="s">
        <v>13</v>
      </c>
      <c r="B248" t="s">
        <v>2281</v>
      </c>
      <c r="C248">
        <v>11</v>
      </c>
      <c r="D248">
        <v>0.775193798449612</v>
      </c>
      <c r="E248">
        <v>4.6267795175351997E-3</v>
      </c>
      <c r="F248" t="s">
        <v>2282</v>
      </c>
      <c r="G248">
        <v>1313</v>
      </c>
      <c r="H248">
        <v>57</v>
      </c>
      <c r="I248">
        <v>19333</v>
      </c>
      <c r="J248">
        <v>2.8415307117756301</v>
      </c>
      <c r="K248">
        <v>0.99999999998573197</v>
      </c>
      <c r="L248">
        <v>0.10076557341886599</v>
      </c>
      <c r="M248">
        <v>9.7603199805535695E-2</v>
      </c>
    </row>
    <row r="249" spans="1:13" x14ac:dyDescent="0.25">
      <c r="A249" t="s">
        <v>13</v>
      </c>
      <c r="B249" t="s">
        <v>533</v>
      </c>
      <c r="C249">
        <v>14</v>
      </c>
      <c r="D249">
        <v>0.98661028893586999</v>
      </c>
      <c r="E249">
        <v>4.6453975731053504E-3</v>
      </c>
      <c r="F249" t="s">
        <v>2283</v>
      </c>
      <c r="G249">
        <v>1313</v>
      </c>
      <c r="H249">
        <v>85</v>
      </c>
      <c r="I249">
        <v>19333</v>
      </c>
      <c r="J249">
        <v>2.4251780834191998</v>
      </c>
      <c r="K249">
        <v>0.99999999998709899</v>
      </c>
      <c r="L249">
        <v>0.10076557341886599</v>
      </c>
      <c r="M249">
        <v>9.7603199805535695E-2</v>
      </c>
    </row>
    <row r="250" spans="1:13" x14ac:dyDescent="0.25">
      <c r="A250" t="s">
        <v>13</v>
      </c>
      <c r="B250" t="s">
        <v>622</v>
      </c>
      <c r="C250">
        <v>20</v>
      </c>
      <c r="D250">
        <v>1.4094432699083801</v>
      </c>
      <c r="E250">
        <v>4.6954473005286499E-3</v>
      </c>
      <c r="F250" t="s">
        <v>2284</v>
      </c>
      <c r="G250">
        <v>1313</v>
      </c>
      <c r="H250">
        <v>146</v>
      </c>
      <c r="I250">
        <v>19333</v>
      </c>
      <c r="J250">
        <v>2.01702678170872</v>
      </c>
      <c r="K250">
        <v>0.99999999999015898</v>
      </c>
      <c r="L250">
        <v>0.10076557341886599</v>
      </c>
      <c r="M250">
        <v>9.7603199805535695E-2</v>
      </c>
    </row>
    <row r="251" spans="1:13" x14ac:dyDescent="0.25">
      <c r="A251" t="s">
        <v>13</v>
      </c>
      <c r="B251" t="s">
        <v>1589</v>
      </c>
      <c r="C251">
        <v>5</v>
      </c>
      <c r="D251">
        <v>0.35236081747709602</v>
      </c>
      <c r="E251">
        <v>4.7342042850461096E-3</v>
      </c>
      <c r="F251" t="s">
        <v>2285</v>
      </c>
      <c r="G251">
        <v>1313</v>
      </c>
      <c r="H251">
        <v>11</v>
      </c>
      <c r="I251">
        <v>19333</v>
      </c>
      <c r="J251">
        <v>6.6928615938516902</v>
      </c>
      <c r="K251">
        <v>0.99999999999202105</v>
      </c>
      <c r="L251">
        <v>0.10076557341886599</v>
      </c>
      <c r="M251">
        <v>9.7603199805535695E-2</v>
      </c>
    </row>
    <row r="252" spans="1:13" x14ac:dyDescent="0.25">
      <c r="A252" t="s">
        <v>13</v>
      </c>
      <c r="B252" t="s">
        <v>669</v>
      </c>
      <c r="C252">
        <v>5</v>
      </c>
      <c r="D252">
        <v>0.35236081747709602</v>
      </c>
      <c r="E252">
        <v>4.7342042850461096E-3</v>
      </c>
      <c r="F252" t="s">
        <v>2286</v>
      </c>
      <c r="G252">
        <v>1313</v>
      </c>
      <c r="H252">
        <v>11</v>
      </c>
      <c r="I252">
        <v>19333</v>
      </c>
      <c r="J252">
        <v>6.6928615938516902</v>
      </c>
      <c r="K252">
        <v>0.99999999999202105</v>
      </c>
      <c r="L252">
        <v>0.10076557341886599</v>
      </c>
      <c r="M252">
        <v>9.7603199805535695E-2</v>
      </c>
    </row>
    <row r="253" spans="1:13" x14ac:dyDescent="0.25">
      <c r="A253" t="s">
        <v>13</v>
      </c>
      <c r="B253" t="s">
        <v>1593</v>
      </c>
      <c r="C253">
        <v>5</v>
      </c>
      <c r="D253">
        <v>0.35236081747709602</v>
      </c>
      <c r="E253">
        <v>4.7342042850461096E-3</v>
      </c>
      <c r="F253" t="s">
        <v>2287</v>
      </c>
      <c r="G253">
        <v>1313</v>
      </c>
      <c r="H253">
        <v>11</v>
      </c>
      <c r="I253">
        <v>19333</v>
      </c>
      <c r="J253">
        <v>6.6928615938516902</v>
      </c>
      <c r="K253">
        <v>0.99999999999202105</v>
      </c>
      <c r="L253">
        <v>0.10076557341886599</v>
      </c>
      <c r="M253">
        <v>9.7603199805535695E-2</v>
      </c>
    </row>
    <row r="254" spans="1:13" x14ac:dyDescent="0.25">
      <c r="A254" t="s">
        <v>13</v>
      </c>
      <c r="B254" t="s">
        <v>2288</v>
      </c>
      <c r="C254">
        <v>5</v>
      </c>
      <c r="D254">
        <v>0.35236081747709602</v>
      </c>
      <c r="E254">
        <v>4.7342042850461096E-3</v>
      </c>
      <c r="F254" t="s">
        <v>2289</v>
      </c>
      <c r="G254">
        <v>1313</v>
      </c>
      <c r="H254">
        <v>11</v>
      </c>
      <c r="I254">
        <v>19333</v>
      </c>
      <c r="J254">
        <v>6.6928615938516902</v>
      </c>
      <c r="K254">
        <v>0.99999999999202105</v>
      </c>
      <c r="L254">
        <v>0.10076557341886599</v>
      </c>
      <c r="M254">
        <v>9.7603199805535695E-2</v>
      </c>
    </row>
    <row r="255" spans="1:13" x14ac:dyDescent="0.25">
      <c r="A255" t="s">
        <v>13</v>
      </c>
      <c r="B255" t="s">
        <v>2290</v>
      </c>
      <c r="C255">
        <v>9</v>
      </c>
      <c r="D255">
        <v>0.63424947145877297</v>
      </c>
      <c r="E255">
        <v>4.8118102466502997E-3</v>
      </c>
      <c r="F255" t="s">
        <v>2291</v>
      </c>
      <c r="G255">
        <v>1313</v>
      </c>
      <c r="H255">
        <v>40</v>
      </c>
      <c r="I255">
        <v>19333</v>
      </c>
      <c r="J255">
        <v>3.31296648895658</v>
      </c>
      <c r="K255">
        <v>0.99999999999475697</v>
      </c>
      <c r="L255">
        <v>0.101670446657189</v>
      </c>
      <c r="M255">
        <v>9.8479674979369103E-2</v>
      </c>
    </row>
    <row r="256" spans="1:13" x14ac:dyDescent="0.25">
      <c r="A256" t="s">
        <v>13</v>
      </c>
      <c r="B256" t="s">
        <v>2292</v>
      </c>
      <c r="C256">
        <v>8</v>
      </c>
      <c r="D256">
        <v>0.56377730796335401</v>
      </c>
      <c r="E256">
        <v>4.8899991985537896E-3</v>
      </c>
      <c r="F256" t="s">
        <v>2293</v>
      </c>
      <c r="G256">
        <v>1313</v>
      </c>
      <c r="H256">
        <v>32</v>
      </c>
      <c r="I256">
        <v>19333</v>
      </c>
      <c r="J256">
        <v>3.6810738766184299</v>
      </c>
      <c r="K256">
        <v>0.99999999999656497</v>
      </c>
      <c r="L256">
        <v>0.101670446657189</v>
      </c>
      <c r="M256">
        <v>9.8479674979369103E-2</v>
      </c>
    </row>
    <row r="257" spans="1:13" x14ac:dyDescent="0.25">
      <c r="A257" t="s">
        <v>13</v>
      </c>
      <c r="B257" t="s">
        <v>2294</v>
      </c>
      <c r="C257">
        <v>8</v>
      </c>
      <c r="D257">
        <v>0.56377730796335401</v>
      </c>
      <c r="E257">
        <v>4.8899991985537896E-3</v>
      </c>
      <c r="F257" t="s">
        <v>2295</v>
      </c>
      <c r="G257">
        <v>1313</v>
      </c>
      <c r="H257">
        <v>32</v>
      </c>
      <c r="I257">
        <v>19333</v>
      </c>
      <c r="J257">
        <v>3.6810738766184299</v>
      </c>
      <c r="K257">
        <v>0.99999999999656497</v>
      </c>
      <c r="L257">
        <v>0.101670446657189</v>
      </c>
      <c r="M257">
        <v>9.8479674979369103E-2</v>
      </c>
    </row>
    <row r="258" spans="1:13" x14ac:dyDescent="0.25">
      <c r="A258" t="s">
        <v>13</v>
      </c>
      <c r="B258" t="s">
        <v>1576</v>
      </c>
      <c r="C258">
        <v>8</v>
      </c>
      <c r="D258">
        <v>0.56377730796335401</v>
      </c>
      <c r="E258">
        <v>4.8899991985537896E-3</v>
      </c>
      <c r="F258" t="s">
        <v>2296</v>
      </c>
      <c r="G258">
        <v>1313</v>
      </c>
      <c r="H258">
        <v>32</v>
      </c>
      <c r="I258">
        <v>19333</v>
      </c>
      <c r="J258">
        <v>3.6810738766184299</v>
      </c>
      <c r="K258">
        <v>0.99999999999656497</v>
      </c>
      <c r="L258">
        <v>0.101670446657189</v>
      </c>
      <c r="M258">
        <v>9.8479674979369103E-2</v>
      </c>
    </row>
    <row r="259" spans="1:13" x14ac:dyDescent="0.25">
      <c r="A259" t="s">
        <v>13</v>
      </c>
      <c r="B259" t="s">
        <v>22</v>
      </c>
      <c r="C259">
        <v>8</v>
      </c>
      <c r="D259">
        <v>0.56377730796335401</v>
      </c>
      <c r="E259">
        <v>4.8899991985537896E-3</v>
      </c>
      <c r="F259" t="s">
        <v>2297</v>
      </c>
      <c r="G259">
        <v>1313</v>
      </c>
      <c r="H259">
        <v>32</v>
      </c>
      <c r="I259">
        <v>19333</v>
      </c>
      <c r="J259">
        <v>3.6810738766184299</v>
      </c>
      <c r="K259">
        <v>0.99999999999656497</v>
      </c>
      <c r="L259">
        <v>0.101670446657189</v>
      </c>
      <c r="M259">
        <v>9.8479674979369103E-2</v>
      </c>
    </row>
    <row r="260" spans="1:13" x14ac:dyDescent="0.25">
      <c r="A260" t="s">
        <v>13</v>
      </c>
      <c r="B260" t="s">
        <v>1898</v>
      </c>
      <c r="C260">
        <v>8</v>
      </c>
      <c r="D260">
        <v>0.56377730796335401</v>
      </c>
      <c r="E260">
        <v>4.8899991985537896E-3</v>
      </c>
      <c r="F260" t="s">
        <v>2298</v>
      </c>
      <c r="G260">
        <v>1313</v>
      </c>
      <c r="H260">
        <v>32</v>
      </c>
      <c r="I260">
        <v>19333</v>
      </c>
      <c r="J260">
        <v>3.6810738766184299</v>
      </c>
      <c r="K260">
        <v>0.99999999999656497</v>
      </c>
      <c r="L260">
        <v>0.101670446657189</v>
      </c>
      <c r="M260">
        <v>9.8479674979369103E-2</v>
      </c>
    </row>
    <row r="261" spans="1:13" x14ac:dyDescent="0.25">
      <c r="A261" t="s">
        <v>13</v>
      </c>
      <c r="B261" t="s">
        <v>1085</v>
      </c>
      <c r="C261">
        <v>13</v>
      </c>
      <c r="D261">
        <v>0.91613812544045103</v>
      </c>
      <c r="E261">
        <v>4.9352128518568399E-3</v>
      </c>
      <c r="F261" t="s">
        <v>2299</v>
      </c>
      <c r="G261">
        <v>1313</v>
      </c>
      <c r="H261">
        <v>76</v>
      </c>
      <c r="I261">
        <v>19333</v>
      </c>
      <c r="J261">
        <v>2.5186294945283998</v>
      </c>
      <c r="K261">
        <v>0.99999999999731104</v>
      </c>
      <c r="L261">
        <v>0.102215850797111</v>
      </c>
      <c r="M261">
        <v>9.9007962443404998E-2</v>
      </c>
    </row>
    <row r="262" spans="1:13" x14ac:dyDescent="0.25">
      <c r="A262" t="s">
        <v>13</v>
      </c>
      <c r="B262" t="s">
        <v>167</v>
      </c>
      <c r="C262">
        <v>12</v>
      </c>
      <c r="D262">
        <v>0.84566596194503096</v>
      </c>
      <c r="E262">
        <v>5.1556281815998001E-3</v>
      </c>
      <c r="F262" t="s">
        <v>2300</v>
      </c>
      <c r="G262">
        <v>1313</v>
      </c>
      <c r="H262">
        <v>67</v>
      </c>
      <c r="I262">
        <v>19333</v>
      </c>
      <c r="J262">
        <v>2.6371872548908102</v>
      </c>
      <c r="K262">
        <v>0.99999999999918399</v>
      </c>
      <c r="L262">
        <v>0.10637186880427101</v>
      </c>
      <c r="M262">
        <v>0.10303355017327399</v>
      </c>
    </row>
    <row r="263" spans="1:13" x14ac:dyDescent="0.25">
      <c r="A263" t="s">
        <v>13</v>
      </c>
      <c r="B263" t="s">
        <v>1075</v>
      </c>
      <c r="C263">
        <v>4</v>
      </c>
      <c r="D263">
        <v>0.28188865398167701</v>
      </c>
      <c r="E263">
        <v>5.3375580916141798E-3</v>
      </c>
      <c r="F263" t="s">
        <v>2301</v>
      </c>
      <c r="G263">
        <v>1313</v>
      </c>
      <c r="H263">
        <v>6</v>
      </c>
      <c r="I263">
        <v>19333</v>
      </c>
      <c r="J263">
        <v>9.8161970043158107</v>
      </c>
      <c r="K263">
        <v>0.99999999999969502</v>
      </c>
      <c r="L263">
        <v>0.108463208767329</v>
      </c>
      <c r="M263">
        <v>0.105059256625885</v>
      </c>
    </row>
    <row r="264" spans="1:13" x14ac:dyDescent="0.25">
      <c r="A264" t="s">
        <v>13</v>
      </c>
      <c r="B264" t="s">
        <v>2302</v>
      </c>
      <c r="C264">
        <v>4</v>
      </c>
      <c r="D264">
        <v>0.28188865398167701</v>
      </c>
      <c r="E264">
        <v>5.3375580916141798E-3</v>
      </c>
      <c r="F264" t="s">
        <v>2303</v>
      </c>
      <c r="G264">
        <v>1313</v>
      </c>
      <c r="H264">
        <v>6</v>
      </c>
      <c r="I264">
        <v>19333</v>
      </c>
      <c r="J264">
        <v>9.8161970043158107</v>
      </c>
      <c r="K264">
        <v>0.99999999999969502</v>
      </c>
      <c r="L264">
        <v>0.108463208767329</v>
      </c>
      <c r="M264">
        <v>0.105059256625885</v>
      </c>
    </row>
    <row r="265" spans="1:13" x14ac:dyDescent="0.25">
      <c r="A265" t="s">
        <v>13</v>
      </c>
      <c r="B265" t="s">
        <v>1337</v>
      </c>
      <c r="C265">
        <v>4</v>
      </c>
      <c r="D265">
        <v>0.28188865398167701</v>
      </c>
      <c r="E265">
        <v>5.3375580916141798E-3</v>
      </c>
      <c r="F265" t="s">
        <v>2304</v>
      </c>
      <c r="G265">
        <v>1313</v>
      </c>
      <c r="H265">
        <v>6</v>
      </c>
      <c r="I265">
        <v>19333</v>
      </c>
      <c r="J265">
        <v>9.8161970043158107</v>
      </c>
      <c r="K265">
        <v>0.99999999999969502</v>
      </c>
      <c r="L265">
        <v>0.108463208767329</v>
      </c>
      <c r="M265">
        <v>0.105059256625885</v>
      </c>
    </row>
    <row r="266" spans="1:13" x14ac:dyDescent="0.25">
      <c r="A266" t="s">
        <v>13</v>
      </c>
      <c r="B266" t="s">
        <v>2305</v>
      </c>
      <c r="C266">
        <v>4</v>
      </c>
      <c r="D266">
        <v>0.28188865398167701</v>
      </c>
      <c r="E266">
        <v>5.3375580916141798E-3</v>
      </c>
      <c r="F266" t="s">
        <v>2306</v>
      </c>
      <c r="G266">
        <v>1313</v>
      </c>
      <c r="H266">
        <v>6</v>
      </c>
      <c r="I266">
        <v>19333</v>
      </c>
      <c r="J266">
        <v>9.8161970043158107</v>
      </c>
      <c r="K266">
        <v>0.99999999999969502</v>
      </c>
      <c r="L266">
        <v>0.108463208767329</v>
      </c>
      <c r="M266">
        <v>0.105059256625885</v>
      </c>
    </row>
    <row r="267" spans="1:13" x14ac:dyDescent="0.25">
      <c r="A267" t="s">
        <v>13</v>
      </c>
      <c r="B267" t="s">
        <v>2307</v>
      </c>
      <c r="C267">
        <v>7</v>
      </c>
      <c r="D267">
        <v>0.493305144467935</v>
      </c>
      <c r="E267">
        <v>5.58588733124023E-3</v>
      </c>
      <c r="F267" t="s">
        <v>2308</v>
      </c>
      <c r="G267">
        <v>1313</v>
      </c>
      <c r="H267">
        <v>25</v>
      </c>
      <c r="I267">
        <v>19333</v>
      </c>
      <c r="J267">
        <v>4.1228027418126398</v>
      </c>
      <c r="K267">
        <v>0.99999999999991995</v>
      </c>
      <c r="L267">
        <v>0.112659188309845</v>
      </c>
      <c r="M267">
        <v>0.10912355175935901</v>
      </c>
    </row>
    <row r="268" spans="1:13" x14ac:dyDescent="0.25">
      <c r="A268" t="s">
        <v>13</v>
      </c>
      <c r="B268" t="s">
        <v>1784</v>
      </c>
      <c r="C268">
        <v>7</v>
      </c>
      <c r="D268">
        <v>0.493305144467935</v>
      </c>
      <c r="E268">
        <v>5.58588733124023E-3</v>
      </c>
      <c r="F268" t="s">
        <v>2309</v>
      </c>
      <c r="G268">
        <v>1313</v>
      </c>
      <c r="H268">
        <v>25</v>
      </c>
      <c r="I268">
        <v>19333</v>
      </c>
      <c r="J268">
        <v>4.1228027418126398</v>
      </c>
      <c r="K268">
        <v>0.99999999999991995</v>
      </c>
      <c r="L268">
        <v>0.112659188309845</v>
      </c>
      <c r="M268">
        <v>0.10912355175935901</v>
      </c>
    </row>
    <row r="269" spans="1:13" x14ac:dyDescent="0.25">
      <c r="A269" t="s">
        <v>13</v>
      </c>
      <c r="B269" t="s">
        <v>84</v>
      </c>
      <c r="C269">
        <v>18</v>
      </c>
      <c r="D269">
        <v>1.26849894291754</v>
      </c>
      <c r="E269">
        <v>5.9092108735516501E-3</v>
      </c>
      <c r="F269" t="s">
        <v>2310</v>
      </c>
      <c r="G269">
        <v>1313</v>
      </c>
      <c r="H269">
        <v>128</v>
      </c>
      <c r="I269">
        <v>19333</v>
      </c>
      <c r="J269">
        <v>2.07060405559786</v>
      </c>
      <c r="K269">
        <v>0.99999999999998601</v>
      </c>
      <c r="L269">
        <v>0.11829405410436999</v>
      </c>
      <c r="M269">
        <v>0.114581575897566</v>
      </c>
    </row>
    <row r="270" spans="1:13" x14ac:dyDescent="0.25">
      <c r="A270" t="s">
        <v>13</v>
      </c>
      <c r="B270" t="s">
        <v>2311</v>
      </c>
      <c r="C270">
        <v>18</v>
      </c>
      <c r="D270">
        <v>1.26849894291754</v>
      </c>
      <c r="E270">
        <v>5.9092108735516501E-3</v>
      </c>
      <c r="F270" t="s">
        <v>2312</v>
      </c>
      <c r="G270">
        <v>1313</v>
      </c>
      <c r="H270">
        <v>128</v>
      </c>
      <c r="I270">
        <v>19333</v>
      </c>
      <c r="J270">
        <v>2.07060405559786</v>
      </c>
      <c r="K270">
        <v>0.99999999999998601</v>
      </c>
      <c r="L270">
        <v>0.11829405410436999</v>
      </c>
      <c r="M270">
        <v>0.114581575897566</v>
      </c>
    </row>
    <row r="271" spans="1:13" x14ac:dyDescent="0.25">
      <c r="A271" t="s">
        <v>13</v>
      </c>
      <c r="B271" t="s">
        <v>2313</v>
      </c>
      <c r="C271">
        <v>10</v>
      </c>
      <c r="D271">
        <v>0.70472163495419304</v>
      </c>
      <c r="E271">
        <v>5.9394645731125203E-3</v>
      </c>
      <c r="F271" t="s">
        <v>2314</v>
      </c>
      <c r="G271">
        <v>1313</v>
      </c>
      <c r="H271">
        <v>50</v>
      </c>
      <c r="I271">
        <v>19333</v>
      </c>
      <c r="J271">
        <v>2.9448591012947398</v>
      </c>
      <c r="K271">
        <v>0.99999999999998801</v>
      </c>
      <c r="L271">
        <v>0.118342289667</v>
      </c>
      <c r="M271">
        <v>0.114628297660738</v>
      </c>
    </row>
    <row r="272" spans="1:13" x14ac:dyDescent="0.25">
      <c r="A272" t="s">
        <v>13</v>
      </c>
      <c r="B272" t="s">
        <v>1231</v>
      </c>
      <c r="C272">
        <v>11</v>
      </c>
      <c r="D272">
        <v>0.775193798449612</v>
      </c>
      <c r="E272">
        <v>5.9555729804562996E-3</v>
      </c>
      <c r="F272" t="s">
        <v>2315</v>
      </c>
      <c r="G272">
        <v>1313</v>
      </c>
      <c r="H272">
        <v>59</v>
      </c>
      <c r="I272">
        <v>19333</v>
      </c>
      <c r="J272">
        <v>2.7452076368001799</v>
      </c>
      <c r="K272">
        <v>0.99999999999998901</v>
      </c>
      <c r="L272">
        <v>0.118342289667</v>
      </c>
      <c r="M272">
        <v>0.114628297660738</v>
      </c>
    </row>
    <row r="273" spans="1:13" x14ac:dyDescent="0.25">
      <c r="A273" t="s">
        <v>13</v>
      </c>
      <c r="B273" t="s">
        <v>66</v>
      </c>
      <c r="C273">
        <v>14</v>
      </c>
      <c r="D273">
        <v>0.98661028893586999</v>
      </c>
      <c r="E273">
        <v>6.25976198645965E-3</v>
      </c>
      <c r="F273" t="s">
        <v>2316</v>
      </c>
      <c r="G273">
        <v>1313</v>
      </c>
      <c r="H273">
        <v>88</v>
      </c>
      <c r="I273">
        <v>19333</v>
      </c>
      <c r="J273">
        <v>2.3425015578480899</v>
      </c>
      <c r="K273">
        <v>0.999999999999997</v>
      </c>
      <c r="L273">
        <v>0.123929479033401</v>
      </c>
      <c r="M273">
        <v>0.12004014162269599</v>
      </c>
    </row>
    <row r="274" spans="1:13" x14ac:dyDescent="0.25">
      <c r="A274" t="s">
        <v>13</v>
      </c>
      <c r="B274" t="s">
        <v>176</v>
      </c>
      <c r="C274">
        <v>12</v>
      </c>
      <c r="D274">
        <v>0.84566596194503096</v>
      </c>
      <c r="E274">
        <v>6.4679961922754102E-3</v>
      </c>
      <c r="F274" t="s">
        <v>2317</v>
      </c>
      <c r="G274">
        <v>1313</v>
      </c>
      <c r="H274">
        <v>69</v>
      </c>
      <c r="I274">
        <v>19333</v>
      </c>
      <c r="J274">
        <v>2.5607470446041201</v>
      </c>
      <c r="K274">
        <v>0.999999999999999</v>
      </c>
      <c r="L274">
        <v>0.12758300181466301</v>
      </c>
      <c r="M274">
        <v>0.123579004171826</v>
      </c>
    </row>
    <row r="275" spans="1:13" x14ac:dyDescent="0.25">
      <c r="A275" t="s">
        <v>13</v>
      </c>
      <c r="B275" t="s">
        <v>2318</v>
      </c>
      <c r="C275">
        <v>11</v>
      </c>
      <c r="D275">
        <v>0.775193798449612</v>
      </c>
      <c r="E275">
        <v>6.7226423416322104E-3</v>
      </c>
      <c r="F275" t="s">
        <v>2319</v>
      </c>
      <c r="G275">
        <v>1313</v>
      </c>
      <c r="H275">
        <v>60</v>
      </c>
      <c r="I275">
        <v>19333</v>
      </c>
      <c r="J275">
        <v>2.69945417618684</v>
      </c>
      <c r="K275">
        <v>0.999999999999999</v>
      </c>
      <c r="L275">
        <v>0.131656577148689</v>
      </c>
      <c r="M275">
        <v>0.12752473656593599</v>
      </c>
    </row>
    <row r="276" spans="1:13" x14ac:dyDescent="0.25">
      <c r="A276" t="s">
        <v>13</v>
      </c>
      <c r="B276" t="s">
        <v>687</v>
      </c>
      <c r="C276">
        <v>5</v>
      </c>
      <c r="D276">
        <v>0.35236081747709602</v>
      </c>
      <c r="E276">
        <v>6.7234092322914904E-3</v>
      </c>
      <c r="F276" t="s">
        <v>2320</v>
      </c>
      <c r="G276">
        <v>1313</v>
      </c>
      <c r="H276">
        <v>12</v>
      </c>
      <c r="I276">
        <v>19333</v>
      </c>
      <c r="J276">
        <v>6.1351231276973799</v>
      </c>
      <c r="K276">
        <v>0.999999999999999</v>
      </c>
      <c r="L276">
        <v>0.131656577148689</v>
      </c>
      <c r="M276">
        <v>0.12752473656593599</v>
      </c>
    </row>
    <row r="277" spans="1:13" x14ac:dyDescent="0.25">
      <c r="A277" t="s">
        <v>13</v>
      </c>
      <c r="B277" t="s">
        <v>512</v>
      </c>
      <c r="C277">
        <v>16</v>
      </c>
      <c r="D277">
        <v>1.1275546159267</v>
      </c>
      <c r="E277">
        <v>6.7811945225982398E-3</v>
      </c>
      <c r="F277" t="s">
        <v>2321</v>
      </c>
      <c r="G277">
        <v>1313</v>
      </c>
      <c r="H277">
        <v>109</v>
      </c>
      <c r="I277">
        <v>19333</v>
      </c>
      <c r="J277">
        <v>2.1613644780144901</v>
      </c>
      <c r="K277">
        <v>0.999999999999999</v>
      </c>
      <c r="L277">
        <v>0.131962443999805</v>
      </c>
      <c r="M277">
        <v>0.12782100425310799</v>
      </c>
    </row>
    <row r="278" spans="1:13" x14ac:dyDescent="0.25">
      <c r="A278" t="s">
        <v>13</v>
      </c>
      <c r="B278" t="s">
        <v>790</v>
      </c>
      <c r="C278">
        <v>10</v>
      </c>
      <c r="D278">
        <v>0.70472163495419304</v>
      </c>
      <c r="E278">
        <v>6.7880402948832302E-3</v>
      </c>
      <c r="F278" t="s">
        <v>2322</v>
      </c>
      <c r="G278">
        <v>1313</v>
      </c>
      <c r="H278">
        <v>51</v>
      </c>
      <c r="I278">
        <v>19333</v>
      </c>
      <c r="J278">
        <v>2.8871167659752399</v>
      </c>
      <c r="K278">
        <v>0.999999999999999</v>
      </c>
      <c r="L278">
        <v>0.131962443999805</v>
      </c>
      <c r="M278">
        <v>0.12782100425310799</v>
      </c>
    </row>
    <row r="279" spans="1:13" x14ac:dyDescent="0.25">
      <c r="A279" t="s">
        <v>13</v>
      </c>
      <c r="B279" t="s">
        <v>1229</v>
      </c>
      <c r="C279">
        <v>7</v>
      </c>
      <c r="D279">
        <v>0.493305144467935</v>
      </c>
      <c r="E279">
        <v>6.8520551556929899E-3</v>
      </c>
      <c r="F279" t="s">
        <v>2323</v>
      </c>
      <c r="G279">
        <v>1313</v>
      </c>
      <c r="H279">
        <v>26</v>
      </c>
      <c r="I279">
        <v>19333</v>
      </c>
      <c r="J279">
        <v>3.96423340558907</v>
      </c>
      <c r="K279">
        <v>0.999999999999999</v>
      </c>
      <c r="L279">
        <v>0.13225203230611701</v>
      </c>
      <c r="M279">
        <v>0.12810150427274</v>
      </c>
    </row>
    <row r="280" spans="1:13" x14ac:dyDescent="0.25">
      <c r="A280" t="s">
        <v>13</v>
      </c>
      <c r="B280" t="s">
        <v>1628</v>
      </c>
      <c r="C280">
        <v>7</v>
      </c>
      <c r="D280">
        <v>0.493305144467935</v>
      </c>
      <c r="E280">
        <v>6.8520551556929899E-3</v>
      </c>
      <c r="F280" t="s">
        <v>2324</v>
      </c>
      <c r="G280">
        <v>1313</v>
      </c>
      <c r="H280">
        <v>26</v>
      </c>
      <c r="I280">
        <v>19333</v>
      </c>
      <c r="J280">
        <v>3.96423340558907</v>
      </c>
      <c r="K280">
        <v>0.999999999999999</v>
      </c>
      <c r="L280">
        <v>0.13225203230611701</v>
      </c>
      <c r="M280">
        <v>0.12810150427274</v>
      </c>
    </row>
    <row r="281" spans="1:13" x14ac:dyDescent="0.25">
      <c r="A281" t="s">
        <v>13</v>
      </c>
      <c r="B281" t="s">
        <v>1924</v>
      </c>
      <c r="C281">
        <v>8</v>
      </c>
      <c r="D281">
        <v>0.56377730796335401</v>
      </c>
      <c r="E281">
        <v>6.9436663211649699E-3</v>
      </c>
      <c r="F281" t="s">
        <v>2325</v>
      </c>
      <c r="G281">
        <v>1313</v>
      </c>
      <c r="H281">
        <v>34</v>
      </c>
      <c r="I281">
        <v>19333</v>
      </c>
      <c r="J281">
        <v>3.4645401191702798</v>
      </c>
      <c r="K281">
        <v>1</v>
      </c>
      <c r="L281">
        <v>0.13354158264097599</v>
      </c>
      <c r="M281">
        <v>0.129350584039987</v>
      </c>
    </row>
    <row r="282" spans="1:13" x14ac:dyDescent="0.25">
      <c r="A282" t="s">
        <v>13</v>
      </c>
      <c r="B282" t="s">
        <v>1853</v>
      </c>
      <c r="C282">
        <v>12</v>
      </c>
      <c r="D282">
        <v>0.84566596194503096</v>
      </c>
      <c r="E282">
        <v>7.2154447970067597E-3</v>
      </c>
      <c r="F282" t="s">
        <v>2326</v>
      </c>
      <c r="G282">
        <v>1313</v>
      </c>
      <c r="H282">
        <v>70</v>
      </c>
      <c r="I282">
        <v>19333</v>
      </c>
      <c r="J282">
        <v>2.52416494396692</v>
      </c>
      <c r="K282">
        <v>1</v>
      </c>
      <c r="L282">
        <v>0.13827462715972</v>
      </c>
      <c r="M282">
        <v>0.133935089185719</v>
      </c>
    </row>
    <row r="283" spans="1:13" x14ac:dyDescent="0.25">
      <c r="A283" t="s">
        <v>13</v>
      </c>
      <c r="B283" t="s">
        <v>1698</v>
      </c>
      <c r="C283">
        <v>6</v>
      </c>
      <c r="D283">
        <v>0.42283298097251498</v>
      </c>
      <c r="E283">
        <v>7.4481750958100296E-3</v>
      </c>
      <c r="F283" t="s">
        <v>2327</v>
      </c>
      <c r="G283">
        <v>1313</v>
      </c>
      <c r="H283">
        <v>19</v>
      </c>
      <c r="I283">
        <v>19333</v>
      </c>
      <c r="J283">
        <v>4.6497775283601204</v>
      </c>
      <c r="K283">
        <v>1</v>
      </c>
      <c r="L283">
        <v>0.140239240877402</v>
      </c>
      <c r="M283">
        <v>0.135838046502605</v>
      </c>
    </row>
    <row r="284" spans="1:13" x14ac:dyDescent="0.25">
      <c r="A284" t="s">
        <v>13</v>
      </c>
      <c r="B284" t="s">
        <v>2328</v>
      </c>
      <c r="C284">
        <v>6</v>
      </c>
      <c r="D284">
        <v>0.42283298097251498</v>
      </c>
      <c r="E284">
        <v>7.4481750958100296E-3</v>
      </c>
      <c r="F284" t="s">
        <v>2329</v>
      </c>
      <c r="G284">
        <v>1313</v>
      </c>
      <c r="H284">
        <v>19</v>
      </c>
      <c r="I284">
        <v>19333</v>
      </c>
      <c r="J284">
        <v>4.6497775283601204</v>
      </c>
      <c r="K284">
        <v>1</v>
      </c>
      <c r="L284">
        <v>0.140239240877402</v>
      </c>
      <c r="M284">
        <v>0.135838046502605</v>
      </c>
    </row>
    <row r="285" spans="1:13" x14ac:dyDescent="0.25">
      <c r="A285" t="s">
        <v>13</v>
      </c>
      <c r="B285" t="s">
        <v>2330</v>
      </c>
      <c r="C285">
        <v>6</v>
      </c>
      <c r="D285">
        <v>0.42283298097251498</v>
      </c>
      <c r="E285">
        <v>7.4481750958100296E-3</v>
      </c>
      <c r="F285" t="s">
        <v>2331</v>
      </c>
      <c r="G285">
        <v>1313</v>
      </c>
      <c r="H285">
        <v>19</v>
      </c>
      <c r="I285">
        <v>19333</v>
      </c>
      <c r="J285">
        <v>4.6497775283601204</v>
      </c>
      <c r="K285">
        <v>1</v>
      </c>
      <c r="L285">
        <v>0.140239240877402</v>
      </c>
      <c r="M285">
        <v>0.135838046502605</v>
      </c>
    </row>
    <row r="286" spans="1:13" x14ac:dyDescent="0.25">
      <c r="A286" t="s">
        <v>13</v>
      </c>
      <c r="B286" t="s">
        <v>2332</v>
      </c>
      <c r="C286">
        <v>6</v>
      </c>
      <c r="D286">
        <v>0.42283298097251498</v>
      </c>
      <c r="E286">
        <v>7.4481750958100296E-3</v>
      </c>
      <c r="F286" t="s">
        <v>2333</v>
      </c>
      <c r="G286">
        <v>1313</v>
      </c>
      <c r="H286">
        <v>19</v>
      </c>
      <c r="I286">
        <v>19333</v>
      </c>
      <c r="J286">
        <v>4.6497775283601204</v>
      </c>
      <c r="K286">
        <v>1</v>
      </c>
      <c r="L286">
        <v>0.140239240877402</v>
      </c>
      <c r="M286">
        <v>0.135838046502605</v>
      </c>
    </row>
    <row r="287" spans="1:13" x14ac:dyDescent="0.25">
      <c r="A287" t="s">
        <v>13</v>
      </c>
      <c r="B287" t="s">
        <v>2334</v>
      </c>
      <c r="C287">
        <v>6</v>
      </c>
      <c r="D287">
        <v>0.42283298097251498</v>
      </c>
      <c r="E287">
        <v>7.4481750958100296E-3</v>
      </c>
      <c r="F287" t="s">
        <v>2335</v>
      </c>
      <c r="G287">
        <v>1313</v>
      </c>
      <c r="H287">
        <v>19</v>
      </c>
      <c r="I287">
        <v>19333</v>
      </c>
      <c r="J287">
        <v>4.6497775283601204</v>
      </c>
      <c r="K287">
        <v>1</v>
      </c>
      <c r="L287">
        <v>0.140239240877402</v>
      </c>
      <c r="M287">
        <v>0.135838046502605</v>
      </c>
    </row>
    <row r="288" spans="1:13" x14ac:dyDescent="0.25">
      <c r="A288" t="s">
        <v>13</v>
      </c>
      <c r="B288" t="s">
        <v>988</v>
      </c>
      <c r="C288">
        <v>28</v>
      </c>
      <c r="D288">
        <v>1.97322057787174</v>
      </c>
      <c r="E288">
        <v>7.5536304405847297E-3</v>
      </c>
      <c r="F288" t="s">
        <v>2336</v>
      </c>
      <c r="G288">
        <v>1313</v>
      </c>
      <c r="H288">
        <v>242</v>
      </c>
      <c r="I288">
        <v>19333</v>
      </c>
      <c r="J288">
        <v>1.70363749661679</v>
      </c>
      <c r="K288">
        <v>1</v>
      </c>
      <c r="L288">
        <v>0.141677787939197</v>
      </c>
      <c r="M288">
        <v>0.13723144696209</v>
      </c>
    </row>
    <row r="289" spans="1:13" x14ac:dyDescent="0.25">
      <c r="A289" t="s">
        <v>13</v>
      </c>
      <c r="B289" t="s">
        <v>74</v>
      </c>
      <c r="C289">
        <v>9</v>
      </c>
      <c r="D289">
        <v>0.63424947145877297</v>
      </c>
      <c r="E289">
        <v>7.5792339126383897E-3</v>
      </c>
      <c r="F289" t="s">
        <v>2337</v>
      </c>
      <c r="G289">
        <v>1313</v>
      </c>
      <c r="H289">
        <v>43</v>
      </c>
      <c r="I289">
        <v>19333</v>
      </c>
      <c r="J289">
        <v>3.0818292920526398</v>
      </c>
      <c r="K289">
        <v>1</v>
      </c>
      <c r="L289">
        <v>0.141677787939197</v>
      </c>
      <c r="M289">
        <v>0.13723144696209</v>
      </c>
    </row>
    <row r="290" spans="1:13" x14ac:dyDescent="0.25">
      <c r="A290" t="s">
        <v>13</v>
      </c>
      <c r="B290" t="s">
        <v>1942</v>
      </c>
      <c r="C290">
        <v>25</v>
      </c>
      <c r="D290">
        <v>1.7618040873854799</v>
      </c>
      <c r="E290">
        <v>7.6035061679532402E-3</v>
      </c>
      <c r="F290" t="s">
        <v>2338</v>
      </c>
      <c r="G290">
        <v>1313</v>
      </c>
      <c r="H290">
        <v>208</v>
      </c>
      <c r="I290">
        <v>19333</v>
      </c>
      <c r="J290">
        <v>1.76974705606655</v>
      </c>
      <c r="K290">
        <v>1</v>
      </c>
      <c r="L290">
        <v>0.141677787939197</v>
      </c>
      <c r="M290">
        <v>0.13723144696209</v>
      </c>
    </row>
    <row r="291" spans="1:13" x14ac:dyDescent="0.25">
      <c r="A291" t="s">
        <v>13</v>
      </c>
      <c r="B291" t="s">
        <v>2339</v>
      </c>
      <c r="C291">
        <v>10</v>
      </c>
      <c r="D291">
        <v>0.70472163495419304</v>
      </c>
      <c r="E291">
        <v>7.7264787080192701E-3</v>
      </c>
      <c r="F291" t="s">
        <v>2340</v>
      </c>
      <c r="G291">
        <v>1313</v>
      </c>
      <c r="H291">
        <v>52</v>
      </c>
      <c r="I291">
        <v>19333</v>
      </c>
      <c r="J291">
        <v>2.8315952897064798</v>
      </c>
      <c r="K291">
        <v>1</v>
      </c>
      <c r="L291">
        <v>0.142979683308191</v>
      </c>
      <c r="M291">
        <v>0.138492484333431</v>
      </c>
    </row>
    <row r="292" spans="1:13" x14ac:dyDescent="0.25">
      <c r="A292" t="s">
        <v>13</v>
      </c>
      <c r="B292" t="s">
        <v>272</v>
      </c>
      <c r="C292">
        <v>10</v>
      </c>
      <c r="D292">
        <v>0.70472163495419304</v>
      </c>
      <c r="E292">
        <v>7.7264787080192701E-3</v>
      </c>
      <c r="F292" t="s">
        <v>2341</v>
      </c>
      <c r="G292">
        <v>1313</v>
      </c>
      <c r="H292">
        <v>52</v>
      </c>
      <c r="I292">
        <v>19333</v>
      </c>
      <c r="J292">
        <v>2.8315952897064798</v>
      </c>
      <c r="K292">
        <v>1</v>
      </c>
      <c r="L292">
        <v>0.142979683308191</v>
      </c>
      <c r="M292">
        <v>0.138492484333431</v>
      </c>
    </row>
    <row r="293" spans="1:13" x14ac:dyDescent="0.25">
      <c r="A293" t="s">
        <v>13</v>
      </c>
      <c r="B293" t="s">
        <v>104</v>
      </c>
      <c r="C293">
        <v>16</v>
      </c>
      <c r="D293">
        <v>1.1275546159267</v>
      </c>
      <c r="E293">
        <v>8.00583855233232E-3</v>
      </c>
      <c r="F293" t="s">
        <v>2342</v>
      </c>
      <c r="G293">
        <v>1313</v>
      </c>
      <c r="H293">
        <v>111</v>
      </c>
      <c r="I293">
        <v>19333</v>
      </c>
      <c r="J293">
        <v>2.1224209739061202</v>
      </c>
      <c r="K293">
        <v>1</v>
      </c>
      <c r="L293">
        <v>0.147641919877772</v>
      </c>
      <c r="M293">
        <v>0.14300840372933299</v>
      </c>
    </row>
    <row r="294" spans="1:13" x14ac:dyDescent="0.25">
      <c r="A294" t="s">
        <v>13</v>
      </c>
      <c r="B294" t="s">
        <v>1708</v>
      </c>
      <c r="C294">
        <v>8</v>
      </c>
      <c r="D294">
        <v>0.56377730796335401</v>
      </c>
      <c r="E294">
        <v>8.1820638824119298E-3</v>
      </c>
      <c r="F294" t="s">
        <v>2343</v>
      </c>
      <c r="G294">
        <v>1313</v>
      </c>
      <c r="H294">
        <v>35</v>
      </c>
      <c r="I294">
        <v>19333</v>
      </c>
      <c r="J294">
        <v>3.3655532586225601</v>
      </c>
      <c r="K294">
        <v>1</v>
      </c>
      <c r="L294">
        <v>0.14935733561623099</v>
      </c>
      <c r="M294">
        <v>0.14466998376495099</v>
      </c>
    </row>
    <row r="295" spans="1:13" x14ac:dyDescent="0.25">
      <c r="A295" t="s">
        <v>13</v>
      </c>
      <c r="B295" t="s">
        <v>1515</v>
      </c>
      <c r="C295">
        <v>8</v>
      </c>
      <c r="D295">
        <v>0.56377730796335401</v>
      </c>
      <c r="E295">
        <v>8.1820638824119298E-3</v>
      </c>
      <c r="F295" t="s">
        <v>2344</v>
      </c>
      <c r="G295">
        <v>1313</v>
      </c>
      <c r="H295">
        <v>35</v>
      </c>
      <c r="I295">
        <v>19333</v>
      </c>
      <c r="J295">
        <v>3.3655532586225601</v>
      </c>
      <c r="K295">
        <v>1</v>
      </c>
      <c r="L295">
        <v>0.14935733561623099</v>
      </c>
      <c r="M295">
        <v>0.14466998376495099</v>
      </c>
    </row>
    <row r="296" spans="1:13" x14ac:dyDescent="0.25">
      <c r="A296" t="s">
        <v>13</v>
      </c>
      <c r="B296" t="s">
        <v>1939</v>
      </c>
      <c r="C296">
        <v>8</v>
      </c>
      <c r="D296">
        <v>0.56377730796335401</v>
      </c>
      <c r="E296">
        <v>8.1820638824119298E-3</v>
      </c>
      <c r="F296" t="s">
        <v>2345</v>
      </c>
      <c r="G296">
        <v>1313</v>
      </c>
      <c r="H296">
        <v>35</v>
      </c>
      <c r="I296">
        <v>19333</v>
      </c>
      <c r="J296">
        <v>3.3655532586225601</v>
      </c>
      <c r="K296">
        <v>1</v>
      </c>
      <c r="L296">
        <v>0.14935733561623099</v>
      </c>
      <c r="M296">
        <v>0.14466998376495099</v>
      </c>
    </row>
    <row r="297" spans="1:13" x14ac:dyDescent="0.25">
      <c r="A297" t="s">
        <v>13</v>
      </c>
      <c r="B297" t="s">
        <v>321</v>
      </c>
      <c r="C297">
        <v>7</v>
      </c>
      <c r="D297">
        <v>0.493305144467935</v>
      </c>
      <c r="E297">
        <v>8.3136505362084705E-3</v>
      </c>
      <c r="F297" t="s">
        <v>2346</v>
      </c>
      <c r="G297">
        <v>1313</v>
      </c>
      <c r="H297">
        <v>27</v>
      </c>
      <c r="I297">
        <v>19333</v>
      </c>
      <c r="J297">
        <v>3.8174099461228099</v>
      </c>
      <c r="K297">
        <v>1</v>
      </c>
      <c r="L297">
        <v>0.15073740113630499</v>
      </c>
      <c r="M297">
        <v>0.14600673803657699</v>
      </c>
    </row>
    <row r="298" spans="1:13" x14ac:dyDescent="0.25">
      <c r="A298" t="s">
        <v>13</v>
      </c>
      <c r="B298" t="s">
        <v>1271</v>
      </c>
      <c r="C298">
        <v>7</v>
      </c>
      <c r="D298">
        <v>0.493305144467935</v>
      </c>
      <c r="E298">
        <v>8.3136505362084705E-3</v>
      </c>
      <c r="F298" t="s">
        <v>2347</v>
      </c>
      <c r="G298">
        <v>1313</v>
      </c>
      <c r="H298">
        <v>27</v>
      </c>
      <c r="I298">
        <v>19333</v>
      </c>
      <c r="J298">
        <v>3.8174099461228099</v>
      </c>
      <c r="K298">
        <v>1</v>
      </c>
      <c r="L298">
        <v>0.15073740113630499</v>
      </c>
      <c r="M298">
        <v>0.14600673803657699</v>
      </c>
    </row>
    <row r="299" spans="1:13" x14ac:dyDescent="0.25">
      <c r="A299" t="s">
        <v>13</v>
      </c>
      <c r="B299" t="s">
        <v>598</v>
      </c>
      <c r="C299">
        <v>18</v>
      </c>
      <c r="D299">
        <v>1.26849894291754</v>
      </c>
      <c r="E299">
        <v>8.6266954797746195E-3</v>
      </c>
      <c r="F299" t="s">
        <v>2348</v>
      </c>
      <c r="G299">
        <v>1313</v>
      </c>
      <c r="H299">
        <v>133</v>
      </c>
      <c r="I299">
        <v>19333</v>
      </c>
      <c r="J299">
        <v>1.9927617978686201</v>
      </c>
      <c r="K299">
        <v>1</v>
      </c>
      <c r="L299">
        <v>0.155888440129484</v>
      </c>
      <c r="M299">
        <v>0.15099611953860501</v>
      </c>
    </row>
    <row r="300" spans="1:13" x14ac:dyDescent="0.25">
      <c r="A300" t="s">
        <v>13</v>
      </c>
      <c r="B300" t="s">
        <v>102</v>
      </c>
      <c r="C300">
        <v>10</v>
      </c>
      <c r="D300">
        <v>0.70472163495419304</v>
      </c>
      <c r="E300">
        <v>8.7605923446639894E-3</v>
      </c>
      <c r="F300" t="s">
        <v>2349</v>
      </c>
      <c r="G300">
        <v>1313</v>
      </c>
      <c r="H300">
        <v>53</v>
      </c>
      <c r="I300">
        <v>19333</v>
      </c>
      <c r="J300">
        <v>2.7781689634856002</v>
      </c>
      <c r="K300">
        <v>1</v>
      </c>
      <c r="L300">
        <v>0.15663110341238901</v>
      </c>
      <c r="M300">
        <v>0.151715475468714</v>
      </c>
    </row>
    <row r="301" spans="1:13" x14ac:dyDescent="0.25">
      <c r="A301" t="s">
        <v>13</v>
      </c>
      <c r="B301" t="s">
        <v>1066</v>
      </c>
      <c r="C301">
        <v>10</v>
      </c>
      <c r="D301">
        <v>0.70472163495419304</v>
      </c>
      <c r="E301">
        <v>8.7605923446639894E-3</v>
      </c>
      <c r="F301" t="s">
        <v>2350</v>
      </c>
      <c r="G301">
        <v>1313</v>
      </c>
      <c r="H301">
        <v>53</v>
      </c>
      <c r="I301">
        <v>19333</v>
      </c>
      <c r="J301">
        <v>2.7781689634856002</v>
      </c>
      <c r="K301">
        <v>1</v>
      </c>
      <c r="L301">
        <v>0.15663110341238901</v>
      </c>
      <c r="M301">
        <v>0.151715475468714</v>
      </c>
    </row>
    <row r="302" spans="1:13" x14ac:dyDescent="0.25">
      <c r="A302" t="s">
        <v>13</v>
      </c>
      <c r="B302" t="s">
        <v>2351</v>
      </c>
      <c r="C302">
        <v>4</v>
      </c>
      <c r="D302">
        <v>0.28188865398167701</v>
      </c>
      <c r="E302">
        <v>8.8713995433201392E-3</v>
      </c>
      <c r="F302" t="s">
        <v>2352</v>
      </c>
      <c r="G302">
        <v>1313</v>
      </c>
      <c r="H302">
        <v>7</v>
      </c>
      <c r="I302">
        <v>19333</v>
      </c>
      <c r="J302">
        <v>8.4138831465564099</v>
      </c>
      <c r="K302">
        <v>1</v>
      </c>
      <c r="L302">
        <v>0.15663110341238901</v>
      </c>
      <c r="M302">
        <v>0.151715475468714</v>
      </c>
    </row>
    <row r="303" spans="1:13" x14ac:dyDescent="0.25">
      <c r="A303" t="s">
        <v>13</v>
      </c>
      <c r="B303" t="s">
        <v>2353</v>
      </c>
      <c r="C303">
        <v>4</v>
      </c>
      <c r="D303">
        <v>0.28188865398167701</v>
      </c>
      <c r="E303">
        <v>8.8713995433201392E-3</v>
      </c>
      <c r="F303" t="s">
        <v>2354</v>
      </c>
      <c r="G303">
        <v>1313</v>
      </c>
      <c r="H303">
        <v>7</v>
      </c>
      <c r="I303">
        <v>19333</v>
      </c>
      <c r="J303">
        <v>8.4138831465564099</v>
      </c>
      <c r="K303">
        <v>1</v>
      </c>
      <c r="L303">
        <v>0.15663110341238901</v>
      </c>
      <c r="M303">
        <v>0.151715475468714</v>
      </c>
    </row>
    <row r="304" spans="1:13" x14ac:dyDescent="0.25">
      <c r="A304" t="s">
        <v>13</v>
      </c>
      <c r="B304" t="s">
        <v>2355</v>
      </c>
      <c r="C304">
        <v>4</v>
      </c>
      <c r="D304">
        <v>0.28188865398167701</v>
      </c>
      <c r="E304">
        <v>8.8713995433201392E-3</v>
      </c>
      <c r="F304" t="s">
        <v>2356</v>
      </c>
      <c r="G304">
        <v>1313</v>
      </c>
      <c r="H304">
        <v>7</v>
      </c>
      <c r="I304">
        <v>19333</v>
      </c>
      <c r="J304">
        <v>8.4138831465564099</v>
      </c>
      <c r="K304">
        <v>1</v>
      </c>
      <c r="L304">
        <v>0.15663110341238901</v>
      </c>
      <c r="M304">
        <v>0.151715475468714</v>
      </c>
    </row>
    <row r="305" spans="1:13" x14ac:dyDescent="0.25">
      <c r="A305" t="s">
        <v>13</v>
      </c>
      <c r="B305" t="s">
        <v>2357</v>
      </c>
      <c r="C305">
        <v>4</v>
      </c>
      <c r="D305">
        <v>0.28188865398167701</v>
      </c>
      <c r="E305">
        <v>8.8713995433201392E-3</v>
      </c>
      <c r="F305" t="s">
        <v>2358</v>
      </c>
      <c r="G305">
        <v>1313</v>
      </c>
      <c r="H305">
        <v>7</v>
      </c>
      <c r="I305">
        <v>19333</v>
      </c>
      <c r="J305">
        <v>8.4138831465564099</v>
      </c>
      <c r="K305">
        <v>1</v>
      </c>
      <c r="L305">
        <v>0.15663110341238901</v>
      </c>
      <c r="M305">
        <v>0.151715475468714</v>
      </c>
    </row>
    <row r="306" spans="1:13" x14ac:dyDescent="0.25">
      <c r="A306" t="s">
        <v>13</v>
      </c>
      <c r="B306" t="s">
        <v>400</v>
      </c>
      <c r="C306">
        <v>4</v>
      </c>
      <c r="D306">
        <v>0.28188865398167701</v>
      </c>
      <c r="E306">
        <v>8.8713995433201392E-3</v>
      </c>
      <c r="F306" t="s">
        <v>2359</v>
      </c>
      <c r="G306">
        <v>1313</v>
      </c>
      <c r="H306">
        <v>7</v>
      </c>
      <c r="I306">
        <v>19333</v>
      </c>
      <c r="J306">
        <v>8.4138831465564099</v>
      </c>
      <c r="K306">
        <v>1</v>
      </c>
      <c r="L306">
        <v>0.15663110341238901</v>
      </c>
      <c r="M306">
        <v>0.151715475468714</v>
      </c>
    </row>
    <row r="307" spans="1:13" x14ac:dyDescent="0.25">
      <c r="A307" t="s">
        <v>13</v>
      </c>
      <c r="B307" t="s">
        <v>710</v>
      </c>
      <c r="C307">
        <v>5</v>
      </c>
      <c r="D307">
        <v>0.35236081747709602</v>
      </c>
      <c r="E307">
        <v>9.1961279471829797E-3</v>
      </c>
      <c r="F307" t="s">
        <v>2360</v>
      </c>
      <c r="G307">
        <v>1313</v>
      </c>
      <c r="H307">
        <v>13</v>
      </c>
      <c r="I307">
        <v>19333</v>
      </c>
      <c r="J307">
        <v>5.6631905794129702</v>
      </c>
      <c r="K307">
        <v>1</v>
      </c>
      <c r="L307">
        <v>0.16130667425270401</v>
      </c>
      <c r="M307">
        <v>0.15624431065962999</v>
      </c>
    </row>
    <row r="308" spans="1:13" x14ac:dyDescent="0.25">
      <c r="A308" t="s">
        <v>13</v>
      </c>
      <c r="B308" t="s">
        <v>2361</v>
      </c>
      <c r="C308">
        <v>5</v>
      </c>
      <c r="D308">
        <v>0.35236081747709602</v>
      </c>
      <c r="E308">
        <v>9.1961279471829797E-3</v>
      </c>
      <c r="F308" t="s">
        <v>2362</v>
      </c>
      <c r="G308">
        <v>1313</v>
      </c>
      <c r="H308">
        <v>13</v>
      </c>
      <c r="I308">
        <v>19333</v>
      </c>
      <c r="J308">
        <v>5.6631905794129702</v>
      </c>
      <c r="K308">
        <v>1</v>
      </c>
      <c r="L308">
        <v>0.16130667425270401</v>
      </c>
      <c r="M308">
        <v>0.15624431065962999</v>
      </c>
    </row>
    <row r="309" spans="1:13" x14ac:dyDescent="0.25">
      <c r="A309" t="s">
        <v>13</v>
      </c>
      <c r="B309" t="s">
        <v>2363</v>
      </c>
      <c r="C309">
        <v>6</v>
      </c>
      <c r="D309">
        <v>0.42283298097251498</v>
      </c>
      <c r="E309">
        <v>9.3853807459366202E-3</v>
      </c>
      <c r="F309" t="s">
        <v>2364</v>
      </c>
      <c r="G309">
        <v>1313</v>
      </c>
      <c r="H309">
        <v>20</v>
      </c>
      <c r="I309">
        <v>19333</v>
      </c>
      <c r="J309">
        <v>4.4172886519421102</v>
      </c>
      <c r="K309">
        <v>1</v>
      </c>
      <c r="L309">
        <v>0.164091802976846</v>
      </c>
      <c r="M309">
        <v>0.15894203237274401</v>
      </c>
    </row>
    <row r="310" spans="1:13" x14ac:dyDescent="0.25">
      <c r="A310" t="s">
        <v>13</v>
      </c>
      <c r="B310" t="s">
        <v>1728</v>
      </c>
      <c r="C310">
        <v>8</v>
      </c>
      <c r="D310">
        <v>0.56377730796335401</v>
      </c>
      <c r="E310">
        <v>9.5756102138018807E-3</v>
      </c>
      <c r="F310" t="s">
        <v>2365</v>
      </c>
      <c r="G310">
        <v>1313</v>
      </c>
      <c r="H310">
        <v>36</v>
      </c>
      <c r="I310">
        <v>19333</v>
      </c>
      <c r="J310">
        <v>3.2720656681052702</v>
      </c>
      <c r="K310">
        <v>1</v>
      </c>
      <c r="L310">
        <v>0.1663376161333</v>
      </c>
      <c r="M310">
        <v>0.16111736411351801</v>
      </c>
    </row>
    <row r="311" spans="1:13" x14ac:dyDescent="0.25">
      <c r="A311" t="s">
        <v>13</v>
      </c>
      <c r="B311" t="s">
        <v>2366</v>
      </c>
      <c r="C311">
        <v>8</v>
      </c>
      <c r="D311">
        <v>0.56377730796335401</v>
      </c>
      <c r="E311">
        <v>9.5756102138018807E-3</v>
      </c>
      <c r="F311" t="s">
        <v>2367</v>
      </c>
      <c r="G311">
        <v>1313</v>
      </c>
      <c r="H311">
        <v>36</v>
      </c>
      <c r="I311">
        <v>19333</v>
      </c>
      <c r="J311">
        <v>3.2720656681052702</v>
      </c>
      <c r="K311">
        <v>1</v>
      </c>
      <c r="L311">
        <v>0.1663376161333</v>
      </c>
      <c r="M311">
        <v>0.16111736411351801</v>
      </c>
    </row>
    <row r="312" spans="1:13" x14ac:dyDescent="0.25">
      <c r="A312" t="s">
        <v>13</v>
      </c>
      <c r="B312" t="s">
        <v>190</v>
      </c>
      <c r="C312">
        <v>15</v>
      </c>
      <c r="D312">
        <v>1.0570824524312801</v>
      </c>
      <c r="E312">
        <v>9.7032748367707998E-3</v>
      </c>
      <c r="F312" t="s">
        <v>2368</v>
      </c>
      <c r="G312">
        <v>1313</v>
      </c>
      <c r="H312">
        <v>103</v>
      </c>
      <c r="I312">
        <v>19333</v>
      </c>
      <c r="J312">
        <v>2.14431487958355</v>
      </c>
      <c r="K312">
        <v>1</v>
      </c>
      <c r="L312">
        <v>0.168013295807108</v>
      </c>
      <c r="M312">
        <v>0.16274045514018101</v>
      </c>
    </row>
    <row r="313" spans="1:13" x14ac:dyDescent="0.25">
      <c r="A313" t="s">
        <v>13</v>
      </c>
      <c r="B313" t="s">
        <v>106</v>
      </c>
      <c r="C313">
        <v>10</v>
      </c>
      <c r="D313">
        <v>0.70472163495419304</v>
      </c>
      <c r="E313">
        <v>9.8962352962084308E-3</v>
      </c>
      <c r="F313" t="s">
        <v>2369</v>
      </c>
      <c r="G313">
        <v>1313</v>
      </c>
      <c r="H313">
        <v>54</v>
      </c>
      <c r="I313">
        <v>19333</v>
      </c>
      <c r="J313">
        <v>2.7267213900877199</v>
      </c>
      <c r="K313">
        <v>1</v>
      </c>
      <c r="L313">
        <v>0.17080521496821199</v>
      </c>
      <c r="M313">
        <v>0.165444754182766</v>
      </c>
    </row>
    <row r="314" spans="1:13" x14ac:dyDescent="0.25">
      <c r="A314" t="s">
        <v>13</v>
      </c>
      <c r="B314" t="s">
        <v>866</v>
      </c>
      <c r="C314">
        <v>9</v>
      </c>
      <c r="D314">
        <v>0.63424947145877297</v>
      </c>
      <c r="E314">
        <v>9.9966263893304392E-3</v>
      </c>
      <c r="F314" t="s">
        <v>2370</v>
      </c>
      <c r="G314">
        <v>1313</v>
      </c>
      <c r="H314">
        <v>45</v>
      </c>
      <c r="I314">
        <v>19333</v>
      </c>
      <c r="J314">
        <v>2.9448591012947398</v>
      </c>
      <c r="K314">
        <v>1</v>
      </c>
      <c r="L314">
        <v>0.17198668724135599</v>
      </c>
      <c r="M314">
        <v>0.16658914775318701</v>
      </c>
    </row>
    <row r="315" spans="1:13" x14ac:dyDescent="0.25">
      <c r="A315" t="s">
        <v>13</v>
      </c>
      <c r="B315" t="s">
        <v>228</v>
      </c>
      <c r="C315">
        <v>19</v>
      </c>
      <c r="D315">
        <v>1.3389711064129599</v>
      </c>
      <c r="E315">
        <v>1.0084534773582499E-2</v>
      </c>
      <c r="F315" t="s">
        <v>2371</v>
      </c>
      <c r="G315">
        <v>1313</v>
      </c>
      <c r="H315">
        <v>146</v>
      </c>
      <c r="I315">
        <v>19333</v>
      </c>
      <c r="J315">
        <v>1.91617544262329</v>
      </c>
      <c r="K315">
        <v>1</v>
      </c>
      <c r="L315">
        <v>0.17294655973166301</v>
      </c>
      <c r="M315">
        <v>0.16751889611148599</v>
      </c>
    </row>
    <row r="316" spans="1:13" x14ac:dyDescent="0.25">
      <c r="A316" t="s">
        <v>13</v>
      </c>
      <c r="B316" t="s">
        <v>1300</v>
      </c>
      <c r="C316">
        <v>18</v>
      </c>
      <c r="D316">
        <v>1.26849894291754</v>
      </c>
      <c r="E316">
        <v>1.06862200653975E-2</v>
      </c>
      <c r="F316" t="s">
        <v>2372</v>
      </c>
      <c r="G316">
        <v>1313</v>
      </c>
      <c r="H316">
        <v>136</v>
      </c>
      <c r="I316">
        <v>19333</v>
      </c>
      <c r="J316">
        <v>1.94880381703328</v>
      </c>
      <c r="K316">
        <v>1</v>
      </c>
      <c r="L316">
        <v>0.18268347635608101</v>
      </c>
      <c r="M316">
        <v>0.17695023447972499</v>
      </c>
    </row>
    <row r="317" spans="1:13" x14ac:dyDescent="0.25">
      <c r="A317" t="s">
        <v>13</v>
      </c>
      <c r="B317" t="s">
        <v>1239</v>
      </c>
      <c r="C317">
        <v>8</v>
      </c>
      <c r="D317">
        <v>0.56377730796335401</v>
      </c>
      <c r="E317">
        <v>1.1134776028280001E-2</v>
      </c>
      <c r="F317" t="s">
        <v>2373</v>
      </c>
      <c r="G317">
        <v>1313</v>
      </c>
      <c r="H317">
        <v>37</v>
      </c>
      <c r="I317">
        <v>19333</v>
      </c>
      <c r="J317">
        <v>3.1836314608591798</v>
      </c>
      <c r="K317">
        <v>1</v>
      </c>
      <c r="L317">
        <v>0.188040801912675</v>
      </c>
      <c r="M317">
        <v>0.18213942855645501</v>
      </c>
    </row>
    <row r="318" spans="1:13" x14ac:dyDescent="0.25">
      <c r="A318" t="s">
        <v>13</v>
      </c>
      <c r="B318" t="s">
        <v>2374</v>
      </c>
      <c r="C318">
        <v>8</v>
      </c>
      <c r="D318">
        <v>0.56377730796335401</v>
      </c>
      <c r="E318">
        <v>1.1134776028280001E-2</v>
      </c>
      <c r="F318" t="s">
        <v>2375</v>
      </c>
      <c r="G318">
        <v>1313</v>
      </c>
      <c r="H318">
        <v>37</v>
      </c>
      <c r="I318">
        <v>19333</v>
      </c>
      <c r="J318">
        <v>3.1836314608591798</v>
      </c>
      <c r="K318">
        <v>1</v>
      </c>
      <c r="L318">
        <v>0.188040801912675</v>
      </c>
      <c r="M318">
        <v>0.18213942855645501</v>
      </c>
    </row>
    <row r="319" spans="1:13" x14ac:dyDescent="0.25">
      <c r="A319" t="s">
        <v>13</v>
      </c>
      <c r="B319" t="s">
        <v>1736</v>
      </c>
      <c r="C319">
        <v>8</v>
      </c>
      <c r="D319">
        <v>0.56377730796335401</v>
      </c>
      <c r="E319">
        <v>1.1134776028280001E-2</v>
      </c>
      <c r="F319" t="s">
        <v>2376</v>
      </c>
      <c r="G319">
        <v>1313</v>
      </c>
      <c r="H319">
        <v>37</v>
      </c>
      <c r="I319">
        <v>19333</v>
      </c>
      <c r="J319">
        <v>3.1836314608591798</v>
      </c>
      <c r="K319">
        <v>1</v>
      </c>
      <c r="L319">
        <v>0.188040801912675</v>
      </c>
      <c r="M319">
        <v>0.18213942855645501</v>
      </c>
    </row>
    <row r="320" spans="1:13" x14ac:dyDescent="0.25">
      <c r="A320" t="s">
        <v>13</v>
      </c>
      <c r="B320" t="s">
        <v>315</v>
      </c>
      <c r="C320">
        <v>10</v>
      </c>
      <c r="D320">
        <v>0.70472163495419304</v>
      </c>
      <c r="E320">
        <v>1.11392787019765E-2</v>
      </c>
      <c r="F320" t="s">
        <v>2377</v>
      </c>
      <c r="G320">
        <v>1313</v>
      </c>
      <c r="H320">
        <v>55</v>
      </c>
      <c r="I320">
        <v>19333</v>
      </c>
      <c r="J320">
        <v>2.6771446375406698</v>
      </c>
      <c r="K320">
        <v>1</v>
      </c>
      <c r="L320">
        <v>0.188040801912675</v>
      </c>
      <c r="M320">
        <v>0.18213942855645501</v>
      </c>
    </row>
    <row r="321" spans="1:13" x14ac:dyDescent="0.25">
      <c r="A321" t="s">
        <v>13</v>
      </c>
      <c r="B321" t="s">
        <v>2378</v>
      </c>
      <c r="C321">
        <v>6</v>
      </c>
      <c r="D321">
        <v>0.42283298097251498</v>
      </c>
      <c r="E321">
        <v>1.16430132296687E-2</v>
      </c>
      <c r="F321" t="s">
        <v>2379</v>
      </c>
      <c r="G321">
        <v>1313</v>
      </c>
      <c r="H321">
        <v>21</v>
      </c>
      <c r="I321">
        <v>19333</v>
      </c>
      <c r="J321">
        <v>4.2069415732781996</v>
      </c>
      <c r="K321">
        <v>1</v>
      </c>
      <c r="L321">
        <v>0.194713124974428</v>
      </c>
      <c r="M321">
        <v>0.18860235095016101</v>
      </c>
    </row>
    <row r="322" spans="1:13" x14ac:dyDescent="0.25">
      <c r="A322" t="s">
        <v>13</v>
      </c>
      <c r="B322" t="s">
        <v>1007</v>
      </c>
      <c r="C322">
        <v>6</v>
      </c>
      <c r="D322">
        <v>0.42283298097251498</v>
      </c>
      <c r="E322">
        <v>1.16430132296687E-2</v>
      </c>
      <c r="F322" t="s">
        <v>2380</v>
      </c>
      <c r="G322">
        <v>1313</v>
      </c>
      <c r="H322">
        <v>21</v>
      </c>
      <c r="I322">
        <v>19333</v>
      </c>
      <c r="J322">
        <v>4.2069415732781996</v>
      </c>
      <c r="K322">
        <v>1</v>
      </c>
      <c r="L322">
        <v>0.194713124974428</v>
      </c>
      <c r="M322">
        <v>0.18860235095016101</v>
      </c>
    </row>
    <row r="323" spans="1:13" x14ac:dyDescent="0.25">
      <c r="A323" t="s">
        <v>13</v>
      </c>
      <c r="B323" t="s">
        <v>725</v>
      </c>
      <c r="C323">
        <v>6</v>
      </c>
      <c r="D323">
        <v>0.42283298097251498</v>
      </c>
      <c r="E323">
        <v>1.16430132296687E-2</v>
      </c>
      <c r="F323" t="s">
        <v>2381</v>
      </c>
      <c r="G323">
        <v>1313</v>
      </c>
      <c r="H323">
        <v>21</v>
      </c>
      <c r="I323">
        <v>19333</v>
      </c>
      <c r="J323">
        <v>4.2069415732781996</v>
      </c>
      <c r="K323">
        <v>1</v>
      </c>
      <c r="L323">
        <v>0.194713124974428</v>
      </c>
      <c r="M323">
        <v>0.18860235095016101</v>
      </c>
    </row>
    <row r="324" spans="1:13" x14ac:dyDescent="0.25">
      <c r="A324" t="s">
        <v>13</v>
      </c>
      <c r="B324" t="s">
        <v>2382</v>
      </c>
      <c r="C324">
        <v>11</v>
      </c>
      <c r="D324">
        <v>0.775193798449612</v>
      </c>
      <c r="E324">
        <v>1.17656724344325E-2</v>
      </c>
      <c r="F324" t="s">
        <v>2383</v>
      </c>
      <c r="G324">
        <v>1313</v>
      </c>
      <c r="H324">
        <v>65</v>
      </c>
      <c r="I324">
        <v>19333</v>
      </c>
      <c r="J324">
        <v>2.4918038549417001</v>
      </c>
      <c r="K324">
        <v>1</v>
      </c>
      <c r="L324">
        <v>0.196155250957954</v>
      </c>
      <c r="M324">
        <v>0.18999921801238401</v>
      </c>
    </row>
    <row r="325" spans="1:13" x14ac:dyDescent="0.25">
      <c r="A325" t="s">
        <v>13</v>
      </c>
      <c r="B325" t="s">
        <v>949</v>
      </c>
      <c r="C325">
        <v>7</v>
      </c>
      <c r="D325">
        <v>0.493305144467935</v>
      </c>
      <c r="E325">
        <v>1.18843490938938E-2</v>
      </c>
      <c r="F325" t="s">
        <v>2384</v>
      </c>
      <c r="G325">
        <v>1313</v>
      </c>
      <c r="H325">
        <v>29</v>
      </c>
      <c r="I325">
        <v>19333</v>
      </c>
      <c r="J325">
        <v>3.5541402946660701</v>
      </c>
      <c r="K325">
        <v>1</v>
      </c>
      <c r="L325">
        <v>0.19752228355129001</v>
      </c>
      <c r="M325">
        <v>0.191323348375772</v>
      </c>
    </row>
    <row r="326" spans="1:13" x14ac:dyDescent="0.25">
      <c r="A326" t="s">
        <v>13</v>
      </c>
      <c r="B326" t="s">
        <v>1886</v>
      </c>
      <c r="C326">
        <v>5</v>
      </c>
      <c r="D326">
        <v>0.35236081747709602</v>
      </c>
      <c r="E326">
        <v>1.21930323130183E-2</v>
      </c>
      <c r="F326" t="s">
        <v>2385</v>
      </c>
      <c r="G326">
        <v>1313</v>
      </c>
      <c r="H326">
        <v>14</v>
      </c>
      <c r="I326">
        <v>19333</v>
      </c>
      <c r="J326">
        <v>5.2586769665977497</v>
      </c>
      <c r="K326">
        <v>1</v>
      </c>
      <c r="L326">
        <v>0.19950689917463801</v>
      </c>
      <c r="M326">
        <v>0.19324567986906499</v>
      </c>
    </row>
    <row r="327" spans="1:13" x14ac:dyDescent="0.25">
      <c r="A327" t="s">
        <v>13</v>
      </c>
      <c r="B327" t="s">
        <v>2386</v>
      </c>
      <c r="C327">
        <v>5</v>
      </c>
      <c r="D327">
        <v>0.35236081747709602</v>
      </c>
      <c r="E327">
        <v>1.21930323130183E-2</v>
      </c>
      <c r="F327" t="s">
        <v>2387</v>
      </c>
      <c r="G327">
        <v>1313</v>
      </c>
      <c r="H327">
        <v>14</v>
      </c>
      <c r="I327">
        <v>19333</v>
      </c>
      <c r="J327">
        <v>5.2586769665977497</v>
      </c>
      <c r="K327">
        <v>1</v>
      </c>
      <c r="L327">
        <v>0.19950689917463801</v>
      </c>
      <c r="M327">
        <v>0.19324567986906499</v>
      </c>
    </row>
    <row r="328" spans="1:13" x14ac:dyDescent="0.25">
      <c r="A328" t="s">
        <v>13</v>
      </c>
      <c r="B328" t="s">
        <v>735</v>
      </c>
      <c r="C328">
        <v>5</v>
      </c>
      <c r="D328">
        <v>0.35236081747709602</v>
      </c>
      <c r="E328">
        <v>1.21930323130183E-2</v>
      </c>
      <c r="F328" t="s">
        <v>2388</v>
      </c>
      <c r="G328">
        <v>1313</v>
      </c>
      <c r="H328">
        <v>14</v>
      </c>
      <c r="I328">
        <v>19333</v>
      </c>
      <c r="J328">
        <v>5.2586769665977497</v>
      </c>
      <c r="K328">
        <v>1</v>
      </c>
      <c r="L328">
        <v>0.19950689917463801</v>
      </c>
      <c r="M328">
        <v>0.19324567986906499</v>
      </c>
    </row>
    <row r="329" spans="1:13" x14ac:dyDescent="0.25">
      <c r="A329" t="s">
        <v>13</v>
      </c>
      <c r="B329" t="s">
        <v>140</v>
      </c>
      <c r="C329">
        <v>5</v>
      </c>
      <c r="D329">
        <v>0.35236081747709602</v>
      </c>
      <c r="E329">
        <v>1.21930323130183E-2</v>
      </c>
      <c r="F329" t="s">
        <v>2389</v>
      </c>
      <c r="G329">
        <v>1313</v>
      </c>
      <c r="H329">
        <v>14</v>
      </c>
      <c r="I329">
        <v>19333</v>
      </c>
      <c r="J329">
        <v>5.2586769665977497</v>
      </c>
      <c r="K329">
        <v>1</v>
      </c>
      <c r="L329">
        <v>0.19950689917463801</v>
      </c>
      <c r="M329">
        <v>0.19324567986906499</v>
      </c>
    </row>
    <row r="330" spans="1:13" x14ac:dyDescent="0.25">
      <c r="A330" t="s">
        <v>13</v>
      </c>
      <c r="B330" t="s">
        <v>787</v>
      </c>
      <c r="C330">
        <v>20</v>
      </c>
      <c r="D330">
        <v>1.4094432699083801</v>
      </c>
      <c r="E330">
        <v>1.2260229178885499E-2</v>
      </c>
      <c r="F330" t="s">
        <v>2390</v>
      </c>
      <c r="G330">
        <v>1313</v>
      </c>
      <c r="H330">
        <v>160</v>
      </c>
      <c r="I330">
        <v>19333</v>
      </c>
      <c r="J330">
        <v>1.8405369383092101</v>
      </c>
      <c r="K330">
        <v>1</v>
      </c>
      <c r="L330">
        <v>0.19950689917463801</v>
      </c>
      <c r="M330">
        <v>0.19324567986906499</v>
      </c>
    </row>
    <row r="331" spans="1:13" x14ac:dyDescent="0.25">
      <c r="A331" t="s">
        <v>13</v>
      </c>
      <c r="B331" t="s">
        <v>2391</v>
      </c>
      <c r="C331">
        <v>18</v>
      </c>
      <c r="D331">
        <v>1.26849894291754</v>
      </c>
      <c r="E331">
        <v>1.22630981665376E-2</v>
      </c>
      <c r="F331" t="s">
        <v>2392</v>
      </c>
      <c r="G331">
        <v>1313</v>
      </c>
      <c r="H331">
        <v>138</v>
      </c>
      <c r="I331">
        <v>19333</v>
      </c>
      <c r="J331">
        <v>1.9205602834530899</v>
      </c>
      <c r="K331">
        <v>1</v>
      </c>
      <c r="L331">
        <v>0.19950689917463801</v>
      </c>
      <c r="M331">
        <v>0.19324567986906499</v>
      </c>
    </row>
    <row r="332" spans="1:13" x14ac:dyDescent="0.25">
      <c r="A332" t="s">
        <v>13</v>
      </c>
      <c r="B332" t="s">
        <v>934</v>
      </c>
      <c r="C332">
        <v>18</v>
      </c>
      <c r="D332">
        <v>1.26849894291754</v>
      </c>
      <c r="E332">
        <v>1.22630981665376E-2</v>
      </c>
      <c r="F332" t="s">
        <v>2393</v>
      </c>
      <c r="G332">
        <v>1313</v>
      </c>
      <c r="H332">
        <v>138</v>
      </c>
      <c r="I332">
        <v>19333</v>
      </c>
      <c r="J332">
        <v>1.9205602834530899</v>
      </c>
      <c r="K332">
        <v>1</v>
      </c>
      <c r="L332">
        <v>0.19950689917463801</v>
      </c>
      <c r="M332">
        <v>0.19324567986906499</v>
      </c>
    </row>
    <row r="333" spans="1:13" x14ac:dyDescent="0.25">
      <c r="A333" t="s">
        <v>13</v>
      </c>
      <c r="B333" t="s">
        <v>900</v>
      </c>
      <c r="C333">
        <v>9</v>
      </c>
      <c r="D333">
        <v>0.63424947145877297</v>
      </c>
      <c r="E333">
        <v>1.2943477182032599E-2</v>
      </c>
      <c r="F333" t="s">
        <v>2394</v>
      </c>
      <c r="G333">
        <v>1313</v>
      </c>
      <c r="H333">
        <v>47</v>
      </c>
      <c r="I333">
        <v>19333</v>
      </c>
      <c r="J333">
        <v>2.81954594804815</v>
      </c>
      <c r="K333">
        <v>1</v>
      </c>
      <c r="L333">
        <v>0.20395958045905799</v>
      </c>
      <c r="M333">
        <v>0.19755862055235801</v>
      </c>
    </row>
    <row r="334" spans="1:13" x14ac:dyDescent="0.25">
      <c r="A334" t="s">
        <v>13</v>
      </c>
      <c r="B334" t="s">
        <v>1840</v>
      </c>
      <c r="C334">
        <v>9</v>
      </c>
      <c r="D334">
        <v>0.63424947145877297</v>
      </c>
      <c r="E334">
        <v>1.2943477182032599E-2</v>
      </c>
      <c r="F334" t="s">
        <v>2395</v>
      </c>
      <c r="G334">
        <v>1313</v>
      </c>
      <c r="H334">
        <v>47</v>
      </c>
      <c r="I334">
        <v>19333</v>
      </c>
      <c r="J334">
        <v>2.81954594804815</v>
      </c>
      <c r="K334">
        <v>1</v>
      </c>
      <c r="L334">
        <v>0.20395958045905799</v>
      </c>
      <c r="M334">
        <v>0.19755862055235801</v>
      </c>
    </row>
    <row r="335" spans="1:13" x14ac:dyDescent="0.25">
      <c r="A335" t="s">
        <v>13</v>
      </c>
      <c r="B335" t="s">
        <v>630</v>
      </c>
      <c r="C335">
        <v>17</v>
      </c>
      <c r="D335">
        <v>1.19802677942212</v>
      </c>
      <c r="E335">
        <v>1.3004216336747299E-2</v>
      </c>
      <c r="F335" t="s">
        <v>2396</v>
      </c>
      <c r="G335">
        <v>1313</v>
      </c>
      <c r="H335">
        <v>128</v>
      </c>
      <c r="I335">
        <v>19333</v>
      </c>
      <c r="J335">
        <v>1.9555704969535399</v>
      </c>
      <c r="K335">
        <v>1</v>
      </c>
      <c r="L335">
        <v>0.20395958045905799</v>
      </c>
      <c r="M335">
        <v>0.19755862055235801</v>
      </c>
    </row>
    <row r="336" spans="1:13" x14ac:dyDescent="0.25">
      <c r="A336" t="s">
        <v>13</v>
      </c>
      <c r="B336" t="s">
        <v>1813</v>
      </c>
      <c r="C336">
        <v>11</v>
      </c>
      <c r="D336">
        <v>0.775193798449612</v>
      </c>
      <c r="E336">
        <v>1.3048181574879599E-2</v>
      </c>
      <c r="F336" t="s">
        <v>2397</v>
      </c>
      <c r="G336">
        <v>1313</v>
      </c>
      <c r="H336">
        <v>66</v>
      </c>
      <c r="I336">
        <v>19333</v>
      </c>
      <c r="J336">
        <v>2.45404925107895</v>
      </c>
      <c r="K336">
        <v>1</v>
      </c>
      <c r="L336">
        <v>0.20395958045905799</v>
      </c>
      <c r="M336">
        <v>0.19755862055235801</v>
      </c>
    </row>
    <row r="337" spans="1:13" x14ac:dyDescent="0.25">
      <c r="A337" t="s">
        <v>13</v>
      </c>
      <c r="B337" t="s">
        <v>2398</v>
      </c>
      <c r="C337">
        <v>19</v>
      </c>
      <c r="D337">
        <v>1.3389711064129599</v>
      </c>
      <c r="E337">
        <v>1.31244515143262E-2</v>
      </c>
      <c r="F337" t="s">
        <v>2399</v>
      </c>
      <c r="G337">
        <v>1313</v>
      </c>
      <c r="H337">
        <v>150</v>
      </c>
      <c r="I337">
        <v>19333</v>
      </c>
      <c r="J337">
        <v>1.86507743082</v>
      </c>
      <c r="K337">
        <v>1</v>
      </c>
      <c r="L337">
        <v>0.20395958045905799</v>
      </c>
      <c r="M337">
        <v>0.19755862055235801</v>
      </c>
    </row>
    <row r="338" spans="1:13" x14ac:dyDescent="0.25">
      <c r="A338" t="s">
        <v>13</v>
      </c>
      <c r="B338" t="s">
        <v>226</v>
      </c>
      <c r="C338">
        <v>3</v>
      </c>
      <c r="D338">
        <v>0.21141649048625699</v>
      </c>
      <c r="E338">
        <v>1.31826955363774E-2</v>
      </c>
      <c r="F338" t="s">
        <v>761</v>
      </c>
      <c r="G338">
        <v>1313</v>
      </c>
      <c r="H338">
        <v>3</v>
      </c>
      <c r="I338">
        <v>19333</v>
      </c>
      <c r="J338">
        <v>14.7242955064737</v>
      </c>
      <c r="K338">
        <v>1</v>
      </c>
      <c r="L338">
        <v>0.20395958045905799</v>
      </c>
      <c r="M338">
        <v>0.19755862055235801</v>
      </c>
    </row>
    <row r="339" spans="1:13" x14ac:dyDescent="0.25">
      <c r="A339" t="s">
        <v>13</v>
      </c>
      <c r="B339" t="s">
        <v>2400</v>
      </c>
      <c r="C339">
        <v>3</v>
      </c>
      <c r="D339">
        <v>0.21141649048625699</v>
      </c>
      <c r="E339">
        <v>1.31826955363774E-2</v>
      </c>
      <c r="F339" t="s">
        <v>2401</v>
      </c>
      <c r="G339">
        <v>1313</v>
      </c>
      <c r="H339">
        <v>3</v>
      </c>
      <c r="I339">
        <v>19333</v>
      </c>
      <c r="J339">
        <v>14.7242955064737</v>
      </c>
      <c r="K339">
        <v>1</v>
      </c>
      <c r="L339">
        <v>0.20395958045905799</v>
      </c>
      <c r="M339">
        <v>0.19755862055235801</v>
      </c>
    </row>
    <row r="340" spans="1:13" x14ac:dyDescent="0.25">
      <c r="A340" t="s">
        <v>13</v>
      </c>
      <c r="B340" t="s">
        <v>2402</v>
      </c>
      <c r="C340">
        <v>3</v>
      </c>
      <c r="D340">
        <v>0.21141649048625699</v>
      </c>
      <c r="E340">
        <v>1.31826955363774E-2</v>
      </c>
      <c r="F340" t="s">
        <v>2403</v>
      </c>
      <c r="G340">
        <v>1313</v>
      </c>
      <c r="H340">
        <v>3</v>
      </c>
      <c r="I340">
        <v>19333</v>
      </c>
      <c r="J340">
        <v>14.7242955064737</v>
      </c>
      <c r="K340">
        <v>1</v>
      </c>
      <c r="L340">
        <v>0.20395958045905799</v>
      </c>
      <c r="M340">
        <v>0.19755862055235801</v>
      </c>
    </row>
    <row r="341" spans="1:13" x14ac:dyDescent="0.25">
      <c r="A341" t="s">
        <v>13</v>
      </c>
      <c r="B341" t="s">
        <v>2404</v>
      </c>
      <c r="C341">
        <v>3</v>
      </c>
      <c r="D341">
        <v>0.21141649048625699</v>
      </c>
      <c r="E341">
        <v>1.31826955363774E-2</v>
      </c>
      <c r="F341" t="s">
        <v>2405</v>
      </c>
      <c r="G341">
        <v>1313</v>
      </c>
      <c r="H341">
        <v>3</v>
      </c>
      <c r="I341">
        <v>19333</v>
      </c>
      <c r="J341">
        <v>14.7242955064737</v>
      </c>
      <c r="K341">
        <v>1</v>
      </c>
      <c r="L341">
        <v>0.20395958045905799</v>
      </c>
      <c r="M341">
        <v>0.19755862055235801</v>
      </c>
    </row>
    <row r="342" spans="1:13" x14ac:dyDescent="0.25">
      <c r="A342" t="s">
        <v>13</v>
      </c>
      <c r="B342" t="s">
        <v>2406</v>
      </c>
      <c r="C342">
        <v>3</v>
      </c>
      <c r="D342">
        <v>0.21141649048625699</v>
      </c>
      <c r="E342">
        <v>1.31826955363774E-2</v>
      </c>
      <c r="F342" t="s">
        <v>2407</v>
      </c>
      <c r="G342">
        <v>1313</v>
      </c>
      <c r="H342">
        <v>3</v>
      </c>
      <c r="I342">
        <v>19333</v>
      </c>
      <c r="J342">
        <v>14.7242955064737</v>
      </c>
      <c r="K342">
        <v>1</v>
      </c>
      <c r="L342">
        <v>0.20395958045905799</v>
      </c>
      <c r="M342">
        <v>0.19755862055235801</v>
      </c>
    </row>
    <row r="343" spans="1:13" x14ac:dyDescent="0.25">
      <c r="A343" t="s">
        <v>13</v>
      </c>
      <c r="B343" t="s">
        <v>762</v>
      </c>
      <c r="C343">
        <v>3</v>
      </c>
      <c r="D343">
        <v>0.21141649048625699</v>
      </c>
      <c r="E343">
        <v>1.31826955363774E-2</v>
      </c>
      <c r="F343" t="s">
        <v>763</v>
      </c>
      <c r="G343">
        <v>1313</v>
      </c>
      <c r="H343">
        <v>3</v>
      </c>
      <c r="I343">
        <v>19333</v>
      </c>
      <c r="J343">
        <v>14.7242955064737</v>
      </c>
      <c r="K343">
        <v>1</v>
      </c>
      <c r="L343">
        <v>0.20395958045905799</v>
      </c>
      <c r="M343">
        <v>0.19755862055235801</v>
      </c>
    </row>
    <row r="344" spans="1:13" x14ac:dyDescent="0.25">
      <c r="A344" t="s">
        <v>13</v>
      </c>
      <c r="B344" t="s">
        <v>2408</v>
      </c>
      <c r="C344">
        <v>3</v>
      </c>
      <c r="D344">
        <v>0.21141649048625699</v>
      </c>
      <c r="E344">
        <v>1.31826955363774E-2</v>
      </c>
      <c r="F344" t="s">
        <v>2409</v>
      </c>
      <c r="G344">
        <v>1313</v>
      </c>
      <c r="H344">
        <v>3</v>
      </c>
      <c r="I344">
        <v>19333</v>
      </c>
      <c r="J344">
        <v>14.7242955064737</v>
      </c>
      <c r="K344">
        <v>1</v>
      </c>
      <c r="L344">
        <v>0.20395958045905799</v>
      </c>
      <c r="M344">
        <v>0.19755862055235801</v>
      </c>
    </row>
    <row r="345" spans="1:13" x14ac:dyDescent="0.25">
      <c r="A345" t="s">
        <v>13</v>
      </c>
      <c r="B345" t="s">
        <v>2410</v>
      </c>
      <c r="C345">
        <v>3</v>
      </c>
      <c r="D345">
        <v>0.21141649048625699</v>
      </c>
      <c r="E345">
        <v>1.31826955363774E-2</v>
      </c>
      <c r="F345" t="s">
        <v>2411</v>
      </c>
      <c r="G345">
        <v>1313</v>
      </c>
      <c r="H345">
        <v>3</v>
      </c>
      <c r="I345">
        <v>19333</v>
      </c>
      <c r="J345">
        <v>14.7242955064737</v>
      </c>
      <c r="K345">
        <v>1</v>
      </c>
      <c r="L345">
        <v>0.20395958045905799</v>
      </c>
      <c r="M345">
        <v>0.19755862055235801</v>
      </c>
    </row>
    <row r="346" spans="1:13" x14ac:dyDescent="0.25">
      <c r="A346" t="s">
        <v>13</v>
      </c>
      <c r="B346" t="s">
        <v>1961</v>
      </c>
      <c r="C346">
        <v>3</v>
      </c>
      <c r="D346">
        <v>0.21141649048625699</v>
      </c>
      <c r="E346">
        <v>1.31826955363774E-2</v>
      </c>
      <c r="F346" t="s">
        <v>2412</v>
      </c>
      <c r="G346">
        <v>1313</v>
      </c>
      <c r="H346">
        <v>3</v>
      </c>
      <c r="I346">
        <v>19333</v>
      </c>
      <c r="J346">
        <v>14.7242955064737</v>
      </c>
      <c r="K346">
        <v>1</v>
      </c>
      <c r="L346">
        <v>0.20395958045905799</v>
      </c>
      <c r="M346">
        <v>0.19755862055235801</v>
      </c>
    </row>
    <row r="347" spans="1:13" x14ac:dyDescent="0.25">
      <c r="A347" t="s">
        <v>13</v>
      </c>
      <c r="B347" t="s">
        <v>1257</v>
      </c>
      <c r="C347">
        <v>4</v>
      </c>
      <c r="D347">
        <v>0.28188865398167701</v>
      </c>
      <c r="E347">
        <v>1.3483678856717699E-2</v>
      </c>
      <c r="F347" t="s">
        <v>2413</v>
      </c>
      <c r="G347">
        <v>1313</v>
      </c>
      <c r="H347">
        <v>8</v>
      </c>
      <c r="I347">
        <v>19333</v>
      </c>
      <c r="J347">
        <v>7.3621477532368598</v>
      </c>
      <c r="K347">
        <v>1</v>
      </c>
      <c r="L347">
        <v>0.20395958045905799</v>
      </c>
      <c r="M347">
        <v>0.19755862055235801</v>
      </c>
    </row>
    <row r="348" spans="1:13" x14ac:dyDescent="0.25">
      <c r="A348" t="s">
        <v>13</v>
      </c>
      <c r="B348" t="s">
        <v>618</v>
      </c>
      <c r="C348">
        <v>4</v>
      </c>
      <c r="D348">
        <v>0.28188865398167701</v>
      </c>
      <c r="E348">
        <v>1.3483678856717699E-2</v>
      </c>
      <c r="F348" t="s">
        <v>2414</v>
      </c>
      <c r="G348">
        <v>1313</v>
      </c>
      <c r="H348">
        <v>8</v>
      </c>
      <c r="I348">
        <v>19333</v>
      </c>
      <c r="J348">
        <v>7.3621477532368598</v>
      </c>
      <c r="K348">
        <v>1</v>
      </c>
      <c r="L348">
        <v>0.20395958045905799</v>
      </c>
      <c r="M348">
        <v>0.19755862055235801</v>
      </c>
    </row>
    <row r="349" spans="1:13" x14ac:dyDescent="0.25">
      <c r="A349" t="s">
        <v>13</v>
      </c>
      <c r="B349" t="s">
        <v>620</v>
      </c>
      <c r="C349">
        <v>4</v>
      </c>
      <c r="D349">
        <v>0.28188865398167701</v>
      </c>
      <c r="E349">
        <v>1.3483678856717699E-2</v>
      </c>
      <c r="F349" t="s">
        <v>2415</v>
      </c>
      <c r="G349">
        <v>1313</v>
      </c>
      <c r="H349">
        <v>8</v>
      </c>
      <c r="I349">
        <v>19333</v>
      </c>
      <c r="J349">
        <v>7.3621477532368598</v>
      </c>
      <c r="K349">
        <v>1</v>
      </c>
      <c r="L349">
        <v>0.20395958045905799</v>
      </c>
      <c r="M349">
        <v>0.19755862055235801</v>
      </c>
    </row>
    <row r="350" spans="1:13" x14ac:dyDescent="0.25">
      <c r="A350" t="s">
        <v>13</v>
      </c>
      <c r="B350" t="s">
        <v>2416</v>
      </c>
      <c r="C350">
        <v>4</v>
      </c>
      <c r="D350">
        <v>0.28188865398167701</v>
      </c>
      <c r="E350">
        <v>1.3483678856717699E-2</v>
      </c>
      <c r="F350" t="s">
        <v>2417</v>
      </c>
      <c r="G350">
        <v>1313</v>
      </c>
      <c r="H350">
        <v>8</v>
      </c>
      <c r="I350">
        <v>19333</v>
      </c>
      <c r="J350">
        <v>7.3621477532368598</v>
      </c>
      <c r="K350">
        <v>1</v>
      </c>
      <c r="L350">
        <v>0.20395958045905799</v>
      </c>
      <c r="M350">
        <v>0.19755862055235801</v>
      </c>
    </row>
    <row r="351" spans="1:13" x14ac:dyDescent="0.25">
      <c r="A351" t="s">
        <v>13</v>
      </c>
      <c r="B351" t="s">
        <v>2418</v>
      </c>
      <c r="C351">
        <v>4</v>
      </c>
      <c r="D351">
        <v>0.28188865398167701</v>
      </c>
      <c r="E351">
        <v>1.3483678856717699E-2</v>
      </c>
      <c r="F351" t="s">
        <v>2419</v>
      </c>
      <c r="G351">
        <v>1313</v>
      </c>
      <c r="H351">
        <v>8</v>
      </c>
      <c r="I351">
        <v>19333</v>
      </c>
      <c r="J351">
        <v>7.3621477532368598</v>
      </c>
      <c r="K351">
        <v>1</v>
      </c>
      <c r="L351">
        <v>0.20395958045905799</v>
      </c>
      <c r="M351">
        <v>0.19755862055235801</v>
      </c>
    </row>
    <row r="352" spans="1:13" x14ac:dyDescent="0.25">
      <c r="A352" t="s">
        <v>13</v>
      </c>
      <c r="B352" t="s">
        <v>2420</v>
      </c>
      <c r="C352">
        <v>4</v>
      </c>
      <c r="D352">
        <v>0.28188865398167701</v>
      </c>
      <c r="E352">
        <v>1.3483678856717699E-2</v>
      </c>
      <c r="F352" t="s">
        <v>2421</v>
      </c>
      <c r="G352">
        <v>1313</v>
      </c>
      <c r="H352">
        <v>8</v>
      </c>
      <c r="I352">
        <v>19333</v>
      </c>
      <c r="J352">
        <v>7.3621477532368598</v>
      </c>
      <c r="K352">
        <v>1</v>
      </c>
      <c r="L352">
        <v>0.20395958045905799</v>
      </c>
      <c r="M352">
        <v>0.19755862055235801</v>
      </c>
    </row>
    <row r="353" spans="1:13" x14ac:dyDescent="0.25">
      <c r="A353" t="s">
        <v>13</v>
      </c>
      <c r="B353" t="s">
        <v>757</v>
      </c>
      <c r="C353">
        <v>4</v>
      </c>
      <c r="D353">
        <v>0.28188865398167701</v>
      </c>
      <c r="E353">
        <v>1.3483678856717699E-2</v>
      </c>
      <c r="F353" t="s">
        <v>2422</v>
      </c>
      <c r="G353">
        <v>1313</v>
      </c>
      <c r="H353">
        <v>8</v>
      </c>
      <c r="I353">
        <v>19333</v>
      </c>
      <c r="J353">
        <v>7.3621477532368598</v>
      </c>
      <c r="K353">
        <v>1</v>
      </c>
      <c r="L353">
        <v>0.20395958045905799</v>
      </c>
      <c r="M353">
        <v>0.19755862055235801</v>
      </c>
    </row>
    <row r="354" spans="1:13" x14ac:dyDescent="0.25">
      <c r="A354" t="s">
        <v>13</v>
      </c>
      <c r="B354" t="s">
        <v>751</v>
      </c>
      <c r="C354">
        <v>4</v>
      </c>
      <c r="D354">
        <v>0.28188865398167701</v>
      </c>
      <c r="E354">
        <v>1.3483678856717699E-2</v>
      </c>
      <c r="F354" t="s">
        <v>2423</v>
      </c>
      <c r="G354">
        <v>1313</v>
      </c>
      <c r="H354">
        <v>8</v>
      </c>
      <c r="I354">
        <v>19333</v>
      </c>
      <c r="J354">
        <v>7.3621477532368598</v>
      </c>
      <c r="K354">
        <v>1</v>
      </c>
      <c r="L354">
        <v>0.20395958045905799</v>
      </c>
      <c r="M354">
        <v>0.19755862055235801</v>
      </c>
    </row>
    <row r="355" spans="1:13" x14ac:dyDescent="0.25">
      <c r="A355" t="s">
        <v>13</v>
      </c>
      <c r="B355" t="s">
        <v>1247</v>
      </c>
      <c r="C355">
        <v>4</v>
      </c>
      <c r="D355">
        <v>0.28188865398167701</v>
      </c>
      <c r="E355">
        <v>1.3483678856717699E-2</v>
      </c>
      <c r="F355" t="s">
        <v>2424</v>
      </c>
      <c r="G355">
        <v>1313</v>
      </c>
      <c r="H355">
        <v>8</v>
      </c>
      <c r="I355">
        <v>19333</v>
      </c>
      <c r="J355">
        <v>7.3621477532368598</v>
      </c>
      <c r="K355">
        <v>1</v>
      </c>
      <c r="L355">
        <v>0.20395958045905799</v>
      </c>
      <c r="M355">
        <v>0.19755862055235801</v>
      </c>
    </row>
    <row r="356" spans="1:13" x14ac:dyDescent="0.25">
      <c r="A356" t="s">
        <v>13</v>
      </c>
      <c r="B356" t="s">
        <v>1251</v>
      </c>
      <c r="C356">
        <v>4</v>
      </c>
      <c r="D356">
        <v>0.28188865398167701</v>
      </c>
      <c r="E356">
        <v>1.3483678856717699E-2</v>
      </c>
      <c r="F356" t="s">
        <v>2425</v>
      </c>
      <c r="G356">
        <v>1313</v>
      </c>
      <c r="H356">
        <v>8</v>
      </c>
      <c r="I356">
        <v>19333</v>
      </c>
      <c r="J356">
        <v>7.3621477532368598</v>
      </c>
      <c r="K356">
        <v>1</v>
      </c>
      <c r="L356">
        <v>0.20395958045905799</v>
      </c>
      <c r="M356">
        <v>0.19755862055235801</v>
      </c>
    </row>
    <row r="357" spans="1:13" x14ac:dyDescent="0.25">
      <c r="A357" t="s">
        <v>13</v>
      </c>
      <c r="B357" t="s">
        <v>1243</v>
      </c>
      <c r="C357">
        <v>4</v>
      </c>
      <c r="D357">
        <v>0.28188865398167701</v>
      </c>
      <c r="E357">
        <v>1.3483678856717699E-2</v>
      </c>
      <c r="F357" t="s">
        <v>2426</v>
      </c>
      <c r="G357">
        <v>1313</v>
      </c>
      <c r="H357">
        <v>8</v>
      </c>
      <c r="I357">
        <v>19333</v>
      </c>
      <c r="J357">
        <v>7.3621477532368598</v>
      </c>
      <c r="K357">
        <v>1</v>
      </c>
      <c r="L357">
        <v>0.20395958045905799</v>
      </c>
      <c r="M357">
        <v>0.19755862055235801</v>
      </c>
    </row>
    <row r="358" spans="1:13" x14ac:dyDescent="0.25">
      <c r="A358" t="s">
        <v>13</v>
      </c>
      <c r="B358" t="s">
        <v>500</v>
      </c>
      <c r="C358">
        <v>10</v>
      </c>
      <c r="D358">
        <v>0.70472163495419304</v>
      </c>
      <c r="E358">
        <v>1.39709870303442E-2</v>
      </c>
      <c r="F358" t="s">
        <v>2427</v>
      </c>
      <c r="G358">
        <v>1313</v>
      </c>
      <c r="H358">
        <v>57</v>
      </c>
      <c r="I358">
        <v>19333</v>
      </c>
      <c r="J358">
        <v>2.5832097379778398</v>
      </c>
      <c r="K358">
        <v>1</v>
      </c>
      <c r="L358">
        <v>0.210738837978722</v>
      </c>
      <c r="M358">
        <v>0.204125121429343</v>
      </c>
    </row>
    <row r="359" spans="1:13" x14ac:dyDescent="0.25">
      <c r="A359" t="s">
        <v>13</v>
      </c>
      <c r="B359" t="s">
        <v>741</v>
      </c>
      <c r="C359">
        <v>7</v>
      </c>
      <c r="D359">
        <v>0.493305144467935</v>
      </c>
      <c r="E359">
        <v>1.4022906483202599E-2</v>
      </c>
      <c r="F359" t="s">
        <v>2428</v>
      </c>
      <c r="G359">
        <v>1313</v>
      </c>
      <c r="H359">
        <v>30</v>
      </c>
      <c r="I359">
        <v>19333</v>
      </c>
      <c r="J359">
        <v>3.4356689515105301</v>
      </c>
      <c r="K359">
        <v>1</v>
      </c>
      <c r="L359">
        <v>0.210931149195659</v>
      </c>
      <c r="M359">
        <v>0.20431139725247099</v>
      </c>
    </row>
    <row r="360" spans="1:13" x14ac:dyDescent="0.25">
      <c r="A360" t="s">
        <v>13</v>
      </c>
      <c r="B360" t="s">
        <v>246</v>
      </c>
      <c r="C360">
        <v>6</v>
      </c>
      <c r="D360">
        <v>0.42283298097251498</v>
      </c>
      <c r="E360">
        <v>1.4243109878720199E-2</v>
      </c>
      <c r="F360" t="s">
        <v>2429</v>
      </c>
      <c r="G360">
        <v>1313</v>
      </c>
      <c r="H360">
        <v>22</v>
      </c>
      <c r="I360">
        <v>19333</v>
      </c>
      <c r="J360">
        <v>4.0157169563110102</v>
      </c>
      <c r="K360">
        <v>1</v>
      </c>
      <c r="L360">
        <v>0.21246301024074399</v>
      </c>
      <c r="M360">
        <v>0.205795183178406</v>
      </c>
    </row>
    <row r="361" spans="1:13" x14ac:dyDescent="0.25">
      <c r="A361" t="s">
        <v>13</v>
      </c>
      <c r="B361" t="s">
        <v>2430</v>
      </c>
      <c r="C361">
        <v>6</v>
      </c>
      <c r="D361">
        <v>0.42283298097251498</v>
      </c>
      <c r="E361">
        <v>1.4243109878720199E-2</v>
      </c>
      <c r="F361" t="s">
        <v>2431</v>
      </c>
      <c r="G361">
        <v>1313</v>
      </c>
      <c r="H361">
        <v>22</v>
      </c>
      <c r="I361">
        <v>19333</v>
      </c>
      <c r="J361">
        <v>4.0157169563110102</v>
      </c>
      <c r="K361">
        <v>1</v>
      </c>
      <c r="L361">
        <v>0.21246301024074399</v>
      </c>
      <c r="M361">
        <v>0.205795183178406</v>
      </c>
    </row>
    <row r="362" spans="1:13" x14ac:dyDescent="0.25">
      <c r="A362" t="s">
        <v>13</v>
      </c>
      <c r="B362" t="s">
        <v>1055</v>
      </c>
      <c r="C362">
        <v>6</v>
      </c>
      <c r="D362">
        <v>0.42283298097251498</v>
      </c>
      <c r="E362">
        <v>1.4243109878720199E-2</v>
      </c>
      <c r="F362" t="s">
        <v>2432</v>
      </c>
      <c r="G362">
        <v>1313</v>
      </c>
      <c r="H362">
        <v>22</v>
      </c>
      <c r="I362">
        <v>19333</v>
      </c>
      <c r="J362">
        <v>4.0157169563110102</v>
      </c>
      <c r="K362">
        <v>1</v>
      </c>
      <c r="L362">
        <v>0.21246301024074399</v>
      </c>
      <c r="M362">
        <v>0.205795183178406</v>
      </c>
    </row>
    <row r="363" spans="1:13" x14ac:dyDescent="0.25">
      <c r="A363" t="s">
        <v>13</v>
      </c>
      <c r="B363" t="s">
        <v>2433</v>
      </c>
      <c r="C363">
        <v>8</v>
      </c>
      <c r="D363">
        <v>0.56377730796335401</v>
      </c>
      <c r="E363">
        <v>1.4790916818732E-2</v>
      </c>
      <c r="F363" t="s">
        <v>2434</v>
      </c>
      <c r="G363">
        <v>1313</v>
      </c>
      <c r="H363">
        <v>39</v>
      </c>
      <c r="I363">
        <v>19333</v>
      </c>
      <c r="J363">
        <v>3.0203683090202502</v>
      </c>
      <c r="K363">
        <v>1</v>
      </c>
      <c r="L363">
        <v>0.21881617326613201</v>
      </c>
      <c r="M363">
        <v>0.21194896188600701</v>
      </c>
    </row>
    <row r="364" spans="1:13" x14ac:dyDescent="0.25">
      <c r="A364" t="s">
        <v>13</v>
      </c>
      <c r="B364" t="s">
        <v>2435</v>
      </c>
      <c r="C364">
        <v>8</v>
      </c>
      <c r="D364">
        <v>0.56377730796335401</v>
      </c>
      <c r="E364">
        <v>1.4790916818732E-2</v>
      </c>
      <c r="F364" t="s">
        <v>2436</v>
      </c>
      <c r="G364">
        <v>1313</v>
      </c>
      <c r="H364">
        <v>39</v>
      </c>
      <c r="I364">
        <v>19333</v>
      </c>
      <c r="J364">
        <v>3.0203683090202502</v>
      </c>
      <c r="K364">
        <v>1</v>
      </c>
      <c r="L364">
        <v>0.21881617326613201</v>
      </c>
      <c r="M364">
        <v>0.21194896188600701</v>
      </c>
    </row>
    <row r="365" spans="1:13" x14ac:dyDescent="0.25">
      <c r="A365" t="s">
        <v>13</v>
      </c>
      <c r="B365" t="s">
        <v>62</v>
      </c>
      <c r="C365">
        <v>8</v>
      </c>
      <c r="D365">
        <v>0.56377730796335401</v>
      </c>
      <c r="E365">
        <v>1.4790916818732E-2</v>
      </c>
      <c r="F365" t="s">
        <v>2437</v>
      </c>
      <c r="G365">
        <v>1313</v>
      </c>
      <c r="H365">
        <v>39</v>
      </c>
      <c r="I365">
        <v>19333</v>
      </c>
      <c r="J365">
        <v>3.0203683090202502</v>
      </c>
      <c r="K365">
        <v>1</v>
      </c>
      <c r="L365">
        <v>0.21881617326613201</v>
      </c>
      <c r="M365">
        <v>0.21194896188600701</v>
      </c>
    </row>
    <row r="366" spans="1:13" x14ac:dyDescent="0.25">
      <c r="A366" t="s">
        <v>13</v>
      </c>
      <c r="B366" t="s">
        <v>1371</v>
      </c>
      <c r="C366">
        <v>33</v>
      </c>
      <c r="D366">
        <v>2.3255813953488298</v>
      </c>
      <c r="E366">
        <v>1.53743629410162E-2</v>
      </c>
      <c r="F366" t="s">
        <v>2438</v>
      </c>
      <c r="G366">
        <v>1313</v>
      </c>
      <c r="H366">
        <v>316</v>
      </c>
      <c r="I366">
        <v>19333</v>
      </c>
      <c r="J366">
        <v>1.53766377124567</v>
      </c>
      <c r="K366">
        <v>1</v>
      </c>
      <c r="L366">
        <v>0.22682450530786899</v>
      </c>
      <c r="M366">
        <v>0.21970596465846701</v>
      </c>
    </row>
    <row r="367" spans="1:13" x14ac:dyDescent="0.25">
      <c r="A367" t="s">
        <v>13</v>
      </c>
      <c r="B367" t="s">
        <v>1613</v>
      </c>
      <c r="C367">
        <v>15</v>
      </c>
      <c r="D367">
        <v>1.0570824524312801</v>
      </c>
      <c r="E367">
        <v>1.55495607840301E-2</v>
      </c>
      <c r="F367" t="s">
        <v>2439</v>
      </c>
      <c r="G367">
        <v>1313</v>
      </c>
      <c r="H367">
        <v>109</v>
      </c>
      <c r="I367">
        <v>19333</v>
      </c>
      <c r="J367">
        <v>2.0262791981385799</v>
      </c>
      <c r="K367">
        <v>1</v>
      </c>
      <c r="L367">
        <v>0.228594405098591</v>
      </c>
      <c r="M367">
        <v>0.22142031884758601</v>
      </c>
    </row>
    <row r="368" spans="1:13" x14ac:dyDescent="0.25">
      <c r="A368" t="s">
        <v>13</v>
      </c>
      <c r="B368" t="s">
        <v>2440</v>
      </c>
      <c r="C368">
        <v>5</v>
      </c>
      <c r="D368">
        <v>0.35236081747709602</v>
      </c>
      <c r="E368">
        <v>1.57490295806085E-2</v>
      </c>
      <c r="F368" t="s">
        <v>2441</v>
      </c>
      <c r="G368">
        <v>1313</v>
      </c>
      <c r="H368">
        <v>15</v>
      </c>
      <c r="I368">
        <v>19333</v>
      </c>
      <c r="J368">
        <v>4.9080985021579</v>
      </c>
      <c r="K368">
        <v>1</v>
      </c>
      <c r="L368">
        <v>0.228594405098591</v>
      </c>
      <c r="M368">
        <v>0.22142031884758601</v>
      </c>
    </row>
    <row r="369" spans="1:13" x14ac:dyDescent="0.25">
      <c r="A369" t="s">
        <v>13</v>
      </c>
      <c r="B369" t="s">
        <v>2442</v>
      </c>
      <c r="C369">
        <v>5</v>
      </c>
      <c r="D369">
        <v>0.35236081747709602</v>
      </c>
      <c r="E369">
        <v>1.57490295806085E-2</v>
      </c>
      <c r="F369" t="s">
        <v>2443</v>
      </c>
      <c r="G369">
        <v>1313</v>
      </c>
      <c r="H369">
        <v>15</v>
      </c>
      <c r="I369">
        <v>19333</v>
      </c>
      <c r="J369">
        <v>4.9080985021579</v>
      </c>
      <c r="K369">
        <v>1</v>
      </c>
      <c r="L369">
        <v>0.228594405098591</v>
      </c>
      <c r="M369">
        <v>0.22142031884758601</v>
      </c>
    </row>
    <row r="370" spans="1:13" x14ac:dyDescent="0.25">
      <c r="A370" t="s">
        <v>13</v>
      </c>
      <c r="B370" t="s">
        <v>148</v>
      </c>
      <c r="C370">
        <v>5</v>
      </c>
      <c r="D370">
        <v>0.35236081747709602</v>
      </c>
      <c r="E370">
        <v>1.57490295806085E-2</v>
      </c>
      <c r="F370" t="s">
        <v>2444</v>
      </c>
      <c r="G370">
        <v>1313</v>
      </c>
      <c r="H370">
        <v>15</v>
      </c>
      <c r="I370">
        <v>19333</v>
      </c>
      <c r="J370">
        <v>4.9080985021579</v>
      </c>
      <c r="K370">
        <v>1</v>
      </c>
      <c r="L370">
        <v>0.228594405098591</v>
      </c>
      <c r="M370">
        <v>0.22142031884758601</v>
      </c>
    </row>
    <row r="371" spans="1:13" x14ac:dyDescent="0.25">
      <c r="A371" t="s">
        <v>13</v>
      </c>
      <c r="B371" t="s">
        <v>1427</v>
      </c>
      <c r="C371">
        <v>5</v>
      </c>
      <c r="D371">
        <v>0.35236081747709602</v>
      </c>
      <c r="E371">
        <v>1.57490295806085E-2</v>
      </c>
      <c r="F371" t="s">
        <v>2445</v>
      </c>
      <c r="G371">
        <v>1313</v>
      </c>
      <c r="H371">
        <v>15</v>
      </c>
      <c r="I371">
        <v>19333</v>
      </c>
      <c r="J371">
        <v>4.9080985021579</v>
      </c>
      <c r="K371">
        <v>1</v>
      </c>
      <c r="L371">
        <v>0.228594405098591</v>
      </c>
      <c r="M371">
        <v>0.22142031884758601</v>
      </c>
    </row>
    <row r="372" spans="1:13" x14ac:dyDescent="0.25">
      <c r="A372" t="s">
        <v>13</v>
      </c>
      <c r="B372" t="s">
        <v>150</v>
      </c>
      <c r="C372">
        <v>5</v>
      </c>
      <c r="D372">
        <v>0.35236081747709602</v>
      </c>
      <c r="E372">
        <v>1.57490295806085E-2</v>
      </c>
      <c r="F372" t="s">
        <v>2446</v>
      </c>
      <c r="G372">
        <v>1313</v>
      </c>
      <c r="H372">
        <v>15</v>
      </c>
      <c r="I372">
        <v>19333</v>
      </c>
      <c r="J372">
        <v>4.9080985021579</v>
      </c>
      <c r="K372">
        <v>1</v>
      </c>
      <c r="L372">
        <v>0.228594405098591</v>
      </c>
      <c r="M372">
        <v>0.22142031884758601</v>
      </c>
    </row>
    <row r="373" spans="1:13" x14ac:dyDescent="0.25">
      <c r="A373" t="s">
        <v>13</v>
      </c>
      <c r="B373" t="s">
        <v>600</v>
      </c>
      <c r="C373">
        <v>12</v>
      </c>
      <c r="D373">
        <v>0.84566596194503096</v>
      </c>
      <c r="E373">
        <v>1.5874087640767E-2</v>
      </c>
      <c r="F373" t="s">
        <v>2447</v>
      </c>
      <c r="G373">
        <v>1313</v>
      </c>
      <c r="H373">
        <v>78</v>
      </c>
      <c r="I373">
        <v>19333</v>
      </c>
      <c r="J373">
        <v>2.26527623176518</v>
      </c>
      <c r="K373">
        <v>1</v>
      </c>
      <c r="L373">
        <v>0.22979022028368401</v>
      </c>
      <c r="M373">
        <v>0.22257860519957201</v>
      </c>
    </row>
    <row r="374" spans="1:13" x14ac:dyDescent="0.25">
      <c r="A374" t="s">
        <v>13</v>
      </c>
      <c r="B374" t="s">
        <v>394</v>
      </c>
      <c r="C374">
        <v>62</v>
      </c>
      <c r="D374">
        <v>4.3692741367159904</v>
      </c>
      <c r="E374">
        <v>1.6292079990734901E-2</v>
      </c>
      <c r="F374" t="s">
        <v>2448</v>
      </c>
      <c r="G374">
        <v>1313</v>
      </c>
      <c r="H374">
        <v>682</v>
      </c>
      <c r="I374">
        <v>19333</v>
      </c>
      <c r="J374">
        <v>1.33857231877033</v>
      </c>
      <c r="K374">
        <v>1</v>
      </c>
      <c r="L374">
        <v>0.235208715147741</v>
      </c>
      <c r="M374">
        <v>0.22782704887848099</v>
      </c>
    </row>
    <row r="375" spans="1:13" x14ac:dyDescent="0.25">
      <c r="A375" t="s">
        <v>13</v>
      </c>
      <c r="B375" t="s">
        <v>2449</v>
      </c>
      <c r="C375">
        <v>7</v>
      </c>
      <c r="D375">
        <v>0.493305144467935</v>
      </c>
      <c r="E375">
        <v>1.6415547047568299E-2</v>
      </c>
      <c r="F375" t="s">
        <v>2450</v>
      </c>
      <c r="G375">
        <v>1313</v>
      </c>
      <c r="H375">
        <v>31</v>
      </c>
      <c r="I375">
        <v>19333</v>
      </c>
      <c r="J375">
        <v>3.3248409208166398</v>
      </c>
      <c r="K375">
        <v>1</v>
      </c>
      <c r="L375">
        <v>0.23635754238276899</v>
      </c>
      <c r="M375">
        <v>0.22893982192544499</v>
      </c>
    </row>
    <row r="376" spans="1:13" x14ac:dyDescent="0.25">
      <c r="A376" t="s">
        <v>13</v>
      </c>
      <c r="B376" t="s">
        <v>1298</v>
      </c>
      <c r="C376">
        <v>15</v>
      </c>
      <c r="D376">
        <v>1.0570824524312801</v>
      </c>
      <c r="E376">
        <v>1.6741941982085399E-2</v>
      </c>
      <c r="F376" t="s">
        <v>2451</v>
      </c>
      <c r="G376">
        <v>1313</v>
      </c>
      <c r="H376">
        <v>110</v>
      </c>
      <c r="I376">
        <v>19333</v>
      </c>
      <c r="J376">
        <v>2.0078584781554998</v>
      </c>
      <c r="K376">
        <v>1</v>
      </c>
      <c r="L376">
        <v>0.24041428686274599</v>
      </c>
      <c r="M376">
        <v>0.23286925167615299</v>
      </c>
    </row>
    <row r="377" spans="1:13" x14ac:dyDescent="0.25">
      <c r="A377" t="s">
        <v>13</v>
      </c>
      <c r="B377" t="s">
        <v>68</v>
      </c>
      <c r="C377">
        <v>8</v>
      </c>
      <c r="D377">
        <v>0.56377730796335401</v>
      </c>
      <c r="E377">
        <v>1.69076970004804E-2</v>
      </c>
      <c r="F377" t="s">
        <v>2452</v>
      </c>
      <c r="G377">
        <v>1313</v>
      </c>
      <c r="H377">
        <v>40</v>
      </c>
      <c r="I377">
        <v>19333</v>
      </c>
      <c r="J377">
        <v>2.9448591012947398</v>
      </c>
      <c r="K377">
        <v>1</v>
      </c>
      <c r="L377">
        <v>0.24086758822113</v>
      </c>
      <c r="M377">
        <v>0.23330832686377301</v>
      </c>
    </row>
    <row r="378" spans="1:13" x14ac:dyDescent="0.25">
      <c r="A378" t="s">
        <v>13</v>
      </c>
      <c r="B378" t="s">
        <v>2453</v>
      </c>
      <c r="C378">
        <v>8</v>
      </c>
      <c r="D378">
        <v>0.56377730796335401</v>
      </c>
      <c r="E378">
        <v>1.69076970004804E-2</v>
      </c>
      <c r="F378" t="s">
        <v>2454</v>
      </c>
      <c r="G378">
        <v>1313</v>
      </c>
      <c r="H378">
        <v>40</v>
      </c>
      <c r="I378">
        <v>19333</v>
      </c>
      <c r="J378">
        <v>2.9448591012947398</v>
      </c>
      <c r="K378">
        <v>1</v>
      </c>
      <c r="L378">
        <v>0.24086758822113</v>
      </c>
      <c r="M378">
        <v>0.23330832686377301</v>
      </c>
    </row>
    <row r="379" spans="1:13" x14ac:dyDescent="0.25">
      <c r="A379" t="s">
        <v>13</v>
      </c>
      <c r="B379" t="s">
        <v>1494</v>
      </c>
      <c r="C379">
        <v>8</v>
      </c>
      <c r="D379">
        <v>0.56377730796335401</v>
      </c>
      <c r="E379">
        <v>1.69076970004804E-2</v>
      </c>
      <c r="F379" t="s">
        <v>2455</v>
      </c>
      <c r="G379">
        <v>1313</v>
      </c>
      <c r="H379">
        <v>40</v>
      </c>
      <c r="I379">
        <v>19333</v>
      </c>
      <c r="J379">
        <v>2.9448591012947398</v>
      </c>
      <c r="K379">
        <v>1</v>
      </c>
      <c r="L379">
        <v>0.24086758822113</v>
      </c>
      <c r="M379">
        <v>0.23330832686377301</v>
      </c>
    </row>
    <row r="380" spans="1:13" x14ac:dyDescent="0.25">
      <c r="A380" t="s">
        <v>13</v>
      </c>
      <c r="B380" t="s">
        <v>2456</v>
      </c>
      <c r="C380">
        <v>6</v>
      </c>
      <c r="D380">
        <v>0.42283298097251498</v>
      </c>
      <c r="E380">
        <v>1.7205920601631602E-2</v>
      </c>
      <c r="F380" t="s">
        <v>2457</v>
      </c>
      <c r="G380">
        <v>1313</v>
      </c>
      <c r="H380">
        <v>23</v>
      </c>
      <c r="I380">
        <v>19333</v>
      </c>
      <c r="J380">
        <v>3.8411205669061799</v>
      </c>
      <c r="K380">
        <v>1</v>
      </c>
      <c r="L380">
        <v>0.24318604314904599</v>
      </c>
      <c r="M380">
        <v>0.235554020624963</v>
      </c>
    </row>
    <row r="381" spans="1:13" x14ac:dyDescent="0.25">
      <c r="A381" t="s">
        <v>13</v>
      </c>
      <c r="B381" t="s">
        <v>783</v>
      </c>
      <c r="C381">
        <v>6</v>
      </c>
      <c r="D381">
        <v>0.42283298097251498</v>
      </c>
      <c r="E381">
        <v>1.7205920601631602E-2</v>
      </c>
      <c r="F381" t="s">
        <v>2458</v>
      </c>
      <c r="G381">
        <v>1313</v>
      </c>
      <c r="H381">
        <v>23</v>
      </c>
      <c r="I381">
        <v>19333</v>
      </c>
      <c r="J381">
        <v>3.8411205669061799</v>
      </c>
      <c r="K381">
        <v>1</v>
      </c>
      <c r="L381">
        <v>0.24318604314904599</v>
      </c>
      <c r="M381">
        <v>0.235554020624963</v>
      </c>
    </row>
    <row r="382" spans="1:13" x14ac:dyDescent="0.25">
      <c r="A382" t="s">
        <v>13</v>
      </c>
      <c r="B382" t="s">
        <v>2459</v>
      </c>
      <c r="C382">
        <v>6</v>
      </c>
      <c r="D382">
        <v>0.42283298097251498</v>
      </c>
      <c r="E382">
        <v>1.7205920601631602E-2</v>
      </c>
      <c r="F382" t="s">
        <v>2460</v>
      </c>
      <c r="G382">
        <v>1313</v>
      </c>
      <c r="H382">
        <v>23</v>
      </c>
      <c r="I382">
        <v>19333</v>
      </c>
      <c r="J382">
        <v>3.8411205669061799</v>
      </c>
      <c r="K382">
        <v>1</v>
      </c>
      <c r="L382">
        <v>0.24318604314904599</v>
      </c>
      <c r="M382">
        <v>0.235554020624963</v>
      </c>
    </row>
    <row r="383" spans="1:13" x14ac:dyDescent="0.25">
      <c r="A383" t="s">
        <v>13</v>
      </c>
      <c r="B383" t="s">
        <v>936</v>
      </c>
      <c r="C383">
        <v>11</v>
      </c>
      <c r="D383">
        <v>0.775193798449612</v>
      </c>
      <c r="E383">
        <v>1.7527020708129001E-2</v>
      </c>
      <c r="F383" t="s">
        <v>2461</v>
      </c>
      <c r="G383">
        <v>1313</v>
      </c>
      <c r="H383">
        <v>69</v>
      </c>
      <c r="I383">
        <v>19333</v>
      </c>
      <c r="J383">
        <v>2.3473514575537799</v>
      </c>
      <c r="K383">
        <v>1</v>
      </c>
      <c r="L383">
        <v>0.247075933280824</v>
      </c>
      <c r="M383">
        <v>0.23932183249633801</v>
      </c>
    </row>
    <row r="384" spans="1:13" x14ac:dyDescent="0.25">
      <c r="A384" t="s">
        <v>13</v>
      </c>
      <c r="B384" t="s">
        <v>1894</v>
      </c>
      <c r="C384">
        <v>7</v>
      </c>
      <c r="D384">
        <v>0.493305144467935</v>
      </c>
      <c r="E384">
        <v>1.90752888592093E-2</v>
      </c>
      <c r="F384" t="s">
        <v>2462</v>
      </c>
      <c r="G384">
        <v>1313</v>
      </c>
      <c r="H384">
        <v>32</v>
      </c>
      <c r="I384">
        <v>19333</v>
      </c>
      <c r="J384">
        <v>3.2209396420411198</v>
      </c>
      <c r="K384">
        <v>1</v>
      </c>
      <c r="L384">
        <v>0.26483702634938899</v>
      </c>
      <c r="M384">
        <v>0.25652552078707802</v>
      </c>
    </row>
    <row r="385" spans="1:13" x14ac:dyDescent="0.25">
      <c r="A385" t="s">
        <v>13</v>
      </c>
      <c r="B385" t="s">
        <v>2463</v>
      </c>
      <c r="C385">
        <v>7</v>
      </c>
      <c r="D385">
        <v>0.493305144467935</v>
      </c>
      <c r="E385">
        <v>1.90752888592093E-2</v>
      </c>
      <c r="F385" t="s">
        <v>2464</v>
      </c>
      <c r="G385">
        <v>1313</v>
      </c>
      <c r="H385">
        <v>32</v>
      </c>
      <c r="I385">
        <v>19333</v>
      </c>
      <c r="J385">
        <v>3.2209396420411198</v>
      </c>
      <c r="K385">
        <v>1</v>
      </c>
      <c r="L385">
        <v>0.26483702634938899</v>
      </c>
      <c r="M385">
        <v>0.25652552078707802</v>
      </c>
    </row>
    <row r="386" spans="1:13" x14ac:dyDescent="0.25">
      <c r="A386" t="s">
        <v>13</v>
      </c>
      <c r="B386" t="s">
        <v>2465</v>
      </c>
      <c r="C386">
        <v>7</v>
      </c>
      <c r="D386">
        <v>0.493305144467935</v>
      </c>
      <c r="E386">
        <v>1.90752888592093E-2</v>
      </c>
      <c r="F386" t="s">
        <v>2466</v>
      </c>
      <c r="G386">
        <v>1313</v>
      </c>
      <c r="H386">
        <v>32</v>
      </c>
      <c r="I386">
        <v>19333</v>
      </c>
      <c r="J386">
        <v>3.2209396420411198</v>
      </c>
      <c r="K386">
        <v>1</v>
      </c>
      <c r="L386">
        <v>0.26483702634938899</v>
      </c>
      <c r="M386">
        <v>0.25652552078707802</v>
      </c>
    </row>
    <row r="387" spans="1:13" x14ac:dyDescent="0.25">
      <c r="A387" t="s">
        <v>13</v>
      </c>
      <c r="B387" t="s">
        <v>2467</v>
      </c>
      <c r="C387">
        <v>4</v>
      </c>
      <c r="D387">
        <v>0.28188865398167701</v>
      </c>
      <c r="E387">
        <v>1.9216827565850799E-2</v>
      </c>
      <c r="F387" t="s">
        <v>2468</v>
      </c>
      <c r="G387">
        <v>1313</v>
      </c>
      <c r="H387">
        <v>9</v>
      </c>
      <c r="I387">
        <v>19333</v>
      </c>
      <c r="J387">
        <v>6.5441313362105404</v>
      </c>
      <c r="K387">
        <v>1</v>
      </c>
      <c r="L387">
        <v>0.26483702634938899</v>
      </c>
      <c r="M387">
        <v>0.25652552078707802</v>
      </c>
    </row>
    <row r="388" spans="1:13" x14ac:dyDescent="0.25">
      <c r="A388" t="s">
        <v>13</v>
      </c>
      <c r="B388" t="s">
        <v>2469</v>
      </c>
      <c r="C388">
        <v>4</v>
      </c>
      <c r="D388">
        <v>0.28188865398167701</v>
      </c>
      <c r="E388">
        <v>1.9216827565850799E-2</v>
      </c>
      <c r="F388" t="s">
        <v>2470</v>
      </c>
      <c r="G388">
        <v>1313</v>
      </c>
      <c r="H388">
        <v>9</v>
      </c>
      <c r="I388">
        <v>19333</v>
      </c>
      <c r="J388">
        <v>6.5441313362105404</v>
      </c>
      <c r="K388">
        <v>1</v>
      </c>
      <c r="L388">
        <v>0.26483702634938899</v>
      </c>
      <c r="M388">
        <v>0.25652552078707802</v>
      </c>
    </row>
    <row r="389" spans="1:13" x14ac:dyDescent="0.25">
      <c r="A389" t="s">
        <v>13</v>
      </c>
      <c r="B389" t="s">
        <v>2471</v>
      </c>
      <c r="C389">
        <v>4</v>
      </c>
      <c r="D389">
        <v>0.28188865398167701</v>
      </c>
      <c r="E389">
        <v>1.9216827565850799E-2</v>
      </c>
      <c r="F389" t="s">
        <v>2472</v>
      </c>
      <c r="G389">
        <v>1313</v>
      </c>
      <c r="H389">
        <v>9</v>
      </c>
      <c r="I389">
        <v>19333</v>
      </c>
      <c r="J389">
        <v>6.5441313362105404</v>
      </c>
      <c r="K389">
        <v>1</v>
      </c>
      <c r="L389">
        <v>0.26483702634938899</v>
      </c>
      <c r="M389">
        <v>0.25652552078707802</v>
      </c>
    </row>
    <row r="390" spans="1:13" x14ac:dyDescent="0.25">
      <c r="A390" t="s">
        <v>13</v>
      </c>
      <c r="B390" t="s">
        <v>2473</v>
      </c>
      <c r="C390">
        <v>4</v>
      </c>
      <c r="D390">
        <v>0.28188865398167701</v>
      </c>
      <c r="E390">
        <v>1.9216827565850799E-2</v>
      </c>
      <c r="F390" t="s">
        <v>2474</v>
      </c>
      <c r="G390">
        <v>1313</v>
      </c>
      <c r="H390">
        <v>9</v>
      </c>
      <c r="I390">
        <v>19333</v>
      </c>
      <c r="J390">
        <v>6.5441313362105404</v>
      </c>
      <c r="K390">
        <v>1</v>
      </c>
      <c r="L390">
        <v>0.26483702634938899</v>
      </c>
      <c r="M390">
        <v>0.25652552078707802</v>
      </c>
    </row>
    <row r="391" spans="1:13" x14ac:dyDescent="0.25">
      <c r="A391" t="s">
        <v>13</v>
      </c>
      <c r="B391" t="s">
        <v>2475</v>
      </c>
      <c r="C391">
        <v>4</v>
      </c>
      <c r="D391">
        <v>0.28188865398167701</v>
      </c>
      <c r="E391">
        <v>1.9216827565850799E-2</v>
      </c>
      <c r="F391" t="s">
        <v>2476</v>
      </c>
      <c r="G391">
        <v>1313</v>
      </c>
      <c r="H391">
        <v>9</v>
      </c>
      <c r="I391">
        <v>19333</v>
      </c>
      <c r="J391">
        <v>6.5441313362105404</v>
      </c>
      <c r="K391">
        <v>1</v>
      </c>
      <c r="L391">
        <v>0.26483702634938899</v>
      </c>
      <c r="M391">
        <v>0.25652552078707802</v>
      </c>
    </row>
    <row r="392" spans="1:13" x14ac:dyDescent="0.25">
      <c r="A392" t="s">
        <v>13</v>
      </c>
      <c r="B392" t="s">
        <v>2477</v>
      </c>
      <c r="C392">
        <v>8</v>
      </c>
      <c r="D392">
        <v>0.56377730796335401</v>
      </c>
      <c r="E392">
        <v>1.9229577957773698E-2</v>
      </c>
      <c r="F392" t="s">
        <v>2478</v>
      </c>
      <c r="G392">
        <v>1313</v>
      </c>
      <c r="H392">
        <v>41</v>
      </c>
      <c r="I392">
        <v>19333</v>
      </c>
      <c r="J392">
        <v>2.8730332695558398</v>
      </c>
      <c r="K392">
        <v>1</v>
      </c>
      <c r="L392">
        <v>0.26483702634938899</v>
      </c>
      <c r="M392">
        <v>0.25652552078707802</v>
      </c>
    </row>
    <row r="393" spans="1:13" x14ac:dyDescent="0.25">
      <c r="A393" t="s">
        <v>13</v>
      </c>
      <c r="B393" t="s">
        <v>2479</v>
      </c>
      <c r="C393">
        <v>13</v>
      </c>
      <c r="D393">
        <v>0.91613812544045103</v>
      </c>
      <c r="E393">
        <v>1.9862592870182601E-2</v>
      </c>
      <c r="F393" t="s">
        <v>2480</v>
      </c>
      <c r="G393">
        <v>1313</v>
      </c>
      <c r="H393">
        <v>91</v>
      </c>
      <c r="I393">
        <v>19333</v>
      </c>
      <c r="J393">
        <v>2.1034707866390998</v>
      </c>
      <c r="K393">
        <v>1</v>
      </c>
      <c r="L393">
        <v>0.26983408203480702</v>
      </c>
      <c r="M393">
        <v>0.26136575151226599</v>
      </c>
    </row>
    <row r="394" spans="1:13" x14ac:dyDescent="0.25">
      <c r="A394" t="s">
        <v>13</v>
      </c>
      <c r="B394" t="s">
        <v>657</v>
      </c>
      <c r="C394">
        <v>5</v>
      </c>
      <c r="D394">
        <v>0.35236081747709602</v>
      </c>
      <c r="E394">
        <v>1.98930604582764E-2</v>
      </c>
      <c r="F394" t="s">
        <v>2481</v>
      </c>
      <c r="G394">
        <v>1313</v>
      </c>
      <c r="H394">
        <v>16</v>
      </c>
      <c r="I394">
        <v>19333</v>
      </c>
      <c r="J394">
        <v>4.6013423457730296</v>
      </c>
      <c r="K394">
        <v>1</v>
      </c>
      <c r="L394">
        <v>0.26983408203480702</v>
      </c>
      <c r="M394">
        <v>0.26136575151226599</v>
      </c>
    </row>
    <row r="395" spans="1:13" x14ac:dyDescent="0.25">
      <c r="A395" t="s">
        <v>13</v>
      </c>
      <c r="B395" t="s">
        <v>2482</v>
      </c>
      <c r="C395">
        <v>5</v>
      </c>
      <c r="D395">
        <v>0.35236081747709602</v>
      </c>
      <c r="E395">
        <v>1.98930604582764E-2</v>
      </c>
      <c r="F395" t="s">
        <v>2483</v>
      </c>
      <c r="G395">
        <v>1313</v>
      </c>
      <c r="H395">
        <v>16</v>
      </c>
      <c r="I395">
        <v>19333</v>
      </c>
      <c r="J395">
        <v>4.6013423457730296</v>
      </c>
      <c r="K395">
        <v>1</v>
      </c>
      <c r="L395">
        <v>0.26983408203480702</v>
      </c>
      <c r="M395">
        <v>0.26136575151226599</v>
      </c>
    </row>
    <row r="396" spans="1:13" x14ac:dyDescent="0.25">
      <c r="A396" t="s">
        <v>13</v>
      </c>
      <c r="B396" t="s">
        <v>1219</v>
      </c>
      <c r="C396">
        <v>5</v>
      </c>
      <c r="D396">
        <v>0.35236081747709602</v>
      </c>
      <c r="E396">
        <v>1.98930604582764E-2</v>
      </c>
      <c r="F396" t="s">
        <v>2484</v>
      </c>
      <c r="G396">
        <v>1313</v>
      </c>
      <c r="H396">
        <v>16</v>
      </c>
      <c r="I396">
        <v>19333</v>
      </c>
      <c r="J396">
        <v>4.6013423457730296</v>
      </c>
      <c r="K396">
        <v>1</v>
      </c>
      <c r="L396">
        <v>0.26983408203480702</v>
      </c>
      <c r="M396">
        <v>0.26136575151226599</v>
      </c>
    </row>
    <row r="397" spans="1:13" x14ac:dyDescent="0.25">
      <c r="A397" t="s">
        <v>13</v>
      </c>
      <c r="B397" t="s">
        <v>2485</v>
      </c>
      <c r="C397">
        <v>5</v>
      </c>
      <c r="D397">
        <v>0.35236081747709602</v>
      </c>
      <c r="E397">
        <v>1.98930604582764E-2</v>
      </c>
      <c r="F397" t="s">
        <v>2486</v>
      </c>
      <c r="G397">
        <v>1313</v>
      </c>
      <c r="H397">
        <v>16</v>
      </c>
      <c r="I397">
        <v>19333</v>
      </c>
      <c r="J397">
        <v>4.6013423457730296</v>
      </c>
      <c r="K397">
        <v>1</v>
      </c>
      <c r="L397">
        <v>0.26983408203480702</v>
      </c>
      <c r="M397">
        <v>0.26136575151226599</v>
      </c>
    </row>
    <row r="398" spans="1:13" x14ac:dyDescent="0.25">
      <c r="A398" t="s">
        <v>13</v>
      </c>
      <c r="B398" t="s">
        <v>161</v>
      </c>
      <c r="C398">
        <v>5</v>
      </c>
      <c r="D398">
        <v>0.35236081747709602</v>
      </c>
      <c r="E398">
        <v>1.98930604582764E-2</v>
      </c>
      <c r="F398" t="s">
        <v>2487</v>
      </c>
      <c r="G398">
        <v>1313</v>
      </c>
      <c r="H398">
        <v>16</v>
      </c>
      <c r="I398">
        <v>19333</v>
      </c>
      <c r="J398">
        <v>4.6013423457730296</v>
      </c>
      <c r="K398">
        <v>1</v>
      </c>
      <c r="L398">
        <v>0.26983408203480702</v>
      </c>
      <c r="M398">
        <v>0.26136575151226599</v>
      </c>
    </row>
    <row r="399" spans="1:13" x14ac:dyDescent="0.25">
      <c r="A399" t="s">
        <v>13</v>
      </c>
      <c r="B399" t="s">
        <v>1537</v>
      </c>
      <c r="C399">
        <v>6</v>
      </c>
      <c r="D399">
        <v>0.42283298097251498</v>
      </c>
      <c r="E399">
        <v>2.05497241205886E-2</v>
      </c>
      <c r="F399" t="s">
        <v>2488</v>
      </c>
      <c r="G399">
        <v>1313</v>
      </c>
      <c r="H399">
        <v>24</v>
      </c>
      <c r="I399">
        <v>19333</v>
      </c>
      <c r="J399">
        <v>3.6810738766184299</v>
      </c>
      <c r="K399">
        <v>1</v>
      </c>
      <c r="L399">
        <v>0.27459122677262898</v>
      </c>
      <c r="M399">
        <v>0.26597360052851099</v>
      </c>
    </row>
    <row r="400" spans="1:13" x14ac:dyDescent="0.25">
      <c r="A400" t="s">
        <v>13</v>
      </c>
      <c r="B400" t="s">
        <v>2489</v>
      </c>
      <c r="C400">
        <v>6</v>
      </c>
      <c r="D400">
        <v>0.42283298097251498</v>
      </c>
      <c r="E400">
        <v>2.05497241205886E-2</v>
      </c>
      <c r="F400" t="s">
        <v>2490</v>
      </c>
      <c r="G400">
        <v>1313</v>
      </c>
      <c r="H400">
        <v>24</v>
      </c>
      <c r="I400">
        <v>19333</v>
      </c>
      <c r="J400">
        <v>3.6810738766184299</v>
      </c>
      <c r="K400">
        <v>1</v>
      </c>
      <c r="L400">
        <v>0.27459122677262898</v>
      </c>
      <c r="M400">
        <v>0.26597360052851099</v>
      </c>
    </row>
    <row r="401" spans="1:13" x14ac:dyDescent="0.25">
      <c r="A401" t="s">
        <v>13</v>
      </c>
      <c r="B401" t="s">
        <v>1764</v>
      </c>
      <c r="C401">
        <v>6</v>
      </c>
      <c r="D401">
        <v>0.42283298097251498</v>
      </c>
      <c r="E401">
        <v>2.05497241205886E-2</v>
      </c>
      <c r="F401" t="s">
        <v>2491</v>
      </c>
      <c r="G401">
        <v>1313</v>
      </c>
      <c r="H401">
        <v>24</v>
      </c>
      <c r="I401">
        <v>19333</v>
      </c>
      <c r="J401">
        <v>3.6810738766184299</v>
      </c>
      <c r="K401">
        <v>1</v>
      </c>
      <c r="L401">
        <v>0.27459122677262898</v>
      </c>
      <c r="M401">
        <v>0.26597360052851099</v>
      </c>
    </row>
    <row r="402" spans="1:13" x14ac:dyDescent="0.25">
      <c r="A402" t="s">
        <v>13</v>
      </c>
      <c r="B402" t="s">
        <v>2492</v>
      </c>
      <c r="C402">
        <v>6</v>
      </c>
      <c r="D402">
        <v>0.42283298097251498</v>
      </c>
      <c r="E402">
        <v>2.05497241205886E-2</v>
      </c>
      <c r="F402" t="s">
        <v>2493</v>
      </c>
      <c r="G402">
        <v>1313</v>
      </c>
      <c r="H402">
        <v>24</v>
      </c>
      <c r="I402">
        <v>19333</v>
      </c>
      <c r="J402">
        <v>3.6810738766184299</v>
      </c>
      <c r="K402">
        <v>1</v>
      </c>
      <c r="L402">
        <v>0.27459122677262898</v>
      </c>
      <c r="M402">
        <v>0.26597360052851099</v>
      </c>
    </row>
    <row r="403" spans="1:13" x14ac:dyDescent="0.25">
      <c r="A403" t="s">
        <v>13</v>
      </c>
      <c r="B403" t="s">
        <v>2494</v>
      </c>
      <c r="C403">
        <v>6</v>
      </c>
      <c r="D403">
        <v>0.42283298097251498</v>
      </c>
      <c r="E403">
        <v>2.05497241205886E-2</v>
      </c>
      <c r="F403" t="s">
        <v>2495</v>
      </c>
      <c r="G403">
        <v>1313</v>
      </c>
      <c r="H403">
        <v>24</v>
      </c>
      <c r="I403">
        <v>19333</v>
      </c>
      <c r="J403">
        <v>3.6810738766184299</v>
      </c>
      <c r="K403">
        <v>1</v>
      </c>
      <c r="L403">
        <v>0.27459122677262898</v>
      </c>
      <c r="M403">
        <v>0.26597360052851099</v>
      </c>
    </row>
    <row r="404" spans="1:13" x14ac:dyDescent="0.25">
      <c r="A404" t="s">
        <v>13</v>
      </c>
      <c r="B404" t="s">
        <v>2496</v>
      </c>
      <c r="C404">
        <v>6</v>
      </c>
      <c r="D404">
        <v>0.42283298097251498</v>
      </c>
      <c r="E404">
        <v>2.05497241205886E-2</v>
      </c>
      <c r="F404" t="s">
        <v>2497</v>
      </c>
      <c r="G404">
        <v>1313</v>
      </c>
      <c r="H404">
        <v>24</v>
      </c>
      <c r="I404">
        <v>19333</v>
      </c>
      <c r="J404">
        <v>3.6810738766184299</v>
      </c>
      <c r="K404">
        <v>1</v>
      </c>
      <c r="L404">
        <v>0.27459122677262898</v>
      </c>
      <c r="M404">
        <v>0.26597360052851099</v>
      </c>
    </row>
    <row r="405" spans="1:13" x14ac:dyDescent="0.25">
      <c r="A405" t="s">
        <v>13</v>
      </c>
      <c r="B405" t="s">
        <v>1701</v>
      </c>
      <c r="C405">
        <v>11</v>
      </c>
      <c r="D405">
        <v>0.775193798449612</v>
      </c>
      <c r="E405">
        <v>2.10844763557336E-2</v>
      </c>
      <c r="F405" t="s">
        <v>2498</v>
      </c>
      <c r="G405">
        <v>1313</v>
      </c>
      <c r="H405">
        <v>71</v>
      </c>
      <c r="I405">
        <v>19333</v>
      </c>
      <c r="J405">
        <v>2.2812288812846599</v>
      </c>
      <c r="K405">
        <v>1</v>
      </c>
      <c r="L405">
        <v>0.28088983255163502</v>
      </c>
      <c r="M405">
        <v>0.27207453418557598</v>
      </c>
    </row>
    <row r="406" spans="1:13" x14ac:dyDescent="0.25">
      <c r="A406" t="s">
        <v>13</v>
      </c>
      <c r="B406" t="s">
        <v>2499</v>
      </c>
      <c r="C406">
        <v>10</v>
      </c>
      <c r="D406">
        <v>0.70472163495419304</v>
      </c>
      <c r="E406">
        <v>2.1177580690058199E-2</v>
      </c>
      <c r="F406" t="s">
        <v>2500</v>
      </c>
      <c r="G406">
        <v>1313</v>
      </c>
      <c r="H406">
        <v>61</v>
      </c>
      <c r="I406">
        <v>19333</v>
      </c>
      <c r="J406">
        <v>2.4138189354874902</v>
      </c>
      <c r="K406">
        <v>1</v>
      </c>
      <c r="L406">
        <v>0.28088983255163502</v>
      </c>
      <c r="M406">
        <v>0.27207453418557598</v>
      </c>
    </row>
    <row r="407" spans="1:13" x14ac:dyDescent="0.25">
      <c r="A407" t="s">
        <v>13</v>
      </c>
      <c r="B407" t="s">
        <v>2501</v>
      </c>
      <c r="C407">
        <v>10</v>
      </c>
      <c r="D407">
        <v>0.70472163495419304</v>
      </c>
      <c r="E407">
        <v>2.1177580690058199E-2</v>
      </c>
      <c r="F407" t="s">
        <v>2502</v>
      </c>
      <c r="G407">
        <v>1313</v>
      </c>
      <c r="H407">
        <v>61</v>
      </c>
      <c r="I407">
        <v>19333</v>
      </c>
      <c r="J407">
        <v>2.4138189354874902</v>
      </c>
      <c r="K407">
        <v>1</v>
      </c>
      <c r="L407">
        <v>0.28088983255163502</v>
      </c>
      <c r="M407">
        <v>0.27207453418557598</v>
      </c>
    </row>
    <row r="408" spans="1:13" x14ac:dyDescent="0.25">
      <c r="A408" t="s">
        <v>13</v>
      </c>
      <c r="B408" t="s">
        <v>1562</v>
      </c>
      <c r="C408">
        <v>8</v>
      </c>
      <c r="D408">
        <v>0.56377730796335401</v>
      </c>
      <c r="E408">
        <v>2.1765507853319301E-2</v>
      </c>
      <c r="F408" t="s">
        <v>2503</v>
      </c>
      <c r="G408">
        <v>1313</v>
      </c>
      <c r="H408">
        <v>42</v>
      </c>
      <c r="I408">
        <v>19333</v>
      </c>
      <c r="J408">
        <v>2.8046277155188002</v>
      </c>
      <c r="K408">
        <v>1</v>
      </c>
      <c r="L408">
        <v>0.287978525282861</v>
      </c>
      <c r="M408">
        <v>0.27894075912263799</v>
      </c>
    </row>
    <row r="409" spans="1:13" x14ac:dyDescent="0.25">
      <c r="A409" t="s">
        <v>13</v>
      </c>
      <c r="B409" t="s">
        <v>359</v>
      </c>
      <c r="C409">
        <v>14</v>
      </c>
      <c r="D409">
        <v>0.98661028893586999</v>
      </c>
      <c r="E409">
        <v>2.19945018469343E-2</v>
      </c>
      <c r="F409" t="s">
        <v>2504</v>
      </c>
      <c r="G409">
        <v>1313</v>
      </c>
      <c r="H409">
        <v>103</v>
      </c>
      <c r="I409">
        <v>19333</v>
      </c>
      <c r="J409">
        <v>2.00136055427798</v>
      </c>
      <c r="K409">
        <v>1</v>
      </c>
      <c r="L409">
        <v>0.28887328665460199</v>
      </c>
      <c r="M409">
        <v>0.27980743977537698</v>
      </c>
    </row>
    <row r="410" spans="1:13" x14ac:dyDescent="0.25">
      <c r="A410" t="s">
        <v>13</v>
      </c>
      <c r="B410" t="s">
        <v>2505</v>
      </c>
      <c r="C410">
        <v>7</v>
      </c>
      <c r="D410">
        <v>0.493305144467935</v>
      </c>
      <c r="E410">
        <v>2.2014276331631898E-2</v>
      </c>
      <c r="F410" t="s">
        <v>2506</v>
      </c>
      <c r="G410">
        <v>1313</v>
      </c>
      <c r="H410">
        <v>33</v>
      </c>
      <c r="I410">
        <v>19333</v>
      </c>
      <c r="J410">
        <v>3.12333541046412</v>
      </c>
      <c r="K410">
        <v>1</v>
      </c>
      <c r="L410">
        <v>0.28887328665460199</v>
      </c>
      <c r="M410">
        <v>0.27980743977537698</v>
      </c>
    </row>
    <row r="411" spans="1:13" x14ac:dyDescent="0.25">
      <c r="A411" t="s">
        <v>13</v>
      </c>
      <c r="B411" t="s">
        <v>392</v>
      </c>
      <c r="C411">
        <v>7</v>
      </c>
      <c r="D411">
        <v>0.493305144467935</v>
      </c>
      <c r="E411">
        <v>2.2014276331631898E-2</v>
      </c>
      <c r="F411" t="s">
        <v>2507</v>
      </c>
      <c r="G411">
        <v>1313</v>
      </c>
      <c r="H411">
        <v>33</v>
      </c>
      <c r="I411">
        <v>19333</v>
      </c>
      <c r="J411">
        <v>3.12333541046412</v>
      </c>
      <c r="K411">
        <v>1</v>
      </c>
      <c r="L411">
        <v>0.28887328665460199</v>
      </c>
      <c r="M411">
        <v>0.27980743977537698</v>
      </c>
    </row>
    <row r="412" spans="1:13" x14ac:dyDescent="0.25">
      <c r="A412" t="s">
        <v>13</v>
      </c>
      <c r="B412" t="s">
        <v>2508</v>
      </c>
      <c r="C412">
        <v>17</v>
      </c>
      <c r="D412">
        <v>1.19802677942212</v>
      </c>
      <c r="E412">
        <v>2.2047710457760699E-2</v>
      </c>
      <c r="F412" t="s">
        <v>2509</v>
      </c>
      <c r="G412">
        <v>1313</v>
      </c>
      <c r="H412">
        <v>136</v>
      </c>
      <c r="I412">
        <v>19333</v>
      </c>
      <c r="J412">
        <v>1.8405369383092101</v>
      </c>
      <c r="K412">
        <v>1</v>
      </c>
      <c r="L412">
        <v>0.28887328665460199</v>
      </c>
      <c r="M412">
        <v>0.27980743977537698</v>
      </c>
    </row>
    <row r="413" spans="1:13" x14ac:dyDescent="0.25">
      <c r="A413" t="s">
        <v>13</v>
      </c>
      <c r="B413" t="s">
        <v>447</v>
      </c>
      <c r="C413">
        <v>9</v>
      </c>
      <c r="D413">
        <v>0.63424947145877297</v>
      </c>
      <c r="E413">
        <v>2.3016927348973801E-2</v>
      </c>
      <c r="F413" t="s">
        <v>2510</v>
      </c>
      <c r="G413">
        <v>1313</v>
      </c>
      <c r="H413">
        <v>52</v>
      </c>
      <c r="I413">
        <v>19333</v>
      </c>
      <c r="J413">
        <v>2.5484357607358299</v>
      </c>
      <c r="K413">
        <v>1</v>
      </c>
      <c r="L413">
        <v>0.29763331419476502</v>
      </c>
      <c r="M413">
        <v>0.28829254723117798</v>
      </c>
    </row>
    <row r="414" spans="1:13" x14ac:dyDescent="0.25">
      <c r="A414" t="s">
        <v>13</v>
      </c>
      <c r="B414" t="s">
        <v>1047</v>
      </c>
      <c r="C414">
        <v>9</v>
      </c>
      <c r="D414">
        <v>0.63424947145877297</v>
      </c>
      <c r="E414">
        <v>2.3016927348973801E-2</v>
      </c>
      <c r="F414" t="s">
        <v>2511</v>
      </c>
      <c r="G414">
        <v>1313</v>
      </c>
      <c r="H414">
        <v>52</v>
      </c>
      <c r="I414">
        <v>19333</v>
      </c>
      <c r="J414">
        <v>2.5484357607358299</v>
      </c>
      <c r="K414">
        <v>1</v>
      </c>
      <c r="L414">
        <v>0.29763331419476502</v>
      </c>
      <c r="M414">
        <v>0.28829254723117798</v>
      </c>
    </row>
    <row r="415" spans="1:13" x14ac:dyDescent="0.25">
      <c r="A415" t="s">
        <v>13</v>
      </c>
      <c r="B415" t="s">
        <v>2512</v>
      </c>
      <c r="C415">
        <v>9</v>
      </c>
      <c r="D415">
        <v>0.63424947145877297</v>
      </c>
      <c r="E415">
        <v>2.3016927348973801E-2</v>
      </c>
      <c r="F415" t="s">
        <v>2513</v>
      </c>
      <c r="G415">
        <v>1313</v>
      </c>
      <c r="H415">
        <v>52</v>
      </c>
      <c r="I415">
        <v>19333</v>
      </c>
      <c r="J415">
        <v>2.5484357607358299</v>
      </c>
      <c r="K415">
        <v>1</v>
      </c>
      <c r="L415">
        <v>0.29763331419476502</v>
      </c>
      <c r="M415">
        <v>0.28829254723117798</v>
      </c>
    </row>
    <row r="416" spans="1:13" x14ac:dyDescent="0.25">
      <c r="A416" t="s">
        <v>13</v>
      </c>
      <c r="B416" t="s">
        <v>274</v>
      </c>
      <c r="C416">
        <v>9</v>
      </c>
      <c r="D416">
        <v>0.63424947145877297</v>
      </c>
      <c r="E416">
        <v>2.3016927348973801E-2</v>
      </c>
      <c r="F416" t="s">
        <v>2514</v>
      </c>
      <c r="G416">
        <v>1313</v>
      </c>
      <c r="H416">
        <v>52</v>
      </c>
      <c r="I416">
        <v>19333</v>
      </c>
      <c r="J416">
        <v>2.5484357607358299</v>
      </c>
      <c r="K416">
        <v>1</v>
      </c>
      <c r="L416">
        <v>0.29763331419476502</v>
      </c>
      <c r="M416">
        <v>0.28829254723117798</v>
      </c>
    </row>
    <row r="417" spans="1:13" x14ac:dyDescent="0.25">
      <c r="A417" t="s">
        <v>13</v>
      </c>
      <c r="B417" t="s">
        <v>1892</v>
      </c>
      <c r="C417">
        <v>9</v>
      </c>
      <c r="D417">
        <v>0.63424947145877297</v>
      </c>
      <c r="E417">
        <v>2.3016927348973801E-2</v>
      </c>
      <c r="F417" t="s">
        <v>2515</v>
      </c>
      <c r="G417">
        <v>1313</v>
      </c>
      <c r="H417">
        <v>52</v>
      </c>
      <c r="I417">
        <v>19333</v>
      </c>
      <c r="J417">
        <v>2.5484357607358299</v>
      </c>
      <c r="K417">
        <v>1</v>
      </c>
      <c r="L417">
        <v>0.29763331419476502</v>
      </c>
      <c r="M417">
        <v>0.28829254723117798</v>
      </c>
    </row>
    <row r="418" spans="1:13" x14ac:dyDescent="0.25">
      <c r="A418" t="s">
        <v>13</v>
      </c>
      <c r="B418" t="s">
        <v>1861</v>
      </c>
      <c r="C418">
        <v>11</v>
      </c>
      <c r="D418">
        <v>0.775193798449612</v>
      </c>
      <c r="E418">
        <v>2.3047927951572299E-2</v>
      </c>
      <c r="F418" t="s">
        <v>2516</v>
      </c>
      <c r="G418">
        <v>1313</v>
      </c>
      <c r="H418">
        <v>72</v>
      </c>
      <c r="I418">
        <v>19333</v>
      </c>
      <c r="J418">
        <v>2.2495451468223702</v>
      </c>
      <c r="K418">
        <v>1</v>
      </c>
      <c r="L418">
        <v>0.29763331419476502</v>
      </c>
      <c r="M418">
        <v>0.28829254723117798</v>
      </c>
    </row>
    <row r="419" spans="1:13" x14ac:dyDescent="0.25">
      <c r="A419" t="s">
        <v>13</v>
      </c>
      <c r="B419" t="s">
        <v>1782</v>
      </c>
      <c r="C419">
        <v>10</v>
      </c>
      <c r="D419">
        <v>0.70472163495419304</v>
      </c>
      <c r="E419">
        <v>2.3333003862929299E-2</v>
      </c>
      <c r="F419" t="s">
        <v>2517</v>
      </c>
      <c r="G419">
        <v>1313</v>
      </c>
      <c r="H419">
        <v>62</v>
      </c>
      <c r="I419">
        <v>19333</v>
      </c>
      <c r="J419">
        <v>2.3748863720118898</v>
      </c>
      <c r="K419">
        <v>1</v>
      </c>
      <c r="L419">
        <v>0.300593841631278</v>
      </c>
      <c r="M419">
        <v>0.29116016303597902</v>
      </c>
    </row>
    <row r="420" spans="1:13" x14ac:dyDescent="0.25">
      <c r="A420" t="s">
        <v>13</v>
      </c>
      <c r="B420" t="s">
        <v>311</v>
      </c>
      <c r="C420">
        <v>6</v>
      </c>
      <c r="D420">
        <v>0.42283298097251498</v>
      </c>
      <c r="E420">
        <v>2.4290683318130099E-2</v>
      </c>
      <c r="F420" t="s">
        <v>2518</v>
      </c>
      <c r="G420">
        <v>1313</v>
      </c>
      <c r="H420">
        <v>25</v>
      </c>
      <c r="I420">
        <v>19333</v>
      </c>
      <c r="J420">
        <v>3.5338309215536898</v>
      </c>
      <c r="K420">
        <v>1</v>
      </c>
      <c r="L420">
        <v>0.30208285672463298</v>
      </c>
      <c r="M420">
        <v>0.29260244766493698</v>
      </c>
    </row>
    <row r="421" spans="1:13" x14ac:dyDescent="0.25">
      <c r="A421" t="s">
        <v>13</v>
      </c>
      <c r="B421" t="s">
        <v>1634</v>
      </c>
      <c r="C421">
        <v>8</v>
      </c>
      <c r="D421">
        <v>0.56377730796335401</v>
      </c>
      <c r="E421">
        <v>2.4523950007860899E-2</v>
      </c>
      <c r="F421" t="s">
        <v>2519</v>
      </c>
      <c r="G421">
        <v>1313</v>
      </c>
      <c r="H421">
        <v>43</v>
      </c>
      <c r="I421">
        <v>19333</v>
      </c>
      <c r="J421">
        <v>2.7394038151579001</v>
      </c>
      <c r="K421">
        <v>1</v>
      </c>
      <c r="L421">
        <v>0.30208285672463298</v>
      </c>
      <c r="M421">
        <v>0.29260244766493698</v>
      </c>
    </row>
    <row r="422" spans="1:13" x14ac:dyDescent="0.25">
      <c r="A422" t="s">
        <v>13</v>
      </c>
      <c r="B422" t="s">
        <v>2520</v>
      </c>
      <c r="C422">
        <v>8</v>
      </c>
      <c r="D422">
        <v>0.56377730796335401</v>
      </c>
      <c r="E422">
        <v>2.4523950007860899E-2</v>
      </c>
      <c r="F422" t="s">
        <v>2521</v>
      </c>
      <c r="G422">
        <v>1313</v>
      </c>
      <c r="H422">
        <v>43</v>
      </c>
      <c r="I422">
        <v>19333</v>
      </c>
      <c r="J422">
        <v>2.7394038151579001</v>
      </c>
      <c r="K422">
        <v>1</v>
      </c>
      <c r="L422">
        <v>0.30208285672463298</v>
      </c>
      <c r="M422">
        <v>0.29260244766493698</v>
      </c>
    </row>
    <row r="423" spans="1:13" x14ac:dyDescent="0.25">
      <c r="A423" t="s">
        <v>13</v>
      </c>
      <c r="B423" t="s">
        <v>602</v>
      </c>
      <c r="C423">
        <v>5</v>
      </c>
      <c r="D423">
        <v>0.35236081747709602</v>
      </c>
      <c r="E423">
        <v>2.4648049619707499E-2</v>
      </c>
      <c r="F423" t="s">
        <v>2522</v>
      </c>
      <c r="G423">
        <v>1313</v>
      </c>
      <c r="H423">
        <v>17</v>
      </c>
      <c r="I423">
        <v>19333</v>
      </c>
      <c r="J423">
        <v>4.3306751489628601</v>
      </c>
      <c r="K423">
        <v>1</v>
      </c>
      <c r="L423">
        <v>0.30208285672463298</v>
      </c>
      <c r="M423">
        <v>0.29260244766493698</v>
      </c>
    </row>
    <row r="424" spans="1:13" x14ac:dyDescent="0.25">
      <c r="A424" t="s">
        <v>13</v>
      </c>
      <c r="B424" t="s">
        <v>2523</v>
      </c>
      <c r="C424">
        <v>5</v>
      </c>
      <c r="D424">
        <v>0.35236081747709602</v>
      </c>
      <c r="E424">
        <v>2.4648049619707499E-2</v>
      </c>
      <c r="F424" t="s">
        <v>2524</v>
      </c>
      <c r="G424">
        <v>1313</v>
      </c>
      <c r="H424">
        <v>17</v>
      </c>
      <c r="I424">
        <v>19333</v>
      </c>
      <c r="J424">
        <v>4.3306751489628601</v>
      </c>
      <c r="K424">
        <v>1</v>
      </c>
      <c r="L424">
        <v>0.30208285672463298</v>
      </c>
      <c r="M424">
        <v>0.29260244766493698</v>
      </c>
    </row>
    <row r="425" spans="1:13" x14ac:dyDescent="0.25">
      <c r="A425" t="s">
        <v>13</v>
      </c>
      <c r="B425" t="s">
        <v>2525</v>
      </c>
      <c r="C425">
        <v>5</v>
      </c>
      <c r="D425">
        <v>0.35236081747709602</v>
      </c>
      <c r="E425">
        <v>2.4648049619707499E-2</v>
      </c>
      <c r="F425" t="s">
        <v>2526</v>
      </c>
      <c r="G425">
        <v>1313</v>
      </c>
      <c r="H425">
        <v>17</v>
      </c>
      <c r="I425">
        <v>19333</v>
      </c>
      <c r="J425">
        <v>4.3306751489628601</v>
      </c>
      <c r="K425">
        <v>1</v>
      </c>
      <c r="L425">
        <v>0.30208285672463298</v>
      </c>
      <c r="M425">
        <v>0.29260244766493698</v>
      </c>
    </row>
    <row r="426" spans="1:13" x14ac:dyDescent="0.25">
      <c r="A426" t="s">
        <v>13</v>
      </c>
      <c r="B426" t="s">
        <v>2527</v>
      </c>
      <c r="C426">
        <v>5</v>
      </c>
      <c r="D426">
        <v>0.35236081747709602</v>
      </c>
      <c r="E426">
        <v>2.4648049619707499E-2</v>
      </c>
      <c r="F426" t="s">
        <v>2528</v>
      </c>
      <c r="G426">
        <v>1313</v>
      </c>
      <c r="H426">
        <v>17</v>
      </c>
      <c r="I426">
        <v>19333</v>
      </c>
      <c r="J426">
        <v>4.3306751489628601</v>
      </c>
      <c r="K426">
        <v>1</v>
      </c>
      <c r="L426">
        <v>0.30208285672463298</v>
      </c>
      <c r="M426">
        <v>0.29260244766493698</v>
      </c>
    </row>
    <row r="427" spans="1:13" x14ac:dyDescent="0.25">
      <c r="A427" t="s">
        <v>13</v>
      </c>
      <c r="B427" t="s">
        <v>2529</v>
      </c>
      <c r="C427">
        <v>5</v>
      </c>
      <c r="D427">
        <v>0.35236081747709602</v>
      </c>
      <c r="E427">
        <v>2.4648049619707499E-2</v>
      </c>
      <c r="F427" t="s">
        <v>2530</v>
      </c>
      <c r="G427">
        <v>1313</v>
      </c>
      <c r="H427">
        <v>17</v>
      </c>
      <c r="I427">
        <v>19333</v>
      </c>
      <c r="J427">
        <v>4.3306751489628601</v>
      </c>
      <c r="K427">
        <v>1</v>
      </c>
      <c r="L427">
        <v>0.30208285672463298</v>
      </c>
      <c r="M427">
        <v>0.29260244766493698</v>
      </c>
    </row>
    <row r="428" spans="1:13" x14ac:dyDescent="0.25">
      <c r="A428" t="s">
        <v>13</v>
      </c>
      <c r="B428" t="s">
        <v>1292</v>
      </c>
      <c r="C428">
        <v>5</v>
      </c>
      <c r="D428">
        <v>0.35236081747709602</v>
      </c>
      <c r="E428">
        <v>2.4648049619707499E-2</v>
      </c>
      <c r="F428" t="s">
        <v>2531</v>
      </c>
      <c r="G428">
        <v>1313</v>
      </c>
      <c r="H428">
        <v>17</v>
      </c>
      <c r="I428">
        <v>19333</v>
      </c>
      <c r="J428">
        <v>4.3306751489628601</v>
      </c>
      <c r="K428">
        <v>1</v>
      </c>
      <c r="L428">
        <v>0.30208285672463298</v>
      </c>
      <c r="M428">
        <v>0.29260244766493698</v>
      </c>
    </row>
    <row r="429" spans="1:13" x14ac:dyDescent="0.25">
      <c r="A429" t="s">
        <v>13</v>
      </c>
      <c r="B429" t="s">
        <v>663</v>
      </c>
      <c r="C429">
        <v>5</v>
      </c>
      <c r="D429">
        <v>0.35236081747709602</v>
      </c>
      <c r="E429">
        <v>2.4648049619707499E-2</v>
      </c>
      <c r="F429" t="s">
        <v>2532</v>
      </c>
      <c r="G429">
        <v>1313</v>
      </c>
      <c r="H429">
        <v>17</v>
      </c>
      <c r="I429">
        <v>19333</v>
      </c>
      <c r="J429">
        <v>4.3306751489628601</v>
      </c>
      <c r="K429">
        <v>1</v>
      </c>
      <c r="L429">
        <v>0.30208285672463298</v>
      </c>
      <c r="M429">
        <v>0.29260244766493698</v>
      </c>
    </row>
    <row r="430" spans="1:13" x14ac:dyDescent="0.25">
      <c r="A430" t="s">
        <v>13</v>
      </c>
      <c r="B430" t="s">
        <v>1282</v>
      </c>
      <c r="C430">
        <v>5</v>
      </c>
      <c r="D430">
        <v>0.35236081747709602</v>
      </c>
      <c r="E430">
        <v>2.4648049619707499E-2</v>
      </c>
      <c r="F430" t="s">
        <v>2533</v>
      </c>
      <c r="G430">
        <v>1313</v>
      </c>
      <c r="H430">
        <v>17</v>
      </c>
      <c r="I430">
        <v>19333</v>
      </c>
      <c r="J430">
        <v>4.3306751489628601</v>
      </c>
      <c r="K430">
        <v>1</v>
      </c>
      <c r="L430">
        <v>0.30208285672463298</v>
      </c>
      <c r="M430">
        <v>0.29260244766493698</v>
      </c>
    </row>
    <row r="431" spans="1:13" x14ac:dyDescent="0.25">
      <c r="A431" t="s">
        <v>13</v>
      </c>
      <c r="B431" t="s">
        <v>836</v>
      </c>
      <c r="C431">
        <v>5</v>
      </c>
      <c r="D431">
        <v>0.35236081747709602</v>
      </c>
      <c r="E431">
        <v>2.4648049619707499E-2</v>
      </c>
      <c r="F431" t="s">
        <v>2534</v>
      </c>
      <c r="G431">
        <v>1313</v>
      </c>
      <c r="H431">
        <v>17</v>
      </c>
      <c r="I431">
        <v>19333</v>
      </c>
      <c r="J431">
        <v>4.3306751489628601</v>
      </c>
      <c r="K431">
        <v>1</v>
      </c>
      <c r="L431">
        <v>0.30208285672463298</v>
      </c>
      <c r="M431">
        <v>0.29260244766493698</v>
      </c>
    </row>
    <row r="432" spans="1:13" x14ac:dyDescent="0.25">
      <c r="A432" t="s">
        <v>13</v>
      </c>
      <c r="B432" t="s">
        <v>2535</v>
      </c>
      <c r="C432">
        <v>43</v>
      </c>
      <c r="D432">
        <v>3.0303030303030298</v>
      </c>
      <c r="E432">
        <v>2.4811495953760299E-2</v>
      </c>
      <c r="F432" t="s">
        <v>2536</v>
      </c>
      <c r="G432">
        <v>1313</v>
      </c>
      <c r="H432">
        <v>453</v>
      </c>
      <c r="I432">
        <v>19333</v>
      </c>
      <c r="J432">
        <v>1.39767043438933</v>
      </c>
      <c r="K432">
        <v>1</v>
      </c>
      <c r="L432">
        <v>0.30208285672463298</v>
      </c>
      <c r="M432">
        <v>0.29260244766493698</v>
      </c>
    </row>
    <row r="433" spans="1:13" x14ac:dyDescent="0.25">
      <c r="A433" t="s">
        <v>13</v>
      </c>
      <c r="B433" t="s">
        <v>1265</v>
      </c>
      <c r="C433">
        <v>37</v>
      </c>
      <c r="D433">
        <v>2.6074700493305101</v>
      </c>
      <c r="E433">
        <v>2.4873577107690701E-2</v>
      </c>
      <c r="F433" t="s">
        <v>2537</v>
      </c>
      <c r="G433">
        <v>1313</v>
      </c>
      <c r="H433">
        <v>377</v>
      </c>
      <c r="I433">
        <v>19333</v>
      </c>
      <c r="J433">
        <v>1.4450900099191699</v>
      </c>
      <c r="K433">
        <v>1</v>
      </c>
      <c r="L433">
        <v>0.30208285672463298</v>
      </c>
      <c r="M433">
        <v>0.29260244766493698</v>
      </c>
    </row>
    <row r="434" spans="1:13" x14ac:dyDescent="0.25">
      <c r="A434" t="s">
        <v>13</v>
      </c>
      <c r="B434" t="s">
        <v>2538</v>
      </c>
      <c r="C434">
        <v>27</v>
      </c>
      <c r="D434">
        <v>1.90274841437632</v>
      </c>
      <c r="E434">
        <v>2.4874450050725899E-2</v>
      </c>
      <c r="F434" t="s">
        <v>2539</v>
      </c>
      <c r="G434">
        <v>1313</v>
      </c>
      <c r="H434">
        <v>255</v>
      </c>
      <c r="I434">
        <v>19333</v>
      </c>
      <c r="J434">
        <v>1.55904305362662</v>
      </c>
      <c r="K434">
        <v>1</v>
      </c>
      <c r="L434">
        <v>0.30208285672463298</v>
      </c>
      <c r="M434">
        <v>0.29260244766493698</v>
      </c>
    </row>
    <row r="435" spans="1:13" x14ac:dyDescent="0.25">
      <c r="A435" t="s">
        <v>13</v>
      </c>
      <c r="B435" t="s">
        <v>1019</v>
      </c>
      <c r="C435">
        <v>11</v>
      </c>
      <c r="D435">
        <v>0.775193798449612</v>
      </c>
      <c r="E435">
        <v>2.5140187051269702E-2</v>
      </c>
      <c r="F435" t="s">
        <v>2540</v>
      </c>
      <c r="G435">
        <v>1313</v>
      </c>
      <c r="H435">
        <v>73</v>
      </c>
      <c r="I435">
        <v>19333</v>
      </c>
      <c r="J435">
        <v>2.2187294598795999</v>
      </c>
      <c r="K435">
        <v>1</v>
      </c>
      <c r="L435">
        <v>0.30208285672463298</v>
      </c>
      <c r="M435">
        <v>0.29260244766493698</v>
      </c>
    </row>
    <row r="436" spans="1:13" x14ac:dyDescent="0.25">
      <c r="A436" t="s">
        <v>13</v>
      </c>
      <c r="B436" t="s">
        <v>2541</v>
      </c>
      <c r="C436">
        <v>3</v>
      </c>
      <c r="D436">
        <v>0.21141649048625699</v>
      </c>
      <c r="E436">
        <v>2.51812587116046E-2</v>
      </c>
      <c r="F436" t="s">
        <v>2542</v>
      </c>
      <c r="G436">
        <v>1313</v>
      </c>
      <c r="H436">
        <v>4</v>
      </c>
      <c r="I436">
        <v>19333</v>
      </c>
      <c r="J436">
        <v>11.0432216298552</v>
      </c>
      <c r="K436">
        <v>1</v>
      </c>
      <c r="L436">
        <v>0.30208285672463298</v>
      </c>
      <c r="M436">
        <v>0.29260244766493698</v>
      </c>
    </row>
    <row r="437" spans="1:13" x14ac:dyDescent="0.25">
      <c r="A437" t="s">
        <v>13</v>
      </c>
      <c r="B437" t="s">
        <v>2543</v>
      </c>
      <c r="C437">
        <v>3</v>
      </c>
      <c r="D437">
        <v>0.21141649048625699</v>
      </c>
      <c r="E437">
        <v>2.51812587116046E-2</v>
      </c>
      <c r="F437" t="s">
        <v>2544</v>
      </c>
      <c r="G437">
        <v>1313</v>
      </c>
      <c r="H437">
        <v>4</v>
      </c>
      <c r="I437">
        <v>19333</v>
      </c>
      <c r="J437">
        <v>11.0432216298552</v>
      </c>
      <c r="K437">
        <v>1</v>
      </c>
      <c r="L437">
        <v>0.30208285672463298</v>
      </c>
      <c r="M437">
        <v>0.29260244766493698</v>
      </c>
    </row>
    <row r="438" spans="1:13" x14ac:dyDescent="0.25">
      <c r="A438" t="s">
        <v>13</v>
      </c>
      <c r="B438" t="s">
        <v>2545</v>
      </c>
      <c r="C438">
        <v>3</v>
      </c>
      <c r="D438">
        <v>0.21141649048625699</v>
      </c>
      <c r="E438">
        <v>2.51812587116046E-2</v>
      </c>
      <c r="F438" t="s">
        <v>2546</v>
      </c>
      <c r="G438">
        <v>1313</v>
      </c>
      <c r="H438">
        <v>4</v>
      </c>
      <c r="I438">
        <v>19333</v>
      </c>
      <c r="J438">
        <v>11.0432216298552</v>
      </c>
      <c r="K438">
        <v>1</v>
      </c>
      <c r="L438">
        <v>0.30208285672463298</v>
      </c>
      <c r="M438">
        <v>0.29260244766493698</v>
      </c>
    </row>
    <row r="439" spans="1:13" x14ac:dyDescent="0.25">
      <c r="A439" t="s">
        <v>13</v>
      </c>
      <c r="B439" t="s">
        <v>2547</v>
      </c>
      <c r="C439">
        <v>3</v>
      </c>
      <c r="D439">
        <v>0.21141649048625699</v>
      </c>
      <c r="E439">
        <v>2.51812587116046E-2</v>
      </c>
      <c r="F439" t="s">
        <v>2548</v>
      </c>
      <c r="G439">
        <v>1313</v>
      </c>
      <c r="H439">
        <v>4</v>
      </c>
      <c r="I439">
        <v>19333</v>
      </c>
      <c r="J439">
        <v>11.0432216298552</v>
      </c>
      <c r="K439">
        <v>1</v>
      </c>
      <c r="L439">
        <v>0.30208285672463298</v>
      </c>
      <c r="M439">
        <v>0.29260244766493698</v>
      </c>
    </row>
    <row r="440" spans="1:13" x14ac:dyDescent="0.25">
      <c r="A440" t="s">
        <v>13</v>
      </c>
      <c r="B440" t="s">
        <v>2549</v>
      </c>
      <c r="C440">
        <v>3</v>
      </c>
      <c r="D440">
        <v>0.21141649048625699</v>
      </c>
      <c r="E440">
        <v>2.51812587116046E-2</v>
      </c>
      <c r="F440" t="s">
        <v>2550</v>
      </c>
      <c r="G440">
        <v>1313</v>
      </c>
      <c r="H440">
        <v>4</v>
      </c>
      <c r="I440">
        <v>19333</v>
      </c>
      <c r="J440">
        <v>11.0432216298552</v>
      </c>
      <c r="K440">
        <v>1</v>
      </c>
      <c r="L440">
        <v>0.30208285672463298</v>
      </c>
      <c r="M440">
        <v>0.29260244766493698</v>
      </c>
    </row>
    <row r="441" spans="1:13" x14ac:dyDescent="0.25">
      <c r="A441" t="s">
        <v>13</v>
      </c>
      <c r="B441" t="s">
        <v>855</v>
      </c>
      <c r="C441">
        <v>3</v>
      </c>
      <c r="D441">
        <v>0.21141649048625699</v>
      </c>
      <c r="E441">
        <v>2.51812587116046E-2</v>
      </c>
      <c r="F441" t="s">
        <v>856</v>
      </c>
      <c r="G441">
        <v>1313</v>
      </c>
      <c r="H441">
        <v>4</v>
      </c>
      <c r="I441">
        <v>19333</v>
      </c>
      <c r="J441">
        <v>11.0432216298552</v>
      </c>
      <c r="K441">
        <v>1</v>
      </c>
      <c r="L441">
        <v>0.30208285672463298</v>
      </c>
      <c r="M441">
        <v>0.29260244766493698</v>
      </c>
    </row>
    <row r="442" spans="1:13" x14ac:dyDescent="0.25">
      <c r="A442" t="s">
        <v>13</v>
      </c>
      <c r="B442" t="s">
        <v>2551</v>
      </c>
      <c r="C442">
        <v>3</v>
      </c>
      <c r="D442">
        <v>0.21141649048625699</v>
      </c>
      <c r="E442">
        <v>2.51812587116046E-2</v>
      </c>
      <c r="F442" t="s">
        <v>2552</v>
      </c>
      <c r="G442">
        <v>1313</v>
      </c>
      <c r="H442">
        <v>4</v>
      </c>
      <c r="I442">
        <v>19333</v>
      </c>
      <c r="J442">
        <v>11.0432216298552</v>
      </c>
      <c r="K442">
        <v>1</v>
      </c>
      <c r="L442">
        <v>0.30208285672463298</v>
      </c>
      <c r="M442">
        <v>0.29260244766493698</v>
      </c>
    </row>
    <row r="443" spans="1:13" x14ac:dyDescent="0.25">
      <c r="A443" t="s">
        <v>13</v>
      </c>
      <c r="B443" t="s">
        <v>2553</v>
      </c>
      <c r="C443">
        <v>3</v>
      </c>
      <c r="D443">
        <v>0.21141649048625699</v>
      </c>
      <c r="E443">
        <v>2.51812587116046E-2</v>
      </c>
      <c r="F443" t="s">
        <v>2554</v>
      </c>
      <c r="G443">
        <v>1313</v>
      </c>
      <c r="H443">
        <v>4</v>
      </c>
      <c r="I443">
        <v>19333</v>
      </c>
      <c r="J443">
        <v>11.0432216298552</v>
      </c>
      <c r="K443">
        <v>1</v>
      </c>
      <c r="L443">
        <v>0.30208285672463298</v>
      </c>
      <c r="M443">
        <v>0.29260244766493698</v>
      </c>
    </row>
    <row r="444" spans="1:13" x14ac:dyDescent="0.25">
      <c r="A444" t="s">
        <v>13</v>
      </c>
      <c r="B444" t="s">
        <v>2555</v>
      </c>
      <c r="C444">
        <v>3</v>
      </c>
      <c r="D444">
        <v>0.21141649048625699</v>
      </c>
      <c r="E444">
        <v>2.51812587116046E-2</v>
      </c>
      <c r="F444" t="s">
        <v>2556</v>
      </c>
      <c r="G444">
        <v>1313</v>
      </c>
      <c r="H444">
        <v>4</v>
      </c>
      <c r="I444">
        <v>19333</v>
      </c>
      <c r="J444">
        <v>11.0432216298552</v>
      </c>
      <c r="K444">
        <v>1</v>
      </c>
      <c r="L444">
        <v>0.30208285672463298</v>
      </c>
      <c r="M444">
        <v>0.29260244766493698</v>
      </c>
    </row>
    <row r="445" spans="1:13" x14ac:dyDescent="0.25">
      <c r="A445" t="s">
        <v>13</v>
      </c>
      <c r="B445" t="s">
        <v>2557</v>
      </c>
      <c r="C445">
        <v>3</v>
      </c>
      <c r="D445">
        <v>0.21141649048625699</v>
      </c>
      <c r="E445">
        <v>2.51812587116046E-2</v>
      </c>
      <c r="F445" t="s">
        <v>2558</v>
      </c>
      <c r="G445">
        <v>1313</v>
      </c>
      <c r="H445">
        <v>4</v>
      </c>
      <c r="I445">
        <v>19333</v>
      </c>
      <c r="J445">
        <v>11.0432216298552</v>
      </c>
      <c r="K445">
        <v>1</v>
      </c>
      <c r="L445">
        <v>0.30208285672463298</v>
      </c>
      <c r="M445">
        <v>0.29260244766493698</v>
      </c>
    </row>
    <row r="446" spans="1:13" x14ac:dyDescent="0.25">
      <c r="A446" t="s">
        <v>13</v>
      </c>
      <c r="B446" t="s">
        <v>2559</v>
      </c>
      <c r="C446">
        <v>3</v>
      </c>
      <c r="D446">
        <v>0.21141649048625699</v>
      </c>
      <c r="E446">
        <v>2.51812587116046E-2</v>
      </c>
      <c r="F446" t="s">
        <v>2560</v>
      </c>
      <c r="G446">
        <v>1313</v>
      </c>
      <c r="H446">
        <v>4</v>
      </c>
      <c r="I446">
        <v>19333</v>
      </c>
      <c r="J446">
        <v>11.0432216298552</v>
      </c>
      <c r="K446">
        <v>1</v>
      </c>
      <c r="L446">
        <v>0.30208285672463298</v>
      </c>
      <c r="M446">
        <v>0.29260244766493698</v>
      </c>
    </row>
    <row r="447" spans="1:13" x14ac:dyDescent="0.25">
      <c r="A447" t="s">
        <v>13</v>
      </c>
      <c r="B447" t="s">
        <v>2561</v>
      </c>
      <c r="C447">
        <v>3</v>
      </c>
      <c r="D447">
        <v>0.21141649048625699</v>
      </c>
      <c r="E447">
        <v>2.51812587116046E-2</v>
      </c>
      <c r="F447" t="s">
        <v>2562</v>
      </c>
      <c r="G447">
        <v>1313</v>
      </c>
      <c r="H447">
        <v>4</v>
      </c>
      <c r="I447">
        <v>19333</v>
      </c>
      <c r="J447">
        <v>11.0432216298552</v>
      </c>
      <c r="K447">
        <v>1</v>
      </c>
      <c r="L447">
        <v>0.30208285672463298</v>
      </c>
      <c r="M447">
        <v>0.29260244766493698</v>
      </c>
    </row>
    <row r="448" spans="1:13" x14ac:dyDescent="0.25">
      <c r="A448" t="s">
        <v>13</v>
      </c>
      <c r="B448" t="s">
        <v>289</v>
      </c>
      <c r="C448">
        <v>3</v>
      </c>
      <c r="D448">
        <v>0.21141649048625699</v>
      </c>
      <c r="E448">
        <v>2.51812587116046E-2</v>
      </c>
      <c r="F448" t="s">
        <v>2563</v>
      </c>
      <c r="G448">
        <v>1313</v>
      </c>
      <c r="H448">
        <v>4</v>
      </c>
      <c r="I448">
        <v>19333</v>
      </c>
      <c r="J448">
        <v>11.0432216298552</v>
      </c>
      <c r="K448">
        <v>1</v>
      </c>
      <c r="L448">
        <v>0.30208285672463298</v>
      </c>
      <c r="M448">
        <v>0.29260244766493698</v>
      </c>
    </row>
    <row r="449" spans="1:13" x14ac:dyDescent="0.25">
      <c r="A449" t="s">
        <v>13</v>
      </c>
      <c r="B449" t="s">
        <v>624</v>
      </c>
      <c r="C449">
        <v>7</v>
      </c>
      <c r="D449">
        <v>0.493305144467935</v>
      </c>
      <c r="E449">
        <v>2.52436927625041E-2</v>
      </c>
      <c r="F449" t="s">
        <v>2564</v>
      </c>
      <c r="G449">
        <v>1313</v>
      </c>
      <c r="H449">
        <v>34</v>
      </c>
      <c r="I449">
        <v>19333</v>
      </c>
      <c r="J449">
        <v>3.0314726042740001</v>
      </c>
      <c r="K449">
        <v>1</v>
      </c>
      <c r="L449">
        <v>0.30208285672463298</v>
      </c>
      <c r="M449">
        <v>0.29260244766493698</v>
      </c>
    </row>
    <row r="450" spans="1:13" x14ac:dyDescent="0.25">
      <c r="A450" t="s">
        <v>13</v>
      </c>
      <c r="B450" t="s">
        <v>2565</v>
      </c>
      <c r="C450">
        <v>7</v>
      </c>
      <c r="D450">
        <v>0.493305144467935</v>
      </c>
      <c r="E450">
        <v>2.52436927625041E-2</v>
      </c>
      <c r="F450" t="s">
        <v>2566</v>
      </c>
      <c r="G450">
        <v>1313</v>
      </c>
      <c r="H450">
        <v>34</v>
      </c>
      <c r="I450">
        <v>19333</v>
      </c>
      <c r="J450">
        <v>3.0314726042740001</v>
      </c>
      <c r="K450">
        <v>1</v>
      </c>
      <c r="L450">
        <v>0.30208285672463298</v>
      </c>
      <c r="M450">
        <v>0.29260244766493698</v>
      </c>
    </row>
    <row r="451" spans="1:13" x14ac:dyDescent="0.25">
      <c r="A451" t="s">
        <v>13</v>
      </c>
      <c r="B451" t="s">
        <v>1133</v>
      </c>
      <c r="C451">
        <v>7</v>
      </c>
      <c r="D451">
        <v>0.493305144467935</v>
      </c>
      <c r="E451">
        <v>2.52436927625041E-2</v>
      </c>
      <c r="F451" t="s">
        <v>2567</v>
      </c>
      <c r="G451">
        <v>1313</v>
      </c>
      <c r="H451">
        <v>34</v>
      </c>
      <c r="I451">
        <v>19333</v>
      </c>
      <c r="J451">
        <v>3.0314726042740001</v>
      </c>
      <c r="K451">
        <v>1</v>
      </c>
      <c r="L451">
        <v>0.30208285672463298</v>
      </c>
      <c r="M451">
        <v>0.29260244766493698</v>
      </c>
    </row>
    <row r="452" spans="1:13" x14ac:dyDescent="0.25">
      <c r="A452" t="s">
        <v>13</v>
      </c>
      <c r="B452" t="s">
        <v>2568</v>
      </c>
      <c r="C452">
        <v>9</v>
      </c>
      <c r="D452">
        <v>0.63424947145877297</v>
      </c>
      <c r="E452">
        <v>2.5551386905570499E-2</v>
      </c>
      <c r="F452" t="s">
        <v>2569</v>
      </c>
      <c r="G452">
        <v>1313</v>
      </c>
      <c r="H452">
        <v>53</v>
      </c>
      <c r="I452">
        <v>19333</v>
      </c>
      <c r="J452">
        <v>2.5003520671370398</v>
      </c>
      <c r="K452">
        <v>1</v>
      </c>
      <c r="L452">
        <v>0.30508695895010501</v>
      </c>
      <c r="M452">
        <v>0.29551227073050101</v>
      </c>
    </row>
    <row r="453" spans="1:13" x14ac:dyDescent="0.25">
      <c r="A453" t="s">
        <v>13</v>
      </c>
      <c r="B453" t="s">
        <v>1773</v>
      </c>
      <c r="C453">
        <v>4</v>
      </c>
      <c r="D453">
        <v>0.28188865398167701</v>
      </c>
      <c r="E453">
        <v>2.6088697232670401E-2</v>
      </c>
      <c r="F453" t="s">
        <v>2570</v>
      </c>
      <c r="G453">
        <v>1313</v>
      </c>
      <c r="H453">
        <v>10</v>
      </c>
      <c r="I453">
        <v>19333</v>
      </c>
      <c r="J453">
        <v>5.8897182025894903</v>
      </c>
      <c r="K453">
        <v>1</v>
      </c>
      <c r="L453">
        <v>0.30540790129984802</v>
      </c>
      <c r="M453">
        <v>0.29582314079480199</v>
      </c>
    </row>
    <row r="454" spans="1:13" x14ac:dyDescent="0.25">
      <c r="A454" t="s">
        <v>13</v>
      </c>
      <c r="B454" t="s">
        <v>2571</v>
      </c>
      <c r="C454">
        <v>4</v>
      </c>
      <c r="D454">
        <v>0.28188865398167701</v>
      </c>
      <c r="E454">
        <v>2.6088697232670401E-2</v>
      </c>
      <c r="F454" t="s">
        <v>2572</v>
      </c>
      <c r="G454">
        <v>1313</v>
      </c>
      <c r="H454">
        <v>10</v>
      </c>
      <c r="I454">
        <v>19333</v>
      </c>
      <c r="J454">
        <v>5.8897182025894903</v>
      </c>
      <c r="K454">
        <v>1</v>
      </c>
      <c r="L454">
        <v>0.30540790129984802</v>
      </c>
      <c r="M454">
        <v>0.29582314079480199</v>
      </c>
    </row>
    <row r="455" spans="1:13" x14ac:dyDescent="0.25">
      <c r="A455" t="s">
        <v>13</v>
      </c>
      <c r="B455" t="s">
        <v>2573</v>
      </c>
      <c r="C455">
        <v>4</v>
      </c>
      <c r="D455">
        <v>0.28188865398167701</v>
      </c>
      <c r="E455">
        <v>2.6088697232670401E-2</v>
      </c>
      <c r="F455" t="s">
        <v>2574</v>
      </c>
      <c r="G455">
        <v>1313</v>
      </c>
      <c r="H455">
        <v>10</v>
      </c>
      <c r="I455">
        <v>19333</v>
      </c>
      <c r="J455">
        <v>5.8897182025894903</v>
      </c>
      <c r="K455">
        <v>1</v>
      </c>
      <c r="L455">
        <v>0.30540790129984802</v>
      </c>
      <c r="M455">
        <v>0.29582314079480199</v>
      </c>
    </row>
    <row r="456" spans="1:13" x14ac:dyDescent="0.25">
      <c r="A456" t="s">
        <v>13</v>
      </c>
      <c r="B456" t="s">
        <v>2575</v>
      </c>
      <c r="C456">
        <v>4</v>
      </c>
      <c r="D456">
        <v>0.28188865398167701</v>
      </c>
      <c r="E456">
        <v>2.6088697232670401E-2</v>
      </c>
      <c r="F456" t="s">
        <v>2576</v>
      </c>
      <c r="G456">
        <v>1313</v>
      </c>
      <c r="H456">
        <v>10</v>
      </c>
      <c r="I456">
        <v>19333</v>
      </c>
      <c r="J456">
        <v>5.8897182025894903</v>
      </c>
      <c r="K456">
        <v>1</v>
      </c>
      <c r="L456">
        <v>0.30540790129984802</v>
      </c>
      <c r="M456">
        <v>0.29582314079480199</v>
      </c>
    </row>
    <row r="457" spans="1:13" x14ac:dyDescent="0.25">
      <c r="A457" t="s">
        <v>13</v>
      </c>
      <c r="B457" t="s">
        <v>2577</v>
      </c>
      <c r="C457">
        <v>4</v>
      </c>
      <c r="D457">
        <v>0.28188865398167701</v>
      </c>
      <c r="E457">
        <v>2.6088697232670401E-2</v>
      </c>
      <c r="F457" t="s">
        <v>2578</v>
      </c>
      <c r="G457">
        <v>1313</v>
      </c>
      <c r="H457">
        <v>10</v>
      </c>
      <c r="I457">
        <v>19333</v>
      </c>
      <c r="J457">
        <v>5.8897182025894903</v>
      </c>
      <c r="K457">
        <v>1</v>
      </c>
      <c r="L457">
        <v>0.30540790129984802</v>
      </c>
      <c r="M457">
        <v>0.29582314079480199</v>
      </c>
    </row>
    <row r="458" spans="1:13" x14ac:dyDescent="0.25">
      <c r="A458" t="s">
        <v>13</v>
      </c>
      <c r="B458" t="s">
        <v>2579</v>
      </c>
      <c r="C458">
        <v>4</v>
      </c>
      <c r="D458">
        <v>0.28188865398167701</v>
      </c>
      <c r="E458">
        <v>2.6088697232670401E-2</v>
      </c>
      <c r="F458" t="s">
        <v>2580</v>
      </c>
      <c r="G458">
        <v>1313</v>
      </c>
      <c r="H458">
        <v>10</v>
      </c>
      <c r="I458">
        <v>19333</v>
      </c>
      <c r="J458">
        <v>5.8897182025894903</v>
      </c>
      <c r="K458">
        <v>1</v>
      </c>
      <c r="L458">
        <v>0.30540790129984802</v>
      </c>
      <c r="M458">
        <v>0.29582314079480199</v>
      </c>
    </row>
    <row r="459" spans="1:13" x14ac:dyDescent="0.25">
      <c r="A459" t="s">
        <v>13</v>
      </c>
      <c r="B459" t="s">
        <v>845</v>
      </c>
      <c r="C459">
        <v>4</v>
      </c>
      <c r="D459">
        <v>0.28188865398167701</v>
      </c>
      <c r="E459">
        <v>2.6088697232670401E-2</v>
      </c>
      <c r="F459" t="s">
        <v>2581</v>
      </c>
      <c r="G459">
        <v>1313</v>
      </c>
      <c r="H459">
        <v>10</v>
      </c>
      <c r="I459">
        <v>19333</v>
      </c>
      <c r="J459">
        <v>5.8897182025894903</v>
      </c>
      <c r="K459">
        <v>1</v>
      </c>
      <c r="L459">
        <v>0.30540790129984802</v>
      </c>
      <c r="M459">
        <v>0.29582314079480199</v>
      </c>
    </row>
    <row r="460" spans="1:13" x14ac:dyDescent="0.25">
      <c r="A460" t="s">
        <v>13</v>
      </c>
      <c r="B460" t="s">
        <v>2582</v>
      </c>
      <c r="C460">
        <v>4</v>
      </c>
      <c r="D460">
        <v>0.28188865398167701</v>
      </c>
      <c r="E460">
        <v>2.6088697232670401E-2</v>
      </c>
      <c r="F460" t="s">
        <v>2583</v>
      </c>
      <c r="G460">
        <v>1313</v>
      </c>
      <c r="H460">
        <v>10</v>
      </c>
      <c r="I460">
        <v>19333</v>
      </c>
      <c r="J460">
        <v>5.8897182025894903</v>
      </c>
      <c r="K460">
        <v>1</v>
      </c>
      <c r="L460">
        <v>0.30540790129984802</v>
      </c>
      <c r="M460">
        <v>0.29582314079480199</v>
      </c>
    </row>
    <row r="461" spans="1:13" x14ac:dyDescent="0.25">
      <c r="A461" t="s">
        <v>13</v>
      </c>
      <c r="B461" t="s">
        <v>2584</v>
      </c>
      <c r="C461">
        <v>4</v>
      </c>
      <c r="D461">
        <v>0.28188865398167701</v>
      </c>
      <c r="E461">
        <v>2.6088697232670401E-2</v>
      </c>
      <c r="F461" t="s">
        <v>2585</v>
      </c>
      <c r="G461">
        <v>1313</v>
      </c>
      <c r="H461">
        <v>10</v>
      </c>
      <c r="I461">
        <v>19333</v>
      </c>
      <c r="J461">
        <v>5.8897182025894903</v>
      </c>
      <c r="K461">
        <v>1</v>
      </c>
      <c r="L461">
        <v>0.30540790129984802</v>
      </c>
      <c r="M461">
        <v>0.29582314079480199</v>
      </c>
    </row>
    <row r="462" spans="1:13" x14ac:dyDescent="0.25">
      <c r="A462" t="s">
        <v>13</v>
      </c>
      <c r="B462" t="s">
        <v>351</v>
      </c>
      <c r="C462">
        <v>13</v>
      </c>
      <c r="D462">
        <v>0.91613812544045103</v>
      </c>
      <c r="E462">
        <v>2.69216074944045E-2</v>
      </c>
      <c r="F462" t="s">
        <v>2586</v>
      </c>
      <c r="G462">
        <v>1313</v>
      </c>
      <c r="H462">
        <v>95</v>
      </c>
      <c r="I462">
        <v>19333</v>
      </c>
      <c r="J462">
        <v>2.0149035956227199</v>
      </c>
      <c r="K462">
        <v>1</v>
      </c>
      <c r="L462">
        <v>0.31447474264071201</v>
      </c>
      <c r="M462">
        <v>0.30460543316879402</v>
      </c>
    </row>
    <row r="463" spans="1:13" x14ac:dyDescent="0.25">
      <c r="A463" t="s">
        <v>13</v>
      </c>
      <c r="B463" t="s">
        <v>1640</v>
      </c>
      <c r="C463">
        <v>8</v>
      </c>
      <c r="D463">
        <v>0.56377730796335401</v>
      </c>
      <c r="E463">
        <v>2.7512832404341801E-2</v>
      </c>
      <c r="F463" t="s">
        <v>2587</v>
      </c>
      <c r="G463">
        <v>1313</v>
      </c>
      <c r="H463">
        <v>44</v>
      </c>
      <c r="I463">
        <v>19333</v>
      </c>
      <c r="J463">
        <v>2.6771446375406698</v>
      </c>
      <c r="K463">
        <v>1</v>
      </c>
      <c r="L463">
        <v>0.31999266198138399</v>
      </c>
      <c r="M463">
        <v>0.30995018103897798</v>
      </c>
    </row>
    <row r="464" spans="1:13" x14ac:dyDescent="0.25">
      <c r="A464" t="s">
        <v>13</v>
      </c>
      <c r="B464" t="s">
        <v>1115</v>
      </c>
      <c r="C464">
        <v>8</v>
      </c>
      <c r="D464">
        <v>0.56377730796335401</v>
      </c>
      <c r="E464">
        <v>2.7512832404341801E-2</v>
      </c>
      <c r="F464" t="s">
        <v>2588</v>
      </c>
      <c r="G464">
        <v>1313</v>
      </c>
      <c r="H464">
        <v>44</v>
      </c>
      <c r="I464">
        <v>19333</v>
      </c>
      <c r="J464">
        <v>2.6771446375406698</v>
      </c>
      <c r="K464">
        <v>1</v>
      </c>
      <c r="L464">
        <v>0.31999266198138399</v>
      </c>
      <c r="M464">
        <v>0.30995018103897798</v>
      </c>
    </row>
    <row r="465" spans="1:13" x14ac:dyDescent="0.25">
      <c r="A465" t="s">
        <v>13</v>
      </c>
      <c r="B465" t="s">
        <v>2589</v>
      </c>
      <c r="C465">
        <v>10</v>
      </c>
      <c r="D465">
        <v>0.70472163495419304</v>
      </c>
      <c r="E465">
        <v>2.81047434782878E-2</v>
      </c>
      <c r="F465" t="s">
        <v>2590</v>
      </c>
      <c r="G465">
        <v>1313</v>
      </c>
      <c r="H465">
        <v>64</v>
      </c>
      <c r="I465">
        <v>19333</v>
      </c>
      <c r="J465">
        <v>2.3006711728865099</v>
      </c>
      <c r="K465">
        <v>1</v>
      </c>
      <c r="L465">
        <v>0.326172507824526</v>
      </c>
      <c r="M465">
        <v>0.315936081859373</v>
      </c>
    </row>
    <row r="466" spans="1:13" x14ac:dyDescent="0.25">
      <c r="A466" t="s">
        <v>13</v>
      </c>
      <c r="B466" t="s">
        <v>1227</v>
      </c>
      <c r="C466">
        <v>6</v>
      </c>
      <c r="D466">
        <v>0.42283298097251498</v>
      </c>
      <c r="E466">
        <v>2.84427376425321E-2</v>
      </c>
      <c r="F466" t="s">
        <v>2591</v>
      </c>
      <c r="G466">
        <v>1313</v>
      </c>
      <c r="H466">
        <v>26</v>
      </c>
      <c r="I466">
        <v>19333</v>
      </c>
      <c r="J466">
        <v>3.39791434764778</v>
      </c>
      <c r="K466">
        <v>1</v>
      </c>
      <c r="L466">
        <v>0.32727380813041801</v>
      </c>
      <c r="M466">
        <v>0.31700281953728099</v>
      </c>
    </row>
    <row r="467" spans="1:13" x14ac:dyDescent="0.25">
      <c r="A467" t="s">
        <v>13</v>
      </c>
      <c r="B467" t="s">
        <v>1225</v>
      </c>
      <c r="C467">
        <v>6</v>
      </c>
      <c r="D467">
        <v>0.42283298097251498</v>
      </c>
      <c r="E467">
        <v>2.84427376425321E-2</v>
      </c>
      <c r="F467" t="s">
        <v>2592</v>
      </c>
      <c r="G467">
        <v>1313</v>
      </c>
      <c r="H467">
        <v>26</v>
      </c>
      <c r="I467">
        <v>19333</v>
      </c>
      <c r="J467">
        <v>3.39791434764778</v>
      </c>
      <c r="K467">
        <v>1</v>
      </c>
      <c r="L467">
        <v>0.32727380813041801</v>
      </c>
      <c r="M467">
        <v>0.31700281953728099</v>
      </c>
    </row>
    <row r="468" spans="1:13" x14ac:dyDescent="0.25">
      <c r="A468" t="s">
        <v>13</v>
      </c>
      <c r="B468" t="s">
        <v>2593</v>
      </c>
      <c r="C468">
        <v>6</v>
      </c>
      <c r="D468">
        <v>0.42283298097251498</v>
      </c>
      <c r="E468">
        <v>2.84427376425321E-2</v>
      </c>
      <c r="F468" t="s">
        <v>2594</v>
      </c>
      <c r="G468">
        <v>1313</v>
      </c>
      <c r="H468">
        <v>26</v>
      </c>
      <c r="I468">
        <v>19333</v>
      </c>
      <c r="J468">
        <v>3.39791434764778</v>
      </c>
      <c r="K468">
        <v>1</v>
      </c>
      <c r="L468">
        <v>0.32727380813041801</v>
      </c>
      <c r="M468">
        <v>0.31700281953728099</v>
      </c>
    </row>
    <row r="469" spans="1:13" x14ac:dyDescent="0.25">
      <c r="A469" t="s">
        <v>13</v>
      </c>
      <c r="B469" t="s">
        <v>2595</v>
      </c>
      <c r="C469">
        <v>6</v>
      </c>
      <c r="D469">
        <v>0.42283298097251498</v>
      </c>
      <c r="E469">
        <v>2.84427376425321E-2</v>
      </c>
      <c r="F469" t="s">
        <v>2596</v>
      </c>
      <c r="G469">
        <v>1313</v>
      </c>
      <c r="H469">
        <v>26</v>
      </c>
      <c r="I469">
        <v>19333</v>
      </c>
      <c r="J469">
        <v>3.39791434764778</v>
      </c>
      <c r="K469">
        <v>1</v>
      </c>
      <c r="L469">
        <v>0.32727380813041801</v>
      </c>
      <c r="M469">
        <v>0.31700281953728099</v>
      </c>
    </row>
    <row r="470" spans="1:13" x14ac:dyDescent="0.25">
      <c r="A470" t="s">
        <v>13</v>
      </c>
      <c r="B470" t="s">
        <v>1610</v>
      </c>
      <c r="C470">
        <v>16</v>
      </c>
      <c r="D470">
        <v>1.1275546159267</v>
      </c>
      <c r="E470">
        <v>2.85777290812924E-2</v>
      </c>
      <c r="F470" t="s">
        <v>2597</v>
      </c>
      <c r="G470">
        <v>1313</v>
      </c>
      <c r="H470">
        <v>129</v>
      </c>
      <c r="I470">
        <v>19333</v>
      </c>
      <c r="J470">
        <v>1.82626921010526</v>
      </c>
      <c r="K470">
        <v>1</v>
      </c>
      <c r="L470">
        <v>0.328125951178592</v>
      </c>
      <c r="M470">
        <v>0.31782821937744399</v>
      </c>
    </row>
    <row r="471" spans="1:13" x14ac:dyDescent="0.25">
      <c r="A471" t="s">
        <v>13</v>
      </c>
      <c r="B471" t="s">
        <v>843</v>
      </c>
      <c r="C471">
        <v>7</v>
      </c>
      <c r="D471">
        <v>0.493305144467935</v>
      </c>
      <c r="E471">
        <v>2.87736849449742E-2</v>
      </c>
      <c r="F471" t="s">
        <v>2598</v>
      </c>
      <c r="G471">
        <v>1313</v>
      </c>
      <c r="H471">
        <v>35</v>
      </c>
      <c r="I471">
        <v>19333</v>
      </c>
      <c r="J471">
        <v>2.9448591012947398</v>
      </c>
      <c r="K471">
        <v>1</v>
      </c>
      <c r="L471">
        <v>0.32827604539975902</v>
      </c>
      <c r="M471">
        <v>0.31797360312073197</v>
      </c>
    </row>
    <row r="472" spans="1:13" x14ac:dyDescent="0.25">
      <c r="A472" t="s">
        <v>13</v>
      </c>
      <c r="B472" t="s">
        <v>488</v>
      </c>
      <c r="C472">
        <v>7</v>
      </c>
      <c r="D472">
        <v>0.493305144467935</v>
      </c>
      <c r="E472">
        <v>2.87736849449742E-2</v>
      </c>
      <c r="F472" t="s">
        <v>2599</v>
      </c>
      <c r="G472">
        <v>1313</v>
      </c>
      <c r="H472">
        <v>35</v>
      </c>
      <c r="I472">
        <v>19333</v>
      </c>
      <c r="J472">
        <v>2.9448591012947398</v>
      </c>
      <c r="K472">
        <v>1</v>
      </c>
      <c r="L472">
        <v>0.32827604539975902</v>
      </c>
      <c r="M472">
        <v>0.31797360312073197</v>
      </c>
    </row>
    <row r="473" spans="1:13" x14ac:dyDescent="0.25">
      <c r="A473" t="s">
        <v>13</v>
      </c>
      <c r="B473" t="s">
        <v>2600</v>
      </c>
      <c r="C473">
        <v>7</v>
      </c>
      <c r="D473">
        <v>0.493305144467935</v>
      </c>
      <c r="E473">
        <v>2.87736849449742E-2</v>
      </c>
      <c r="F473" t="s">
        <v>2601</v>
      </c>
      <c r="G473">
        <v>1313</v>
      </c>
      <c r="H473">
        <v>35</v>
      </c>
      <c r="I473">
        <v>19333</v>
      </c>
      <c r="J473">
        <v>2.9448591012947398</v>
      </c>
      <c r="K473">
        <v>1</v>
      </c>
      <c r="L473">
        <v>0.32827604539975902</v>
      </c>
      <c r="M473">
        <v>0.31797360312073197</v>
      </c>
    </row>
    <row r="474" spans="1:13" x14ac:dyDescent="0.25">
      <c r="A474" t="s">
        <v>13</v>
      </c>
      <c r="B474" t="s">
        <v>2602</v>
      </c>
      <c r="C474">
        <v>13</v>
      </c>
      <c r="D474">
        <v>0.91613812544045103</v>
      </c>
      <c r="E474">
        <v>2.8940052554485399E-2</v>
      </c>
      <c r="F474" t="s">
        <v>2603</v>
      </c>
      <c r="G474">
        <v>1313</v>
      </c>
      <c r="H474">
        <v>96</v>
      </c>
      <c r="I474">
        <v>19333</v>
      </c>
      <c r="J474">
        <v>1.9939150165016499</v>
      </c>
      <c r="K474">
        <v>1</v>
      </c>
      <c r="L474">
        <v>0.32947607400825302</v>
      </c>
      <c r="M474">
        <v>0.31913597066426203</v>
      </c>
    </row>
    <row r="475" spans="1:13" x14ac:dyDescent="0.25">
      <c r="A475" t="s">
        <v>13</v>
      </c>
      <c r="B475" t="s">
        <v>1985</v>
      </c>
      <c r="C475">
        <v>5</v>
      </c>
      <c r="D475">
        <v>0.35236081747709602</v>
      </c>
      <c r="E475">
        <v>3.0030979248331299E-2</v>
      </c>
      <c r="F475" t="s">
        <v>2604</v>
      </c>
      <c r="G475">
        <v>1313</v>
      </c>
      <c r="H475">
        <v>18</v>
      </c>
      <c r="I475">
        <v>19333</v>
      </c>
      <c r="J475">
        <v>4.0900820851315798</v>
      </c>
      <c r="K475">
        <v>1</v>
      </c>
      <c r="L475">
        <v>0.336910048442217</v>
      </c>
      <c r="M475">
        <v>0.326336641165201</v>
      </c>
    </row>
    <row r="476" spans="1:13" x14ac:dyDescent="0.25">
      <c r="A476" t="s">
        <v>13</v>
      </c>
      <c r="B476" t="s">
        <v>1569</v>
      </c>
      <c r="C476">
        <v>5</v>
      </c>
      <c r="D476">
        <v>0.35236081747709602</v>
      </c>
      <c r="E476">
        <v>3.0030979248331299E-2</v>
      </c>
      <c r="F476" t="s">
        <v>2605</v>
      </c>
      <c r="G476">
        <v>1313</v>
      </c>
      <c r="H476">
        <v>18</v>
      </c>
      <c r="I476">
        <v>19333</v>
      </c>
      <c r="J476">
        <v>4.0900820851315798</v>
      </c>
      <c r="K476">
        <v>1</v>
      </c>
      <c r="L476">
        <v>0.336910048442217</v>
      </c>
      <c r="M476">
        <v>0.326336641165201</v>
      </c>
    </row>
    <row r="477" spans="1:13" x14ac:dyDescent="0.25">
      <c r="A477" t="s">
        <v>13</v>
      </c>
      <c r="B477" t="s">
        <v>2606</v>
      </c>
      <c r="C477">
        <v>5</v>
      </c>
      <c r="D477">
        <v>0.35236081747709602</v>
      </c>
      <c r="E477">
        <v>3.0030979248331299E-2</v>
      </c>
      <c r="F477" t="s">
        <v>2607</v>
      </c>
      <c r="G477">
        <v>1313</v>
      </c>
      <c r="H477">
        <v>18</v>
      </c>
      <c r="I477">
        <v>19333</v>
      </c>
      <c r="J477">
        <v>4.0900820851315798</v>
      </c>
      <c r="K477">
        <v>1</v>
      </c>
      <c r="L477">
        <v>0.336910048442217</v>
      </c>
      <c r="M477">
        <v>0.326336641165201</v>
      </c>
    </row>
    <row r="478" spans="1:13" x14ac:dyDescent="0.25">
      <c r="A478" t="s">
        <v>13</v>
      </c>
      <c r="B478" t="s">
        <v>2608</v>
      </c>
      <c r="C478">
        <v>5</v>
      </c>
      <c r="D478">
        <v>0.35236081747709602</v>
      </c>
      <c r="E478">
        <v>3.0030979248331299E-2</v>
      </c>
      <c r="F478" t="s">
        <v>2609</v>
      </c>
      <c r="G478">
        <v>1313</v>
      </c>
      <c r="H478">
        <v>18</v>
      </c>
      <c r="I478">
        <v>19333</v>
      </c>
      <c r="J478">
        <v>4.0900820851315798</v>
      </c>
      <c r="K478">
        <v>1</v>
      </c>
      <c r="L478">
        <v>0.336910048442217</v>
      </c>
      <c r="M478">
        <v>0.326336641165201</v>
      </c>
    </row>
    <row r="479" spans="1:13" x14ac:dyDescent="0.25">
      <c r="A479" t="s">
        <v>13</v>
      </c>
      <c r="B479" t="s">
        <v>1990</v>
      </c>
      <c r="C479">
        <v>5</v>
      </c>
      <c r="D479">
        <v>0.35236081747709602</v>
      </c>
      <c r="E479">
        <v>3.0030979248331299E-2</v>
      </c>
      <c r="F479" t="s">
        <v>2610</v>
      </c>
      <c r="G479">
        <v>1313</v>
      </c>
      <c r="H479">
        <v>18</v>
      </c>
      <c r="I479">
        <v>19333</v>
      </c>
      <c r="J479">
        <v>4.0900820851315798</v>
      </c>
      <c r="K479">
        <v>1</v>
      </c>
      <c r="L479">
        <v>0.336910048442217</v>
      </c>
      <c r="M479">
        <v>0.326336641165201</v>
      </c>
    </row>
    <row r="480" spans="1:13" x14ac:dyDescent="0.25">
      <c r="A480" t="s">
        <v>13</v>
      </c>
      <c r="B480" t="s">
        <v>2611</v>
      </c>
      <c r="C480">
        <v>5</v>
      </c>
      <c r="D480">
        <v>0.35236081747709602</v>
      </c>
      <c r="E480">
        <v>3.0030979248331299E-2</v>
      </c>
      <c r="F480" t="s">
        <v>2612</v>
      </c>
      <c r="G480">
        <v>1313</v>
      </c>
      <c r="H480">
        <v>18</v>
      </c>
      <c r="I480">
        <v>19333</v>
      </c>
      <c r="J480">
        <v>4.0900820851315798</v>
      </c>
      <c r="K480">
        <v>1</v>
      </c>
      <c r="L480">
        <v>0.336910048442217</v>
      </c>
      <c r="M480">
        <v>0.326336641165201</v>
      </c>
    </row>
    <row r="481" spans="1:13" x14ac:dyDescent="0.25">
      <c r="A481" t="s">
        <v>13</v>
      </c>
      <c r="B481" t="s">
        <v>1988</v>
      </c>
      <c r="C481">
        <v>5</v>
      </c>
      <c r="D481">
        <v>0.35236081747709602</v>
      </c>
      <c r="E481">
        <v>3.0030979248331299E-2</v>
      </c>
      <c r="F481" t="s">
        <v>2613</v>
      </c>
      <c r="G481">
        <v>1313</v>
      </c>
      <c r="H481">
        <v>18</v>
      </c>
      <c r="I481">
        <v>19333</v>
      </c>
      <c r="J481">
        <v>4.0900820851315798</v>
      </c>
      <c r="K481">
        <v>1</v>
      </c>
      <c r="L481">
        <v>0.336910048442217</v>
      </c>
      <c r="M481">
        <v>0.326336641165201</v>
      </c>
    </row>
    <row r="482" spans="1:13" x14ac:dyDescent="0.25">
      <c r="A482" t="s">
        <v>13</v>
      </c>
      <c r="B482" t="s">
        <v>1144</v>
      </c>
      <c r="C482">
        <v>8</v>
      </c>
      <c r="D482">
        <v>0.56377730796335401</v>
      </c>
      <c r="E482">
        <v>3.0739501934170601E-2</v>
      </c>
      <c r="F482" t="s">
        <v>2614</v>
      </c>
      <c r="G482">
        <v>1313</v>
      </c>
      <c r="H482">
        <v>45</v>
      </c>
      <c r="I482">
        <v>19333</v>
      </c>
      <c r="J482">
        <v>2.6176525344842099</v>
      </c>
      <c r="K482">
        <v>1</v>
      </c>
      <c r="L482">
        <v>0.34342783799898102</v>
      </c>
      <c r="M482">
        <v>0.332649879851937</v>
      </c>
    </row>
    <row r="483" spans="1:13" x14ac:dyDescent="0.25">
      <c r="A483" t="s">
        <v>13</v>
      </c>
      <c r="B483" t="s">
        <v>208</v>
      </c>
      <c r="C483">
        <v>8</v>
      </c>
      <c r="D483">
        <v>0.56377730796335401</v>
      </c>
      <c r="E483">
        <v>3.0739501934170601E-2</v>
      </c>
      <c r="F483" t="s">
        <v>2615</v>
      </c>
      <c r="G483">
        <v>1313</v>
      </c>
      <c r="H483">
        <v>45</v>
      </c>
      <c r="I483">
        <v>19333</v>
      </c>
      <c r="J483">
        <v>2.6176525344842099</v>
      </c>
      <c r="K483">
        <v>1</v>
      </c>
      <c r="L483">
        <v>0.34342783799898102</v>
      </c>
      <c r="M483">
        <v>0.332649879851937</v>
      </c>
    </row>
    <row r="484" spans="1:13" x14ac:dyDescent="0.25">
      <c r="A484" t="s">
        <v>13</v>
      </c>
      <c r="B484" t="s">
        <v>2616</v>
      </c>
      <c r="C484">
        <v>15</v>
      </c>
      <c r="D484">
        <v>1.0570824524312801</v>
      </c>
      <c r="E484">
        <v>3.08304214112291E-2</v>
      </c>
      <c r="F484" t="s">
        <v>2617</v>
      </c>
      <c r="G484">
        <v>1313</v>
      </c>
      <c r="H484">
        <v>119</v>
      </c>
      <c r="I484">
        <v>19333</v>
      </c>
      <c r="J484">
        <v>1.85600363526979</v>
      </c>
      <c r="K484">
        <v>1</v>
      </c>
      <c r="L484">
        <v>0.34373047474010099</v>
      </c>
      <c r="M484">
        <v>0.33294301880118199</v>
      </c>
    </row>
    <row r="485" spans="1:13" x14ac:dyDescent="0.25">
      <c r="A485" t="s">
        <v>13</v>
      </c>
      <c r="B485" t="s">
        <v>1922</v>
      </c>
      <c r="C485">
        <v>9</v>
      </c>
      <c r="D485">
        <v>0.63424947145877297</v>
      </c>
      <c r="E485">
        <v>3.1190574013082301E-2</v>
      </c>
      <c r="F485" t="s">
        <v>2618</v>
      </c>
      <c r="G485">
        <v>1313</v>
      </c>
      <c r="H485">
        <v>55</v>
      </c>
      <c r="I485">
        <v>19333</v>
      </c>
      <c r="J485">
        <v>2.4094301737866002</v>
      </c>
      <c r="K485">
        <v>1</v>
      </c>
      <c r="L485">
        <v>0.34702735756290998</v>
      </c>
      <c r="M485">
        <v>0.33613643399222598</v>
      </c>
    </row>
    <row r="486" spans="1:13" x14ac:dyDescent="0.25">
      <c r="A486" t="s">
        <v>13</v>
      </c>
      <c r="B486" t="s">
        <v>2619</v>
      </c>
      <c r="C486">
        <v>7</v>
      </c>
      <c r="D486">
        <v>0.493305144467935</v>
      </c>
      <c r="E486">
        <v>3.2613299891115298E-2</v>
      </c>
      <c r="F486" t="s">
        <v>2620</v>
      </c>
      <c r="G486">
        <v>1313</v>
      </c>
      <c r="H486">
        <v>36</v>
      </c>
      <c r="I486">
        <v>19333</v>
      </c>
      <c r="J486">
        <v>2.8630574595921101</v>
      </c>
      <c r="K486">
        <v>1</v>
      </c>
      <c r="L486">
        <v>0.36136341546019701</v>
      </c>
      <c r="M486">
        <v>0.35002257660917102</v>
      </c>
    </row>
    <row r="487" spans="1:13" x14ac:dyDescent="0.25">
      <c r="A487" t="s">
        <v>13</v>
      </c>
      <c r="B487" t="s">
        <v>1601</v>
      </c>
      <c r="C487">
        <v>7</v>
      </c>
      <c r="D487">
        <v>0.493305144467935</v>
      </c>
      <c r="E487">
        <v>3.2613299891115298E-2</v>
      </c>
      <c r="F487" t="s">
        <v>2621</v>
      </c>
      <c r="G487">
        <v>1313</v>
      </c>
      <c r="H487">
        <v>36</v>
      </c>
      <c r="I487">
        <v>19333</v>
      </c>
      <c r="J487">
        <v>2.8630574595921101</v>
      </c>
      <c r="K487">
        <v>1</v>
      </c>
      <c r="L487">
        <v>0.36136341546019701</v>
      </c>
      <c r="M487">
        <v>0.35002257660917102</v>
      </c>
    </row>
    <row r="488" spans="1:13" x14ac:dyDescent="0.25">
      <c r="A488" t="s">
        <v>13</v>
      </c>
      <c r="B488" t="s">
        <v>2622</v>
      </c>
      <c r="C488">
        <v>6</v>
      </c>
      <c r="D488">
        <v>0.42283298097251498</v>
      </c>
      <c r="E488">
        <v>3.3017530166422497E-2</v>
      </c>
      <c r="F488" t="s">
        <v>2623</v>
      </c>
      <c r="G488">
        <v>1313</v>
      </c>
      <c r="H488">
        <v>27</v>
      </c>
      <c r="I488">
        <v>19333</v>
      </c>
      <c r="J488">
        <v>3.2720656681052702</v>
      </c>
      <c r="K488">
        <v>1</v>
      </c>
      <c r="L488">
        <v>0.36245076661079401</v>
      </c>
      <c r="M488">
        <v>0.35107580290471702</v>
      </c>
    </row>
    <row r="489" spans="1:13" x14ac:dyDescent="0.25">
      <c r="A489" t="s">
        <v>13</v>
      </c>
      <c r="B489" t="s">
        <v>1818</v>
      </c>
      <c r="C489">
        <v>6</v>
      </c>
      <c r="D489">
        <v>0.42283298097251498</v>
      </c>
      <c r="E489">
        <v>3.3017530166422497E-2</v>
      </c>
      <c r="F489" t="s">
        <v>2624</v>
      </c>
      <c r="G489">
        <v>1313</v>
      </c>
      <c r="H489">
        <v>27</v>
      </c>
      <c r="I489">
        <v>19333</v>
      </c>
      <c r="J489">
        <v>3.2720656681052702</v>
      </c>
      <c r="K489">
        <v>1</v>
      </c>
      <c r="L489">
        <v>0.36245076661079401</v>
      </c>
      <c r="M489">
        <v>0.35107580290471702</v>
      </c>
    </row>
    <row r="490" spans="1:13" x14ac:dyDescent="0.25">
      <c r="A490" t="s">
        <v>13</v>
      </c>
      <c r="B490" t="s">
        <v>325</v>
      </c>
      <c r="C490">
        <v>6</v>
      </c>
      <c r="D490">
        <v>0.42283298097251498</v>
      </c>
      <c r="E490">
        <v>3.3017530166422497E-2</v>
      </c>
      <c r="F490" t="s">
        <v>2625</v>
      </c>
      <c r="G490">
        <v>1313</v>
      </c>
      <c r="H490">
        <v>27</v>
      </c>
      <c r="I490">
        <v>19333</v>
      </c>
      <c r="J490">
        <v>3.2720656681052702</v>
      </c>
      <c r="K490">
        <v>1</v>
      </c>
      <c r="L490">
        <v>0.36245076661079401</v>
      </c>
      <c r="M490">
        <v>0.35107580290471702</v>
      </c>
    </row>
    <row r="491" spans="1:13" x14ac:dyDescent="0.25">
      <c r="A491" t="s">
        <v>13</v>
      </c>
      <c r="B491" t="s">
        <v>1816</v>
      </c>
      <c r="C491">
        <v>6</v>
      </c>
      <c r="D491">
        <v>0.42283298097251498</v>
      </c>
      <c r="E491">
        <v>3.3017530166422497E-2</v>
      </c>
      <c r="F491" t="s">
        <v>2626</v>
      </c>
      <c r="G491">
        <v>1313</v>
      </c>
      <c r="H491">
        <v>27</v>
      </c>
      <c r="I491">
        <v>19333</v>
      </c>
      <c r="J491">
        <v>3.2720656681052702</v>
      </c>
      <c r="K491">
        <v>1</v>
      </c>
      <c r="L491">
        <v>0.36245076661079401</v>
      </c>
      <c r="M491">
        <v>0.35107580290471702</v>
      </c>
    </row>
    <row r="492" spans="1:13" x14ac:dyDescent="0.25">
      <c r="A492" t="s">
        <v>13</v>
      </c>
      <c r="B492" t="s">
        <v>154</v>
      </c>
      <c r="C492">
        <v>28</v>
      </c>
      <c r="D492">
        <v>1.97322057787174</v>
      </c>
      <c r="E492">
        <v>3.3047971477418697E-2</v>
      </c>
      <c r="F492" t="s">
        <v>2627</v>
      </c>
      <c r="G492">
        <v>1313</v>
      </c>
      <c r="H492">
        <v>274</v>
      </c>
      <c r="I492">
        <v>19333</v>
      </c>
      <c r="J492">
        <v>1.50467253350826</v>
      </c>
      <c r="K492">
        <v>1</v>
      </c>
      <c r="L492">
        <v>0.36245076661079401</v>
      </c>
      <c r="M492">
        <v>0.35107580290471702</v>
      </c>
    </row>
    <row r="493" spans="1:13" x14ac:dyDescent="0.25">
      <c r="A493" t="s">
        <v>13</v>
      </c>
      <c r="B493" t="s">
        <v>158</v>
      </c>
      <c r="C493">
        <v>10</v>
      </c>
      <c r="D493">
        <v>0.70472163495419304</v>
      </c>
      <c r="E493">
        <v>3.3522636774922898E-2</v>
      </c>
      <c r="F493" t="s">
        <v>2628</v>
      </c>
      <c r="G493">
        <v>1313</v>
      </c>
      <c r="H493">
        <v>66</v>
      </c>
      <c r="I493">
        <v>19333</v>
      </c>
      <c r="J493">
        <v>2.2309538646172302</v>
      </c>
      <c r="K493">
        <v>1</v>
      </c>
      <c r="L493">
        <v>0.36690934762796801</v>
      </c>
      <c r="M493">
        <v>0.35539445816666299</v>
      </c>
    </row>
    <row r="494" spans="1:13" x14ac:dyDescent="0.25">
      <c r="A494" t="s">
        <v>13</v>
      </c>
      <c r="B494" t="s">
        <v>196</v>
      </c>
      <c r="C494">
        <v>23</v>
      </c>
      <c r="D494">
        <v>1.62085976039464</v>
      </c>
      <c r="E494">
        <v>3.39708234642686E-2</v>
      </c>
      <c r="F494" t="s">
        <v>2629</v>
      </c>
      <c r="G494">
        <v>1313</v>
      </c>
      <c r="H494">
        <v>214</v>
      </c>
      <c r="I494">
        <v>19333</v>
      </c>
      <c r="J494">
        <v>1.58251774134997</v>
      </c>
      <c r="K494">
        <v>1</v>
      </c>
      <c r="L494">
        <v>0.36722072760395102</v>
      </c>
      <c r="M494">
        <v>0.35569606595769898</v>
      </c>
    </row>
    <row r="495" spans="1:13" x14ac:dyDescent="0.25">
      <c r="A495" t="s">
        <v>13</v>
      </c>
      <c r="B495" t="s">
        <v>2630</v>
      </c>
      <c r="C495">
        <v>4</v>
      </c>
      <c r="D495">
        <v>0.28188865398167701</v>
      </c>
      <c r="E495">
        <v>3.4096632089503302E-2</v>
      </c>
      <c r="F495" t="s">
        <v>2631</v>
      </c>
      <c r="G495">
        <v>1313</v>
      </c>
      <c r="H495">
        <v>11</v>
      </c>
      <c r="I495">
        <v>19333</v>
      </c>
      <c r="J495">
        <v>5.3542892750813502</v>
      </c>
      <c r="K495">
        <v>1</v>
      </c>
      <c r="L495">
        <v>0.36722072760395102</v>
      </c>
      <c r="M495">
        <v>0.35569606595769898</v>
      </c>
    </row>
    <row r="496" spans="1:13" x14ac:dyDescent="0.25">
      <c r="A496" t="s">
        <v>13</v>
      </c>
      <c r="B496" t="s">
        <v>2632</v>
      </c>
      <c r="C496">
        <v>4</v>
      </c>
      <c r="D496">
        <v>0.28188865398167701</v>
      </c>
      <c r="E496">
        <v>3.4096632089503302E-2</v>
      </c>
      <c r="F496" t="s">
        <v>2633</v>
      </c>
      <c r="G496">
        <v>1313</v>
      </c>
      <c r="H496">
        <v>11</v>
      </c>
      <c r="I496">
        <v>19333</v>
      </c>
      <c r="J496">
        <v>5.3542892750813502</v>
      </c>
      <c r="K496">
        <v>1</v>
      </c>
      <c r="L496">
        <v>0.36722072760395102</v>
      </c>
      <c r="M496">
        <v>0.35569606595769898</v>
      </c>
    </row>
    <row r="497" spans="1:13" x14ac:dyDescent="0.25">
      <c r="A497" t="s">
        <v>13</v>
      </c>
      <c r="B497" t="s">
        <v>2634</v>
      </c>
      <c r="C497">
        <v>4</v>
      </c>
      <c r="D497">
        <v>0.28188865398167701</v>
      </c>
      <c r="E497">
        <v>3.4096632089503302E-2</v>
      </c>
      <c r="F497" t="s">
        <v>2635</v>
      </c>
      <c r="G497">
        <v>1313</v>
      </c>
      <c r="H497">
        <v>11</v>
      </c>
      <c r="I497">
        <v>19333</v>
      </c>
      <c r="J497">
        <v>5.3542892750813502</v>
      </c>
      <c r="K497">
        <v>1</v>
      </c>
      <c r="L497">
        <v>0.36722072760395102</v>
      </c>
      <c r="M497">
        <v>0.35569606595769898</v>
      </c>
    </row>
    <row r="498" spans="1:13" x14ac:dyDescent="0.25">
      <c r="A498" t="s">
        <v>13</v>
      </c>
      <c r="B498" t="s">
        <v>908</v>
      </c>
      <c r="C498">
        <v>4</v>
      </c>
      <c r="D498">
        <v>0.28188865398167701</v>
      </c>
      <c r="E498">
        <v>3.4096632089503302E-2</v>
      </c>
      <c r="F498" t="s">
        <v>2636</v>
      </c>
      <c r="G498">
        <v>1313</v>
      </c>
      <c r="H498">
        <v>11</v>
      </c>
      <c r="I498">
        <v>19333</v>
      </c>
      <c r="J498">
        <v>5.3542892750813502</v>
      </c>
      <c r="K498">
        <v>1</v>
      </c>
      <c r="L498">
        <v>0.36722072760395102</v>
      </c>
      <c r="M498">
        <v>0.35569606595769898</v>
      </c>
    </row>
    <row r="499" spans="1:13" x14ac:dyDescent="0.25">
      <c r="A499" t="s">
        <v>13</v>
      </c>
      <c r="B499" t="s">
        <v>2637</v>
      </c>
      <c r="C499">
        <v>4</v>
      </c>
      <c r="D499">
        <v>0.28188865398167701</v>
      </c>
      <c r="E499">
        <v>3.4096632089503302E-2</v>
      </c>
      <c r="F499" t="s">
        <v>2638</v>
      </c>
      <c r="G499">
        <v>1313</v>
      </c>
      <c r="H499">
        <v>11</v>
      </c>
      <c r="I499">
        <v>19333</v>
      </c>
      <c r="J499">
        <v>5.3542892750813502</v>
      </c>
      <c r="K499">
        <v>1</v>
      </c>
      <c r="L499">
        <v>0.36722072760395102</v>
      </c>
      <c r="M499">
        <v>0.35569606595769898</v>
      </c>
    </row>
    <row r="500" spans="1:13" x14ac:dyDescent="0.25">
      <c r="A500" t="s">
        <v>13</v>
      </c>
      <c r="B500" t="s">
        <v>1307</v>
      </c>
      <c r="C500">
        <v>4</v>
      </c>
      <c r="D500">
        <v>0.28188865398167701</v>
      </c>
      <c r="E500">
        <v>3.4096632089503302E-2</v>
      </c>
      <c r="F500" t="s">
        <v>2639</v>
      </c>
      <c r="G500">
        <v>1313</v>
      </c>
      <c r="H500">
        <v>11</v>
      </c>
      <c r="I500">
        <v>19333</v>
      </c>
      <c r="J500">
        <v>5.3542892750813502</v>
      </c>
      <c r="K500">
        <v>1</v>
      </c>
      <c r="L500">
        <v>0.36722072760395102</v>
      </c>
      <c r="M500">
        <v>0.35569606595769898</v>
      </c>
    </row>
    <row r="501" spans="1:13" x14ac:dyDescent="0.25">
      <c r="A501" t="s">
        <v>13</v>
      </c>
      <c r="B501" t="s">
        <v>2640</v>
      </c>
      <c r="C501">
        <v>4</v>
      </c>
      <c r="D501">
        <v>0.28188865398167701</v>
      </c>
      <c r="E501">
        <v>3.4096632089503302E-2</v>
      </c>
      <c r="F501" t="s">
        <v>2641</v>
      </c>
      <c r="G501">
        <v>1313</v>
      </c>
      <c r="H501">
        <v>11</v>
      </c>
      <c r="I501">
        <v>19333</v>
      </c>
      <c r="J501">
        <v>5.3542892750813502</v>
      </c>
      <c r="K501">
        <v>1</v>
      </c>
      <c r="L501">
        <v>0.36722072760395102</v>
      </c>
      <c r="M501">
        <v>0.35569606595769898</v>
      </c>
    </row>
    <row r="502" spans="1:13" x14ac:dyDescent="0.25">
      <c r="A502" t="s">
        <v>13</v>
      </c>
      <c r="B502" t="s">
        <v>1935</v>
      </c>
      <c r="C502">
        <v>9</v>
      </c>
      <c r="D502">
        <v>0.63424947145877297</v>
      </c>
      <c r="E502">
        <v>3.4306405374462702E-2</v>
      </c>
      <c r="F502" t="s">
        <v>2642</v>
      </c>
      <c r="G502">
        <v>1313</v>
      </c>
      <c r="H502">
        <v>56</v>
      </c>
      <c r="I502">
        <v>19333</v>
      </c>
      <c r="J502">
        <v>2.36640463496899</v>
      </c>
      <c r="K502">
        <v>1</v>
      </c>
      <c r="L502">
        <v>0.36874250088120097</v>
      </c>
      <c r="M502">
        <v>0.35717008070498502</v>
      </c>
    </row>
    <row r="503" spans="1:13" x14ac:dyDescent="0.25">
      <c r="A503" t="s">
        <v>13</v>
      </c>
      <c r="B503" t="s">
        <v>873</v>
      </c>
      <c r="C503">
        <v>11</v>
      </c>
      <c r="D503">
        <v>0.775193798449612</v>
      </c>
      <c r="E503">
        <v>3.4876801467174798E-2</v>
      </c>
      <c r="F503" t="s">
        <v>2643</v>
      </c>
      <c r="G503">
        <v>1313</v>
      </c>
      <c r="H503">
        <v>77</v>
      </c>
      <c r="I503">
        <v>19333</v>
      </c>
      <c r="J503">
        <v>2.1034707866390998</v>
      </c>
      <c r="K503">
        <v>1</v>
      </c>
      <c r="L503">
        <v>0.37412664522059003</v>
      </c>
      <c r="M503">
        <v>0.36238525189797599</v>
      </c>
    </row>
    <row r="504" spans="1:13" x14ac:dyDescent="0.25">
      <c r="A504" t="s">
        <v>13</v>
      </c>
      <c r="B504" t="s">
        <v>1483</v>
      </c>
      <c r="C504">
        <v>12</v>
      </c>
      <c r="D504">
        <v>0.84566596194503096</v>
      </c>
      <c r="E504">
        <v>3.5521111437120001E-2</v>
      </c>
      <c r="F504" t="s">
        <v>2644</v>
      </c>
      <c r="G504">
        <v>1313</v>
      </c>
      <c r="H504">
        <v>88</v>
      </c>
      <c r="I504">
        <v>19333</v>
      </c>
      <c r="J504">
        <v>2.0078584781554998</v>
      </c>
      <c r="K504">
        <v>1</v>
      </c>
      <c r="L504">
        <v>0.38028068606141402</v>
      </c>
      <c r="M504">
        <v>0.36834615756663602</v>
      </c>
    </row>
    <row r="505" spans="1:13" x14ac:dyDescent="0.25">
      <c r="A505" t="s">
        <v>13</v>
      </c>
      <c r="B505" t="s">
        <v>2645</v>
      </c>
      <c r="C505">
        <v>5</v>
      </c>
      <c r="D505">
        <v>0.35236081747709602</v>
      </c>
      <c r="E505">
        <v>3.60530603552809E-2</v>
      </c>
      <c r="F505" t="s">
        <v>2646</v>
      </c>
      <c r="G505">
        <v>1313</v>
      </c>
      <c r="H505">
        <v>19</v>
      </c>
      <c r="I505">
        <v>19333</v>
      </c>
      <c r="J505">
        <v>3.8748146069667602</v>
      </c>
      <c r="K505">
        <v>1</v>
      </c>
      <c r="L505">
        <v>0.38067790198664297</v>
      </c>
      <c r="M505">
        <v>0.36873090747675502</v>
      </c>
    </row>
    <row r="506" spans="1:13" x14ac:dyDescent="0.25">
      <c r="A506" t="s">
        <v>13</v>
      </c>
      <c r="B506" t="s">
        <v>924</v>
      </c>
      <c r="C506">
        <v>5</v>
      </c>
      <c r="D506">
        <v>0.35236081747709602</v>
      </c>
      <c r="E506">
        <v>3.60530603552809E-2</v>
      </c>
      <c r="F506" t="s">
        <v>2647</v>
      </c>
      <c r="G506">
        <v>1313</v>
      </c>
      <c r="H506">
        <v>19</v>
      </c>
      <c r="I506">
        <v>19333</v>
      </c>
      <c r="J506">
        <v>3.8748146069667602</v>
      </c>
      <c r="K506">
        <v>1</v>
      </c>
      <c r="L506">
        <v>0.38067790198664297</v>
      </c>
      <c r="M506">
        <v>0.36873090747675502</v>
      </c>
    </row>
    <row r="507" spans="1:13" x14ac:dyDescent="0.25">
      <c r="A507" t="s">
        <v>13</v>
      </c>
      <c r="B507" t="s">
        <v>2648</v>
      </c>
      <c r="C507">
        <v>5</v>
      </c>
      <c r="D507">
        <v>0.35236081747709602</v>
      </c>
      <c r="E507">
        <v>3.60530603552809E-2</v>
      </c>
      <c r="F507" t="s">
        <v>2649</v>
      </c>
      <c r="G507">
        <v>1313</v>
      </c>
      <c r="H507">
        <v>19</v>
      </c>
      <c r="I507">
        <v>19333</v>
      </c>
      <c r="J507">
        <v>3.8748146069667602</v>
      </c>
      <c r="K507">
        <v>1</v>
      </c>
      <c r="L507">
        <v>0.38067790198664297</v>
      </c>
      <c r="M507">
        <v>0.36873090747675502</v>
      </c>
    </row>
    <row r="508" spans="1:13" x14ac:dyDescent="0.25">
      <c r="A508" t="s">
        <v>13</v>
      </c>
      <c r="B508" t="s">
        <v>2650</v>
      </c>
      <c r="C508">
        <v>5</v>
      </c>
      <c r="D508">
        <v>0.35236081747709602</v>
      </c>
      <c r="E508">
        <v>3.60530603552809E-2</v>
      </c>
      <c r="F508" t="s">
        <v>2651</v>
      </c>
      <c r="G508">
        <v>1313</v>
      </c>
      <c r="H508">
        <v>19</v>
      </c>
      <c r="I508">
        <v>19333</v>
      </c>
      <c r="J508">
        <v>3.8748146069667602</v>
      </c>
      <c r="K508">
        <v>1</v>
      </c>
      <c r="L508">
        <v>0.38067790198664297</v>
      </c>
      <c r="M508">
        <v>0.36873090747675502</v>
      </c>
    </row>
    <row r="509" spans="1:13" x14ac:dyDescent="0.25">
      <c r="A509" t="s">
        <v>13</v>
      </c>
      <c r="B509" t="s">
        <v>2652</v>
      </c>
      <c r="C509">
        <v>5</v>
      </c>
      <c r="D509">
        <v>0.35236081747709602</v>
      </c>
      <c r="E509">
        <v>3.60530603552809E-2</v>
      </c>
      <c r="F509" t="s">
        <v>2653</v>
      </c>
      <c r="G509">
        <v>1313</v>
      </c>
      <c r="H509">
        <v>19</v>
      </c>
      <c r="I509">
        <v>19333</v>
      </c>
      <c r="J509">
        <v>3.8748146069667602</v>
      </c>
      <c r="K509">
        <v>1</v>
      </c>
      <c r="L509">
        <v>0.38067790198664297</v>
      </c>
      <c r="M509">
        <v>0.36873090747675502</v>
      </c>
    </row>
    <row r="510" spans="1:13" x14ac:dyDescent="0.25">
      <c r="A510" t="s">
        <v>13</v>
      </c>
      <c r="B510" t="s">
        <v>546</v>
      </c>
      <c r="C510">
        <v>5</v>
      </c>
      <c r="D510">
        <v>0.35236081747709602</v>
      </c>
      <c r="E510">
        <v>3.60530603552809E-2</v>
      </c>
      <c r="F510" t="s">
        <v>2654</v>
      </c>
      <c r="G510">
        <v>1313</v>
      </c>
      <c r="H510">
        <v>19</v>
      </c>
      <c r="I510">
        <v>19333</v>
      </c>
      <c r="J510">
        <v>3.8748146069667602</v>
      </c>
      <c r="K510">
        <v>1</v>
      </c>
      <c r="L510">
        <v>0.38067790198664297</v>
      </c>
      <c r="M510">
        <v>0.36873090747675502</v>
      </c>
    </row>
    <row r="511" spans="1:13" x14ac:dyDescent="0.25">
      <c r="A511" t="s">
        <v>13</v>
      </c>
      <c r="B511" t="s">
        <v>2655</v>
      </c>
      <c r="C511">
        <v>5</v>
      </c>
      <c r="D511">
        <v>0.35236081747709602</v>
      </c>
      <c r="E511">
        <v>3.60530603552809E-2</v>
      </c>
      <c r="F511" t="s">
        <v>2656</v>
      </c>
      <c r="G511">
        <v>1313</v>
      </c>
      <c r="H511">
        <v>19</v>
      </c>
      <c r="I511">
        <v>19333</v>
      </c>
      <c r="J511">
        <v>3.8748146069667602</v>
      </c>
      <c r="K511">
        <v>1</v>
      </c>
      <c r="L511">
        <v>0.38067790198664297</v>
      </c>
      <c r="M511">
        <v>0.36873090747675502</v>
      </c>
    </row>
    <row r="512" spans="1:13" x14ac:dyDescent="0.25">
      <c r="A512" t="s">
        <v>13</v>
      </c>
      <c r="B512" t="s">
        <v>2657</v>
      </c>
      <c r="C512">
        <v>7</v>
      </c>
      <c r="D512">
        <v>0.493305144467935</v>
      </c>
      <c r="E512">
        <v>3.6770433542117197E-2</v>
      </c>
      <c r="F512" t="s">
        <v>2658</v>
      </c>
      <c r="G512">
        <v>1313</v>
      </c>
      <c r="H512">
        <v>37</v>
      </c>
      <c r="I512">
        <v>19333</v>
      </c>
      <c r="J512">
        <v>2.7856775282517798</v>
      </c>
      <c r="K512">
        <v>1</v>
      </c>
      <c r="L512">
        <v>0.38749272920606798</v>
      </c>
      <c r="M512">
        <v>0.37533186175280397</v>
      </c>
    </row>
    <row r="513" spans="1:13" x14ac:dyDescent="0.25">
      <c r="A513" t="s">
        <v>13</v>
      </c>
      <c r="B513" t="s">
        <v>893</v>
      </c>
      <c r="C513">
        <v>9</v>
      </c>
      <c r="D513">
        <v>0.63424947145877297</v>
      </c>
      <c r="E513">
        <v>3.7626473675838698E-2</v>
      </c>
      <c r="F513" t="s">
        <v>2659</v>
      </c>
      <c r="G513">
        <v>1313</v>
      </c>
      <c r="H513">
        <v>57</v>
      </c>
      <c r="I513">
        <v>19333</v>
      </c>
      <c r="J513">
        <v>2.3248887641800602</v>
      </c>
      <c r="K513">
        <v>1</v>
      </c>
      <c r="L513">
        <v>0.39453027798662699</v>
      </c>
      <c r="M513">
        <v>0.38214854781397301</v>
      </c>
    </row>
    <row r="514" spans="1:13" x14ac:dyDescent="0.25">
      <c r="A514" t="s">
        <v>13</v>
      </c>
      <c r="B514" t="s">
        <v>2660</v>
      </c>
      <c r="C514">
        <v>11</v>
      </c>
      <c r="D514">
        <v>0.775193798449612</v>
      </c>
      <c r="E514">
        <v>3.7671318206400697E-2</v>
      </c>
      <c r="F514" t="s">
        <v>2661</v>
      </c>
      <c r="G514">
        <v>1313</v>
      </c>
      <c r="H514">
        <v>78</v>
      </c>
      <c r="I514">
        <v>19333</v>
      </c>
      <c r="J514">
        <v>2.0765032124514202</v>
      </c>
      <c r="K514">
        <v>1</v>
      </c>
      <c r="L514">
        <v>0.39453027798662699</v>
      </c>
      <c r="M514">
        <v>0.38214854781397301</v>
      </c>
    </row>
    <row r="515" spans="1:13" x14ac:dyDescent="0.25">
      <c r="A515" t="s">
        <v>13</v>
      </c>
      <c r="B515" t="s">
        <v>889</v>
      </c>
      <c r="C515">
        <v>11</v>
      </c>
      <c r="D515">
        <v>0.775193798449612</v>
      </c>
      <c r="E515">
        <v>3.7671318206400697E-2</v>
      </c>
      <c r="F515" t="s">
        <v>2662</v>
      </c>
      <c r="G515">
        <v>1313</v>
      </c>
      <c r="H515">
        <v>78</v>
      </c>
      <c r="I515">
        <v>19333</v>
      </c>
      <c r="J515">
        <v>2.0765032124514202</v>
      </c>
      <c r="K515">
        <v>1</v>
      </c>
      <c r="L515">
        <v>0.39453027798662699</v>
      </c>
      <c r="M515">
        <v>0.38214854781397301</v>
      </c>
    </row>
    <row r="516" spans="1:13" x14ac:dyDescent="0.25">
      <c r="A516" t="s">
        <v>13</v>
      </c>
      <c r="B516" t="s">
        <v>238</v>
      </c>
      <c r="C516">
        <v>8</v>
      </c>
      <c r="D516">
        <v>0.56377730796335401</v>
      </c>
      <c r="E516">
        <v>3.79324447064293E-2</v>
      </c>
      <c r="F516" t="s">
        <v>2663</v>
      </c>
      <c r="G516">
        <v>1313</v>
      </c>
      <c r="H516">
        <v>47</v>
      </c>
      <c r="I516">
        <v>19333</v>
      </c>
      <c r="J516">
        <v>2.5062630649316899</v>
      </c>
      <c r="K516">
        <v>1</v>
      </c>
      <c r="L516">
        <v>0.39453027798662699</v>
      </c>
      <c r="M516">
        <v>0.38214854781397301</v>
      </c>
    </row>
    <row r="517" spans="1:13" x14ac:dyDescent="0.25">
      <c r="A517" t="s">
        <v>13</v>
      </c>
      <c r="B517" t="s">
        <v>1838</v>
      </c>
      <c r="C517">
        <v>6</v>
      </c>
      <c r="D517">
        <v>0.42283298097251498</v>
      </c>
      <c r="E517">
        <v>3.8024366624895001E-2</v>
      </c>
      <c r="F517" t="s">
        <v>2664</v>
      </c>
      <c r="G517">
        <v>1313</v>
      </c>
      <c r="H517">
        <v>28</v>
      </c>
      <c r="I517">
        <v>19333</v>
      </c>
      <c r="J517">
        <v>3.1552061799586499</v>
      </c>
      <c r="K517">
        <v>1</v>
      </c>
      <c r="L517">
        <v>0.39453027798662699</v>
      </c>
      <c r="M517">
        <v>0.38214854781397301</v>
      </c>
    </row>
    <row r="518" spans="1:13" x14ac:dyDescent="0.25">
      <c r="A518" t="s">
        <v>13</v>
      </c>
      <c r="B518" t="s">
        <v>712</v>
      </c>
      <c r="C518">
        <v>6</v>
      </c>
      <c r="D518">
        <v>0.42283298097251498</v>
      </c>
      <c r="E518">
        <v>3.8024366624895001E-2</v>
      </c>
      <c r="F518" t="s">
        <v>2665</v>
      </c>
      <c r="G518">
        <v>1313</v>
      </c>
      <c r="H518">
        <v>28</v>
      </c>
      <c r="I518">
        <v>19333</v>
      </c>
      <c r="J518">
        <v>3.1552061799586499</v>
      </c>
      <c r="K518">
        <v>1</v>
      </c>
      <c r="L518">
        <v>0.39453027798662699</v>
      </c>
      <c r="M518">
        <v>0.38214854781397301</v>
      </c>
    </row>
    <row r="519" spans="1:13" x14ac:dyDescent="0.25">
      <c r="A519" t="s">
        <v>13</v>
      </c>
      <c r="B519" t="s">
        <v>1521</v>
      </c>
      <c r="C519">
        <v>6</v>
      </c>
      <c r="D519">
        <v>0.42283298097251498</v>
      </c>
      <c r="E519">
        <v>3.8024366624895001E-2</v>
      </c>
      <c r="F519" t="s">
        <v>2666</v>
      </c>
      <c r="G519">
        <v>1313</v>
      </c>
      <c r="H519">
        <v>28</v>
      </c>
      <c r="I519">
        <v>19333</v>
      </c>
      <c r="J519">
        <v>3.1552061799586499</v>
      </c>
      <c r="K519">
        <v>1</v>
      </c>
      <c r="L519">
        <v>0.39453027798662699</v>
      </c>
      <c r="M519">
        <v>0.38214854781397301</v>
      </c>
    </row>
    <row r="520" spans="1:13" x14ac:dyDescent="0.25">
      <c r="A520" t="s">
        <v>13</v>
      </c>
      <c r="B520" t="s">
        <v>2667</v>
      </c>
      <c r="C520">
        <v>6</v>
      </c>
      <c r="D520">
        <v>0.42283298097251498</v>
      </c>
      <c r="E520">
        <v>3.8024366624895001E-2</v>
      </c>
      <c r="F520" t="s">
        <v>2668</v>
      </c>
      <c r="G520">
        <v>1313</v>
      </c>
      <c r="H520">
        <v>28</v>
      </c>
      <c r="I520">
        <v>19333</v>
      </c>
      <c r="J520">
        <v>3.1552061799586499</v>
      </c>
      <c r="K520">
        <v>1</v>
      </c>
      <c r="L520">
        <v>0.39453027798662699</v>
      </c>
      <c r="M520">
        <v>0.38214854781397301</v>
      </c>
    </row>
    <row r="521" spans="1:13" x14ac:dyDescent="0.25">
      <c r="A521" t="s">
        <v>13</v>
      </c>
      <c r="B521" t="s">
        <v>2669</v>
      </c>
      <c r="C521">
        <v>3</v>
      </c>
      <c r="D521">
        <v>0.21141649048625699</v>
      </c>
      <c r="E521">
        <v>4.0095091800809099E-2</v>
      </c>
      <c r="F521" t="s">
        <v>2670</v>
      </c>
      <c r="G521">
        <v>1313</v>
      </c>
      <c r="H521">
        <v>5</v>
      </c>
      <c r="I521">
        <v>19333</v>
      </c>
      <c r="J521">
        <v>8.8345773038842292</v>
      </c>
      <c r="K521">
        <v>1</v>
      </c>
      <c r="L521">
        <v>0.40508831022018199</v>
      </c>
      <c r="M521">
        <v>0.39237523233212002</v>
      </c>
    </row>
    <row r="522" spans="1:13" x14ac:dyDescent="0.25">
      <c r="A522" t="s">
        <v>13</v>
      </c>
      <c r="B522" t="s">
        <v>963</v>
      </c>
      <c r="C522">
        <v>3</v>
      </c>
      <c r="D522">
        <v>0.21141649048625699</v>
      </c>
      <c r="E522">
        <v>4.0095091800809099E-2</v>
      </c>
      <c r="F522" t="s">
        <v>964</v>
      </c>
      <c r="G522">
        <v>1313</v>
      </c>
      <c r="H522">
        <v>5</v>
      </c>
      <c r="I522">
        <v>19333</v>
      </c>
      <c r="J522">
        <v>8.8345773038842292</v>
      </c>
      <c r="K522">
        <v>1</v>
      </c>
      <c r="L522">
        <v>0.40508831022018199</v>
      </c>
      <c r="M522">
        <v>0.39237523233212002</v>
      </c>
    </row>
    <row r="523" spans="1:13" x14ac:dyDescent="0.25">
      <c r="A523" t="s">
        <v>13</v>
      </c>
      <c r="B523" t="s">
        <v>2671</v>
      </c>
      <c r="C523">
        <v>3</v>
      </c>
      <c r="D523">
        <v>0.21141649048625699</v>
      </c>
      <c r="E523">
        <v>4.0095091800809099E-2</v>
      </c>
      <c r="F523" t="s">
        <v>2672</v>
      </c>
      <c r="G523">
        <v>1313</v>
      </c>
      <c r="H523">
        <v>5</v>
      </c>
      <c r="I523">
        <v>19333</v>
      </c>
      <c r="J523">
        <v>8.8345773038842292</v>
      </c>
      <c r="K523">
        <v>1</v>
      </c>
      <c r="L523">
        <v>0.40508831022018199</v>
      </c>
      <c r="M523">
        <v>0.39237523233212002</v>
      </c>
    </row>
    <row r="524" spans="1:13" x14ac:dyDescent="0.25">
      <c r="A524" t="s">
        <v>13</v>
      </c>
      <c r="B524" t="s">
        <v>2673</v>
      </c>
      <c r="C524">
        <v>3</v>
      </c>
      <c r="D524">
        <v>0.21141649048625699</v>
      </c>
      <c r="E524">
        <v>4.0095091800809099E-2</v>
      </c>
      <c r="F524" t="s">
        <v>2674</v>
      </c>
      <c r="G524">
        <v>1313</v>
      </c>
      <c r="H524">
        <v>5</v>
      </c>
      <c r="I524">
        <v>19333</v>
      </c>
      <c r="J524">
        <v>8.8345773038842292</v>
      </c>
      <c r="K524">
        <v>1</v>
      </c>
      <c r="L524">
        <v>0.40508831022018199</v>
      </c>
      <c r="M524">
        <v>0.39237523233212002</v>
      </c>
    </row>
    <row r="525" spans="1:13" x14ac:dyDescent="0.25">
      <c r="A525" t="s">
        <v>13</v>
      </c>
      <c r="B525" t="s">
        <v>335</v>
      </c>
      <c r="C525">
        <v>3</v>
      </c>
      <c r="D525">
        <v>0.21141649048625699</v>
      </c>
      <c r="E525">
        <v>4.0095091800809099E-2</v>
      </c>
      <c r="F525" t="s">
        <v>2675</v>
      </c>
      <c r="G525">
        <v>1313</v>
      </c>
      <c r="H525">
        <v>5</v>
      </c>
      <c r="I525">
        <v>19333</v>
      </c>
      <c r="J525">
        <v>8.8345773038842292</v>
      </c>
      <c r="K525">
        <v>1</v>
      </c>
      <c r="L525">
        <v>0.40508831022018199</v>
      </c>
      <c r="M525">
        <v>0.39237523233212002</v>
      </c>
    </row>
    <row r="526" spans="1:13" x14ac:dyDescent="0.25">
      <c r="A526" t="s">
        <v>13</v>
      </c>
      <c r="B526" t="s">
        <v>2676</v>
      </c>
      <c r="C526">
        <v>3</v>
      </c>
      <c r="D526">
        <v>0.21141649048625699</v>
      </c>
      <c r="E526">
        <v>4.0095091800809099E-2</v>
      </c>
      <c r="F526" t="s">
        <v>2677</v>
      </c>
      <c r="G526">
        <v>1313</v>
      </c>
      <c r="H526">
        <v>5</v>
      </c>
      <c r="I526">
        <v>19333</v>
      </c>
      <c r="J526">
        <v>8.8345773038842292</v>
      </c>
      <c r="K526">
        <v>1</v>
      </c>
      <c r="L526">
        <v>0.40508831022018199</v>
      </c>
      <c r="M526">
        <v>0.39237523233212002</v>
      </c>
    </row>
    <row r="527" spans="1:13" x14ac:dyDescent="0.25">
      <c r="A527" t="s">
        <v>13</v>
      </c>
      <c r="B527" t="s">
        <v>2678</v>
      </c>
      <c r="C527">
        <v>3</v>
      </c>
      <c r="D527">
        <v>0.21141649048625699</v>
      </c>
      <c r="E527">
        <v>4.0095091800809099E-2</v>
      </c>
      <c r="F527" t="s">
        <v>2679</v>
      </c>
      <c r="G527">
        <v>1313</v>
      </c>
      <c r="H527">
        <v>5</v>
      </c>
      <c r="I527">
        <v>19333</v>
      </c>
      <c r="J527">
        <v>8.8345773038842292</v>
      </c>
      <c r="K527">
        <v>1</v>
      </c>
      <c r="L527">
        <v>0.40508831022018199</v>
      </c>
      <c r="M527">
        <v>0.39237523233212002</v>
      </c>
    </row>
    <row r="528" spans="1:13" x14ac:dyDescent="0.25">
      <c r="A528" t="s">
        <v>13</v>
      </c>
      <c r="B528" t="s">
        <v>2680</v>
      </c>
      <c r="C528">
        <v>3</v>
      </c>
      <c r="D528">
        <v>0.21141649048625699</v>
      </c>
      <c r="E528">
        <v>4.0095091800809099E-2</v>
      </c>
      <c r="F528" t="s">
        <v>2681</v>
      </c>
      <c r="G528">
        <v>1313</v>
      </c>
      <c r="H528">
        <v>5</v>
      </c>
      <c r="I528">
        <v>19333</v>
      </c>
      <c r="J528">
        <v>8.8345773038842292</v>
      </c>
      <c r="K528">
        <v>1</v>
      </c>
      <c r="L528">
        <v>0.40508831022018199</v>
      </c>
      <c r="M528">
        <v>0.39237523233212002</v>
      </c>
    </row>
    <row r="529" spans="1:13" x14ac:dyDescent="0.25">
      <c r="A529" t="s">
        <v>13</v>
      </c>
      <c r="B529" t="s">
        <v>2682</v>
      </c>
      <c r="C529">
        <v>3</v>
      </c>
      <c r="D529">
        <v>0.21141649048625699</v>
      </c>
      <c r="E529">
        <v>4.0095091800809099E-2</v>
      </c>
      <c r="F529" t="s">
        <v>2683</v>
      </c>
      <c r="G529">
        <v>1313</v>
      </c>
      <c r="H529">
        <v>5</v>
      </c>
      <c r="I529">
        <v>19333</v>
      </c>
      <c r="J529">
        <v>8.8345773038842292</v>
      </c>
      <c r="K529">
        <v>1</v>
      </c>
      <c r="L529">
        <v>0.40508831022018199</v>
      </c>
      <c r="M529">
        <v>0.39237523233212002</v>
      </c>
    </row>
    <row r="530" spans="1:13" x14ac:dyDescent="0.25">
      <c r="A530" t="s">
        <v>13</v>
      </c>
      <c r="B530" t="s">
        <v>2684</v>
      </c>
      <c r="C530">
        <v>3</v>
      </c>
      <c r="D530">
        <v>0.21141649048625699</v>
      </c>
      <c r="E530">
        <v>4.0095091800809099E-2</v>
      </c>
      <c r="F530" t="s">
        <v>2685</v>
      </c>
      <c r="G530">
        <v>1313</v>
      </c>
      <c r="H530">
        <v>5</v>
      </c>
      <c r="I530">
        <v>19333</v>
      </c>
      <c r="J530">
        <v>8.8345773038842292</v>
      </c>
      <c r="K530">
        <v>1</v>
      </c>
      <c r="L530">
        <v>0.40508831022018199</v>
      </c>
      <c r="M530">
        <v>0.39237523233212002</v>
      </c>
    </row>
    <row r="531" spans="1:13" x14ac:dyDescent="0.25">
      <c r="A531" t="s">
        <v>13</v>
      </c>
      <c r="B531" t="s">
        <v>2686</v>
      </c>
      <c r="C531">
        <v>3</v>
      </c>
      <c r="D531">
        <v>0.21141649048625699</v>
      </c>
      <c r="E531">
        <v>4.0095091800809099E-2</v>
      </c>
      <c r="F531" t="s">
        <v>2687</v>
      </c>
      <c r="G531">
        <v>1313</v>
      </c>
      <c r="H531">
        <v>5</v>
      </c>
      <c r="I531">
        <v>19333</v>
      </c>
      <c r="J531">
        <v>8.8345773038842292</v>
      </c>
      <c r="K531">
        <v>1</v>
      </c>
      <c r="L531">
        <v>0.40508831022018199</v>
      </c>
      <c r="M531">
        <v>0.39237523233212002</v>
      </c>
    </row>
    <row r="532" spans="1:13" x14ac:dyDescent="0.25">
      <c r="A532" t="s">
        <v>13</v>
      </c>
      <c r="B532" t="s">
        <v>2688</v>
      </c>
      <c r="C532">
        <v>3</v>
      </c>
      <c r="D532">
        <v>0.21141649048625699</v>
      </c>
      <c r="E532">
        <v>4.0095091800809099E-2</v>
      </c>
      <c r="F532" t="s">
        <v>2409</v>
      </c>
      <c r="G532">
        <v>1313</v>
      </c>
      <c r="H532">
        <v>5</v>
      </c>
      <c r="I532">
        <v>19333</v>
      </c>
      <c r="J532">
        <v>8.8345773038842292</v>
      </c>
      <c r="K532">
        <v>1</v>
      </c>
      <c r="L532">
        <v>0.40508831022018199</v>
      </c>
      <c r="M532">
        <v>0.39237523233212002</v>
      </c>
    </row>
    <row r="533" spans="1:13" x14ac:dyDescent="0.25">
      <c r="A533" t="s">
        <v>13</v>
      </c>
      <c r="B533" t="s">
        <v>2689</v>
      </c>
      <c r="C533">
        <v>3</v>
      </c>
      <c r="D533">
        <v>0.21141649048625699</v>
      </c>
      <c r="E533">
        <v>4.0095091800809099E-2</v>
      </c>
      <c r="F533" t="s">
        <v>2690</v>
      </c>
      <c r="G533">
        <v>1313</v>
      </c>
      <c r="H533">
        <v>5</v>
      </c>
      <c r="I533">
        <v>19333</v>
      </c>
      <c r="J533">
        <v>8.8345773038842292</v>
      </c>
      <c r="K533">
        <v>1</v>
      </c>
      <c r="L533">
        <v>0.40508831022018199</v>
      </c>
      <c r="M533">
        <v>0.39237523233212002</v>
      </c>
    </row>
    <row r="534" spans="1:13" x14ac:dyDescent="0.25">
      <c r="A534" t="s">
        <v>13</v>
      </c>
      <c r="B534" t="s">
        <v>2691</v>
      </c>
      <c r="C534">
        <v>3</v>
      </c>
      <c r="D534">
        <v>0.21141649048625699</v>
      </c>
      <c r="E534">
        <v>4.0095091800809099E-2</v>
      </c>
      <c r="F534" t="s">
        <v>2692</v>
      </c>
      <c r="G534">
        <v>1313</v>
      </c>
      <c r="H534">
        <v>5</v>
      </c>
      <c r="I534">
        <v>19333</v>
      </c>
      <c r="J534">
        <v>8.8345773038842292</v>
      </c>
      <c r="K534">
        <v>1</v>
      </c>
      <c r="L534">
        <v>0.40508831022018199</v>
      </c>
      <c r="M534">
        <v>0.39237523233212002</v>
      </c>
    </row>
    <row r="535" spans="1:13" x14ac:dyDescent="0.25">
      <c r="A535" t="s">
        <v>13</v>
      </c>
      <c r="B535" t="s">
        <v>2693</v>
      </c>
      <c r="C535">
        <v>20</v>
      </c>
      <c r="D535">
        <v>1.4094432699083801</v>
      </c>
      <c r="E535">
        <v>4.0582945172812197E-2</v>
      </c>
      <c r="F535" t="s">
        <v>2694</v>
      </c>
      <c r="G535">
        <v>1313</v>
      </c>
      <c r="H535">
        <v>182</v>
      </c>
      <c r="I535">
        <v>19333</v>
      </c>
      <c r="J535">
        <v>1.6180544512608399</v>
      </c>
      <c r="K535">
        <v>1</v>
      </c>
      <c r="L535">
        <v>0.40924936283819102</v>
      </c>
      <c r="M535">
        <v>0.396405696669267</v>
      </c>
    </row>
    <row r="536" spans="1:13" x14ac:dyDescent="0.25">
      <c r="A536" t="s">
        <v>13</v>
      </c>
      <c r="B536" t="s">
        <v>2695</v>
      </c>
      <c r="C536">
        <v>7</v>
      </c>
      <c r="D536">
        <v>0.493305144467935</v>
      </c>
      <c r="E536">
        <v>4.1251791193421303E-2</v>
      </c>
      <c r="F536" t="s">
        <v>2696</v>
      </c>
      <c r="G536">
        <v>1313</v>
      </c>
      <c r="H536">
        <v>38</v>
      </c>
      <c r="I536">
        <v>19333</v>
      </c>
      <c r="J536">
        <v>2.7123702248767301</v>
      </c>
      <c r="K536">
        <v>1</v>
      </c>
      <c r="L536">
        <v>0.41367019660442</v>
      </c>
      <c r="M536">
        <v>0.40068778932008398</v>
      </c>
    </row>
    <row r="537" spans="1:13" x14ac:dyDescent="0.25">
      <c r="A537" t="s">
        <v>13</v>
      </c>
      <c r="B537" t="s">
        <v>535</v>
      </c>
      <c r="C537">
        <v>7</v>
      </c>
      <c r="D537">
        <v>0.493305144467935</v>
      </c>
      <c r="E537">
        <v>4.1251791193421303E-2</v>
      </c>
      <c r="F537" t="s">
        <v>2697</v>
      </c>
      <c r="G537">
        <v>1313</v>
      </c>
      <c r="H537">
        <v>38</v>
      </c>
      <c r="I537">
        <v>19333</v>
      </c>
      <c r="J537">
        <v>2.7123702248767301</v>
      </c>
      <c r="K537">
        <v>1</v>
      </c>
      <c r="L537">
        <v>0.41367019660442</v>
      </c>
      <c r="M537">
        <v>0.40068778932008398</v>
      </c>
    </row>
    <row r="538" spans="1:13" x14ac:dyDescent="0.25">
      <c r="A538" t="s">
        <v>13</v>
      </c>
      <c r="B538" t="s">
        <v>2698</v>
      </c>
      <c r="C538">
        <v>7</v>
      </c>
      <c r="D538">
        <v>0.493305144467935</v>
      </c>
      <c r="E538">
        <v>4.1251791193421303E-2</v>
      </c>
      <c r="F538" t="s">
        <v>2699</v>
      </c>
      <c r="G538">
        <v>1313</v>
      </c>
      <c r="H538">
        <v>38</v>
      </c>
      <c r="I538">
        <v>19333</v>
      </c>
      <c r="J538">
        <v>2.7123702248767301</v>
      </c>
      <c r="K538">
        <v>1</v>
      </c>
      <c r="L538">
        <v>0.41367019660442</v>
      </c>
      <c r="M538">
        <v>0.40068778932008398</v>
      </c>
    </row>
    <row r="539" spans="1:13" x14ac:dyDescent="0.25">
      <c r="A539" t="s">
        <v>13</v>
      </c>
      <c r="B539" t="s">
        <v>2700</v>
      </c>
      <c r="C539">
        <v>5</v>
      </c>
      <c r="D539">
        <v>0.35236081747709602</v>
      </c>
      <c r="E539">
        <v>4.2719980258742601E-2</v>
      </c>
      <c r="F539" t="s">
        <v>2701</v>
      </c>
      <c r="G539">
        <v>1313</v>
      </c>
      <c r="H539">
        <v>20</v>
      </c>
      <c r="I539">
        <v>19333</v>
      </c>
      <c r="J539">
        <v>3.6810738766184299</v>
      </c>
      <c r="K539">
        <v>1</v>
      </c>
      <c r="L539">
        <v>0.41785511457663199</v>
      </c>
      <c r="M539">
        <v>0.404741370033744</v>
      </c>
    </row>
    <row r="540" spans="1:13" x14ac:dyDescent="0.25">
      <c r="A540" t="s">
        <v>13</v>
      </c>
      <c r="B540" t="s">
        <v>2702</v>
      </c>
      <c r="C540">
        <v>5</v>
      </c>
      <c r="D540">
        <v>0.35236081747709602</v>
      </c>
      <c r="E540">
        <v>4.2719980258742601E-2</v>
      </c>
      <c r="F540" t="s">
        <v>2703</v>
      </c>
      <c r="G540">
        <v>1313</v>
      </c>
      <c r="H540">
        <v>20</v>
      </c>
      <c r="I540">
        <v>19333</v>
      </c>
      <c r="J540">
        <v>3.6810738766184299</v>
      </c>
      <c r="K540">
        <v>1</v>
      </c>
      <c r="L540">
        <v>0.41785511457663199</v>
      </c>
      <c r="M540">
        <v>0.404741370033744</v>
      </c>
    </row>
    <row r="541" spans="1:13" x14ac:dyDescent="0.25">
      <c r="A541" t="s">
        <v>13</v>
      </c>
      <c r="B541" t="s">
        <v>708</v>
      </c>
      <c r="C541">
        <v>5</v>
      </c>
      <c r="D541">
        <v>0.35236081747709602</v>
      </c>
      <c r="E541">
        <v>4.2719980258742601E-2</v>
      </c>
      <c r="F541" t="s">
        <v>2704</v>
      </c>
      <c r="G541">
        <v>1313</v>
      </c>
      <c r="H541">
        <v>20</v>
      </c>
      <c r="I541">
        <v>19333</v>
      </c>
      <c r="J541">
        <v>3.6810738766184299</v>
      </c>
      <c r="K541">
        <v>1</v>
      </c>
      <c r="L541">
        <v>0.41785511457663199</v>
      </c>
      <c r="M541">
        <v>0.404741370033744</v>
      </c>
    </row>
    <row r="542" spans="1:13" x14ac:dyDescent="0.25">
      <c r="A542" t="s">
        <v>13</v>
      </c>
      <c r="B542" t="s">
        <v>2705</v>
      </c>
      <c r="C542">
        <v>5</v>
      </c>
      <c r="D542">
        <v>0.35236081747709602</v>
      </c>
      <c r="E542">
        <v>4.2719980258742601E-2</v>
      </c>
      <c r="F542" t="s">
        <v>2706</v>
      </c>
      <c r="G542">
        <v>1313</v>
      </c>
      <c r="H542">
        <v>20</v>
      </c>
      <c r="I542">
        <v>19333</v>
      </c>
      <c r="J542">
        <v>3.6810738766184299</v>
      </c>
      <c r="K542">
        <v>1</v>
      </c>
      <c r="L542">
        <v>0.41785511457663199</v>
      </c>
      <c r="M542">
        <v>0.404741370033744</v>
      </c>
    </row>
    <row r="543" spans="1:13" x14ac:dyDescent="0.25">
      <c r="A543" t="s">
        <v>13</v>
      </c>
      <c r="B543" t="s">
        <v>1719</v>
      </c>
      <c r="C543">
        <v>5</v>
      </c>
      <c r="D543">
        <v>0.35236081747709602</v>
      </c>
      <c r="E543">
        <v>4.2719980258742601E-2</v>
      </c>
      <c r="F543" t="s">
        <v>2707</v>
      </c>
      <c r="G543">
        <v>1313</v>
      </c>
      <c r="H543">
        <v>20</v>
      </c>
      <c r="I543">
        <v>19333</v>
      </c>
      <c r="J543">
        <v>3.6810738766184299</v>
      </c>
      <c r="K543">
        <v>1</v>
      </c>
      <c r="L543">
        <v>0.41785511457663199</v>
      </c>
      <c r="M543">
        <v>0.404741370033744</v>
      </c>
    </row>
    <row r="544" spans="1:13" x14ac:dyDescent="0.25">
      <c r="A544" t="s">
        <v>13</v>
      </c>
      <c r="B544" t="s">
        <v>2708</v>
      </c>
      <c r="C544">
        <v>5</v>
      </c>
      <c r="D544">
        <v>0.35236081747709602</v>
      </c>
      <c r="E544">
        <v>4.2719980258742601E-2</v>
      </c>
      <c r="F544" t="s">
        <v>2709</v>
      </c>
      <c r="G544">
        <v>1313</v>
      </c>
      <c r="H544">
        <v>20</v>
      </c>
      <c r="I544">
        <v>19333</v>
      </c>
      <c r="J544">
        <v>3.6810738766184299</v>
      </c>
      <c r="K544">
        <v>1</v>
      </c>
      <c r="L544">
        <v>0.41785511457663199</v>
      </c>
      <c r="M544">
        <v>0.404741370033744</v>
      </c>
    </row>
    <row r="545" spans="1:13" x14ac:dyDescent="0.25">
      <c r="A545" t="s">
        <v>13</v>
      </c>
      <c r="B545" t="s">
        <v>1717</v>
      </c>
      <c r="C545">
        <v>5</v>
      </c>
      <c r="D545">
        <v>0.35236081747709602</v>
      </c>
      <c r="E545">
        <v>4.2719980258742601E-2</v>
      </c>
      <c r="F545" t="s">
        <v>2710</v>
      </c>
      <c r="G545">
        <v>1313</v>
      </c>
      <c r="H545">
        <v>20</v>
      </c>
      <c r="I545">
        <v>19333</v>
      </c>
      <c r="J545">
        <v>3.6810738766184299</v>
      </c>
      <c r="K545">
        <v>1</v>
      </c>
      <c r="L545">
        <v>0.41785511457663199</v>
      </c>
      <c r="M545">
        <v>0.404741370033744</v>
      </c>
    </row>
    <row r="546" spans="1:13" x14ac:dyDescent="0.25">
      <c r="A546" t="s">
        <v>13</v>
      </c>
      <c r="B546" t="s">
        <v>704</v>
      </c>
      <c r="C546">
        <v>5</v>
      </c>
      <c r="D546">
        <v>0.35236081747709602</v>
      </c>
      <c r="E546">
        <v>4.2719980258742601E-2</v>
      </c>
      <c r="F546" t="s">
        <v>2711</v>
      </c>
      <c r="G546">
        <v>1313</v>
      </c>
      <c r="H546">
        <v>20</v>
      </c>
      <c r="I546">
        <v>19333</v>
      </c>
      <c r="J546">
        <v>3.6810738766184299</v>
      </c>
      <c r="K546">
        <v>1</v>
      </c>
      <c r="L546">
        <v>0.41785511457663199</v>
      </c>
      <c r="M546">
        <v>0.404741370033744</v>
      </c>
    </row>
    <row r="547" spans="1:13" x14ac:dyDescent="0.25">
      <c r="A547" t="s">
        <v>13</v>
      </c>
      <c r="B547" t="s">
        <v>1713</v>
      </c>
      <c r="C547">
        <v>5</v>
      </c>
      <c r="D547">
        <v>0.35236081747709602</v>
      </c>
      <c r="E547">
        <v>4.2719980258742601E-2</v>
      </c>
      <c r="F547" t="s">
        <v>2712</v>
      </c>
      <c r="G547">
        <v>1313</v>
      </c>
      <c r="H547">
        <v>20</v>
      </c>
      <c r="I547">
        <v>19333</v>
      </c>
      <c r="J547">
        <v>3.6810738766184299</v>
      </c>
      <c r="K547">
        <v>1</v>
      </c>
      <c r="L547">
        <v>0.41785511457663199</v>
      </c>
      <c r="M547">
        <v>0.404741370033744</v>
      </c>
    </row>
    <row r="548" spans="1:13" x14ac:dyDescent="0.25">
      <c r="A548" t="s">
        <v>13</v>
      </c>
      <c r="B548" t="s">
        <v>2713</v>
      </c>
      <c r="C548">
        <v>25</v>
      </c>
      <c r="D548">
        <v>1.7618040873854799</v>
      </c>
      <c r="E548">
        <v>4.3214202258322801E-2</v>
      </c>
      <c r="F548" t="s">
        <v>2714</v>
      </c>
      <c r="G548">
        <v>1313</v>
      </c>
      <c r="H548">
        <v>244</v>
      </c>
      <c r="I548">
        <v>19333</v>
      </c>
      <c r="J548">
        <v>1.5086368346796799</v>
      </c>
      <c r="K548">
        <v>1</v>
      </c>
      <c r="L548">
        <v>0.41785511457663199</v>
      </c>
      <c r="M548">
        <v>0.404741370033744</v>
      </c>
    </row>
    <row r="549" spans="1:13" x14ac:dyDescent="0.25">
      <c r="A549" t="s">
        <v>13</v>
      </c>
      <c r="B549" t="s">
        <v>2715</v>
      </c>
      <c r="C549">
        <v>4</v>
      </c>
      <c r="D549">
        <v>0.28188865398167701</v>
      </c>
      <c r="E549">
        <v>4.3221039706440902E-2</v>
      </c>
      <c r="F549" t="s">
        <v>2716</v>
      </c>
      <c r="G549">
        <v>1313</v>
      </c>
      <c r="H549">
        <v>12</v>
      </c>
      <c r="I549">
        <v>19333</v>
      </c>
      <c r="J549">
        <v>4.9080985021579</v>
      </c>
      <c r="K549">
        <v>1</v>
      </c>
      <c r="L549">
        <v>0.41785511457663199</v>
      </c>
      <c r="M549">
        <v>0.404741370033744</v>
      </c>
    </row>
    <row r="550" spans="1:13" x14ac:dyDescent="0.25">
      <c r="A550" t="s">
        <v>13</v>
      </c>
      <c r="B550" t="s">
        <v>431</v>
      </c>
      <c r="C550">
        <v>4</v>
      </c>
      <c r="D550">
        <v>0.28188865398167701</v>
      </c>
      <c r="E550">
        <v>4.3221039706440902E-2</v>
      </c>
      <c r="F550" t="s">
        <v>2717</v>
      </c>
      <c r="G550">
        <v>1313</v>
      </c>
      <c r="H550">
        <v>12</v>
      </c>
      <c r="I550">
        <v>19333</v>
      </c>
      <c r="J550">
        <v>4.9080985021579</v>
      </c>
      <c r="K550">
        <v>1</v>
      </c>
      <c r="L550">
        <v>0.41785511457663199</v>
      </c>
      <c r="M550">
        <v>0.404741370033744</v>
      </c>
    </row>
    <row r="551" spans="1:13" x14ac:dyDescent="0.25">
      <c r="A551" t="s">
        <v>13</v>
      </c>
      <c r="B551" t="s">
        <v>1832</v>
      </c>
      <c r="C551">
        <v>4</v>
      </c>
      <c r="D551">
        <v>0.28188865398167701</v>
      </c>
      <c r="E551">
        <v>4.3221039706440902E-2</v>
      </c>
      <c r="F551" t="s">
        <v>2718</v>
      </c>
      <c r="G551">
        <v>1313</v>
      </c>
      <c r="H551">
        <v>12</v>
      </c>
      <c r="I551">
        <v>19333</v>
      </c>
      <c r="J551">
        <v>4.9080985021579</v>
      </c>
      <c r="K551">
        <v>1</v>
      </c>
      <c r="L551">
        <v>0.41785511457663199</v>
      </c>
      <c r="M551">
        <v>0.404741370033744</v>
      </c>
    </row>
    <row r="552" spans="1:13" x14ac:dyDescent="0.25">
      <c r="A552" t="s">
        <v>13</v>
      </c>
      <c r="B552" t="s">
        <v>1830</v>
      </c>
      <c r="C552">
        <v>4</v>
      </c>
      <c r="D552">
        <v>0.28188865398167701</v>
      </c>
      <c r="E552">
        <v>4.3221039706440902E-2</v>
      </c>
      <c r="F552" t="s">
        <v>2719</v>
      </c>
      <c r="G552">
        <v>1313</v>
      </c>
      <c r="H552">
        <v>12</v>
      </c>
      <c r="I552">
        <v>19333</v>
      </c>
      <c r="J552">
        <v>4.9080985021579</v>
      </c>
      <c r="K552">
        <v>1</v>
      </c>
      <c r="L552">
        <v>0.41785511457663199</v>
      </c>
      <c r="M552">
        <v>0.404741370033744</v>
      </c>
    </row>
    <row r="553" spans="1:13" x14ac:dyDescent="0.25">
      <c r="A553" t="s">
        <v>13</v>
      </c>
      <c r="B553" t="s">
        <v>2720</v>
      </c>
      <c r="C553">
        <v>4</v>
      </c>
      <c r="D553">
        <v>0.28188865398167701</v>
      </c>
      <c r="E553">
        <v>4.3221039706440902E-2</v>
      </c>
      <c r="F553" t="s">
        <v>2721</v>
      </c>
      <c r="G553">
        <v>1313</v>
      </c>
      <c r="H553">
        <v>12</v>
      </c>
      <c r="I553">
        <v>19333</v>
      </c>
      <c r="J553">
        <v>4.9080985021579</v>
      </c>
      <c r="K553">
        <v>1</v>
      </c>
      <c r="L553">
        <v>0.41785511457663199</v>
      </c>
      <c r="M553">
        <v>0.404741370033744</v>
      </c>
    </row>
    <row r="554" spans="1:13" x14ac:dyDescent="0.25">
      <c r="A554" t="s">
        <v>13</v>
      </c>
      <c r="B554" t="s">
        <v>2722</v>
      </c>
      <c r="C554">
        <v>4</v>
      </c>
      <c r="D554">
        <v>0.28188865398167701</v>
      </c>
      <c r="E554">
        <v>4.3221039706440902E-2</v>
      </c>
      <c r="F554" t="s">
        <v>2723</v>
      </c>
      <c r="G554">
        <v>1313</v>
      </c>
      <c r="H554">
        <v>12</v>
      </c>
      <c r="I554">
        <v>19333</v>
      </c>
      <c r="J554">
        <v>4.9080985021579</v>
      </c>
      <c r="K554">
        <v>1</v>
      </c>
      <c r="L554">
        <v>0.41785511457663199</v>
      </c>
      <c r="M554">
        <v>0.404741370033744</v>
      </c>
    </row>
    <row r="555" spans="1:13" x14ac:dyDescent="0.25">
      <c r="A555" t="s">
        <v>13</v>
      </c>
      <c r="B555" t="s">
        <v>1834</v>
      </c>
      <c r="C555">
        <v>4</v>
      </c>
      <c r="D555">
        <v>0.28188865398167701</v>
      </c>
      <c r="E555">
        <v>4.3221039706440902E-2</v>
      </c>
      <c r="F555" t="s">
        <v>2724</v>
      </c>
      <c r="G555">
        <v>1313</v>
      </c>
      <c r="H555">
        <v>12</v>
      </c>
      <c r="I555">
        <v>19333</v>
      </c>
      <c r="J555">
        <v>4.9080985021579</v>
      </c>
      <c r="K555">
        <v>1</v>
      </c>
      <c r="L555">
        <v>0.41785511457663199</v>
      </c>
      <c r="M555">
        <v>0.404741370033744</v>
      </c>
    </row>
    <row r="556" spans="1:13" x14ac:dyDescent="0.25">
      <c r="A556" t="s">
        <v>13</v>
      </c>
      <c r="B556" t="s">
        <v>2725</v>
      </c>
      <c r="C556">
        <v>4</v>
      </c>
      <c r="D556">
        <v>0.28188865398167701</v>
      </c>
      <c r="E556">
        <v>4.3221039706440902E-2</v>
      </c>
      <c r="F556" t="s">
        <v>2726</v>
      </c>
      <c r="G556">
        <v>1313</v>
      </c>
      <c r="H556">
        <v>12</v>
      </c>
      <c r="I556">
        <v>19333</v>
      </c>
      <c r="J556">
        <v>4.9080985021579</v>
      </c>
      <c r="K556">
        <v>1</v>
      </c>
      <c r="L556">
        <v>0.41785511457663199</v>
      </c>
      <c r="M556">
        <v>0.404741370033744</v>
      </c>
    </row>
    <row r="557" spans="1:13" x14ac:dyDescent="0.25">
      <c r="A557" t="s">
        <v>13</v>
      </c>
      <c r="B557" t="s">
        <v>2727</v>
      </c>
      <c r="C557">
        <v>4</v>
      </c>
      <c r="D557">
        <v>0.28188865398167701</v>
      </c>
      <c r="E557">
        <v>4.3221039706440902E-2</v>
      </c>
      <c r="F557" t="s">
        <v>2728</v>
      </c>
      <c r="G557">
        <v>1313</v>
      </c>
      <c r="H557">
        <v>12</v>
      </c>
      <c r="I557">
        <v>19333</v>
      </c>
      <c r="J557">
        <v>4.9080985021579</v>
      </c>
      <c r="K557">
        <v>1</v>
      </c>
      <c r="L557">
        <v>0.41785511457663199</v>
      </c>
      <c r="M557">
        <v>0.404741370033744</v>
      </c>
    </row>
    <row r="558" spans="1:13" x14ac:dyDescent="0.25">
      <c r="A558" t="s">
        <v>13</v>
      </c>
      <c r="B558" t="s">
        <v>1836</v>
      </c>
      <c r="C558">
        <v>4</v>
      </c>
      <c r="D558">
        <v>0.28188865398167701</v>
      </c>
      <c r="E558">
        <v>4.3221039706440902E-2</v>
      </c>
      <c r="F558" t="s">
        <v>2729</v>
      </c>
      <c r="G558">
        <v>1313</v>
      </c>
      <c r="H558">
        <v>12</v>
      </c>
      <c r="I558">
        <v>19333</v>
      </c>
      <c r="J558">
        <v>4.9080985021579</v>
      </c>
      <c r="K558">
        <v>1</v>
      </c>
      <c r="L558">
        <v>0.41785511457663199</v>
      </c>
      <c r="M558">
        <v>0.404741370033744</v>
      </c>
    </row>
    <row r="559" spans="1:13" x14ac:dyDescent="0.25">
      <c r="A559" t="s">
        <v>13</v>
      </c>
      <c r="B559" t="s">
        <v>98</v>
      </c>
      <c r="C559">
        <v>6</v>
      </c>
      <c r="D559">
        <v>0.42283298097251498</v>
      </c>
      <c r="E559">
        <v>4.3470203610901197E-2</v>
      </c>
      <c r="F559" t="s">
        <v>2730</v>
      </c>
      <c r="G559">
        <v>1313</v>
      </c>
      <c r="H559">
        <v>29</v>
      </c>
      <c r="I559">
        <v>19333</v>
      </c>
      <c r="J559">
        <v>3.0464059668566299</v>
      </c>
      <c r="K559">
        <v>1</v>
      </c>
      <c r="L559">
        <v>0.41801258293697002</v>
      </c>
      <c r="M559">
        <v>0.40489389649010898</v>
      </c>
    </row>
    <row r="560" spans="1:13" x14ac:dyDescent="0.25">
      <c r="A560" t="s">
        <v>13</v>
      </c>
      <c r="B560" t="s">
        <v>2731</v>
      </c>
      <c r="C560">
        <v>6</v>
      </c>
      <c r="D560">
        <v>0.42283298097251498</v>
      </c>
      <c r="E560">
        <v>4.3470203610901197E-2</v>
      </c>
      <c r="F560" t="s">
        <v>2732</v>
      </c>
      <c r="G560">
        <v>1313</v>
      </c>
      <c r="H560">
        <v>29</v>
      </c>
      <c r="I560">
        <v>19333</v>
      </c>
      <c r="J560">
        <v>3.0464059668566299</v>
      </c>
      <c r="K560">
        <v>1</v>
      </c>
      <c r="L560">
        <v>0.41801258293697002</v>
      </c>
      <c r="M560">
        <v>0.40489389649010898</v>
      </c>
    </row>
    <row r="561" spans="1:13" x14ac:dyDescent="0.25">
      <c r="A561" t="s">
        <v>13</v>
      </c>
      <c r="B561" t="s">
        <v>2733</v>
      </c>
      <c r="C561">
        <v>6</v>
      </c>
      <c r="D561">
        <v>0.42283298097251498</v>
      </c>
      <c r="E561">
        <v>4.3470203610901197E-2</v>
      </c>
      <c r="F561" t="s">
        <v>2734</v>
      </c>
      <c r="G561">
        <v>1313</v>
      </c>
      <c r="H561">
        <v>29</v>
      </c>
      <c r="I561">
        <v>19333</v>
      </c>
      <c r="J561">
        <v>3.0464059668566299</v>
      </c>
      <c r="K561">
        <v>1</v>
      </c>
      <c r="L561">
        <v>0.41801258293697002</v>
      </c>
      <c r="M561">
        <v>0.40489389649010898</v>
      </c>
    </row>
    <row r="562" spans="1:13" x14ac:dyDescent="0.25">
      <c r="A562" t="s">
        <v>13</v>
      </c>
      <c r="B562" t="s">
        <v>1631</v>
      </c>
      <c r="C562">
        <v>9</v>
      </c>
      <c r="D562">
        <v>0.63424947145877297</v>
      </c>
      <c r="E562">
        <v>4.4896992149871702E-2</v>
      </c>
      <c r="F562" t="s">
        <v>2735</v>
      </c>
      <c r="G562">
        <v>1313</v>
      </c>
      <c r="H562">
        <v>59</v>
      </c>
      <c r="I562">
        <v>19333</v>
      </c>
      <c r="J562">
        <v>2.2460789755637798</v>
      </c>
      <c r="K562">
        <v>1</v>
      </c>
      <c r="L562">
        <v>0.43019626819761397</v>
      </c>
      <c r="M562">
        <v>0.41669521539809801</v>
      </c>
    </row>
    <row r="563" spans="1:13" x14ac:dyDescent="0.25">
      <c r="A563" t="s">
        <v>13</v>
      </c>
      <c r="B563" t="s">
        <v>132</v>
      </c>
      <c r="C563">
        <v>9</v>
      </c>
      <c r="D563">
        <v>0.63424947145877297</v>
      </c>
      <c r="E563">
        <v>4.4896992149871702E-2</v>
      </c>
      <c r="F563" t="s">
        <v>2736</v>
      </c>
      <c r="G563">
        <v>1313</v>
      </c>
      <c r="H563">
        <v>59</v>
      </c>
      <c r="I563">
        <v>19333</v>
      </c>
      <c r="J563">
        <v>2.2460789755637798</v>
      </c>
      <c r="K563">
        <v>1</v>
      </c>
      <c r="L563">
        <v>0.43019626819761397</v>
      </c>
      <c r="M563">
        <v>0.41669521539809801</v>
      </c>
    </row>
    <row r="564" spans="1:13" x14ac:dyDescent="0.25">
      <c r="A564" t="s">
        <v>13</v>
      </c>
      <c r="B564" t="s">
        <v>2737</v>
      </c>
      <c r="C564">
        <v>10</v>
      </c>
      <c r="D564">
        <v>0.70472163495419304</v>
      </c>
      <c r="E564">
        <v>4.6430538931523303E-2</v>
      </c>
      <c r="F564" t="s">
        <v>2738</v>
      </c>
      <c r="G564">
        <v>1313</v>
      </c>
      <c r="H564">
        <v>70</v>
      </c>
      <c r="I564">
        <v>19333</v>
      </c>
      <c r="J564">
        <v>2.1034707866390998</v>
      </c>
      <c r="K564">
        <v>1</v>
      </c>
      <c r="L564">
        <v>0.44410027024201298</v>
      </c>
      <c r="M564">
        <v>0.43016286157517902</v>
      </c>
    </row>
    <row r="565" spans="1:13" x14ac:dyDescent="0.25">
      <c r="A565" t="s">
        <v>13</v>
      </c>
      <c r="B565" t="s">
        <v>1992</v>
      </c>
      <c r="C565">
        <v>9</v>
      </c>
      <c r="D565">
        <v>0.63424947145877297</v>
      </c>
      <c r="E565">
        <v>4.8855139222862998E-2</v>
      </c>
      <c r="F565" t="s">
        <v>2739</v>
      </c>
      <c r="G565">
        <v>1313</v>
      </c>
      <c r="H565">
        <v>60</v>
      </c>
      <c r="I565">
        <v>19333</v>
      </c>
      <c r="J565">
        <v>2.2086443259710502</v>
      </c>
      <c r="K565">
        <v>1</v>
      </c>
      <c r="L565">
        <v>0.46646263247361203</v>
      </c>
      <c r="M565">
        <v>0.45182341522420799</v>
      </c>
    </row>
    <row r="566" spans="1:13" x14ac:dyDescent="0.25">
      <c r="A566" t="s">
        <v>13</v>
      </c>
      <c r="B566" t="s">
        <v>1859</v>
      </c>
      <c r="C566">
        <v>6</v>
      </c>
      <c r="D566">
        <v>0.42283298097251498</v>
      </c>
      <c r="E566">
        <v>4.9359663034851703E-2</v>
      </c>
      <c r="F566" t="s">
        <v>2740</v>
      </c>
      <c r="G566">
        <v>1313</v>
      </c>
      <c r="H566">
        <v>30</v>
      </c>
      <c r="I566">
        <v>19333</v>
      </c>
      <c r="J566">
        <v>2.9448591012947398</v>
      </c>
      <c r="K566">
        <v>1</v>
      </c>
      <c r="L566">
        <v>0.46713846299240203</v>
      </c>
      <c r="M566">
        <v>0.45247803583442298</v>
      </c>
    </row>
    <row r="567" spans="1:13" x14ac:dyDescent="0.25">
      <c r="A567" t="s">
        <v>13</v>
      </c>
      <c r="B567" t="s">
        <v>652</v>
      </c>
      <c r="C567">
        <v>6</v>
      </c>
      <c r="D567">
        <v>0.42283298097251498</v>
      </c>
      <c r="E567">
        <v>4.9359663034851703E-2</v>
      </c>
      <c r="F567" t="s">
        <v>2741</v>
      </c>
      <c r="G567">
        <v>1313</v>
      </c>
      <c r="H567">
        <v>30</v>
      </c>
      <c r="I567">
        <v>19333</v>
      </c>
      <c r="J567">
        <v>2.9448591012947398</v>
      </c>
      <c r="K567">
        <v>1</v>
      </c>
      <c r="L567">
        <v>0.46713846299240203</v>
      </c>
      <c r="M567">
        <v>0.45247803583442298</v>
      </c>
    </row>
    <row r="568" spans="1:13" x14ac:dyDescent="0.25">
      <c r="A568" t="s">
        <v>13</v>
      </c>
      <c r="B568" t="s">
        <v>2742</v>
      </c>
      <c r="C568">
        <v>6</v>
      </c>
      <c r="D568">
        <v>0.42283298097251498</v>
      </c>
      <c r="E568">
        <v>4.9359663034851703E-2</v>
      </c>
      <c r="F568" t="s">
        <v>2743</v>
      </c>
      <c r="G568">
        <v>1313</v>
      </c>
      <c r="H568">
        <v>30</v>
      </c>
      <c r="I568">
        <v>19333</v>
      </c>
      <c r="J568">
        <v>2.9448591012947398</v>
      </c>
      <c r="K568">
        <v>1</v>
      </c>
      <c r="L568">
        <v>0.46713846299240203</v>
      </c>
      <c r="M568">
        <v>0.45247803583442298</v>
      </c>
    </row>
    <row r="569" spans="1:13" x14ac:dyDescent="0.25">
      <c r="A569" t="s">
        <v>13</v>
      </c>
      <c r="B569" t="s">
        <v>2744</v>
      </c>
      <c r="C569">
        <v>6</v>
      </c>
      <c r="D569">
        <v>0.42283298097251498</v>
      </c>
      <c r="E569">
        <v>4.9359663034851703E-2</v>
      </c>
      <c r="F569" t="s">
        <v>2745</v>
      </c>
      <c r="G569">
        <v>1313</v>
      </c>
      <c r="H569">
        <v>30</v>
      </c>
      <c r="I569">
        <v>19333</v>
      </c>
      <c r="J569">
        <v>2.9448591012947398</v>
      </c>
      <c r="K569">
        <v>1</v>
      </c>
      <c r="L569">
        <v>0.46713846299240203</v>
      </c>
      <c r="M569">
        <v>0.45247803583442298</v>
      </c>
    </row>
    <row r="570" spans="1:13" x14ac:dyDescent="0.25">
      <c r="A570" t="s">
        <v>13</v>
      </c>
      <c r="B570" t="s">
        <v>444</v>
      </c>
      <c r="C570">
        <v>6</v>
      </c>
      <c r="D570">
        <v>0.42283298097251498</v>
      </c>
      <c r="E570">
        <v>4.9359663034851703E-2</v>
      </c>
      <c r="F570" t="s">
        <v>2746</v>
      </c>
      <c r="G570">
        <v>1313</v>
      </c>
      <c r="H570">
        <v>30</v>
      </c>
      <c r="I570">
        <v>19333</v>
      </c>
      <c r="J570">
        <v>2.9448591012947398</v>
      </c>
      <c r="K570">
        <v>1</v>
      </c>
      <c r="L570">
        <v>0.46713846299240203</v>
      </c>
      <c r="M570">
        <v>0.45247803583442298</v>
      </c>
    </row>
    <row r="571" spans="1:13" x14ac:dyDescent="0.25">
      <c r="A571" t="s">
        <v>13</v>
      </c>
      <c r="B571" t="s">
        <v>2747</v>
      </c>
      <c r="C571">
        <v>5</v>
      </c>
      <c r="D571">
        <v>0.35236081747709602</v>
      </c>
      <c r="E571">
        <v>5.0032207793204699E-2</v>
      </c>
      <c r="F571" t="s">
        <v>2748</v>
      </c>
      <c r="G571">
        <v>1313</v>
      </c>
      <c r="H571">
        <v>21</v>
      </c>
      <c r="I571">
        <v>19333</v>
      </c>
      <c r="J571">
        <v>3.5057846443985001</v>
      </c>
      <c r="K571">
        <v>1</v>
      </c>
      <c r="L571">
        <v>0.47101999819301898</v>
      </c>
      <c r="M571">
        <v>0.45623775498139102</v>
      </c>
    </row>
    <row r="572" spans="1:13" x14ac:dyDescent="0.25">
      <c r="A572" t="s">
        <v>13</v>
      </c>
      <c r="B572" t="s">
        <v>1011</v>
      </c>
      <c r="C572">
        <v>5</v>
      </c>
      <c r="D572">
        <v>0.35236081747709602</v>
      </c>
      <c r="E572">
        <v>5.0032207793204699E-2</v>
      </c>
      <c r="F572" t="s">
        <v>1012</v>
      </c>
      <c r="G572">
        <v>1313</v>
      </c>
      <c r="H572">
        <v>21</v>
      </c>
      <c r="I572">
        <v>19333</v>
      </c>
      <c r="J572">
        <v>3.5057846443985001</v>
      </c>
      <c r="K572">
        <v>1</v>
      </c>
      <c r="L572">
        <v>0.47101999819301898</v>
      </c>
      <c r="M572">
        <v>0.45623775498139102</v>
      </c>
    </row>
    <row r="573" spans="1:13" x14ac:dyDescent="0.25">
      <c r="A573" t="s">
        <v>13</v>
      </c>
      <c r="B573" t="s">
        <v>1013</v>
      </c>
      <c r="C573">
        <v>5</v>
      </c>
      <c r="D573">
        <v>0.35236081747709602</v>
      </c>
      <c r="E573">
        <v>5.0032207793204699E-2</v>
      </c>
      <c r="F573" t="s">
        <v>2749</v>
      </c>
      <c r="G573">
        <v>1313</v>
      </c>
      <c r="H573">
        <v>21</v>
      </c>
      <c r="I573">
        <v>19333</v>
      </c>
      <c r="J573">
        <v>3.5057846443985001</v>
      </c>
      <c r="K573">
        <v>1</v>
      </c>
      <c r="L573">
        <v>0.47101999819301898</v>
      </c>
      <c r="M573">
        <v>0.45623775498139102</v>
      </c>
    </row>
    <row r="574" spans="1:13" x14ac:dyDescent="0.25">
      <c r="A574" t="s">
        <v>13</v>
      </c>
      <c r="B574" t="s">
        <v>1648</v>
      </c>
      <c r="C574">
        <v>11</v>
      </c>
      <c r="D574">
        <v>0.775193798449612</v>
      </c>
      <c r="E574">
        <v>5.0387387056616703E-2</v>
      </c>
      <c r="F574" t="s">
        <v>2750</v>
      </c>
      <c r="G574">
        <v>1313</v>
      </c>
      <c r="H574">
        <v>82</v>
      </c>
      <c r="I574">
        <v>19333</v>
      </c>
      <c r="J574">
        <v>1.97521037281964</v>
      </c>
      <c r="K574">
        <v>1</v>
      </c>
      <c r="L574">
        <v>0.47271093954683102</v>
      </c>
      <c r="M574">
        <v>0.45787562872354198</v>
      </c>
    </row>
    <row r="575" spans="1:13" x14ac:dyDescent="0.25">
      <c r="A575" t="s">
        <v>13</v>
      </c>
      <c r="B575" t="s">
        <v>957</v>
      </c>
      <c r="C575">
        <v>11</v>
      </c>
      <c r="D575">
        <v>0.775193798449612</v>
      </c>
      <c r="E575">
        <v>5.0387387056616703E-2</v>
      </c>
      <c r="F575" t="s">
        <v>2751</v>
      </c>
      <c r="G575">
        <v>1313</v>
      </c>
      <c r="H575">
        <v>82</v>
      </c>
      <c r="I575">
        <v>19333</v>
      </c>
      <c r="J575">
        <v>1.97521037281964</v>
      </c>
      <c r="K575">
        <v>1</v>
      </c>
      <c r="L575">
        <v>0.47271093954683102</v>
      </c>
      <c r="M575">
        <v>0.45787562872354198</v>
      </c>
    </row>
    <row r="576" spans="1:13" x14ac:dyDescent="0.25">
      <c r="A576" t="s">
        <v>13</v>
      </c>
      <c r="B576" t="s">
        <v>2752</v>
      </c>
      <c r="C576">
        <v>7</v>
      </c>
      <c r="D576">
        <v>0.493305144467935</v>
      </c>
      <c r="E576">
        <v>5.1207887894280803E-2</v>
      </c>
      <c r="F576" t="s">
        <v>2753</v>
      </c>
      <c r="G576">
        <v>1313</v>
      </c>
      <c r="H576">
        <v>40</v>
      </c>
      <c r="I576">
        <v>19333</v>
      </c>
      <c r="J576">
        <v>2.5767517136329001</v>
      </c>
      <c r="K576">
        <v>1</v>
      </c>
      <c r="L576">
        <v>0.478740410261635</v>
      </c>
      <c r="M576">
        <v>0.46371587370931999</v>
      </c>
    </row>
    <row r="577" spans="1:13" x14ac:dyDescent="0.25">
      <c r="A577" t="s">
        <v>13</v>
      </c>
      <c r="B577" t="s">
        <v>550</v>
      </c>
      <c r="C577">
        <v>7</v>
      </c>
      <c r="D577">
        <v>0.493305144467935</v>
      </c>
      <c r="E577">
        <v>5.1207887894280803E-2</v>
      </c>
      <c r="F577" t="s">
        <v>2754</v>
      </c>
      <c r="G577">
        <v>1313</v>
      </c>
      <c r="H577">
        <v>40</v>
      </c>
      <c r="I577">
        <v>19333</v>
      </c>
      <c r="J577">
        <v>2.5767517136329001</v>
      </c>
      <c r="K577">
        <v>1</v>
      </c>
      <c r="L577">
        <v>0.478740410261635</v>
      </c>
      <c r="M577">
        <v>0.46371587370931999</v>
      </c>
    </row>
    <row r="578" spans="1:13" x14ac:dyDescent="0.25">
      <c r="A578" t="s">
        <v>13</v>
      </c>
      <c r="B578" t="s">
        <v>1822</v>
      </c>
      <c r="C578">
        <v>24</v>
      </c>
      <c r="D578">
        <v>1.6913319238900599</v>
      </c>
      <c r="E578">
        <v>5.3229452633636702E-2</v>
      </c>
      <c r="F578" t="s">
        <v>2755</v>
      </c>
      <c r="G578">
        <v>1313</v>
      </c>
      <c r="H578">
        <v>237</v>
      </c>
      <c r="I578">
        <v>19333</v>
      </c>
      <c r="J578">
        <v>1.4910678993897399</v>
      </c>
      <c r="K578">
        <v>1</v>
      </c>
      <c r="L578">
        <v>0.49435144977621898</v>
      </c>
      <c r="M578">
        <v>0.47883698459289797</v>
      </c>
    </row>
    <row r="579" spans="1:13" x14ac:dyDescent="0.25">
      <c r="A579" t="s">
        <v>13</v>
      </c>
      <c r="B579" t="s">
        <v>2756</v>
      </c>
      <c r="C579">
        <v>12</v>
      </c>
      <c r="D579">
        <v>0.84566596194503096</v>
      </c>
      <c r="E579">
        <v>5.3312570475841703E-2</v>
      </c>
      <c r="F579" t="s">
        <v>2757</v>
      </c>
      <c r="G579">
        <v>1313</v>
      </c>
      <c r="H579">
        <v>94</v>
      </c>
      <c r="I579">
        <v>19333</v>
      </c>
      <c r="J579">
        <v>1.8796972986987699</v>
      </c>
      <c r="K579">
        <v>1</v>
      </c>
      <c r="L579">
        <v>0.49435144977621898</v>
      </c>
      <c r="M579">
        <v>0.47883698459289797</v>
      </c>
    </row>
    <row r="580" spans="1:13" x14ac:dyDescent="0.25">
      <c r="A580" t="s">
        <v>13</v>
      </c>
      <c r="B580" t="s">
        <v>613</v>
      </c>
      <c r="C580">
        <v>4</v>
      </c>
      <c r="D580">
        <v>0.28188865398167701</v>
      </c>
      <c r="E580">
        <v>5.3428513234867102E-2</v>
      </c>
      <c r="F580" t="s">
        <v>2758</v>
      </c>
      <c r="G580">
        <v>1313</v>
      </c>
      <c r="H580">
        <v>13</v>
      </c>
      <c r="I580">
        <v>19333</v>
      </c>
      <c r="J580">
        <v>4.5305524635303698</v>
      </c>
      <c r="K580">
        <v>1</v>
      </c>
      <c r="L580">
        <v>0.49435144977621898</v>
      </c>
      <c r="M580">
        <v>0.47883698459289797</v>
      </c>
    </row>
    <row r="581" spans="1:13" x14ac:dyDescent="0.25">
      <c r="A581" t="s">
        <v>13</v>
      </c>
      <c r="B581" t="s">
        <v>2759</v>
      </c>
      <c r="C581">
        <v>4</v>
      </c>
      <c r="D581">
        <v>0.28188865398167701</v>
      </c>
      <c r="E581">
        <v>5.3428513234867102E-2</v>
      </c>
      <c r="F581" t="s">
        <v>2760</v>
      </c>
      <c r="G581">
        <v>1313</v>
      </c>
      <c r="H581">
        <v>13</v>
      </c>
      <c r="I581">
        <v>19333</v>
      </c>
      <c r="J581">
        <v>4.5305524635303698</v>
      </c>
      <c r="K581">
        <v>1</v>
      </c>
      <c r="L581">
        <v>0.49435144977621898</v>
      </c>
      <c r="M581">
        <v>0.47883698459289797</v>
      </c>
    </row>
    <row r="582" spans="1:13" x14ac:dyDescent="0.25">
      <c r="A582" t="s">
        <v>13</v>
      </c>
      <c r="B582" t="s">
        <v>1039</v>
      </c>
      <c r="C582">
        <v>4</v>
      </c>
      <c r="D582">
        <v>0.28188865398167701</v>
      </c>
      <c r="E582">
        <v>5.3428513234867102E-2</v>
      </c>
      <c r="F582" t="s">
        <v>2761</v>
      </c>
      <c r="G582">
        <v>1313</v>
      </c>
      <c r="H582">
        <v>13</v>
      </c>
      <c r="I582">
        <v>19333</v>
      </c>
      <c r="J582">
        <v>4.5305524635303698</v>
      </c>
      <c r="K582">
        <v>1</v>
      </c>
      <c r="L582">
        <v>0.49435144977621898</v>
      </c>
      <c r="M582">
        <v>0.47883698459289797</v>
      </c>
    </row>
    <row r="583" spans="1:13" x14ac:dyDescent="0.25">
      <c r="A583" t="s">
        <v>13</v>
      </c>
      <c r="B583" t="s">
        <v>586</v>
      </c>
      <c r="C583">
        <v>4</v>
      </c>
      <c r="D583">
        <v>0.28188865398167701</v>
      </c>
      <c r="E583">
        <v>5.3428513234867102E-2</v>
      </c>
      <c r="F583" t="s">
        <v>2762</v>
      </c>
      <c r="G583">
        <v>1313</v>
      </c>
      <c r="H583">
        <v>13</v>
      </c>
      <c r="I583">
        <v>19333</v>
      </c>
      <c r="J583">
        <v>4.5305524635303698</v>
      </c>
      <c r="K583">
        <v>1</v>
      </c>
      <c r="L583">
        <v>0.49435144977621898</v>
      </c>
      <c r="M583">
        <v>0.47883698459289797</v>
      </c>
    </row>
    <row r="584" spans="1:13" x14ac:dyDescent="0.25">
      <c r="A584" t="s">
        <v>13</v>
      </c>
      <c r="B584" t="s">
        <v>2763</v>
      </c>
      <c r="C584">
        <v>11</v>
      </c>
      <c r="D584">
        <v>0.775193798449612</v>
      </c>
      <c r="E584">
        <v>5.3964293746936703E-2</v>
      </c>
      <c r="F584" t="s">
        <v>2764</v>
      </c>
      <c r="G584">
        <v>1313</v>
      </c>
      <c r="H584">
        <v>83</v>
      </c>
      <c r="I584">
        <v>19333</v>
      </c>
      <c r="J584">
        <v>1.9514126574844599</v>
      </c>
      <c r="K584">
        <v>1</v>
      </c>
      <c r="L584">
        <v>0.497704832176663</v>
      </c>
      <c r="M584">
        <v>0.48208512620862998</v>
      </c>
    </row>
    <row r="585" spans="1:13" x14ac:dyDescent="0.25">
      <c r="A585" t="s">
        <v>13</v>
      </c>
      <c r="B585" t="s">
        <v>2765</v>
      </c>
      <c r="C585">
        <v>10</v>
      </c>
      <c r="D585">
        <v>0.70472163495419304</v>
      </c>
      <c r="E585">
        <v>5.3975788670598199E-2</v>
      </c>
      <c r="F585" t="s">
        <v>2766</v>
      </c>
      <c r="G585">
        <v>1313</v>
      </c>
      <c r="H585">
        <v>72</v>
      </c>
      <c r="I585">
        <v>19333</v>
      </c>
      <c r="J585">
        <v>2.0450410425657899</v>
      </c>
      <c r="K585">
        <v>1</v>
      </c>
      <c r="L585">
        <v>0.497704832176663</v>
      </c>
      <c r="M585">
        <v>0.48208512620862998</v>
      </c>
    </row>
    <row r="586" spans="1:13" x14ac:dyDescent="0.25">
      <c r="A586" t="s">
        <v>13</v>
      </c>
      <c r="B586" t="s">
        <v>2767</v>
      </c>
      <c r="C586">
        <v>38</v>
      </c>
      <c r="D586">
        <v>2.67794221282593</v>
      </c>
      <c r="E586">
        <v>5.41338212522939E-2</v>
      </c>
      <c r="F586" t="s">
        <v>2768</v>
      </c>
      <c r="G586">
        <v>1313</v>
      </c>
      <c r="H586">
        <v>415</v>
      </c>
      <c r="I586">
        <v>19333</v>
      </c>
      <c r="J586">
        <v>1.3482487451710801</v>
      </c>
      <c r="K586">
        <v>1</v>
      </c>
      <c r="L586">
        <v>0.49830876486085901</v>
      </c>
      <c r="M586">
        <v>0.482670105387974</v>
      </c>
    </row>
    <row r="587" spans="1:13" x14ac:dyDescent="0.25">
      <c r="A587" t="s">
        <v>13</v>
      </c>
      <c r="B587" t="s">
        <v>266</v>
      </c>
      <c r="C587">
        <v>8</v>
      </c>
      <c r="D587">
        <v>0.56377730796335401</v>
      </c>
      <c r="E587">
        <v>5.5422043201435997E-2</v>
      </c>
      <c r="F587" t="s">
        <v>2769</v>
      </c>
      <c r="G587">
        <v>1313</v>
      </c>
      <c r="H587">
        <v>51</v>
      </c>
      <c r="I587">
        <v>19333</v>
      </c>
      <c r="J587">
        <v>2.3096934127801898</v>
      </c>
      <c r="K587">
        <v>1</v>
      </c>
      <c r="L587">
        <v>0.50833551137992805</v>
      </c>
      <c r="M587">
        <v>0.49238217778230398</v>
      </c>
    </row>
    <row r="588" spans="1:13" x14ac:dyDescent="0.25">
      <c r="A588" t="s">
        <v>13</v>
      </c>
      <c r="B588" t="s">
        <v>1025</v>
      </c>
      <c r="C588">
        <v>6</v>
      </c>
      <c r="D588">
        <v>0.42283298097251498</v>
      </c>
      <c r="E588">
        <v>5.5695069956203803E-2</v>
      </c>
      <c r="F588" t="s">
        <v>2770</v>
      </c>
      <c r="G588">
        <v>1313</v>
      </c>
      <c r="H588">
        <v>31</v>
      </c>
      <c r="I588">
        <v>19333</v>
      </c>
      <c r="J588">
        <v>2.8498636464142599</v>
      </c>
      <c r="K588">
        <v>1</v>
      </c>
      <c r="L588">
        <v>0.50833551137992805</v>
      </c>
      <c r="M588">
        <v>0.49238217778230398</v>
      </c>
    </row>
    <row r="589" spans="1:13" x14ac:dyDescent="0.25">
      <c r="A589" t="s">
        <v>13</v>
      </c>
      <c r="B589" t="s">
        <v>771</v>
      </c>
      <c r="C589">
        <v>6</v>
      </c>
      <c r="D589">
        <v>0.42283298097251498</v>
      </c>
      <c r="E589">
        <v>5.5695069956203803E-2</v>
      </c>
      <c r="F589" t="s">
        <v>2771</v>
      </c>
      <c r="G589">
        <v>1313</v>
      </c>
      <c r="H589">
        <v>31</v>
      </c>
      <c r="I589">
        <v>19333</v>
      </c>
      <c r="J589">
        <v>2.8498636464142599</v>
      </c>
      <c r="K589">
        <v>1</v>
      </c>
      <c r="L589">
        <v>0.50833551137992805</v>
      </c>
      <c r="M589">
        <v>0.49238217778230398</v>
      </c>
    </row>
    <row r="590" spans="1:13" x14ac:dyDescent="0.25">
      <c r="A590" t="s">
        <v>13</v>
      </c>
      <c r="B590" t="s">
        <v>2772</v>
      </c>
      <c r="C590">
        <v>6</v>
      </c>
      <c r="D590">
        <v>0.42283298097251498</v>
      </c>
      <c r="E590">
        <v>5.5695069956203803E-2</v>
      </c>
      <c r="F590" t="s">
        <v>2773</v>
      </c>
      <c r="G590">
        <v>1313</v>
      </c>
      <c r="H590">
        <v>31</v>
      </c>
      <c r="I590">
        <v>19333</v>
      </c>
      <c r="J590">
        <v>2.8498636464142599</v>
      </c>
      <c r="K590">
        <v>1</v>
      </c>
      <c r="L590">
        <v>0.50833551137992805</v>
      </c>
      <c r="M590">
        <v>0.49238217778230398</v>
      </c>
    </row>
    <row r="591" spans="1:13" x14ac:dyDescent="0.25">
      <c r="A591" t="s">
        <v>13</v>
      </c>
      <c r="B591" t="s">
        <v>1878</v>
      </c>
      <c r="C591">
        <v>6</v>
      </c>
      <c r="D591">
        <v>0.42283298097251498</v>
      </c>
      <c r="E591">
        <v>5.5695069956203803E-2</v>
      </c>
      <c r="F591" t="s">
        <v>2774</v>
      </c>
      <c r="G591">
        <v>1313</v>
      </c>
      <c r="H591">
        <v>31</v>
      </c>
      <c r="I591">
        <v>19333</v>
      </c>
      <c r="J591">
        <v>2.8498636464142599</v>
      </c>
      <c r="K591">
        <v>1</v>
      </c>
      <c r="L591">
        <v>0.50833551137992805</v>
      </c>
      <c r="M591">
        <v>0.49238217778230398</v>
      </c>
    </row>
    <row r="592" spans="1:13" x14ac:dyDescent="0.25">
      <c r="A592" t="s">
        <v>13</v>
      </c>
      <c r="B592" t="s">
        <v>1233</v>
      </c>
      <c r="C592">
        <v>12</v>
      </c>
      <c r="D592">
        <v>0.84566596194503096</v>
      </c>
      <c r="E592">
        <v>5.6768529914925502E-2</v>
      </c>
      <c r="F592" t="s">
        <v>2775</v>
      </c>
      <c r="G592">
        <v>1313</v>
      </c>
      <c r="H592">
        <v>95</v>
      </c>
      <c r="I592">
        <v>19333</v>
      </c>
      <c r="J592">
        <v>1.85991101134404</v>
      </c>
      <c r="K592">
        <v>1</v>
      </c>
      <c r="L592">
        <v>0.51241180272471798</v>
      </c>
      <c r="M592">
        <v>0.49633054094932799</v>
      </c>
    </row>
    <row r="593" spans="1:13" x14ac:dyDescent="0.25">
      <c r="A593" t="s">
        <v>13</v>
      </c>
      <c r="B593" t="s">
        <v>1780</v>
      </c>
      <c r="C593">
        <v>9</v>
      </c>
      <c r="D593">
        <v>0.63424947145877297</v>
      </c>
      <c r="E593">
        <v>5.74328661353447E-2</v>
      </c>
      <c r="F593" t="s">
        <v>2776</v>
      </c>
      <c r="G593">
        <v>1313</v>
      </c>
      <c r="H593">
        <v>62</v>
      </c>
      <c r="I593">
        <v>19333</v>
      </c>
      <c r="J593">
        <v>2.1373977348106998</v>
      </c>
      <c r="K593">
        <v>1</v>
      </c>
      <c r="L593">
        <v>0.51241180272471798</v>
      </c>
      <c r="M593">
        <v>0.49633054094932799</v>
      </c>
    </row>
    <row r="594" spans="1:13" x14ac:dyDescent="0.25">
      <c r="A594" t="s">
        <v>13</v>
      </c>
      <c r="B594" t="s">
        <v>2777</v>
      </c>
      <c r="C594">
        <v>3</v>
      </c>
      <c r="D594">
        <v>0.21141649048625699</v>
      </c>
      <c r="E594">
        <v>5.7473858652874597E-2</v>
      </c>
      <c r="F594" t="s">
        <v>2778</v>
      </c>
      <c r="G594">
        <v>1313</v>
      </c>
      <c r="H594">
        <v>6</v>
      </c>
      <c r="I594">
        <v>19333</v>
      </c>
      <c r="J594">
        <v>7.3621477532368598</v>
      </c>
      <c r="K594">
        <v>1</v>
      </c>
      <c r="L594">
        <v>0.51241180272471798</v>
      </c>
      <c r="M594">
        <v>0.49633054094932799</v>
      </c>
    </row>
    <row r="595" spans="1:13" x14ac:dyDescent="0.25">
      <c r="A595" t="s">
        <v>13</v>
      </c>
      <c r="B595" t="s">
        <v>2779</v>
      </c>
      <c r="C595">
        <v>3</v>
      </c>
      <c r="D595">
        <v>0.21141649048625699</v>
      </c>
      <c r="E595">
        <v>5.7473858652874597E-2</v>
      </c>
      <c r="F595" t="s">
        <v>2780</v>
      </c>
      <c r="G595">
        <v>1313</v>
      </c>
      <c r="H595">
        <v>6</v>
      </c>
      <c r="I595">
        <v>19333</v>
      </c>
      <c r="J595">
        <v>7.3621477532368598</v>
      </c>
      <c r="K595">
        <v>1</v>
      </c>
      <c r="L595">
        <v>0.51241180272471798</v>
      </c>
      <c r="M595">
        <v>0.49633054094932799</v>
      </c>
    </row>
    <row r="596" spans="1:13" x14ac:dyDescent="0.25">
      <c r="A596" t="s">
        <v>13</v>
      </c>
      <c r="B596" t="s">
        <v>2781</v>
      </c>
      <c r="C596">
        <v>3</v>
      </c>
      <c r="D596">
        <v>0.21141649048625699</v>
      </c>
      <c r="E596">
        <v>5.7473858652874597E-2</v>
      </c>
      <c r="F596" t="s">
        <v>2782</v>
      </c>
      <c r="G596">
        <v>1313</v>
      </c>
      <c r="H596">
        <v>6</v>
      </c>
      <c r="I596">
        <v>19333</v>
      </c>
      <c r="J596">
        <v>7.3621477532368598</v>
      </c>
      <c r="K596">
        <v>1</v>
      </c>
      <c r="L596">
        <v>0.51241180272471798</v>
      </c>
      <c r="M596">
        <v>0.49633054094932799</v>
      </c>
    </row>
    <row r="597" spans="1:13" x14ac:dyDescent="0.25">
      <c r="A597" t="s">
        <v>13</v>
      </c>
      <c r="B597" t="s">
        <v>2783</v>
      </c>
      <c r="C597">
        <v>3</v>
      </c>
      <c r="D597">
        <v>0.21141649048625699</v>
      </c>
      <c r="E597">
        <v>5.7473858652874597E-2</v>
      </c>
      <c r="F597" t="s">
        <v>2784</v>
      </c>
      <c r="G597">
        <v>1313</v>
      </c>
      <c r="H597">
        <v>6</v>
      </c>
      <c r="I597">
        <v>19333</v>
      </c>
      <c r="J597">
        <v>7.3621477532368598</v>
      </c>
      <c r="K597">
        <v>1</v>
      </c>
      <c r="L597">
        <v>0.51241180272471798</v>
      </c>
      <c r="M597">
        <v>0.49633054094932799</v>
      </c>
    </row>
    <row r="598" spans="1:13" x14ac:dyDescent="0.25">
      <c r="A598" t="s">
        <v>13</v>
      </c>
      <c r="B598" t="s">
        <v>2785</v>
      </c>
      <c r="C598">
        <v>3</v>
      </c>
      <c r="D598">
        <v>0.21141649048625699</v>
      </c>
      <c r="E598">
        <v>5.7473858652874597E-2</v>
      </c>
      <c r="F598" t="s">
        <v>2786</v>
      </c>
      <c r="G598">
        <v>1313</v>
      </c>
      <c r="H598">
        <v>6</v>
      </c>
      <c r="I598">
        <v>19333</v>
      </c>
      <c r="J598">
        <v>7.3621477532368598</v>
      </c>
      <c r="K598">
        <v>1</v>
      </c>
      <c r="L598">
        <v>0.51241180272471798</v>
      </c>
      <c r="M598">
        <v>0.49633054094932799</v>
      </c>
    </row>
    <row r="599" spans="1:13" x14ac:dyDescent="0.25">
      <c r="A599" t="s">
        <v>13</v>
      </c>
      <c r="B599" t="s">
        <v>2787</v>
      </c>
      <c r="C599">
        <v>3</v>
      </c>
      <c r="D599">
        <v>0.21141649048625699</v>
      </c>
      <c r="E599">
        <v>5.7473858652874597E-2</v>
      </c>
      <c r="F599" t="s">
        <v>2788</v>
      </c>
      <c r="G599">
        <v>1313</v>
      </c>
      <c r="H599">
        <v>6</v>
      </c>
      <c r="I599">
        <v>19333</v>
      </c>
      <c r="J599">
        <v>7.3621477532368598</v>
      </c>
      <c r="K599">
        <v>1</v>
      </c>
      <c r="L599">
        <v>0.51241180272471798</v>
      </c>
      <c r="M599">
        <v>0.49633054094932799</v>
      </c>
    </row>
    <row r="600" spans="1:13" x14ac:dyDescent="0.25">
      <c r="A600" t="s">
        <v>13</v>
      </c>
      <c r="B600" t="s">
        <v>2789</v>
      </c>
      <c r="C600">
        <v>3</v>
      </c>
      <c r="D600">
        <v>0.21141649048625699</v>
      </c>
      <c r="E600">
        <v>5.7473858652874597E-2</v>
      </c>
      <c r="F600" t="s">
        <v>2790</v>
      </c>
      <c r="G600">
        <v>1313</v>
      </c>
      <c r="H600">
        <v>6</v>
      </c>
      <c r="I600">
        <v>19333</v>
      </c>
      <c r="J600">
        <v>7.3621477532368598</v>
      </c>
      <c r="K600">
        <v>1</v>
      </c>
      <c r="L600">
        <v>0.51241180272471798</v>
      </c>
      <c r="M600">
        <v>0.49633054094932799</v>
      </c>
    </row>
    <row r="601" spans="1:13" x14ac:dyDescent="0.25">
      <c r="A601" t="s">
        <v>13</v>
      </c>
      <c r="B601" t="s">
        <v>2791</v>
      </c>
      <c r="C601">
        <v>3</v>
      </c>
      <c r="D601">
        <v>0.21141649048625699</v>
      </c>
      <c r="E601">
        <v>5.7473858652874597E-2</v>
      </c>
      <c r="F601" t="s">
        <v>2792</v>
      </c>
      <c r="G601">
        <v>1313</v>
      </c>
      <c r="H601">
        <v>6</v>
      </c>
      <c r="I601">
        <v>19333</v>
      </c>
      <c r="J601">
        <v>7.3621477532368598</v>
      </c>
      <c r="K601">
        <v>1</v>
      </c>
      <c r="L601">
        <v>0.51241180272471798</v>
      </c>
      <c r="M601">
        <v>0.49633054094932799</v>
      </c>
    </row>
    <row r="602" spans="1:13" x14ac:dyDescent="0.25">
      <c r="A602" t="s">
        <v>13</v>
      </c>
      <c r="B602" t="s">
        <v>2793</v>
      </c>
      <c r="C602">
        <v>3</v>
      </c>
      <c r="D602">
        <v>0.21141649048625699</v>
      </c>
      <c r="E602">
        <v>5.7473858652874597E-2</v>
      </c>
      <c r="F602" t="s">
        <v>2794</v>
      </c>
      <c r="G602">
        <v>1313</v>
      </c>
      <c r="H602">
        <v>6</v>
      </c>
      <c r="I602">
        <v>19333</v>
      </c>
      <c r="J602">
        <v>7.3621477532368598</v>
      </c>
      <c r="K602">
        <v>1</v>
      </c>
      <c r="L602">
        <v>0.51241180272471798</v>
      </c>
      <c r="M602">
        <v>0.49633054094932799</v>
      </c>
    </row>
    <row r="603" spans="1:13" x14ac:dyDescent="0.25">
      <c r="A603" t="s">
        <v>13</v>
      </c>
      <c r="B603" t="s">
        <v>2795</v>
      </c>
      <c r="C603">
        <v>3</v>
      </c>
      <c r="D603">
        <v>0.21141649048625699</v>
      </c>
      <c r="E603">
        <v>5.7473858652874597E-2</v>
      </c>
      <c r="F603" t="s">
        <v>2796</v>
      </c>
      <c r="G603">
        <v>1313</v>
      </c>
      <c r="H603">
        <v>6</v>
      </c>
      <c r="I603">
        <v>19333</v>
      </c>
      <c r="J603">
        <v>7.3621477532368598</v>
      </c>
      <c r="K603">
        <v>1</v>
      </c>
      <c r="L603">
        <v>0.51241180272471798</v>
      </c>
      <c r="M603">
        <v>0.49633054094932799</v>
      </c>
    </row>
    <row r="604" spans="1:13" x14ac:dyDescent="0.25">
      <c r="A604" t="s">
        <v>13</v>
      </c>
      <c r="B604" t="s">
        <v>52</v>
      </c>
      <c r="C604">
        <v>3</v>
      </c>
      <c r="D604">
        <v>0.21141649048625699</v>
      </c>
      <c r="E604">
        <v>5.7473858652874597E-2</v>
      </c>
      <c r="F604" t="s">
        <v>53</v>
      </c>
      <c r="G604">
        <v>1313</v>
      </c>
      <c r="H604">
        <v>6</v>
      </c>
      <c r="I604">
        <v>19333</v>
      </c>
      <c r="J604">
        <v>7.3621477532368598</v>
      </c>
      <c r="K604">
        <v>1</v>
      </c>
      <c r="L604">
        <v>0.51241180272471798</v>
      </c>
      <c r="M604">
        <v>0.49633054094932799</v>
      </c>
    </row>
    <row r="605" spans="1:13" x14ac:dyDescent="0.25">
      <c r="A605" t="s">
        <v>13</v>
      </c>
      <c r="B605" t="s">
        <v>2797</v>
      </c>
      <c r="C605">
        <v>3</v>
      </c>
      <c r="D605">
        <v>0.21141649048625699</v>
      </c>
      <c r="E605">
        <v>5.7473858652874597E-2</v>
      </c>
      <c r="F605" t="s">
        <v>2798</v>
      </c>
      <c r="G605">
        <v>1313</v>
      </c>
      <c r="H605">
        <v>6</v>
      </c>
      <c r="I605">
        <v>19333</v>
      </c>
      <c r="J605">
        <v>7.3621477532368598</v>
      </c>
      <c r="K605">
        <v>1</v>
      </c>
      <c r="L605">
        <v>0.51241180272471798</v>
      </c>
      <c r="M605">
        <v>0.49633054094932799</v>
      </c>
    </row>
    <row r="606" spans="1:13" x14ac:dyDescent="0.25">
      <c r="A606" t="s">
        <v>13</v>
      </c>
      <c r="B606" t="s">
        <v>2799</v>
      </c>
      <c r="C606">
        <v>5</v>
      </c>
      <c r="D606">
        <v>0.35236081747709602</v>
      </c>
      <c r="E606">
        <v>5.7985340663998602E-2</v>
      </c>
      <c r="F606" t="s">
        <v>2800</v>
      </c>
      <c r="G606">
        <v>1313</v>
      </c>
      <c r="H606">
        <v>22</v>
      </c>
      <c r="I606">
        <v>19333</v>
      </c>
      <c r="J606">
        <v>3.3464307969258398</v>
      </c>
      <c r="K606">
        <v>1</v>
      </c>
      <c r="L606">
        <v>0.51397340767676702</v>
      </c>
      <c r="M606">
        <v>0.49784313731513702</v>
      </c>
    </row>
    <row r="607" spans="1:13" x14ac:dyDescent="0.25">
      <c r="A607" t="s">
        <v>13</v>
      </c>
      <c r="B607" t="s">
        <v>1057</v>
      </c>
      <c r="C607">
        <v>5</v>
      </c>
      <c r="D607">
        <v>0.35236081747709602</v>
      </c>
      <c r="E607">
        <v>5.7985340663998602E-2</v>
      </c>
      <c r="F607" t="s">
        <v>2801</v>
      </c>
      <c r="G607">
        <v>1313</v>
      </c>
      <c r="H607">
        <v>22</v>
      </c>
      <c r="I607">
        <v>19333</v>
      </c>
      <c r="J607">
        <v>3.3464307969258398</v>
      </c>
      <c r="K607">
        <v>1</v>
      </c>
      <c r="L607">
        <v>0.51397340767676702</v>
      </c>
      <c r="M607">
        <v>0.49784313731513702</v>
      </c>
    </row>
    <row r="608" spans="1:13" x14ac:dyDescent="0.25">
      <c r="A608" t="s">
        <v>13</v>
      </c>
      <c r="B608" t="s">
        <v>72</v>
      </c>
      <c r="C608">
        <v>5</v>
      </c>
      <c r="D608">
        <v>0.35236081747709602</v>
      </c>
      <c r="E608">
        <v>5.7985340663998602E-2</v>
      </c>
      <c r="F608" t="s">
        <v>2802</v>
      </c>
      <c r="G608">
        <v>1313</v>
      </c>
      <c r="H608">
        <v>22</v>
      </c>
      <c r="I608">
        <v>19333</v>
      </c>
      <c r="J608">
        <v>3.3464307969258398</v>
      </c>
      <c r="K608">
        <v>1</v>
      </c>
      <c r="L608">
        <v>0.51397340767676702</v>
      </c>
      <c r="M608">
        <v>0.49784313731513702</v>
      </c>
    </row>
    <row r="609" spans="1:13" x14ac:dyDescent="0.25">
      <c r="A609" t="s">
        <v>13</v>
      </c>
      <c r="B609" t="s">
        <v>817</v>
      </c>
      <c r="C609">
        <v>10</v>
      </c>
      <c r="D609">
        <v>0.70472163495419304</v>
      </c>
      <c r="E609">
        <v>5.8030795147163299E-2</v>
      </c>
      <c r="F609" t="s">
        <v>2803</v>
      </c>
      <c r="G609">
        <v>1313</v>
      </c>
      <c r="H609">
        <v>73</v>
      </c>
      <c r="I609">
        <v>19333</v>
      </c>
      <c r="J609">
        <v>2.01702678170872</v>
      </c>
      <c r="K609">
        <v>1</v>
      </c>
      <c r="L609">
        <v>0.51397340767676702</v>
      </c>
      <c r="M609">
        <v>0.49784313731513702</v>
      </c>
    </row>
    <row r="610" spans="1:13" x14ac:dyDescent="0.25">
      <c r="A610" t="s">
        <v>13</v>
      </c>
      <c r="B610" t="s">
        <v>2804</v>
      </c>
      <c r="C610">
        <v>24</v>
      </c>
      <c r="D610">
        <v>1.6913319238900599</v>
      </c>
      <c r="E610">
        <v>5.96407335752751E-2</v>
      </c>
      <c r="F610" t="s">
        <v>2805</v>
      </c>
      <c r="G610">
        <v>1313</v>
      </c>
      <c r="H610">
        <v>240</v>
      </c>
      <c r="I610">
        <v>19333</v>
      </c>
      <c r="J610">
        <v>1.4724295506473699</v>
      </c>
      <c r="K610">
        <v>1</v>
      </c>
      <c r="L610">
        <v>0.52736510722964902</v>
      </c>
      <c r="M610">
        <v>0.51081455883191296</v>
      </c>
    </row>
    <row r="611" spans="1:13" x14ac:dyDescent="0.25">
      <c r="A611" t="s">
        <v>13</v>
      </c>
      <c r="B611" t="s">
        <v>2806</v>
      </c>
      <c r="C611">
        <v>6</v>
      </c>
      <c r="D611">
        <v>0.42283298097251498</v>
      </c>
      <c r="E611">
        <v>6.2476510900851899E-2</v>
      </c>
      <c r="F611" t="s">
        <v>2807</v>
      </c>
      <c r="G611">
        <v>1313</v>
      </c>
      <c r="H611">
        <v>32</v>
      </c>
      <c r="I611">
        <v>19333</v>
      </c>
      <c r="J611">
        <v>2.76080540746382</v>
      </c>
      <c r="K611">
        <v>1</v>
      </c>
      <c r="L611">
        <v>0.54734902799478902</v>
      </c>
      <c r="M611">
        <v>0.530171314767097</v>
      </c>
    </row>
    <row r="612" spans="1:13" x14ac:dyDescent="0.25">
      <c r="A612" t="s">
        <v>13</v>
      </c>
      <c r="B612" t="s">
        <v>1896</v>
      </c>
      <c r="C612">
        <v>6</v>
      </c>
      <c r="D612">
        <v>0.42283298097251498</v>
      </c>
      <c r="E612">
        <v>6.2476510900851899E-2</v>
      </c>
      <c r="F612" t="s">
        <v>2808</v>
      </c>
      <c r="G612">
        <v>1313</v>
      </c>
      <c r="H612">
        <v>32</v>
      </c>
      <c r="I612">
        <v>19333</v>
      </c>
      <c r="J612">
        <v>2.76080540746382</v>
      </c>
      <c r="K612">
        <v>1</v>
      </c>
      <c r="L612">
        <v>0.54734902799478902</v>
      </c>
      <c r="M612">
        <v>0.530171314767097</v>
      </c>
    </row>
    <row r="613" spans="1:13" x14ac:dyDescent="0.25">
      <c r="A613" t="s">
        <v>13</v>
      </c>
      <c r="B613" t="s">
        <v>1900</v>
      </c>
      <c r="C613">
        <v>6</v>
      </c>
      <c r="D613">
        <v>0.42283298097251498</v>
      </c>
      <c r="E613">
        <v>6.2476510900851899E-2</v>
      </c>
      <c r="F613" t="s">
        <v>2809</v>
      </c>
      <c r="G613">
        <v>1313</v>
      </c>
      <c r="H613">
        <v>32</v>
      </c>
      <c r="I613">
        <v>19333</v>
      </c>
      <c r="J613">
        <v>2.76080540746382</v>
      </c>
      <c r="K613">
        <v>1</v>
      </c>
      <c r="L613">
        <v>0.54734902799478902</v>
      </c>
      <c r="M613">
        <v>0.530171314767097</v>
      </c>
    </row>
    <row r="614" spans="1:13" x14ac:dyDescent="0.25">
      <c r="A614" t="s">
        <v>13</v>
      </c>
      <c r="B614" t="s">
        <v>2810</v>
      </c>
      <c r="C614">
        <v>7</v>
      </c>
      <c r="D614">
        <v>0.493305144467935</v>
      </c>
      <c r="E614">
        <v>6.2510613225031597E-2</v>
      </c>
      <c r="F614" t="s">
        <v>2811</v>
      </c>
      <c r="G614">
        <v>1313</v>
      </c>
      <c r="H614">
        <v>42</v>
      </c>
      <c r="I614">
        <v>19333</v>
      </c>
      <c r="J614">
        <v>2.45404925107895</v>
      </c>
      <c r="K614">
        <v>1</v>
      </c>
      <c r="L614">
        <v>0.54734902799478902</v>
      </c>
      <c r="M614">
        <v>0.530171314767097</v>
      </c>
    </row>
    <row r="615" spans="1:13" x14ac:dyDescent="0.25">
      <c r="A615" t="s">
        <v>13</v>
      </c>
      <c r="B615" t="s">
        <v>2812</v>
      </c>
      <c r="C615">
        <v>7</v>
      </c>
      <c r="D615">
        <v>0.493305144467935</v>
      </c>
      <c r="E615">
        <v>6.2510613225031597E-2</v>
      </c>
      <c r="F615" t="s">
        <v>2813</v>
      </c>
      <c r="G615">
        <v>1313</v>
      </c>
      <c r="H615">
        <v>42</v>
      </c>
      <c r="I615">
        <v>19333</v>
      </c>
      <c r="J615">
        <v>2.45404925107895</v>
      </c>
      <c r="K615">
        <v>1</v>
      </c>
      <c r="L615">
        <v>0.54734902799478902</v>
      </c>
      <c r="M615">
        <v>0.530171314767097</v>
      </c>
    </row>
    <row r="616" spans="1:13" x14ac:dyDescent="0.25">
      <c r="A616" t="s">
        <v>13</v>
      </c>
      <c r="B616" t="s">
        <v>2814</v>
      </c>
      <c r="C616">
        <v>7</v>
      </c>
      <c r="D616">
        <v>0.493305144467935</v>
      </c>
      <c r="E616">
        <v>6.2510613225031597E-2</v>
      </c>
      <c r="F616" t="s">
        <v>2815</v>
      </c>
      <c r="G616">
        <v>1313</v>
      </c>
      <c r="H616">
        <v>42</v>
      </c>
      <c r="I616">
        <v>19333</v>
      </c>
      <c r="J616">
        <v>2.45404925107895</v>
      </c>
      <c r="K616">
        <v>1</v>
      </c>
      <c r="L616">
        <v>0.54734902799478902</v>
      </c>
      <c r="M616">
        <v>0.530171314767097</v>
      </c>
    </row>
    <row r="617" spans="1:13" x14ac:dyDescent="0.25">
      <c r="A617" t="s">
        <v>13</v>
      </c>
      <c r="B617" t="s">
        <v>2816</v>
      </c>
      <c r="C617">
        <v>4</v>
      </c>
      <c r="D617">
        <v>0.28188865398167701</v>
      </c>
      <c r="E617">
        <v>6.4674553487463898E-2</v>
      </c>
      <c r="F617" t="s">
        <v>2817</v>
      </c>
      <c r="G617">
        <v>1313</v>
      </c>
      <c r="H617">
        <v>14</v>
      </c>
      <c r="I617">
        <v>19333</v>
      </c>
      <c r="J617">
        <v>4.2069415732781996</v>
      </c>
      <c r="K617">
        <v>1</v>
      </c>
      <c r="L617">
        <v>0.55634579956867902</v>
      </c>
      <c r="M617">
        <v>0.53888573640672799</v>
      </c>
    </row>
    <row r="618" spans="1:13" x14ac:dyDescent="0.25">
      <c r="A618" t="s">
        <v>13</v>
      </c>
      <c r="B618" t="s">
        <v>2818</v>
      </c>
      <c r="C618">
        <v>4</v>
      </c>
      <c r="D618">
        <v>0.28188865398167701</v>
      </c>
      <c r="E618">
        <v>6.4674553487463898E-2</v>
      </c>
      <c r="F618" t="s">
        <v>2819</v>
      </c>
      <c r="G618">
        <v>1313</v>
      </c>
      <c r="H618">
        <v>14</v>
      </c>
      <c r="I618">
        <v>19333</v>
      </c>
      <c r="J618">
        <v>4.2069415732781996</v>
      </c>
      <c r="K618">
        <v>1</v>
      </c>
      <c r="L618">
        <v>0.55634579956867902</v>
      </c>
      <c r="M618">
        <v>0.53888573640672799</v>
      </c>
    </row>
    <row r="619" spans="1:13" x14ac:dyDescent="0.25">
      <c r="A619" t="s">
        <v>13</v>
      </c>
      <c r="B619" t="s">
        <v>2820</v>
      </c>
      <c r="C619">
        <v>4</v>
      </c>
      <c r="D619">
        <v>0.28188865398167701</v>
      </c>
      <c r="E619">
        <v>6.4674553487463898E-2</v>
      </c>
      <c r="F619" t="s">
        <v>2821</v>
      </c>
      <c r="G619">
        <v>1313</v>
      </c>
      <c r="H619">
        <v>14</v>
      </c>
      <c r="I619">
        <v>19333</v>
      </c>
      <c r="J619">
        <v>4.2069415732781996</v>
      </c>
      <c r="K619">
        <v>1</v>
      </c>
      <c r="L619">
        <v>0.55634579956867902</v>
      </c>
      <c r="M619">
        <v>0.53888573640672799</v>
      </c>
    </row>
    <row r="620" spans="1:13" x14ac:dyDescent="0.25">
      <c r="A620" t="s">
        <v>13</v>
      </c>
      <c r="B620" t="s">
        <v>470</v>
      </c>
      <c r="C620">
        <v>4</v>
      </c>
      <c r="D620">
        <v>0.28188865398167701</v>
      </c>
      <c r="E620">
        <v>6.4674553487463898E-2</v>
      </c>
      <c r="F620" t="s">
        <v>2822</v>
      </c>
      <c r="G620">
        <v>1313</v>
      </c>
      <c r="H620">
        <v>14</v>
      </c>
      <c r="I620">
        <v>19333</v>
      </c>
      <c r="J620">
        <v>4.2069415732781996</v>
      </c>
      <c r="K620">
        <v>1</v>
      </c>
      <c r="L620">
        <v>0.55634579956867902</v>
      </c>
      <c r="M620">
        <v>0.53888573640672799</v>
      </c>
    </row>
    <row r="621" spans="1:13" x14ac:dyDescent="0.25">
      <c r="A621" t="s">
        <v>13</v>
      </c>
      <c r="B621" t="s">
        <v>2823</v>
      </c>
      <c r="C621">
        <v>4</v>
      </c>
      <c r="D621">
        <v>0.28188865398167701</v>
      </c>
      <c r="E621">
        <v>6.4674553487463898E-2</v>
      </c>
      <c r="F621" t="s">
        <v>2824</v>
      </c>
      <c r="G621">
        <v>1313</v>
      </c>
      <c r="H621">
        <v>14</v>
      </c>
      <c r="I621">
        <v>19333</v>
      </c>
      <c r="J621">
        <v>4.2069415732781996</v>
      </c>
      <c r="K621">
        <v>1</v>
      </c>
      <c r="L621">
        <v>0.55634579956867902</v>
      </c>
      <c r="M621">
        <v>0.53888573640672799</v>
      </c>
    </row>
    <row r="622" spans="1:13" x14ac:dyDescent="0.25">
      <c r="A622" t="s">
        <v>13</v>
      </c>
      <c r="B622" t="s">
        <v>1106</v>
      </c>
      <c r="C622">
        <v>4</v>
      </c>
      <c r="D622">
        <v>0.28188865398167701</v>
      </c>
      <c r="E622">
        <v>6.4674553487463898E-2</v>
      </c>
      <c r="F622" t="s">
        <v>2825</v>
      </c>
      <c r="G622">
        <v>1313</v>
      </c>
      <c r="H622">
        <v>14</v>
      </c>
      <c r="I622">
        <v>19333</v>
      </c>
      <c r="J622">
        <v>4.2069415732781996</v>
      </c>
      <c r="K622">
        <v>1</v>
      </c>
      <c r="L622">
        <v>0.55634579956867902</v>
      </c>
      <c r="M622">
        <v>0.53888573640672799</v>
      </c>
    </row>
    <row r="623" spans="1:13" x14ac:dyDescent="0.25">
      <c r="A623" t="s">
        <v>13</v>
      </c>
      <c r="B623" t="s">
        <v>2826</v>
      </c>
      <c r="C623">
        <v>4</v>
      </c>
      <c r="D623">
        <v>0.28188865398167701</v>
      </c>
      <c r="E623">
        <v>6.4674553487463898E-2</v>
      </c>
      <c r="F623" t="s">
        <v>2827</v>
      </c>
      <c r="G623">
        <v>1313</v>
      </c>
      <c r="H623">
        <v>14</v>
      </c>
      <c r="I623">
        <v>19333</v>
      </c>
      <c r="J623">
        <v>4.2069415732781996</v>
      </c>
      <c r="K623">
        <v>1</v>
      </c>
      <c r="L623">
        <v>0.55634579956867902</v>
      </c>
      <c r="M623">
        <v>0.53888573640672799</v>
      </c>
    </row>
    <row r="624" spans="1:13" x14ac:dyDescent="0.25">
      <c r="A624" t="s">
        <v>13</v>
      </c>
      <c r="B624" t="s">
        <v>1103</v>
      </c>
      <c r="C624">
        <v>4</v>
      </c>
      <c r="D624">
        <v>0.28188865398167701</v>
      </c>
      <c r="E624">
        <v>6.4674553487463898E-2</v>
      </c>
      <c r="F624" t="s">
        <v>2828</v>
      </c>
      <c r="G624">
        <v>1313</v>
      </c>
      <c r="H624">
        <v>14</v>
      </c>
      <c r="I624">
        <v>19333</v>
      </c>
      <c r="J624">
        <v>4.2069415732781996</v>
      </c>
      <c r="K624">
        <v>1</v>
      </c>
      <c r="L624">
        <v>0.55634579956867902</v>
      </c>
      <c r="M624">
        <v>0.53888573640672799</v>
      </c>
    </row>
    <row r="625" spans="1:13" x14ac:dyDescent="0.25">
      <c r="A625" t="s">
        <v>13</v>
      </c>
      <c r="B625" t="s">
        <v>464</v>
      </c>
      <c r="C625">
        <v>4</v>
      </c>
      <c r="D625">
        <v>0.28188865398167701</v>
      </c>
      <c r="E625">
        <v>6.4674553487463898E-2</v>
      </c>
      <c r="F625" t="s">
        <v>2829</v>
      </c>
      <c r="G625">
        <v>1313</v>
      </c>
      <c r="H625">
        <v>14</v>
      </c>
      <c r="I625">
        <v>19333</v>
      </c>
      <c r="J625">
        <v>4.2069415732781996</v>
      </c>
      <c r="K625">
        <v>1</v>
      </c>
      <c r="L625">
        <v>0.55634579956867902</v>
      </c>
      <c r="M625">
        <v>0.53888573640672799</v>
      </c>
    </row>
    <row r="626" spans="1:13" x14ac:dyDescent="0.25">
      <c r="A626" t="s">
        <v>13</v>
      </c>
      <c r="B626" t="s">
        <v>2830</v>
      </c>
      <c r="C626">
        <v>4</v>
      </c>
      <c r="D626">
        <v>0.28188865398167701</v>
      </c>
      <c r="E626">
        <v>6.4674553487463898E-2</v>
      </c>
      <c r="F626" t="s">
        <v>2831</v>
      </c>
      <c r="G626">
        <v>1313</v>
      </c>
      <c r="H626">
        <v>14</v>
      </c>
      <c r="I626">
        <v>19333</v>
      </c>
      <c r="J626">
        <v>4.2069415732781996</v>
      </c>
      <c r="K626">
        <v>1</v>
      </c>
      <c r="L626">
        <v>0.55634579956867902</v>
      </c>
      <c r="M626">
        <v>0.53888573640672799</v>
      </c>
    </row>
    <row r="627" spans="1:13" x14ac:dyDescent="0.25">
      <c r="A627" t="s">
        <v>13</v>
      </c>
      <c r="B627" t="s">
        <v>2832</v>
      </c>
      <c r="C627">
        <v>4</v>
      </c>
      <c r="D627">
        <v>0.28188865398167701</v>
      </c>
      <c r="E627">
        <v>6.4674553487463898E-2</v>
      </c>
      <c r="F627" t="s">
        <v>2833</v>
      </c>
      <c r="G627">
        <v>1313</v>
      </c>
      <c r="H627">
        <v>14</v>
      </c>
      <c r="I627">
        <v>19333</v>
      </c>
      <c r="J627">
        <v>4.2069415732781996</v>
      </c>
      <c r="K627">
        <v>1</v>
      </c>
      <c r="L627">
        <v>0.55634579956867902</v>
      </c>
      <c r="M627">
        <v>0.53888573640672799</v>
      </c>
    </row>
    <row r="628" spans="1:13" x14ac:dyDescent="0.25">
      <c r="A628" t="s">
        <v>13</v>
      </c>
      <c r="B628" t="s">
        <v>1523</v>
      </c>
      <c r="C628">
        <v>8</v>
      </c>
      <c r="D628">
        <v>0.56377730796335401</v>
      </c>
      <c r="E628">
        <v>6.5775451276524594E-2</v>
      </c>
      <c r="F628" t="s">
        <v>2834</v>
      </c>
      <c r="G628">
        <v>1313</v>
      </c>
      <c r="H628">
        <v>53</v>
      </c>
      <c r="I628">
        <v>19333</v>
      </c>
      <c r="J628">
        <v>2.22253517078848</v>
      </c>
      <c r="K628">
        <v>1</v>
      </c>
      <c r="L628">
        <v>0.56491356479120403</v>
      </c>
      <c r="M628">
        <v>0.54718461540407004</v>
      </c>
    </row>
    <row r="629" spans="1:13" x14ac:dyDescent="0.25">
      <c r="A629" t="s">
        <v>13</v>
      </c>
      <c r="B629" t="s">
        <v>260</v>
      </c>
      <c r="C629">
        <v>5</v>
      </c>
      <c r="D629">
        <v>0.35236081747709602</v>
      </c>
      <c r="E629">
        <v>6.6570481730871794E-2</v>
      </c>
      <c r="F629" t="s">
        <v>2835</v>
      </c>
      <c r="G629">
        <v>1313</v>
      </c>
      <c r="H629">
        <v>23</v>
      </c>
      <c r="I629">
        <v>19333</v>
      </c>
      <c r="J629">
        <v>3.2009338057551502</v>
      </c>
      <c r="K629">
        <v>1</v>
      </c>
      <c r="L629">
        <v>0.56542909167309896</v>
      </c>
      <c r="M629">
        <v>0.54768396326218804</v>
      </c>
    </row>
    <row r="630" spans="1:13" x14ac:dyDescent="0.25">
      <c r="A630" t="s">
        <v>13</v>
      </c>
      <c r="B630" t="s">
        <v>258</v>
      </c>
      <c r="C630">
        <v>5</v>
      </c>
      <c r="D630">
        <v>0.35236081747709602</v>
      </c>
      <c r="E630">
        <v>6.6570481730871794E-2</v>
      </c>
      <c r="F630" t="s">
        <v>2836</v>
      </c>
      <c r="G630">
        <v>1313</v>
      </c>
      <c r="H630">
        <v>23</v>
      </c>
      <c r="I630">
        <v>19333</v>
      </c>
      <c r="J630">
        <v>3.2009338057551502</v>
      </c>
      <c r="K630">
        <v>1</v>
      </c>
      <c r="L630">
        <v>0.56542909167309896</v>
      </c>
      <c r="M630">
        <v>0.54768396326218804</v>
      </c>
    </row>
    <row r="631" spans="1:13" x14ac:dyDescent="0.25">
      <c r="A631" t="s">
        <v>13</v>
      </c>
      <c r="B631" t="s">
        <v>2837</v>
      </c>
      <c r="C631">
        <v>5</v>
      </c>
      <c r="D631">
        <v>0.35236081747709602</v>
      </c>
      <c r="E631">
        <v>6.6570481730871794E-2</v>
      </c>
      <c r="F631" t="s">
        <v>2838</v>
      </c>
      <c r="G631">
        <v>1313</v>
      </c>
      <c r="H631">
        <v>23</v>
      </c>
      <c r="I631">
        <v>19333</v>
      </c>
      <c r="J631">
        <v>3.2009338057551502</v>
      </c>
      <c r="K631">
        <v>1</v>
      </c>
      <c r="L631">
        <v>0.56542909167309896</v>
      </c>
      <c r="M631">
        <v>0.54768396326218804</v>
      </c>
    </row>
    <row r="632" spans="1:13" x14ac:dyDescent="0.25">
      <c r="A632" t="s">
        <v>13</v>
      </c>
      <c r="B632" t="s">
        <v>2839</v>
      </c>
      <c r="C632">
        <v>5</v>
      </c>
      <c r="D632">
        <v>0.35236081747709602</v>
      </c>
      <c r="E632">
        <v>6.6570481730871794E-2</v>
      </c>
      <c r="F632" t="s">
        <v>2840</v>
      </c>
      <c r="G632">
        <v>1313</v>
      </c>
      <c r="H632">
        <v>23</v>
      </c>
      <c r="I632">
        <v>19333</v>
      </c>
      <c r="J632">
        <v>3.2009338057551502</v>
      </c>
      <c r="K632">
        <v>1</v>
      </c>
      <c r="L632">
        <v>0.56542909167309896</v>
      </c>
      <c r="M632">
        <v>0.54768396326218804</v>
      </c>
    </row>
    <row r="633" spans="1:13" x14ac:dyDescent="0.25">
      <c r="A633" t="s">
        <v>13</v>
      </c>
      <c r="B633" t="s">
        <v>1099</v>
      </c>
      <c r="C633">
        <v>5</v>
      </c>
      <c r="D633">
        <v>0.35236081747709602</v>
      </c>
      <c r="E633">
        <v>6.6570481730871794E-2</v>
      </c>
      <c r="F633" t="s">
        <v>2841</v>
      </c>
      <c r="G633">
        <v>1313</v>
      </c>
      <c r="H633">
        <v>23</v>
      </c>
      <c r="I633">
        <v>19333</v>
      </c>
      <c r="J633">
        <v>3.2009338057551502</v>
      </c>
      <c r="K633">
        <v>1</v>
      </c>
      <c r="L633">
        <v>0.56542909167309896</v>
      </c>
      <c r="M633">
        <v>0.54768396326218804</v>
      </c>
    </row>
    <row r="634" spans="1:13" x14ac:dyDescent="0.25">
      <c r="A634" t="s">
        <v>13</v>
      </c>
      <c r="B634" t="s">
        <v>785</v>
      </c>
      <c r="C634">
        <v>5</v>
      </c>
      <c r="D634">
        <v>0.35236081747709602</v>
      </c>
      <c r="E634">
        <v>6.6570481730871794E-2</v>
      </c>
      <c r="F634" t="s">
        <v>2842</v>
      </c>
      <c r="G634">
        <v>1313</v>
      </c>
      <c r="H634">
        <v>23</v>
      </c>
      <c r="I634">
        <v>19333</v>
      </c>
      <c r="J634">
        <v>3.2009338057551502</v>
      </c>
      <c r="K634">
        <v>1</v>
      </c>
      <c r="L634">
        <v>0.56542909167309896</v>
      </c>
      <c r="M634">
        <v>0.54768396326218804</v>
      </c>
    </row>
    <row r="635" spans="1:13" x14ac:dyDescent="0.25">
      <c r="A635" t="s">
        <v>13</v>
      </c>
      <c r="B635" t="s">
        <v>1757</v>
      </c>
      <c r="C635">
        <v>5</v>
      </c>
      <c r="D635">
        <v>0.35236081747709602</v>
      </c>
      <c r="E635">
        <v>6.6570481730871794E-2</v>
      </c>
      <c r="F635" t="s">
        <v>2843</v>
      </c>
      <c r="G635">
        <v>1313</v>
      </c>
      <c r="H635">
        <v>23</v>
      </c>
      <c r="I635">
        <v>19333</v>
      </c>
      <c r="J635">
        <v>3.2009338057551502</v>
      </c>
      <c r="K635">
        <v>1</v>
      </c>
      <c r="L635">
        <v>0.56542909167309896</v>
      </c>
      <c r="M635">
        <v>0.54768396326218804</v>
      </c>
    </row>
    <row r="636" spans="1:13" x14ac:dyDescent="0.25">
      <c r="A636" t="s">
        <v>13</v>
      </c>
      <c r="B636" t="s">
        <v>700</v>
      </c>
      <c r="C636">
        <v>9</v>
      </c>
      <c r="D636">
        <v>0.63424947145877297</v>
      </c>
      <c r="E636">
        <v>6.6907575967065994E-2</v>
      </c>
      <c r="F636" t="s">
        <v>2844</v>
      </c>
      <c r="G636">
        <v>1313</v>
      </c>
      <c r="H636">
        <v>64</v>
      </c>
      <c r="I636">
        <v>19333</v>
      </c>
      <c r="J636">
        <v>2.07060405559786</v>
      </c>
      <c r="K636">
        <v>1</v>
      </c>
      <c r="L636">
        <v>0.56739731745299204</v>
      </c>
      <c r="M636">
        <v>0.54959041928222996</v>
      </c>
    </row>
    <row r="637" spans="1:13" x14ac:dyDescent="0.25">
      <c r="A637" t="s">
        <v>13</v>
      </c>
      <c r="B637" t="s">
        <v>2845</v>
      </c>
      <c r="C637">
        <v>7</v>
      </c>
      <c r="D637">
        <v>0.493305144467935</v>
      </c>
      <c r="E637">
        <v>6.8670612661817898E-2</v>
      </c>
      <c r="F637" t="s">
        <v>2846</v>
      </c>
      <c r="G637">
        <v>1313</v>
      </c>
      <c r="H637">
        <v>43</v>
      </c>
      <c r="I637">
        <v>19333</v>
      </c>
      <c r="J637">
        <v>2.39697833826316</v>
      </c>
      <c r="K637">
        <v>1</v>
      </c>
      <c r="L637">
        <v>0.58052001441740897</v>
      </c>
      <c r="M637">
        <v>0.56230128044590599</v>
      </c>
    </row>
    <row r="638" spans="1:13" x14ac:dyDescent="0.25">
      <c r="A638" t="s">
        <v>13</v>
      </c>
      <c r="B638" t="s">
        <v>2847</v>
      </c>
      <c r="C638">
        <v>7</v>
      </c>
      <c r="D638">
        <v>0.493305144467935</v>
      </c>
      <c r="E638">
        <v>6.8670612661817898E-2</v>
      </c>
      <c r="F638" t="s">
        <v>2848</v>
      </c>
      <c r="G638">
        <v>1313</v>
      </c>
      <c r="H638">
        <v>43</v>
      </c>
      <c r="I638">
        <v>19333</v>
      </c>
      <c r="J638">
        <v>2.39697833826316</v>
      </c>
      <c r="K638">
        <v>1</v>
      </c>
      <c r="L638">
        <v>0.58052001441740897</v>
      </c>
      <c r="M638">
        <v>0.56230128044590599</v>
      </c>
    </row>
    <row r="639" spans="1:13" x14ac:dyDescent="0.25">
      <c r="A639" t="s">
        <v>13</v>
      </c>
      <c r="B639" t="s">
        <v>2849</v>
      </c>
      <c r="C639">
        <v>6</v>
      </c>
      <c r="D639">
        <v>0.42283298097251498</v>
      </c>
      <c r="E639">
        <v>6.9701909930173805E-2</v>
      </c>
      <c r="F639" t="s">
        <v>2850</v>
      </c>
      <c r="G639">
        <v>1313</v>
      </c>
      <c r="H639">
        <v>33</v>
      </c>
      <c r="I639">
        <v>19333</v>
      </c>
      <c r="J639">
        <v>2.6771446375406698</v>
      </c>
      <c r="K639">
        <v>1</v>
      </c>
      <c r="L639">
        <v>0.58739402969324805</v>
      </c>
      <c r="M639">
        <v>0.56895956525162195</v>
      </c>
    </row>
    <row r="640" spans="1:13" x14ac:dyDescent="0.25">
      <c r="A640" t="s">
        <v>13</v>
      </c>
      <c r="B640" t="s">
        <v>2851</v>
      </c>
      <c r="C640">
        <v>6</v>
      </c>
      <c r="D640">
        <v>0.42283298097251498</v>
      </c>
      <c r="E640">
        <v>6.9701909930173805E-2</v>
      </c>
      <c r="F640" t="s">
        <v>2852</v>
      </c>
      <c r="G640">
        <v>1313</v>
      </c>
      <c r="H640">
        <v>33</v>
      </c>
      <c r="I640">
        <v>19333</v>
      </c>
      <c r="J640">
        <v>2.6771446375406698</v>
      </c>
      <c r="K640">
        <v>1</v>
      </c>
      <c r="L640">
        <v>0.58739402969324805</v>
      </c>
      <c r="M640">
        <v>0.56895956525162195</v>
      </c>
    </row>
    <row r="641" spans="1:13" x14ac:dyDescent="0.25">
      <c r="A641" t="s">
        <v>13</v>
      </c>
      <c r="B641" t="s">
        <v>2853</v>
      </c>
      <c r="C641">
        <v>8</v>
      </c>
      <c r="D641">
        <v>0.56377730796335401</v>
      </c>
      <c r="E641">
        <v>7.1360770534641599E-2</v>
      </c>
      <c r="F641" t="s">
        <v>2854</v>
      </c>
      <c r="G641">
        <v>1313</v>
      </c>
      <c r="H641">
        <v>54</v>
      </c>
      <c r="I641">
        <v>19333</v>
      </c>
      <c r="J641">
        <v>2.1813771120701801</v>
      </c>
      <c r="K641">
        <v>1</v>
      </c>
      <c r="L641">
        <v>0.59773592546941701</v>
      </c>
      <c r="M641">
        <v>0.57897689642497296</v>
      </c>
    </row>
    <row r="642" spans="1:13" x14ac:dyDescent="0.25">
      <c r="A642" t="s">
        <v>13</v>
      </c>
      <c r="B642" t="s">
        <v>632</v>
      </c>
      <c r="C642">
        <v>11</v>
      </c>
      <c r="D642">
        <v>0.775193798449612</v>
      </c>
      <c r="E642">
        <v>7.4336385264408597E-2</v>
      </c>
      <c r="F642" t="s">
        <v>2855</v>
      </c>
      <c r="G642">
        <v>1313</v>
      </c>
      <c r="H642">
        <v>88</v>
      </c>
      <c r="I642">
        <v>19333</v>
      </c>
      <c r="J642">
        <v>1.8405369383092101</v>
      </c>
      <c r="K642">
        <v>1</v>
      </c>
      <c r="L642">
        <v>0.59773592546941701</v>
      </c>
      <c r="M642">
        <v>0.57897689642497296</v>
      </c>
    </row>
    <row r="643" spans="1:13" x14ac:dyDescent="0.25">
      <c r="A643" t="s">
        <v>13</v>
      </c>
      <c r="B643" t="s">
        <v>2856</v>
      </c>
      <c r="C643">
        <v>7</v>
      </c>
      <c r="D643">
        <v>0.493305144467935</v>
      </c>
      <c r="E643">
        <v>7.5169209548348895E-2</v>
      </c>
      <c r="F643" t="s">
        <v>2857</v>
      </c>
      <c r="G643">
        <v>1313</v>
      </c>
      <c r="H643">
        <v>44</v>
      </c>
      <c r="I643">
        <v>19333</v>
      </c>
      <c r="J643">
        <v>2.3425015578480899</v>
      </c>
      <c r="K643">
        <v>1</v>
      </c>
      <c r="L643">
        <v>0.59773592546941701</v>
      </c>
      <c r="M643">
        <v>0.57897689642497296</v>
      </c>
    </row>
    <row r="644" spans="1:13" x14ac:dyDescent="0.25">
      <c r="A644" t="s">
        <v>13</v>
      </c>
      <c r="B644" t="s">
        <v>799</v>
      </c>
      <c r="C644">
        <v>5</v>
      </c>
      <c r="D644">
        <v>0.35236081747709602</v>
      </c>
      <c r="E644">
        <v>7.5774633250774007E-2</v>
      </c>
      <c r="F644" t="s">
        <v>2858</v>
      </c>
      <c r="G644">
        <v>1313</v>
      </c>
      <c r="H644">
        <v>24</v>
      </c>
      <c r="I644">
        <v>19333</v>
      </c>
      <c r="J644">
        <v>3.0675615638486899</v>
      </c>
      <c r="K644">
        <v>1</v>
      </c>
      <c r="L644">
        <v>0.59773592546941701</v>
      </c>
      <c r="M644">
        <v>0.57897689642497296</v>
      </c>
    </row>
    <row r="645" spans="1:13" x14ac:dyDescent="0.25">
      <c r="A645" t="s">
        <v>13</v>
      </c>
      <c r="B645" t="s">
        <v>1139</v>
      </c>
      <c r="C645">
        <v>5</v>
      </c>
      <c r="D645">
        <v>0.35236081747709602</v>
      </c>
      <c r="E645">
        <v>7.5774633250774007E-2</v>
      </c>
      <c r="F645" t="s">
        <v>2859</v>
      </c>
      <c r="G645">
        <v>1313</v>
      </c>
      <c r="H645">
        <v>24</v>
      </c>
      <c r="I645">
        <v>19333</v>
      </c>
      <c r="J645">
        <v>3.0675615638486899</v>
      </c>
      <c r="K645">
        <v>1</v>
      </c>
      <c r="L645">
        <v>0.59773592546941701</v>
      </c>
      <c r="M645">
        <v>0.57897689642497296</v>
      </c>
    </row>
    <row r="646" spans="1:13" x14ac:dyDescent="0.25">
      <c r="A646" t="s">
        <v>13</v>
      </c>
      <c r="B646" t="s">
        <v>2860</v>
      </c>
      <c r="C646">
        <v>5</v>
      </c>
      <c r="D646">
        <v>0.35236081747709602</v>
      </c>
      <c r="E646">
        <v>7.5774633250774007E-2</v>
      </c>
      <c r="F646" t="s">
        <v>2861</v>
      </c>
      <c r="G646">
        <v>1313</v>
      </c>
      <c r="H646">
        <v>24</v>
      </c>
      <c r="I646">
        <v>19333</v>
      </c>
      <c r="J646">
        <v>3.0675615638486899</v>
      </c>
      <c r="K646">
        <v>1</v>
      </c>
      <c r="L646">
        <v>0.59773592546941701</v>
      </c>
      <c r="M646">
        <v>0.57897689642497296</v>
      </c>
    </row>
    <row r="647" spans="1:13" x14ac:dyDescent="0.25">
      <c r="A647" t="s">
        <v>13</v>
      </c>
      <c r="B647" t="s">
        <v>2862</v>
      </c>
      <c r="C647">
        <v>5</v>
      </c>
      <c r="D647">
        <v>0.35236081747709602</v>
      </c>
      <c r="E647">
        <v>7.5774633250774007E-2</v>
      </c>
      <c r="F647" t="s">
        <v>2863</v>
      </c>
      <c r="G647">
        <v>1313</v>
      </c>
      <c r="H647">
        <v>24</v>
      </c>
      <c r="I647">
        <v>19333</v>
      </c>
      <c r="J647">
        <v>3.0675615638486899</v>
      </c>
      <c r="K647">
        <v>1</v>
      </c>
      <c r="L647">
        <v>0.59773592546941701</v>
      </c>
      <c r="M647">
        <v>0.57897689642497296</v>
      </c>
    </row>
    <row r="648" spans="1:13" x14ac:dyDescent="0.25">
      <c r="A648" t="s">
        <v>13</v>
      </c>
      <c r="B648" t="s">
        <v>293</v>
      </c>
      <c r="C648">
        <v>5</v>
      </c>
      <c r="D648">
        <v>0.35236081747709602</v>
      </c>
      <c r="E648">
        <v>7.5774633250774007E-2</v>
      </c>
      <c r="F648" t="s">
        <v>2864</v>
      </c>
      <c r="G648">
        <v>1313</v>
      </c>
      <c r="H648">
        <v>24</v>
      </c>
      <c r="I648">
        <v>19333</v>
      </c>
      <c r="J648">
        <v>3.0675615638486899</v>
      </c>
      <c r="K648">
        <v>1</v>
      </c>
      <c r="L648">
        <v>0.59773592546941701</v>
      </c>
      <c r="M648">
        <v>0.57897689642497296</v>
      </c>
    </row>
    <row r="649" spans="1:13" x14ac:dyDescent="0.25">
      <c r="A649" t="s">
        <v>13</v>
      </c>
      <c r="B649" t="s">
        <v>1905</v>
      </c>
      <c r="C649">
        <v>4</v>
      </c>
      <c r="D649">
        <v>0.28188865398167701</v>
      </c>
      <c r="E649">
        <v>7.6905934463755696E-2</v>
      </c>
      <c r="F649" t="s">
        <v>2865</v>
      </c>
      <c r="G649">
        <v>1313</v>
      </c>
      <c r="H649">
        <v>15</v>
      </c>
      <c r="I649">
        <v>19333</v>
      </c>
      <c r="J649">
        <v>3.9264788017263199</v>
      </c>
      <c r="K649">
        <v>1</v>
      </c>
      <c r="L649">
        <v>0.59773592546941701</v>
      </c>
      <c r="M649">
        <v>0.57897689642497296</v>
      </c>
    </row>
    <row r="650" spans="1:13" x14ac:dyDescent="0.25">
      <c r="A650" t="s">
        <v>13</v>
      </c>
      <c r="B650" t="s">
        <v>2866</v>
      </c>
      <c r="C650">
        <v>4</v>
      </c>
      <c r="D650">
        <v>0.28188865398167701</v>
      </c>
      <c r="E650">
        <v>7.6905934463755696E-2</v>
      </c>
      <c r="F650" t="s">
        <v>2867</v>
      </c>
      <c r="G650">
        <v>1313</v>
      </c>
      <c r="H650">
        <v>15</v>
      </c>
      <c r="I650">
        <v>19333</v>
      </c>
      <c r="J650">
        <v>3.9264788017263199</v>
      </c>
      <c r="K650">
        <v>1</v>
      </c>
      <c r="L650">
        <v>0.59773592546941701</v>
      </c>
      <c r="M650">
        <v>0.57897689642497296</v>
      </c>
    </row>
    <row r="651" spans="1:13" x14ac:dyDescent="0.25">
      <c r="A651" t="s">
        <v>13</v>
      </c>
      <c r="B651" t="s">
        <v>1907</v>
      </c>
      <c r="C651">
        <v>4</v>
      </c>
      <c r="D651">
        <v>0.28188865398167701</v>
      </c>
      <c r="E651">
        <v>7.6905934463755696E-2</v>
      </c>
      <c r="F651" t="s">
        <v>2868</v>
      </c>
      <c r="G651">
        <v>1313</v>
      </c>
      <c r="H651">
        <v>15</v>
      </c>
      <c r="I651">
        <v>19333</v>
      </c>
      <c r="J651">
        <v>3.9264788017263199</v>
      </c>
      <c r="K651">
        <v>1</v>
      </c>
      <c r="L651">
        <v>0.59773592546941701</v>
      </c>
      <c r="M651">
        <v>0.57897689642497296</v>
      </c>
    </row>
    <row r="652" spans="1:13" x14ac:dyDescent="0.25">
      <c r="A652" t="s">
        <v>13</v>
      </c>
      <c r="B652" t="s">
        <v>2869</v>
      </c>
      <c r="C652">
        <v>4</v>
      </c>
      <c r="D652">
        <v>0.28188865398167701</v>
      </c>
      <c r="E652">
        <v>7.6905934463755696E-2</v>
      </c>
      <c r="F652" t="s">
        <v>2870</v>
      </c>
      <c r="G652">
        <v>1313</v>
      </c>
      <c r="H652">
        <v>15</v>
      </c>
      <c r="I652">
        <v>19333</v>
      </c>
      <c r="J652">
        <v>3.9264788017263199</v>
      </c>
      <c r="K652">
        <v>1</v>
      </c>
      <c r="L652">
        <v>0.59773592546941701</v>
      </c>
      <c r="M652">
        <v>0.57897689642497296</v>
      </c>
    </row>
    <row r="653" spans="1:13" x14ac:dyDescent="0.25">
      <c r="A653" t="s">
        <v>13</v>
      </c>
      <c r="B653" t="s">
        <v>2871</v>
      </c>
      <c r="C653">
        <v>4</v>
      </c>
      <c r="D653">
        <v>0.28188865398167701</v>
      </c>
      <c r="E653">
        <v>7.6905934463755696E-2</v>
      </c>
      <c r="F653" t="s">
        <v>2872</v>
      </c>
      <c r="G653">
        <v>1313</v>
      </c>
      <c r="H653">
        <v>15</v>
      </c>
      <c r="I653">
        <v>19333</v>
      </c>
      <c r="J653">
        <v>3.9264788017263199</v>
      </c>
      <c r="K653">
        <v>1</v>
      </c>
      <c r="L653">
        <v>0.59773592546941701</v>
      </c>
      <c r="M653">
        <v>0.57897689642497296</v>
      </c>
    </row>
    <row r="654" spans="1:13" x14ac:dyDescent="0.25">
      <c r="A654" t="s">
        <v>13</v>
      </c>
      <c r="B654" t="s">
        <v>2873</v>
      </c>
      <c r="C654">
        <v>4</v>
      </c>
      <c r="D654">
        <v>0.28188865398167701</v>
      </c>
      <c r="E654">
        <v>7.6905934463755696E-2</v>
      </c>
      <c r="F654" t="s">
        <v>2874</v>
      </c>
      <c r="G654">
        <v>1313</v>
      </c>
      <c r="H654">
        <v>15</v>
      </c>
      <c r="I654">
        <v>19333</v>
      </c>
      <c r="J654">
        <v>3.9264788017263199</v>
      </c>
      <c r="K654">
        <v>1</v>
      </c>
      <c r="L654">
        <v>0.59773592546941701</v>
      </c>
      <c r="M654">
        <v>0.57897689642497296</v>
      </c>
    </row>
    <row r="655" spans="1:13" x14ac:dyDescent="0.25">
      <c r="A655" t="s">
        <v>13</v>
      </c>
      <c r="B655" t="s">
        <v>2875</v>
      </c>
      <c r="C655">
        <v>4</v>
      </c>
      <c r="D655">
        <v>0.28188865398167701</v>
      </c>
      <c r="E655">
        <v>7.6905934463755696E-2</v>
      </c>
      <c r="F655" t="s">
        <v>2876</v>
      </c>
      <c r="G655">
        <v>1313</v>
      </c>
      <c r="H655">
        <v>15</v>
      </c>
      <c r="I655">
        <v>19333</v>
      </c>
      <c r="J655">
        <v>3.9264788017263199</v>
      </c>
      <c r="K655">
        <v>1</v>
      </c>
      <c r="L655">
        <v>0.59773592546941701</v>
      </c>
      <c r="M655">
        <v>0.57897689642497296</v>
      </c>
    </row>
    <row r="656" spans="1:13" x14ac:dyDescent="0.25">
      <c r="A656" t="s">
        <v>13</v>
      </c>
      <c r="B656" t="s">
        <v>2877</v>
      </c>
      <c r="C656">
        <v>4</v>
      </c>
      <c r="D656">
        <v>0.28188865398167701</v>
      </c>
      <c r="E656">
        <v>7.6905934463755696E-2</v>
      </c>
      <c r="F656" t="s">
        <v>2878</v>
      </c>
      <c r="G656">
        <v>1313</v>
      </c>
      <c r="H656">
        <v>15</v>
      </c>
      <c r="I656">
        <v>19333</v>
      </c>
      <c r="J656">
        <v>3.9264788017263199</v>
      </c>
      <c r="K656">
        <v>1</v>
      </c>
      <c r="L656">
        <v>0.59773592546941701</v>
      </c>
      <c r="M656">
        <v>0.57897689642497296</v>
      </c>
    </row>
    <row r="657" spans="1:13" x14ac:dyDescent="0.25">
      <c r="A657" t="s">
        <v>13</v>
      </c>
      <c r="B657" t="s">
        <v>1689</v>
      </c>
      <c r="C657">
        <v>3</v>
      </c>
      <c r="D657">
        <v>0.21141649048625699</v>
      </c>
      <c r="E657">
        <v>7.6914842297764199E-2</v>
      </c>
      <c r="F657" t="s">
        <v>1690</v>
      </c>
      <c r="G657">
        <v>1313</v>
      </c>
      <c r="H657">
        <v>7</v>
      </c>
      <c r="I657">
        <v>19333</v>
      </c>
      <c r="J657">
        <v>6.3104123599173096</v>
      </c>
      <c r="K657">
        <v>1</v>
      </c>
      <c r="L657">
        <v>0.59773592546941701</v>
      </c>
      <c r="M657">
        <v>0.57897689642497296</v>
      </c>
    </row>
    <row r="658" spans="1:13" x14ac:dyDescent="0.25">
      <c r="A658" t="s">
        <v>13</v>
      </c>
      <c r="B658" t="s">
        <v>2879</v>
      </c>
      <c r="C658">
        <v>3</v>
      </c>
      <c r="D658">
        <v>0.21141649048625699</v>
      </c>
      <c r="E658">
        <v>7.6914842297764199E-2</v>
      </c>
      <c r="F658" t="s">
        <v>2880</v>
      </c>
      <c r="G658">
        <v>1313</v>
      </c>
      <c r="H658">
        <v>7</v>
      </c>
      <c r="I658">
        <v>19333</v>
      </c>
      <c r="J658">
        <v>6.3104123599173096</v>
      </c>
      <c r="K658">
        <v>1</v>
      </c>
      <c r="L658">
        <v>0.59773592546941701</v>
      </c>
      <c r="M658">
        <v>0.57897689642497296</v>
      </c>
    </row>
    <row r="659" spans="1:13" x14ac:dyDescent="0.25">
      <c r="A659" t="s">
        <v>13</v>
      </c>
      <c r="B659" t="s">
        <v>2881</v>
      </c>
      <c r="C659">
        <v>3</v>
      </c>
      <c r="D659">
        <v>0.21141649048625699</v>
      </c>
      <c r="E659">
        <v>7.6914842297764199E-2</v>
      </c>
      <c r="F659" t="s">
        <v>2882</v>
      </c>
      <c r="G659">
        <v>1313</v>
      </c>
      <c r="H659">
        <v>7</v>
      </c>
      <c r="I659">
        <v>19333</v>
      </c>
      <c r="J659">
        <v>6.3104123599173096</v>
      </c>
      <c r="K659">
        <v>1</v>
      </c>
      <c r="L659">
        <v>0.59773592546941701</v>
      </c>
      <c r="M659">
        <v>0.57897689642497296</v>
      </c>
    </row>
    <row r="660" spans="1:13" x14ac:dyDescent="0.25">
      <c r="A660" t="s">
        <v>13</v>
      </c>
      <c r="B660" t="s">
        <v>2883</v>
      </c>
      <c r="C660">
        <v>3</v>
      </c>
      <c r="D660">
        <v>0.21141649048625699</v>
      </c>
      <c r="E660">
        <v>7.6914842297764199E-2</v>
      </c>
      <c r="F660" t="s">
        <v>2884</v>
      </c>
      <c r="G660">
        <v>1313</v>
      </c>
      <c r="H660">
        <v>7</v>
      </c>
      <c r="I660">
        <v>19333</v>
      </c>
      <c r="J660">
        <v>6.3104123599173096</v>
      </c>
      <c r="K660">
        <v>1</v>
      </c>
      <c r="L660">
        <v>0.59773592546941701</v>
      </c>
      <c r="M660">
        <v>0.57897689642497296</v>
      </c>
    </row>
    <row r="661" spans="1:13" x14ac:dyDescent="0.25">
      <c r="A661" t="s">
        <v>13</v>
      </c>
      <c r="B661" t="s">
        <v>2885</v>
      </c>
      <c r="C661">
        <v>3</v>
      </c>
      <c r="D661">
        <v>0.21141649048625699</v>
      </c>
      <c r="E661">
        <v>7.6914842297764199E-2</v>
      </c>
      <c r="F661" t="s">
        <v>2886</v>
      </c>
      <c r="G661">
        <v>1313</v>
      </c>
      <c r="H661">
        <v>7</v>
      </c>
      <c r="I661">
        <v>19333</v>
      </c>
      <c r="J661">
        <v>6.3104123599173096</v>
      </c>
      <c r="K661">
        <v>1</v>
      </c>
      <c r="L661">
        <v>0.59773592546941701</v>
      </c>
      <c r="M661">
        <v>0.57897689642497296</v>
      </c>
    </row>
    <row r="662" spans="1:13" x14ac:dyDescent="0.25">
      <c r="A662" t="s">
        <v>13</v>
      </c>
      <c r="B662" t="s">
        <v>2887</v>
      </c>
      <c r="C662">
        <v>3</v>
      </c>
      <c r="D662">
        <v>0.21141649048625699</v>
      </c>
      <c r="E662">
        <v>7.6914842297764199E-2</v>
      </c>
      <c r="F662" t="s">
        <v>2888</v>
      </c>
      <c r="G662">
        <v>1313</v>
      </c>
      <c r="H662">
        <v>7</v>
      </c>
      <c r="I662">
        <v>19333</v>
      </c>
      <c r="J662">
        <v>6.3104123599173096</v>
      </c>
      <c r="K662">
        <v>1</v>
      </c>
      <c r="L662">
        <v>0.59773592546941701</v>
      </c>
      <c r="M662">
        <v>0.57897689642497296</v>
      </c>
    </row>
    <row r="663" spans="1:13" x14ac:dyDescent="0.25">
      <c r="A663" t="s">
        <v>13</v>
      </c>
      <c r="B663" t="s">
        <v>1551</v>
      </c>
      <c r="C663">
        <v>3</v>
      </c>
      <c r="D663">
        <v>0.21141649048625699</v>
      </c>
      <c r="E663">
        <v>7.6914842297764199E-2</v>
      </c>
      <c r="F663" t="s">
        <v>2889</v>
      </c>
      <c r="G663">
        <v>1313</v>
      </c>
      <c r="H663">
        <v>7</v>
      </c>
      <c r="I663">
        <v>19333</v>
      </c>
      <c r="J663">
        <v>6.3104123599173096</v>
      </c>
      <c r="K663">
        <v>1</v>
      </c>
      <c r="L663">
        <v>0.59773592546941701</v>
      </c>
      <c r="M663">
        <v>0.57897689642497296</v>
      </c>
    </row>
    <row r="664" spans="1:13" x14ac:dyDescent="0.25">
      <c r="A664" t="s">
        <v>13</v>
      </c>
      <c r="B664" t="s">
        <v>2890</v>
      </c>
      <c r="C664">
        <v>3</v>
      </c>
      <c r="D664">
        <v>0.21141649048625699</v>
      </c>
      <c r="E664">
        <v>7.6914842297764199E-2</v>
      </c>
      <c r="F664" t="s">
        <v>2891</v>
      </c>
      <c r="G664">
        <v>1313</v>
      </c>
      <c r="H664">
        <v>7</v>
      </c>
      <c r="I664">
        <v>19333</v>
      </c>
      <c r="J664">
        <v>6.3104123599173096</v>
      </c>
      <c r="K664">
        <v>1</v>
      </c>
      <c r="L664">
        <v>0.59773592546941701</v>
      </c>
      <c r="M664">
        <v>0.57897689642497296</v>
      </c>
    </row>
    <row r="665" spans="1:13" x14ac:dyDescent="0.25">
      <c r="A665" t="s">
        <v>13</v>
      </c>
      <c r="B665" t="s">
        <v>2892</v>
      </c>
      <c r="C665">
        <v>3</v>
      </c>
      <c r="D665">
        <v>0.21141649048625699</v>
      </c>
      <c r="E665">
        <v>7.6914842297764199E-2</v>
      </c>
      <c r="F665" t="s">
        <v>2893</v>
      </c>
      <c r="G665">
        <v>1313</v>
      </c>
      <c r="H665">
        <v>7</v>
      </c>
      <c r="I665">
        <v>19333</v>
      </c>
      <c r="J665">
        <v>6.3104123599173096</v>
      </c>
      <c r="K665">
        <v>1</v>
      </c>
      <c r="L665">
        <v>0.59773592546941701</v>
      </c>
      <c r="M665">
        <v>0.57897689642497296</v>
      </c>
    </row>
    <row r="666" spans="1:13" x14ac:dyDescent="0.25">
      <c r="A666" t="s">
        <v>13</v>
      </c>
      <c r="B666" t="s">
        <v>2894</v>
      </c>
      <c r="C666">
        <v>3</v>
      </c>
      <c r="D666">
        <v>0.21141649048625699</v>
      </c>
      <c r="E666">
        <v>7.6914842297764199E-2</v>
      </c>
      <c r="F666" t="s">
        <v>2895</v>
      </c>
      <c r="G666">
        <v>1313</v>
      </c>
      <c r="H666">
        <v>7</v>
      </c>
      <c r="I666">
        <v>19333</v>
      </c>
      <c r="J666">
        <v>6.3104123599173096</v>
      </c>
      <c r="K666">
        <v>1</v>
      </c>
      <c r="L666">
        <v>0.59773592546941701</v>
      </c>
      <c r="M666">
        <v>0.57897689642497296</v>
      </c>
    </row>
    <row r="667" spans="1:13" x14ac:dyDescent="0.25">
      <c r="A667" t="s">
        <v>13</v>
      </c>
      <c r="B667" t="s">
        <v>1691</v>
      </c>
      <c r="C667">
        <v>3</v>
      </c>
      <c r="D667">
        <v>0.21141649048625699</v>
      </c>
      <c r="E667">
        <v>7.6914842297764199E-2</v>
      </c>
      <c r="F667" t="s">
        <v>1692</v>
      </c>
      <c r="G667">
        <v>1313</v>
      </c>
      <c r="H667">
        <v>7</v>
      </c>
      <c r="I667">
        <v>19333</v>
      </c>
      <c r="J667">
        <v>6.3104123599173096</v>
      </c>
      <c r="K667">
        <v>1</v>
      </c>
      <c r="L667">
        <v>0.59773592546941701</v>
      </c>
      <c r="M667">
        <v>0.57897689642497296</v>
      </c>
    </row>
    <row r="668" spans="1:13" x14ac:dyDescent="0.25">
      <c r="A668" t="s">
        <v>13</v>
      </c>
      <c r="B668" t="s">
        <v>1170</v>
      </c>
      <c r="C668">
        <v>3</v>
      </c>
      <c r="D668">
        <v>0.21141649048625699</v>
      </c>
      <c r="E668">
        <v>7.6914842297764199E-2</v>
      </c>
      <c r="F668" t="s">
        <v>1171</v>
      </c>
      <c r="G668">
        <v>1313</v>
      </c>
      <c r="H668">
        <v>7</v>
      </c>
      <c r="I668">
        <v>19333</v>
      </c>
      <c r="J668">
        <v>6.3104123599173096</v>
      </c>
      <c r="K668">
        <v>1</v>
      </c>
      <c r="L668">
        <v>0.59773592546941701</v>
      </c>
      <c r="M668">
        <v>0.57897689642497296</v>
      </c>
    </row>
    <row r="669" spans="1:13" x14ac:dyDescent="0.25">
      <c r="A669" t="s">
        <v>13</v>
      </c>
      <c r="B669" t="s">
        <v>2896</v>
      </c>
      <c r="C669">
        <v>3</v>
      </c>
      <c r="D669">
        <v>0.21141649048625699</v>
      </c>
      <c r="E669">
        <v>7.6914842297764199E-2</v>
      </c>
      <c r="F669" t="s">
        <v>2897</v>
      </c>
      <c r="G669">
        <v>1313</v>
      </c>
      <c r="H669">
        <v>7</v>
      </c>
      <c r="I669">
        <v>19333</v>
      </c>
      <c r="J669">
        <v>6.3104123599173096</v>
      </c>
      <c r="K669">
        <v>1</v>
      </c>
      <c r="L669">
        <v>0.59773592546941701</v>
      </c>
      <c r="M669">
        <v>0.57897689642497296</v>
      </c>
    </row>
    <row r="670" spans="1:13" x14ac:dyDescent="0.25">
      <c r="A670" t="s">
        <v>13</v>
      </c>
      <c r="B670" t="s">
        <v>2898</v>
      </c>
      <c r="C670">
        <v>3</v>
      </c>
      <c r="D670">
        <v>0.21141649048625699</v>
      </c>
      <c r="E670">
        <v>7.6914842297764199E-2</v>
      </c>
      <c r="F670" t="s">
        <v>2899</v>
      </c>
      <c r="G670">
        <v>1313</v>
      </c>
      <c r="H670">
        <v>7</v>
      </c>
      <c r="I670">
        <v>19333</v>
      </c>
      <c r="J670">
        <v>6.3104123599173096</v>
      </c>
      <c r="K670">
        <v>1</v>
      </c>
      <c r="L670">
        <v>0.59773592546941701</v>
      </c>
      <c r="M670">
        <v>0.57897689642497296</v>
      </c>
    </row>
    <row r="671" spans="1:13" x14ac:dyDescent="0.25">
      <c r="A671" t="s">
        <v>13</v>
      </c>
      <c r="B671" t="s">
        <v>2900</v>
      </c>
      <c r="C671">
        <v>3</v>
      </c>
      <c r="D671">
        <v>0.21141649048625699</v>
      </c>
      <c r="E671">
        <v>7.6914842297764199E-2</v>
      </c>
      <c r="F671" t="s">
        <v>2901</v>
      </c>
      <c r="G671">
        <v>1313</v>
      </c>
      <c r="H671">
        <v>7</v>
      </c>
      <c r="I671">
        <v>19333</v>
      </c>
      <c r="J671">
        <v>6.3104123599173096</v>
      </c>
      <c r="K671">
        <v>1</v>
      </c>
      <c r="L671">
        <v>0.59773592546941701</v>
      </c>
      <c r="M671">
        <v>0.57897689642497296</v>
      </c>
    </row>
    <row r="672" spans="1:13" x14ac:dyDescent="0.25">
      <c r="A672" t="s">
        <v>13</v>
      </c>
      <c r="B672" t="s">
        <v>2902</v>
      </c>
      <c r="C672">
        <v>3</v>
      </c>
      <c r="D672">
        <v>0.21141649048625699</v>
      </c>
      <c r="E672">
        <v>7.6914842297764199E-2</v>
      </c>
      <c r="F672" t="s">
        <v>2903</v>
      </c>
      <c r="G672">
        <v>1313</v>
      </c>
      <c r="H672">
        <v>7</v>
      </c>
      <c r="I672">
        <v>19333</v>
      </c>
      <c r="J672">
        <v>6.3104123599173096</v>
      </c>
      <c r="K672">
        <v>1</v>
      </c>
      <c r="L672">
        <v>0.59773592546941701</v>
      </c>
      <c r="M672">
        <v>0.57897689642497296</v>
      </c>
    </row>
    <row r="673" spans="1:13" x14ac:dyDescent="0.25">
      <c r="A673" t="s">
        <v>13</v>
      </c>
      <c r="B673" t="s">
        <v>2904</v>
      </c>
      <c r="C673">
        <v>3</v>
      </c>
      <c r="D673">
        <v>0.21141649048625699</v>
      </c>
      <c r="E673">
        <v>7.6914842297764199E-2</v>
      </c>
      <c r="F673" t="s">
        <v>2905</v>
      </c>
      <c r="G673">
        <v>1313</v>
      </c>
      <c r="H673">
        <v>7</v>
      </c>
      <c r="I673">
        <v>19333</v>
      </c>
      <c r="J673">
        <v>6.3104123599173096</v>
      </c>
      <c r="K673">
        <v>1</v>
      </c>
      <c r="L673">
        <v>0.59773592546941701</v>
      </c>
      <c r="M673">
        <v>0.57897689642497296</v>
      </c>
    </row>
    <row r="674" spans="1:13" x14ac:dyDescent="0.25">
      <c r="A674" t="s">
        <v>13</v>
      </c>
      <c r="B674" t="s">
        <v>2906</v>
      </c>
      <c r="C674">
        <v>3</v>
      </c>
      <c r="D674">
        <v>0.21141649048625699</v>
      </c>
      <c r="E674">
        <v>7.6914842297764199E-2</v>
      </c>
      <c r="F674" t="s">
        <v>2907</v>
      </c>
      <c r="G674">
        <v>1313</v>
      </c>
      <c r="H674">
        <v>7</v>
      </c>
      <c r="I674">
        <v>19333</v>
      </c>
      <c r="J674">
        <v>6.3104123599173096</v>
      </c>
      <c r="K674">
        <v>1</v>
      </c>
      <c r="L674">
        <v>0.59773592546941701</v>
      </c>
      <c r="M674">
        <v>0.57897689642497296</v>
      </c>
    </row>
    <row r="675" spans="1:13" x14ac:dyDescent="0.25">
      <c r="A675" t="s">
        <v>13</v>
      </c>
      <c r="B675" t="s">
        <v>2908</v>
      </c>
      <c r="C675">
        <v>3</v>
      </c>
      <c r="D675">
        <v>0.21141649048625699</v>
      </c>
      <c r="E675">
        <v>7.6914842297764199E-2</v>
      </c>
      <c r="F675" t="s">
        <v>2909</v>
      </c>
      <c r="G675">
        <v>1313</v>
      </c>
      <c r="H675">
        <v>7</v>
      </c>
      <c r="I675">
        <v>19333</v>
      </c>
      <c r="J675">
        <v>6.3104123599173096</v>
      </c>
      <c r="K675">
        <v>1</v>
      </c>
      <c r="L675">
        <v>0.59773592546941701</v>
      </c>
      <c r="M675">
        <v>0.57897689642497296</v>
      </c>
    </row>
    <row r="676" spans="1:13" x14ac:dyDescent="0.25">
      <c r="A676" t="s">
        <v>13</v>
      </c>
      <c r="B676" t="s">
        <v>2910</v>
      </c>
      <c r="C676">
        <v>3</v>
      </c>
      <c r="D676">
        <v>0.21141649048625699</v>
      </c>
      <c r="E676">
        <v>7.6914842297764199E-2</v>
      </c>
      <c r="F676" t="s">
        <v>2911</v>
      </c>
      <c r="G676">
        <v>1313</v>
      </c>
      <c r="H676">
        <v>7</v>
      </c>
      <c r="I676">
        <v>19333</v>
      </c>
      <c r="J676">
        <v>6.3104123599173096</v>
      </c>
      <c r="K676">
        <v>1</v>
      </c>
      <c r="L676">
        <v>0.59773592546941701</v>
      </c>
      <c r="M676">
        <v>0.57897689642497296</v>
      </c>
    </row>
    <row r="677" spans="1:13" x14ac:dyDescent="0.25">
      <c r="A677" t="s">
        <v>13</v>
      </c>
      <c r="B677" t="s">
        <v>2912</v>
      </c>
      <c r="C677">
        <v>3</v>
      </c>
      <c r="D677">
        <v>0.21141649048625699</v>
      </c>
      <c r="E677">
        <v>7.6914842297764199E-2</v>
      </c>
      <c r="F677" t="s">
        <v>2913</v>
      </c>
      <c r="G677">
        <v>1313</v>
      </c>
      <c r="H677">
        <v>7</v>
      </c>
      <c r="I677">
        <v>19333</v>
      </c>
      <c r="J677">
        <v>6.3104123599173096</v>
      </c>
      <c r="K677">
        <v>1</v>
      </c>
      <c r="L677">
        <v>0.59773592546941701</v>
      </c>
      <c r="M677">
        <v>0.57897689642497296</v>
      </c>
    </row>
    <row r="678" spans="1:13" x14ac:dyDescent="0.25">
      <c r="A678" t="s">
        <v>13</v>
      </c>
      <c r="B678" t="s">
        <v>2914</v>
      </c>
      <c r="C678">
        <v>3</v>
      </c>
      <c r="D678">
        <v>0.21141649048625699</v>
      </c>
      <c r="E678">
        <v>7.6914842297764199E-2</v>
      </c>
      <c r="F678" t="s">
        <v>2915</v>
      </c>
      <c r="G678">
        <v>1313</v>
      </c>
      <c r="H678">
        <v>7</v>
      </c>
      <c r="I678">
        <v>19333</v>
      </c>
      <c r="J678">
        <v>6.3104123599173096</v>
      </c>
      <c r="K678">
        <v>1</v>
      </c>
      <c r="L678">
        <v>0.59773592546941701</v>
      </c>
      <c r="M678">
        <v>0.57897689642497296</v>
      </c>
    </row>
    <row r="679" spans="1:13" x14ac:dyDescent="0.25">
      <c r="A679" t="s">
        <v>13</v>
      </c>
      <c r="B679" t="s">
        <v>1177</v>
      </c>
      <c r="C679">
        <v>3</v>
      </c>
      <c r="D679">
        <v>0.21141649048625699</v>
      </c>
      <c r="E679">
        <v>7.6914842297764199E-2</v>
      </c>
      <c r="F679" t="s">
        <v>2916</v>
      </c>
      <c r="G679">
        <v>1313</v>
      </c>
      <c r="H679">
        <v>7</v>
      </c>
      <c r="I679">
        <v>19333</v>
      </c>
      <c r="J679">
        <v>6.3104123599173096</v>
      </c>
      <c r="K679">
        <v>1</v>
      </c>
      <c r="L679">
        <v>0.59773592546941701</v>
      </c>
      <c r="M679">
        <v>0.57897689642497296</v>
      </c>
    </row>
    <row r="680" spans="1:13" x14ac:dyDescent="0.25">
      <c r="A680" t="s">
        <v>13</v>
      </c>
      <c r="B680" t="s">
        <v>1173</v>
      </c>
      <c r="C680">
        <v>3</v>
      </c>
      <c r="D680">
        <v>0.21141649048625699</v>
      </c>
      <c r="E680">
        <v>7.6914842297764199E-2</v>
      </c>
      <c r="F680" t="s">
        <v>1684</v>
      </c>
      <c r="G680">
        <v>1313</v>
      </c>
      <c r="H680">
        <v>7</v>
      </c>
      <c r="I680">
        <v>19333</v>
      </c>
      <c r="J680">
        <v>6.3104123599173096</v>
      </c>
      <c r="K680">
        <v>1</v>
      </c>
      <c r="L680">
        <v>0.59773592546941701</v>
      </c>
      <c r="M680">
        <v>0.57897689642497296</v>
      </c>
    </row>
    <row r="681" spans="1:13" x14ac:dyDescent="0.25">
      <c r="A681" t="s">
        <v>13</v>
      </c>
      <c r="B681" t="s">
        <v>2917</v>
      </c>
      <c r="C681">
        <v>3</v>
      </c>
      <c r="D681">
        <v>0.21141649048625699</v>
      </c>
      <c r="E681">
        <v>7.6914842297764199E-2</v>
      </c>
      <c r="F681" t="s">
        <v>2918</v>
      </c>
      <c r="G681">
        <v>1313</v>
      </c>
      <c r="H681">
        <v>7</v>
      </c>
      <c r="I681">
        <v>19333</v>
      </c>
      <c r="J681">
        <v>6.3104123599173096</v>
      </c>
      <c r="K681">
        <v>1</v>
      </c>
      <c r="L681">
        <v>0.59773592546941701</v>
      </c>
      <c r="M681">
        <v>0.57897689642497296</v>
      </c>
    </row>
    <row r="682" spans="1:13" x14ac:dyDescent="0.25">
      <c r="A682" t="s">
        <v>13</v>
      </c>
      <c r="B682" t="s">
        <v>2919</v>
      </c>
      <c r="C682">
        <v>3</v>
      </c>
      <c r="D682">
        <v>0.21141649048625699</v>
      </c>
      <c r="E682">
        <v>7.6914842297764199E-2</v>
      </c>
      <c r="F682" t="s">
        <v>2903</v>
      </c>
      <c r="G682">
        <v>1313</v>
      </c>
      <c r="H682">
        <v>7</v>
      </c>
      <c r="I682">
        <v>19333</v>
      </c>
      <c r="J682">
        <v>6.3104123599173096</v>
      </c>
      <c r="K682">
        <v>1</v>
      </c>
      <c r="L682">
        <v>0.59773592546941701</v>
      </c>
      <c r="M682">
        <v>0.57897689642497296</v>
      </c>
    </row>
    <row r="683" spans="1:13" x14ac:dyDescent="0.25">
      <c r="A683" t="s">
        <v>13</v>
      </c>
      <c r="B683" t="s">
        <v>2920</v>
      </c>
      <c r="C683">
        <v>3</v>
      </c>
      <c r="D683">
        <v>0.21141649048625699</v>
      </c>
      <c r="E683">
        <v>7.6914842297764199E-2</v>
      </c>
      <c r="F683" t="s">
        <v>2921</v>
      </c>
      <c r="G683">
        <v>1313</v>
      </c>
      <c r="H683">
        <v>7</v>
      </c>
      <c r="I683">
        <v>19333</v>
      </c>
      <c r="J683">
        <v>6.3104123599173096</v>
      </c>
      <c r="K683">
        <v>1</v>
      </c>
      <c r="L683">
        <v>0.59773592546941701</v>
      </c>
      <c r="M683">
        <v>0.57897689642497296</v>
      </c>
    </row>
    <row r="684" spans="1:13" x14ac:dyDescent="0.25">
      <c r="A684" t="s">
        <v>13</v>
      </c>
      <c r="B684" t="s">
        <v>1687</v>
      </c>
      <c r="C684">
        <v>3</v>
      </c>
      <c r="D684">
        <v>0.21141649048625699</v>
      </c>
      <c r="E684">
        <v>7.6914842297764199E-2</v>
      </c>
      <c r="F684" t="s">
        <v>2922</v>
      </c>
      <c r="G684">
        <v>1313</v>
      </c>
      <c r="H684">
        <v>7</v>
      </c>
      <c r="I684">
        <v>19333</v>
      </c>
      <c r="J684">
        <v>6.3104123599173096</v>
      </c>
      <c r="K684">
        <v>1</v>
      </c>
      <c r="L684">
        <v>0.59773592546941701</v>
      </c>
      <c r="M684">
        <v>0.57897689642497296</v>
      </c>
    </row>
    <row r="685" spans="1:13" x14ac:dyDescent="0.25">
      <c r="A685" t="s">
        <v>13</v>
      </c>
      <c r="B685" t="s">
        <v>2923</v>
      </c>
      <c r="C685">
        <v>3</v>
      </c>
      <c r="D685">
        <v>0.21141649048625699</v>
      </c>
      <c r="E685">
        <v>7.6914842297764199E-2</v>
      </c>
      <c r="F685" t="s">
        <v>2924</v>
      </c>
      <c r="G685">
        <v>1313</v>
      </c>
      <c r="H685">
        <v>7</v>
      </c>
      <c r="I685">
        <v>19333</v>
      </c>
      <c r="J685">
        <v>6.3104123599173096</v>
      </c>
      <c r="K685">
        <v>1</v>
      </c>
      <c r="L685">
        <v>0.59773592546941701</v>
      </c>
      <c r="M685">
        <v>0.57897689642497296</v>
      </c>
    </row>
    <row r="686" spans="1:13" x14ac:dyDescent="0.25">
      <c r="A686" t="s">
        <v>13</v>
      </c>
      <c r="B686" t="s">
        <v>2925</v>
      </c>
      <c r="C686">
        <v>3</v>
      </c>
      <c r="D686">
        <v>0.21141649048625699</v>
      </c>
      <c r="E686">
        <v>7.6914842297764199E-2</v>
      </c>
      <c r="F686" t="s">
        <v>2926</v>
      </c>
      <c r="G686">
        <v>1313</v>
      </c>
      <c r="H686">
        <v>7</v>
      </c>
      <c r="I686">
        <v>19333</v>
      </c>
      <c r="J686">
        <v>6.3104123599173096</v>
      </c>
      <c r="K686">
        <v>1</v>
      </c>
      <c r="L686">
        <v>0.59773592546941701</v>
      </c>
      <c r="M686">
        <v>0.57897689642497296</v>
      </c>
    </row>
    <row r="687" spans="1:13" x14ac:dyDescent="0.25">
      <c r="A687" t="s">
        <v>13</v>
      </c>
      <c r="B687" t="s">
        <v>2927</v>
      </c>
      <c r="C687">
        <v>3</v>
      </c>
      <c r="D687">
        <v>0.21141649048625699</v>
      </c>
      <c r="E687">
        <v>7.6914842297764199E-2</v>
      </c>
      <c r="F687" t="s">
        <v>2928</v>
      </c>
      <c r="G687">
        <v>1313</v>
      </c>
      <c r="H687">
        <v>7</v>
      </c>
      <c r="I687">
        <v>19333</v>
      </c>
      <c r="J687">
        <v>6.3104123599173096</v>
      </c>
      <c r="K687">
        <v>1</v>
      </c>
      <c r="L687">
        <v>0.59773592546941701</v>
      </c>
      <c r="M687">
        <v>0.57897689642497296</v>
      </c>
    </row>
    <row r="688" spans="1:13" x14ac:dyDescent="0.25">
      <c r="A688" t="s">
        <v>13</v>
      </c>
      <c r="B688" t="s">
        <v>2929</v>
      </c>
      <c r="C688">
        <v>3</v>
      </c>
      <c r="D688">
        <v>0.21141649048625699</v>
      </c>
      <c r="E688">
        <v>7.6914842297764199E-2</v>
      </c>
      <c r="F688" t="s">
        <v>2930</v>
      </c>
      <c r="G688">
        <v>1313</v>
      </c>
      <c r="H688">
        <v>7</v>
      </c>
      <c r="I688">
        <v>19333</v>
      </c>
      <c r="J688">
        <v>6.3104123599173096</v>
      </c>
      <c r="K688">
        <v>1</v>
      </c>
      <c r="L688">
        <v>0.59773592546941701</v>
      </c>
      <c r="M688">
        <v>0.57897689642497296</v>
      </c>
    </row>
    <row r="689" spans="1:13" x14ac:dyDescent="0.25">
      <c r="A689" t="s">
        <v>13</v>
      </c>
      <c r="B689" t="s">
        <v>2931</v>
      </c>
      <c r="C689">
        <v>3</v>
      </c>
      <c r="D689">
        <v>0.21141649048625699</v>
      </c>
      <c r="E689">
        <v>7.6914842297764199E-2</v>
      </c>
      <c r="F689" t="s">
        <v>2932</v>
      </c>
      <c r="G689">
        <v>1313</v>
      </c>
      <c r="H689">
        <v>7</v>
      </c>
      <c r="I689">
        <v>19333</v>
      </c>
      <c r="J689">
        <v>6.3104123599173096</v>
      </c>
      <c r="K689">
        <v>1</v>
      </c>
      <c r="L689">
        <v>0.59773592546941701</v>
      </c>
      <c r="M689">
        <v>0.57897689642497296</v>
      </c>
    </row>
    <row r="690" spans="1:13" x14ac:dyDescent="0.25">
      <c r="A690" t="s">
        <v>13</v>
      </c>
      <c r="B690" t="s">
        <v>2933</v>
      </c>
      <c r="C690">
        <v>3</v>
      </c>
      <c r="D690">
        <v>0.21141649048625699</v>
      </c>
      <c r="E690">
        <v>7.6914842297764199E-2</v>
      </c>
      <c r="F690" t="s">
        <v>2934</v>
      </c>
      <c r="G690">
        <v>1313</v>
      </c>
      <c r="H690">
        <v>7</v>
      </c>
      <c r="I690">
        <v>19333</v>
      </c>
      <c r="J690">
        <v>6.3104123599173096</v>
      </c>
      <c r="K690">
        <v>1</v>
      </c>
      <c r="L690">
        <v>0.59773592546941701</v>
      </c>
      <c r="M690">
        <v>0.57897689642497296</v>
      </c>
    </row>
    <row r="691" spans="1:13" x14ac:dyDescent="0.25">
      <c r="A691" t="s">
        <v>13</v>
      </c>
      <c r="B691" t="s">
        <v>2935</v>
      </c>
      <c r="C691">
        <v>3</v>
      </c>
      <c r="D691">
        <v>0.21141649048625699</v>
      </c>
      <c r="E691">
        <v>7.6914842297764199E-2</v>
      </c>
      <c r="F691" t="s">
        <v>2903</v>
      </c>
      <c r="G691">
        <v>1313</v>
      </c>
      <c r="H691">
        <v>7</v>
      </c>
      <c r="I691">
        <v>19333</v>
      </c>
      <c r="J691">
        <v>6.3104123599173096</v>
      </c>
      <c r="K691">
        <v>1</v>
      </c>
      <c r="L691">
        <v>0.59773592546941701</v>
      </c>
      <c r="M691">
        <v>0.57897689642497296</v>
      </c>
    </row>
    <row r="692" spans="1:13" x14ac:dyDescent="0.25">
      <c r="A692" t="s">
        <v>13</v>
      </c>
      <c r="B692" t="s">
        <v>2936</v>
      </c>
      <c r="C692">
        <v>3</v>
      </c>
      <c r="D692">
        <v>0.21141649048625699</v>
      </c>
      <c r="E692">
        <v>7.6914842297764199E-2</v>
      </c>
      <c r="F692" t="s">
        <v>2937</v>
      </c>
      <c r="G692">
        <v>1313</v>
      </c>
      <c r="H692">
        <v>7</v>
      </c>
      <c r="I692">
        <v>19333</v>
      </c>
      <c r="J692">
        <v>6.3104123599173096</v>
      </c>
      <c r="K692">
        <v>1</v>
      </c>
      <c r="L692">
        <v>0.59773592546941701</v>
      </c>
      <c r="M692">
        <v>0.57897689642497296</v>
      </c>
    </row>
    <row r="693" spans="1:13" x14ac:dyDescent="0.25">
      <c r="A693" t="s">
        <v>13</v>
      </c>
      <c r="B693" t="s">
        <v>864</v>
      </c>
      <c r="C693">
        <v>8</v>
      </c>
      <c r="D693">
        <v>0.56377730796335401</v>
      </c>
      <c r="E693">
        <v>7.7218924193598798E-2</v>
      </c>
      <c r="F693" t="s">
        <v>2938</v>
      </c>
      <c r="G693">
        <v>1313</v>
      </c>
      <c r="H693">
        <v>55</v>
      </c>
      <c r="I693">
        <v>19333</v>
      </c>
      <c r="J693">
        <v>2.1417157100325399</v>
      </c>
      <c r="K693">
        <v>1</v>
      </c>
      <c r="L693">
        <v>0.59773592546941701</v>
      </c>
      <c r="M693">
        <v>0.57897689642497296</v>
      </c>
    </row>
    <row r="694" spans="1:13" x14ac:dyDescent="0.25">
      <c r="A694" t="s">
        <v>13</v>
      </c>
      <c r="B694" t="s">
        <v>2939</v>
      </c>
      <c r="C694">
        <v>9</v>
      </c>
      <c r="D694">
        <v>0.63424947145877297</v>
      </c>
      <c r="E694">
        <v>7.7290195732368006E-2</v>
      </c>
      <c r="F694" t="s">
        <v>2940</v>
      </c>
      <c r="G694">
        <v>1313</v>
      </c>
      <c r="H694">
        <v>66</v>
      </c>
      <c r="I694">
        <v>19333</v>
      </c>
      <c r="J694">
        <v>2.0078584781554998</v>
      </c>
      <c r="K694">
        <v>1</v>
      </c>
      <c r="L694">
        <v>0.59773592546941701</v>
      </c>
      <c r="M694">
        <v>0.57897689642497296</v>
      </c>
    </row>
    <row r="695" spans="1:13" x14ac:dyDescent="0.25">
      <c r="A695" t="s">
        <v>13</v>
      </c>
      <c r="B695" t="s">
        <v>2941</v>
      </c>
      <c r="C695">
        <v>6</v>
      </c>
      <c r="D695">
        <v>0.42283298097251498</v>
      </c>
      <c r="E695">
        <v>7.7367119786849306E-2</v>
      </c>
      <c r="F695" t="s">
        <v>2942</v>
      </c>
      <c r="G695">
        <v>1313</v>
      </c>
      <c r="H695">
        <v>34</v>
      </c>
      <c r="I695">
        <v>19333</v>
      </c>
      <c r="J695">
        <v>2.5984050893777102</v>
      </c>
      <c r="K695">
        <v>1</v>
      </c>
      <c r="L695">
        <v>0.59773592546941701</v>
      </c>
      <c r="M695">
        <v>0.57897689642497296</v>
      </c>
    </row>
    <row r="696" spans="1:13" x14ac:dyDescent="0.25">
      <c r="A696" t="s">
        <v>13</v>
      </c>
      <c r="B696" t="s">
        <v>1927</v>
      </c>
      <c r="C696">
        <v>6</v>
      </c>
      <c r="D696">
        <v>0.42283298097251498</v>
      </c>
      <c r="E696">
        <v>7.7367119786849306E-2</v>
      </c>
      <c r="F696" t="s">
        <v>2943</v>
      </c>
      <c r="G696">
        <v>1313</v>
      </c>
      <c r="H696">
        <v>34</v>
      </c>
      <c r="I696">
        <v>19333</v>
      </c>
      <c r="J696">
        <v>2.5984050893777102</v>
      </c>
      <c r="K696">
        <v>1</v>
      </c>
      <c r="L696">
        <v>0.59773592546941701</v>
      </c>
      <c r="M696">
        <v>0.57897689642497296</v>
      </c>
    </row>
    <row r="697" spans="1:13" x14ac:dyDescent="0.25">
      <c r="A697" t="s">
        <v>13</v>
      </c>
      <c r="B697" t="s">
        <v>2944</v>
      </c>
      <c r="C697">
        <v>6</v>
      </c>
      <c r="D697">
        <v>0.42283298097251498</v>
      </c>
      <c r="E697">
        <v>7.7367119786849306E-2</v>
      </c>
      <c r="F697" t="s">
        <v>2945</v>
      </c>
      <c r="G697">
        <v>1313</v>
      </c>
      <c r="H697">
        <v>34</v>
      </c>
      <c r="I697">
        <v>19333</v>
      </c>
      <c r="J697">
        <v>2.5984050893777102</v>
      </c>
      <c r="K697">
        <v>1</v>
      </c>
      <c r="L697">
        <v>0.59773592546941701</v>
      </c>
      <c r="M697">
        <v>0.57897689642497296</v>
      </c>
    </row>
    <row r="698" spans="1:13" x14ac:dyDescent="0.25">
      <c r="A698" t="s">
        <v>13</v>
      </c>
      <c r="B698" t="s">
        <v>2946</v>
      </c>
      <c r="C698">
        <v>6</v>
      </c>
      <c r="D698">
        <v>0.42283298097251498</v>
      </c>
      <c r="E698">
        <v>7.7367119786849306E-2</v>
      </c>
      <c r="F698" t="s">
        <v>2947</v>
      </c>
      <c r="G698">
        <v>1313</v>
      </c>
      <c r="H698">
        <v>34</v>
      </c>
      <c r="I698">
        <v>19333</v>
      </c>
      <c r="J698">
        <v>2.5984050893777102</v>
      </c>
      <c r="K698">
        <v>1</v>
      </c>
      <c r="L698">
        <v>0.59773592546941701</v>
      </c>
      <c r="M698">
        <v>0.57897689642497296</v>
      </c>
    </row>
    <row r="699" spans="1:13" x14ac:dyDescent="0.25">
      <c r="A699" t="s">
        <v>13</v>
      </c>
      <c r="B699" t="s">
        <v>1111</v>
      </c>
      <c r="C699">
        <v>11</v>
      </c>
      <c r="D699">
        <v>0.775193798449612</v>
      </c>
      <c r="E699">
        <v>7.8917305235258806E-2</v>
      </c>
      <c r="F699" t="s">
        <v>2948</v>
      </c>
      <c r="G699">
        <v>1313</v>
      </c>
      <c r="H699">
        <v>89</v>
      </c>
      <c r="I699">
        <v>19333</v>
      </c>
      <c r="J699">
        <v>1.8198567479911301</v>
      </c>
      <c r="K699">
        <v>1</v>
      </c>
      <c r="L699">
        <v>0.60883909554708904</v>
      </c>
      <c r="M699">
        <v>0.58973161046863798</v>
      </c>
    </row>
    <row r="700" spans="1:13" x14ac:dyDescent="0.25">
      <c r="A700" t="s">
        <v>13</v>
      </c>
      <c r="B700" t="s">
        <v>1645</v>
      </c>
      <c r="C700">
        <v>7</v>
      </c>
      <c r="D700">
        <v>0.493305144467935</v>
      </c>
      <c r="E700">
        <v>8.2004549181180303E-2</v>
      </c>
      <c r="F700" t="s">
        <v>2949</v>
      </c>
      <c r="G700">
        <v>1313</v>
      </c>
      <c r="H700">
        <v>45</v>
      </c>
      <c r="I700">
        <v>19333</v>
      </c>
      <c r="J700">
        <v>2.2904459676736901</v>
      </c>
      <c r="K700">
        <v>1</v>
      </c>
      <c r="L700">
        <v>0.62994935426627097</v>
      </c>
      <c r="M700">
        <v>0.61017935596153505</v>
      </c>
    </row>
    <row r="701" spans="1:13" x14ac:dyDescent="0.25">
      <c r="A701" t="s">
        <v>13</v>
      </c>
      <c r="B701" t="s">
        <v>2950</v>
      </c>
      <c r="C701">
        <v>7</v>
      </c>
      <c r="D701">
        <v>0.493305144467935</v>
      </c>
      <c r="E701">
        <v>8.2004549181180303E-2</v>
      </c>
      <c r="F701" t="s">
        <v>2951</v>
      </c>
      <c r="G701">
        <v>1313</v>
      </c>
      <c r="H701">
        <v>45</v>
      </c>
      <c r="I701">
        <v>19333</v>
      </c>
      <c r="J701">
        <v>2.2904459676736901</v>
      </c>
      <c r="K701">
        <v>1</v>
      </c>
      <c r="L701">
        <v>0.62994935426627097</v>
      </c>
      <c r="M701">
        <v>0.61017935596153505</v>
      </c>
    </row>
    <row r="702" spans="1:13" x14ac:dyDescent="0.25">
      <c r="A702" t="s">
        <v>13</v>
      </c>
      <c r="B702" t="s">
        <v>2952</v>
      </c>
      <c r="C702">
        <v>7</v>
      </c>
      <c r="D702">
        <v>0.493305144467935</v>
      </c>
      <c r="E702">
        <v>8.2004549181180303E-2</v>
      </c>
      <c r="F702" t="s">
        <v>2953</v>
      </c>
      <c r="G702">
        <v>1313</v>
      </c>
      <c r="H702">
        <v>45</v>
      </c>
      <c r="I702">
        <v>19333</v>
      </c>
      <c r="J702">
        <v>2.2904459676736901</v>
      </c>
      <c r="K702">
        <v>1</v>
      </c>
      <c r="L702">
        <v>0.62994935426627097</v>
      </c>
      <c r="M702">
        <v>0.61017935596153505</v>
      </c>
    </row>
    <row r="703" spans="1:13" x14ac:dyDescent="0.25">
      <c r="A703" t="s">
        <v>13</v>
      </c>
      <c r="B703" t="s">
        <v>877</v>
      </c>
      <c r="C703">
        <v>8</v>
      </c>
      <c r="D703">
        <v>0.56377730796335401</v>
      </c>
      <c r="E703">
        <v>8.3349284025843198E-2</v>
      </c>
      <c r="F703" t="s">
        <v>2954</v>
      </c>
      <c r="G703">
        <v>1313</v>
      </c>
      <c r="H703">
        <v>56</v>
      </c>
      <c r="I703">
        <v>19333</v>
      </c>
      <c r="J703">
        <v>2.1034707866390998</v>
      </c>
      <c r="K703">
        <v>1</v>
      </c>
      <c r="L703">
        <v>0.63936737105294195</v>
      </c>
      <c r="M703">
        <v>0.61930180267635004</v>
      </c>
    </row>
    <row r="704" spans="1:13" x14ac:dyDescent="0.25">
      <c r="A704" t="s">
        <v>13</v>
      </c>
      <c r="B704" t="s">
        <v>1705</v>
      </c>
      <c r="C704">
        <v>6</v>
      </c>
      <c r="D704">
        <v>0.42283298097251498</v>
      </c>
      <c r="E704">
        <v>8.5466025596689005E-2</v>
      </c>
      <c r="F704" t="s">
        <v>2955</v>
      </c>
      <c r="G704">
        <v>1313</v>
      </c>
      <c r="H704">
        <v>35</v>
      </c>
      <c r="I704">
        <v>19333</v>
      </c>
      <c r="J704">
        <v>2.52416494396692</v>
      </c>
      <c r="K704">
        <v>1</v>
      </c>
      <c r="L704">
        <v>0.64909045491884698</v>
      </c>
      <c r="M704">
        <v>0.62871974240607298</v>
      </c>
    </row>
    <row r="705" spans="1:13" x14ac:dyDescent="0.25">
      <c r="A705" t="s">
        <v>13</v>
      </c>
      <c r="B705" t="s">
        <v>2956</v>
      </c>
      <c r="C705">
        <v>6</v>
      </c>
      <c r="D705">
        <v>0.42283298097251498</v>
      </c>
      <c r="E705">
        <v>8.5466025596689005E-2</v>
      </c>
      <c r="F705" t="s">
        <v>2957</v>
      </c>
      <c r="G705">
        <v>1313</v>
      </c>
      <c r="H705">
        <v>35</v>
      </c>
      <c r="I705">
        <v>19333</v>
      </c>
      <c r="J705">
        <v>2.52416494396692</v>
      </c>
      <c r="K705">
        <v>1</v>
      </c>
      <c r="L705">
        <v>0.64909045491884698</v>
      </c>
      <c r="M705">
        <v>0.62871974240607298</v>
      </c>
    </row>
    <row r="706" spans="1:13" x14ac:dyDescent="0.25">
      <c r="A706" t="s">
        <v>13</v>
      </c>
      <c r="B706" t="s">
        <v>2958</v>
      </c>
      <c r="C706">
        <v>5</v>
      </c>
      <c r="D706">
        <v>0.35236081747709602</v>
      </c>
      <c r="E706">
        <v>8.5581099905734703E-2</v>
      </c>
      <c r="F706" t="s">
        <v>2959</v>
      </c>
      <c r="G706">
        <v>1313</v>
      </c>
      <c r="H706">
        <v>25</v>
      </c>
      <c r="I706">
        <v>19333</v>
      </c>
      <c r="J706">
        <v>2.9448591012947398</v>
      </c>
      <c r="K706">
        <v>1</v>
      </c>
      <c r="L706">
        <v>0.64909045491884698</v>
      </c>
      <c r="M706">
        <v>0.62871974240607298</v>
      </c>
    </row>
    <row r="707" spans="1:13" x14ac:dyDescent="0.25">
      <c r="A707" t="s">
        <v>13</v>
      </c>
      <c r="B707" t="s">
        <v>2960</v>
      </c>
      <c r="C707">
        <v>5</v>
      </c>
      <c r="D707">
        <v>0.35236081747709602</v>
      </c>
      <c r="E707">
        <v>8.5581099905734703E-2</v>
      </c>
      <c r="F707" t="s">
        <v>2961</v>
      </c>
      <c r="G707">
        <v>1313</v>
      </c>
      <c r="H707">
        <v>25</v>
      </c>
      <c r="I707">
        <v>19333</v>
      </c>
      <c r="J707">
        <v>2.9448591012947398</v>
      </c>
      <c r="K707">
        <v>1</v>
      </c>
      <c r="L707">
        <v>0.64909045491884698</v>
      </c>
      <c r="M707">
        <v>0.62871974240607298</v>
      </c>
    </row>
    <row r="708" spans="1:13" x14ac:dyDescent="0.25">
      <c r="A708" t="s">
        <v>13</v>
      </c>
      <c r="B708" t="s">
        <v>307</v>
      </c>
      <c r="C708">
        <v>5</v>
      </c>
      <c r="D708">
        <v>0.35236081747709602</v>
      </c>
      <c r="E708">
        <v>8.5581099905734703E-2</v>
      </c>
      <c r="F708" t="s">
        <v>2962</v>
      </c>
      <c r="G708">
        <v>1313</v>
      </c>
      <c r="H708">
        <v>25</v>
      </c>
      <c r="I708">
        <v>19333</v>
      </c>
      <c r="J708">
        <v>2.9448591012947398</v>
      </c>
      <c r="K708">
        <v>1</v>
      </c>
      <c r="L708">
        <v>0.64909045491884698</v>
      </c>
      <c r="M708">
        <v>0.62871974240607298</v>
      </c>
    </row>
    <row r="709" spans="1:13" x14ac:dyDescent="0.25">
      <c r="A709" t="s">
        <v>13</v>
      </c>
      <c r="B709" t="s">
        <v>2963</v>
      </c>
      <c r="C709">
        <v>5</v>
      </c>
      <c r="D709">
        <v>0.35236081747709602</v>
      </c>
      <c r="E709">
        <v>8.5581099905734703E-2</v>
      </c>
      <c r="F709" t="s">
        <v>2964</v>
      </c>
      <c r="G709">
        <v>1313</v>
      </c>
      <c r="H709">
        <v>25</v>
      </c>
      <c r="I709">
        <v>19333</v>
      </c>
      <c r="J709">
        <v>2.9448591012947398</v>
      </c>
      <c r="K709">
        <v>1</v>
      </c>
      <c r="L709">
        <v>0.64909045491884698</v>
      </c>
      <c r="M709">
        <v>0.62871974240607298</v>
      </c>
    </row>
    <row r="710" spans="1:13" x14ac:dyDescent="0.25">
      <c r="A710" t="s">
        <v>13</v>
      </c>
      <c r="B710" t="s">
        <v>2965</v>
      </c>
      <c r="C710">
        <v>5</v>
      </c>
      <c r="D710">
        <v>0.35236081747709602</v>
      </c>
      <c r="E710">
        <v>8.5581099905734703E-2</v>
      </c>
      <c r="F710" t="s">
        <v>2966</v>
      </c>
      <c r="G710">
        <v>1313</v>
      </c>
      <c r="H710">
        <v>25</v>
      </c>
      <c r="I710">
        <v>19333</v>
      </c>
      <c r="J710">
        <v>2.9448591012947398</v>
      </c>
      <c r="K710">
        <v>1</v>
      </c>
      <c r="L710">
        <v>0.64909045491884698</v>
      </c>
      <c r="M710">
        <v>0.62871974240607298</v>
      </c>
    </row>
    <row r="711" spans="1:13" x14ac:dyDescent="0.25">
      <c r="A711" t="s">
        <v>13</v>
      </c>
      <c r="B711" t="s">
        <v>2967</v>
      </c>
      <c r="C711">
        <v>5</v>
      </c>
      <c r="D711">
        <v>0.35236081747709602</v>
      </c>
      <c r="E711">
        <v>8.5581099905734703E-2</v>
      </c>
      <c r="F711" t="s">
        <v>2968</v>
      </c>
      <c r="G711">
        <v>1313</v>
      </c>
      <c r="H711">
        <v>25</v>
      </c>
      <c r="I711">
        <v>19333</v>
      </c>
      <c r="J711">
        <v>2.9448591012947398</v>
      </c>
      <c r="K711">
        <v>1</v>
      </c>
      <c r="L711">
        <v>0.64909045491884698</v>
      </c>
      <c r="M711">
        <v>0.62871974240607298</v>
      </c>
    </row>
    <row r="712" spans="1:13" x14ac:dyDescent="0.25">
      <c r="A712" t="s">
        <v>13</v>
      </c>
      <c r="B712" t="s">
        <v>216</v>
      </c>
      <c r="C712">
        <v>7</v>
      </c>
      <c r="D712">
        <v>0.493305144467935</v>
      </c>
      <c r="E712">
        <v>8.9173629017539405E-2</v>
      </c>
      <c r="F712" t="s">
        <v>2969</v>
      </c>
      <c r="G712">
        <v>1313</v>
      </c>
      <c r="H712">
        <v>46</v>
      </c>
      <c r="I712">
        <v>19333</v>
      </c>
      <c r="J712">
        <v>2.2406536640286099</v>
      </c>
      <c r="K712">
        <v>1</v>
      </c>
      <c r="L712">
        <v>0.66987281360629003</v>
      </c>
      <c r="M712">
        <v>0.64884987850889597</v>
      </c>
    </row>
    <row r="713" spans="1:13" x14ac:dyDescent="0.25">
      <c r="A713" t="s">
        <v>13</v>
      </c>
      <c r="B713" t="s">
        <v>1188</v>
      </c>
      <c r="C713">
        <v>7</v>
      </c>
      <c r="D713">
        <v>0.493305144467935</v>
      </c>
      <c r="E713">
        <v>8.9173629017539405E-2</v>
      </c>
      <c r="F713" t="s">
        <v>2970</v>
      </c>
      <c r="G713">
        <v>1313</v>
      </c>
      <c r="H713">
        <v>46</v>
      </c>
      <c r="I713">
        <v>19333</v>
      </c>
      <c r="J713">
        <v>2.2406536640286099</v>
      </c>
      <c r="K713">
        <v>1</v>
      </c>
      <c r="L713">
        <v>0.66987281360629003</v>
      </c>
      <c r="M713">
        <v>0.64884987850889597</v>
      </c>
    </row>
    <row r="714" spans="1:13" x14ac:dyDescent="0.25">
      <c r="A714" t="s">
        <v>13</v>
      </c>
      <c r="B714" t="s">
        <v>1190</v>
      </c>
      <c r="C714">
        <v>7</v>
      </c>
      <c r="D714">
        <v>0.493305144467935</v>
      </c>
      <c r="E714">
        <v>8.9173629017539405E-2</v>
      </c>
      <c r="F714" t="s">
        <v>2971</v>
      </c>
      <c r="G714">
        <v>1313</v>
      </c>
      <c r="H714">
        <v>46</v>
      </c>
      <c r="I714">
        <v>19333</v>
      </c>
      <c r="J714">
        <v>2.2406536640286099</v>
      </c>
      <c r="K714">
        <v>1</v>
      </c>
      <c r="L714">
        <v>0.66987281360629003</v>
      </c>
      <c r="M714">
        <v>0.64884987850889597</v>
      </c>
    </row>
    <row r="715" spans="1:13" x14ac:dyDescent="0.25">
      <c r="A715" t="s">
        <v>13</v>
      </c>
      <c r="B715" t="s">
        <v>2972</v>
      </c>
      <c r="C715">
        <v>4</v>
      </c>
      <c r="D715">
        <v>0.28188865398167701</v>
      </c>
      <c r="E715">
        <v>9.0062751541495595E-2</v>
      </c>
      <c r="F715" t="s">
        <v>2973</v>
      </c>
      <c r="G715">
        <v>1313</v>
      </c>
      <c r="H715">
        <v>16</v>
      </c>
      <c r="I715">
        <v>19333</v>
      </c>
      <c r="J715">
        <v>3.6810738766184299</v>
      </c>
      <c r="K715">
        <v>1</v>
      </c>
      <c r="L715">
        <v>0.66987281360629003</v>
      </c>
      <c r="M715">
        <v>0.64884987850889597</v>
      </c>
    </row>
    <row r="716" spans="1:13" x14ac:dyDescent="0.25">
      <c r="A716" t="s">
        <v>13</v>
      </c>
      <c r="B716" t="s">
        <v>1448</v>
      </c>
      <c r="C716">
        <v>4</v>
      </c>
      <c r="D716">
        <v>0.28188865398167701</v>
      </c>
      <c r="E716">
        <v>9.0062751541495595E-2</v>
      </c>
      <c r="F716" t="s">
        <v>2974</v>
      </c>
      <c r="G716">
        <v>1313</v>
      </c>
      <c r="H716">
        <v>16</v>
      </c>
      <c r="I716">
        <v>19333</v>
      </c>
      <c r="J716">
        <v>3.6810738766184299</v>
      </c>
      <c r="K716">
        <v>1</v>
      </c>
      <c r="L716">
        <v>0.66987281360629003</v>
      </c>
      <c r="M716">
        <v>0.64884987850889597</v>
      </c>
    </row>
    <row r="717" spans="1:13" x14ac:dyDescent="0.25">
      <c r="A717" t="s">
        <v>13</v>
      </c>
      <c r="B717" t="s">
        <v>2975</v>
      </c>
      <c r="C717">
        <v>4</v>
      </c>
      <c r="D717">
        <v>0.28188865398167701</v>
      </c>
      <c r="E717">
        <v>9.0062751541495595E-2</v>
      </c>
      <c r="F717" t="s">
        <v>2976</v>
      </c>
      <c r="G717">
        <v>1313</v>
      </c>
      <c r="H717">
        <v>16</v>
      </c>
      <c r="I717">
        <v>19333</v>
      </c>
      <c r="J717">
        <v>3.6810738766184299</v>
      </c>
      <c r="K717">
        <v>1</v>
      </c>
      <c r="L717">
        <v>0.66987281360629003</v>
      </c>
      <c r="M717">
        <v>0.64884987850889597</v>
      </c>
    </row>
    <row r="718" spans="1:13" x14ac:dyDescent="0.25">
      <c r="A718" t="s">
        <v>13</v>
      </c>
      <c r="B718" t="s">
        <v>2977</v>
      </c>
      <c r="C718">
        <v>4</v>
      </c>
      <c r="D718">
        <v>0.28188865398167701</v>
      </c>
      <c r="E718">
        <v>9.0062751541495595E-2</v>
      </c>
      <c r="F718" t="s">
        <v>2978</v>
      </c>
      <c r="G718">
        <v>1313</v>
      </c>
      <c r="H718">
        <v>16</v>
      </c>
      <c r="I718">
        <v>19333</v>
      </c>
      <c r="J718">
        <v>3.6810738766184299</v>
      </c>
      <c r="K718">
        <v>1</v>
      </c>
      <c r="L718">
        <v>0.66987281360629003</v>
      </c>
      <c r="M718">
        <v>0.64884987850889597</v>
      </c>
    </row>
    <row r="719" spans="1:13" x14ac:dyDescent="0.25">
      <c r="A719" t="s">
        <v>13</v>
      </c>
      <c r="B719" t="s">
        <v>2979</v>
      </c>
      <c r="C719">
        <v>4</v>
      </c>
      <c r="D719">
        <v>0.28188865398167701</v>
      </c>
      <c r="E719">
        <v>9.0062751541495595E-2</v>
      </c>
      <c r="F719" t="s">
        <v>2980</v>
      </c>
      <c r="G719">
        <v>1313</v>
      </c>
      <c r="H719">
        <v>16</v>
      </c>
      <c r="I719">
        <v>19333</v>
      </c>
      <c r="J719">
        <v>3.6810738766184299</v>
      </c>
      <c r="K719">
        <v>1</v>
      </c>
      <c r="L719">
        <v>0.66987281360629003</v>
      </c>
      <c r="M719">
        <v>0.64884987850889597</v>
      </c>
    </row>
    <row r="720" spans="1:13" x14ac:dyDescent="0.25">
      <c r="A720" t="s">
        <v>13</v>
      </c>
      <c r="B720" t="s">
        <v>1212</v>
      </c>
      <c r="C720">
        <v>4</v>
      </c>
      <c r="D720">
        <v>0.28188865398167701</v>
      </c>
      <c r="E720">
        <v>9.0062751541495595E-2</v>
      </c>
      <c r="F720" t="s">
        <v>2981</v>
      </c>
      <c r="G720">
        <v>1313</v>
      </c>
      <c r="H720">
        <v>16</v>
      </c>
      <c r="I720">
        <v>19333</v>
      </c>
      <c r="J720">
        <v>3.6810738766184299</v>
      </c>
      <c r="K720">
        <v>1</v>
      </c>
      <c r="L720">
        <v>0.66987281360629003</v>
      </c>
      <c r="M720">
        <v>0.64884987850889597</v>
      </c>
    </row>
    <row r="721" spans="1:13" x14ac:dyDescent="0.25">
      <c r="A721" t="s">
        <v>13</v>
      </c>
      <c r="B721" t="s">
        <v>2982</v>
      </c>
      <c r="C721">
        <v>4</v>
      </c>
      <c r="D721">
        <v>0.28188865398167701</v>
      </c>
      <c r="E721">
        <v>9.0062751541495595E-2</v>
      </c>
      <c r="F721" t="s">
        <v>2983</v>
      </c>
      <c r="G721">
        <v>1313</v>
      </c>
      <c r="H721">
        <v>16</v>
      </c>
      <c r="I721">
        <v>19333</v>
      </c>
      <c r="J721">
        <v>3.6810738766184299</v>
      </c>
      <c r="K721">
        <v>1</v>
      </c>
      <c r="L721">
        <v>0.66987281360629003</v>
      </c>
      <c r="M721">
        <v>0.64884987850889597</v>
      </c>
    </row>
    <row r="722" spans="1:13" x14ac:dyDescent="0.25">
      <c r="A722" t="s">
        <v>13</v>
      </c>
      <c r="B722" t="s">
        <v>2984</v>
      </c>
      <c r="C722">
        <v>4</v>
      </c>
      <c r="D722">
        <v>0.28188865398167701</v>
      </c>
      <c r="E722">
        <v>9.0062751541495595E-2</v>
      </c>
      <c r="F722" t="s">
        <v>2985</v>
      </c>
      <c r="G722">
        <v>1313</v>
      </c>
      <c r="H722">
        <v>16</v>
      </c>
      <c r="I722">
        <v>19333</v>
      </c>
      <c r="J722">
        <v>3.6810738766184299</v>
      </c>
      <c r="K722">
        <v>1</v>
      </c>
      <c r="L722">
        <v>0.66987281360629003</v>
      </c>
      <c r="M722">
        <v>0.64884987850889597</v>
      </c>
    </row>
    <row r="723" spans="1:13" x14ac:dyDescent="0.25">
      <c r="A723" t="s">
        <v>13</v>
      </c>
      <c r="B723" t="s">
        <v>2986</v>
      </c>
      <c r="C723">
        <v>4</v>
      </c>
      <c r="D723">
        <v>0.28188865398167701</v>
      </c>
      <c r="E723">
        <v>9.0062751541495595E-2</v>
      </c>
      <c r="F723" t="s">
        <v>2987</v>
      </c>
      <c r="G723">
        <v>1313</v>
      </c>
      <c r="H723">
        <v>16</v>
      </c>
      <c r="I723">
        <v>19333</v>
      </c>
      <c r="J723">
        <v>3.6810738766184299</v>
      </c>
      <c r="K723">
        <v>1</v>
      </c>
      <c r="L723">
        <v>0.66987281360629003</v>
      </c>
      <c r="M723">
        <v>0.64884987850889597</v>
      </c>
    </row>
    <row r="724" spans="1:13" x14ac:dyDescent="0.25">
      <c r="A724" t="s">
        <v>13</v>
      </c>
      <c r="B724" t="s">
        <v>803</v>
      </c>
      <c r="C724">
        <v>4</v>
      </c>
      <c r="D724">
        <v>0.28188865398167701</v>
      </c>
      <c r="E724">
        <v>9.0062751541495595E-2</v>
      </c>
      <c r="F724" t="s">
        <v>2988</v>
      </c>
      <c r="G724">
        <v>1313</v>
      </c>
      <c r="H724">
        <v>16</v>
      </c>
      <c r="I724">
        <v>19333</v>
      </c>
      <c r="J724">
        <v>3.6810738766184299</v>
      </c>
      <c r="K724">
        <v>1</v>
      </c>
      <c r="L724">
        <v>0.66987281360629003</v>
      </c>
      <c r="M724">
        <v>0.64884987850889597</v>
      </c>
    </row>
    <row r="725" spans="1:13" x14ac:dyDescent="0.25">
      <c r="A725" t="s">
        <v>13</v>
      </c>
      <c r="B725" t="s">
        <v>2989</v>
      </c>
      <c r="C725">
        <v>4</v>
      </c>
      <c r="D725">
        <v>0.28188865398167701</v>
      </c>
      <c r="E725">
        <v>9.0062751541495595E-2</v>
      </c>
      <c r="F725" t="s">
        <v>2990</v>
      </c>
      <c r="G725">
        <v>1313</v>
      </c>
      <c r="H725">
        <v>16</v>
      </c>
      <c r="I725">
        <v>19333</v>
      </c>
      <c r="J725">
        <v>3.6810738766184299</v>
      </c>
      <c r="K725">
        <v>1</v>
      </c>
      <c r="L725">
        <v>0.66987281360629003</v>
      </c>
      <c r="M725">
        <v>0.64884987850889597</v>
      </c>
    </row>
    <row r="726" spans="1:13" x14ac:dyDescent="0.25">
      <c r="A726" t="s">
        <v>13</v>
      </c>
      <c r="B726" t="s">
        <v>2991</v>
      </c>
      <c r="C726">
        <v>10</v>
      </c>
      <c r="D726">
        <v>0.70472163495419304</v>
      </c>
      <c r="E726">
        <v>9.1826844186345402E-2</v>
      </c>
      <c r="F726" t="s">
        <v>2992</v>
      </c>
      <c r="G726">
        <v>1313</v>
      </c>
      <c r="H726">
        <v>80</v>
      </c>
      <c r="I726">
        <v>19333</v>
      </c>
      <c r="J726">
        <v>1.8405369383092101</v>
      </c>
      <c r="K726">
        <v>1</v>
      </c>
      <c r="L726">
        <v>0.68111233601028898</v>
      </c>
      <c r="M726">
        <v>0.65973666566939004</v>
      </c>
    </row>
    <row r="727" spans="1:13" x14ac:dyDescent="0.25">
      <c r="A727" t="s">
        <v>13</v>
      </c>
      <c r="B727" t="s">
        <v>414</v>
      </c>
      <c r="C727">
        <v>10</v>
      </c>
      <c r="D727">
        <v>0.70472163495419304</v>
      </c>
      <c r="E727">
        <v>9.1826844186345402E-2</v>
      </c>
      <c r="F727" t="s">
        <v>2993</v>
      </c>
      <c r="G727">
        <v>1313</v>
      </c>
      <c r="H727">
        <v>80</v>
      </c>
      <c r="I727">
        <v>19333</v>
      </c>
      <c r="J727">
        <v>1.8405369383092101</v>
      </c>
      <c r="K727">
        <v>1</v>
      </c>
      <c r="L727">
        <v>0.68111233601028898</v>
      </c>
      <c r="M727">
        <v>0.65973666566939004</v>
      </c>
    </row>
    <row r="728" spans="1:13" x14ac:dyDescent="0.25">
      <c r="A728" t="s">
        <v>13</v>
      </c>
      <c r="B728" t="s">
        <v>2994</v>
      </c>
      <c r="C728">
        <v>11</v>
      </c>
      <c r="D728">
        <v>0.775193798449612</v>
      </c>
      <c r="E728">
        <v>9.36838136022555E-2</v>
      </c>
      <c r="F728" t="s">
        <v>2995</v>
      </c>
      <c r="G728">
        <v>1313</v>
      </c>
      <c r="H728">
        <v>92</v>
      </c>
      <c r="I728">
        <v>19333</v>
      </c>
      <c r="J728">
        <v>1.76051359316533</v>
      </c>
      <c r="K728">
        <v>1</v>
      </c>
      <c r="L728">
        <v>0.69239356702478005</v>
      </c>
      <c r="M728">
        <v>0.67066385247934102</v>
      </c>
    </row>
    <row r="729" spans="1:13" x14ac:dyDescent="0.25">
      <c r="A729" t="s">
        <v>13</v>
      </c>
      <c r="B729" t="s">
        <v>1201</v>
      </c>
      <c r="C729">
        <v>6</v>
      </c>
      <c r="D729">
        <v>0.42283298097251498</v>
      </c>
      <c r="E729">
        <v>9.3990658773466004E-2</v>
      </c>
      <c r="F729" t="s">
        <v>2996</v>
      </c>
      <c r="G729">
        <v>1313</v>
      </c>
      <c r="H729">
        <v>36</v>
      </c>
      <c r="I729">
        <v>19333</v>
      </c>
      <c r="J729">
        <v>2.45404925107895</v>
      </c>
      <c r="K729">
        <v>1</v>
      </c>
      <c r="L729">
        <v>0.69239356702478005</v>
      </c>
      <c r="M729">
        <v>0.67066385247934102</v>
      </c>
    </row>
    <row r="730" spans="1:13" x14ac:dyDescent="0.25">
      <c r="A730" t="s">
        <v>13</v>
      </c>
      <c r="B730" t="s">
        <v>2997</v>
      </c>
      <c r="C730">
        <v>6</v>
      </c>
      <c r="D730">
        <v>0.42283298097251498</v>
      </c>
      <c r="E730">
        <v>9.3990658773466004E-2</v>
      </c>
      <c r="F730" t="s">
        <v>2998</v>
      </c>
      <c r="G730">
        <v>1313</v>
      </c>
      <c r="H730">
        <v>36</v>
      </c>
      <c r="I730">
        <v>19333</v>
      </c>
      <c r="J730">
        <v>2.45404925107895</v>
      </c>
      <c r="K730">
        <v>1</v>
      </c>
      <c r="L730">
        <v>0.69239356702478005</v>
      </c>
      <c r="M730">
        <v>0.67066385247934102</v>
      </c>
    </row>
    <row r="731" spans="1:13" x14ac:dyDescent="0.25">
      <c r="A731" t="s">
        <v>13</v>
      </c>
      <c r="B731" t="s">
        <v>2999</v>
      </c>
      <c r="C731">
        <v>6</v>
      </c>
      <c r="D731">
        <v>0.42283298097251498</v>
      </c>
      <c r="E731">
        <v>9.3990658773466004E-2</v>
      </c>
      <c r="F731" t="s">
        <v>3000</v>
      </c>
      <c r="G731">
        <v>1313</v>
      </c>
      <c r="H731">
        <v>36</v>
      </c>
      <c r="I731">
        <v>19333</v>
      </c>
      <c r="J731">
        <v>2.45404925107895</v>
      </c>
      <c r="K731">
        <v>1</v>
      </c>
      <c r="L731">
        <v>0.69239356702478005</v>
      </c>
      <c r="M731">
        <v>0.67066385247934102</v>
      </c>
    </row>
    <row r="732" spans="1:13" x14ac:dyDescent="0.25">
      <c r="A732" t="s">
        <v>13</v>
      </c>
      <c r="B732" t="s">
        <v>3001</v>
      </c>
      <c r="C732">
        <v>6</v>
      </c>
      <c r="D732">
        <v>0.42283298097251498</v>
      </c>
      <c r="E732">
        <v>9.3990658773466004E-2</v>
      </c>
      <c r="F732" t="s">
        <v>3002</v>
      </c>
      <c r="G732">
        <v>1313</v>
      </c>
      <c r="H732">
        <v>36</v>
      </c>
      <c r="I732">
        <v>19333</v>
      </c>
      <c r="J732">
        <v>2.45404925107895</v>
      </c>
      <c r="K732">
        <v>1</v>
      </c>
      <c r="L732">
        <v>0.69239356702478005</v>
      </c>
      <c r="M732">
        <v>0.67066385247934102</v>
      </c>
    </row>
    <row r="733" spans="1:13" x14ac:dyDescent="0.25">
      <c r="A733" t="s">
        <v>13</v>
      </c>
      <c r="B733" t="s">
        <v>3003</v>
      </c>
      <c r="C733">
        <v>9</v>
      </c>
      <c r="D733">
        <v>0.63424947145877297</v>
      </c>
      <c r="E733">
        <v>9.4570009030226804E-2</v>
      </c>
      <c r="F733" t="s">
        <v>3004</v>
      </c>
      <c r="G733">
        <v>1313</v>
      </c>
      <c r="H733">
        <v>69</v>
      </c>
      <c r="I733">
        <v>19333</v>
      </c>
      <c r="J733">
        <v>1.9205602834530899</v>
      </c>
      <c r="K733">
        <v>1</v>
      </c>
      <c r="L733">
        <v>0.69476057111565004</v>
      </c>
      <c r="M733">
        <v>0.67295657176215995</v>
      </c>
    </row>
    <row r="734" spans="1:13" x14ac:dyDescent="0.25">
      <c r="A734" t="s">
        <v>13</v>
      </c>
      <c r="B734" t="s">
        <v>1844</v>
      </c>
      <c r="C734">
        <v>9</v>
      </c>
      <c r="D734">
        <v>0.63424947145877297</v>
      </c>
      <c r="E734">
        <v>9.4570009030226804E-2</v>
      </c>
      <c r="F734" t="s">
        <v>3005</v>
      </c>
      <c r="G734">
        <v>1313</v>
      </c>
      <c r="H734">
        <v>69</v>
      </c>
      <c r="I734">
        <v>19333</v>
      </c>
      <c r="J734">
        <v>1.9205602834530899</v>
      </c>
      <c r="K734">
        <v>1</v>
      </c>
      <c r="L734">
        <v>0.69476057111565004</v>
      </c>
      <c r="M734">
        <v>0.67295657176215995</v>
      </c>
    </row>
    <row r="735" spans="1:13" x14ac:dyDescent="0.25">
      <c r="A735" t="s">
        <v>13</v>
      </c>
      <c r="B735" t="s">
        <v>3006</v>
      </c>
      <c r="C735">
        <v>5</v>
      </c>
      <c r="D735">
        <v>0.35236081747709602</v>
      </c>
      <c r="E735">
        <v>9.5969893043101898E-2</v>
      </c>
      <c r="F735" t="s">
        <v>3007</v>
      </c>
      <c r="G735">
        <v>1313</v>
      </c>
      <c r="H735">
        <v>26</v>
      </c>
      <c r="I735">
        <v>19333</v>
      </c>
      <c r="J735">
        <v>2.8315952897064798</v>
      </c>
      <c r="K735">
        <v>1</v>
      </c>
      <c r="L735">
        <v>0.69479653178393497</v>
      </c>
      <c r="M735">
        <v>0.67299140385979594</v>
      </c>
    </row>
    <row r="736" spans="1:13" x14ac:dyDescent="0.25">
      <c r="A736" t="s">
        <v>13</v>
      </c>
      <c r="B736" t="s">
        <v>3008</v>
      </c>
      <c r="C736">
        <v>5</v>
      </c>
      <c r="D736">
        <v>0.35236081747709602</v>
      </c>
      <c r="E736">
        <v>9.5969893043101898E-2</v>
      </c>
      <c r="F736" t="s">
        <v>3009</v>
      </c>
      <c r="G736">
        <v>1313</v>
      </c>
      <c r="H736">
        <v>26</v>
      </c>
      <c r="I736">
        <v>19333</v>
      </c>
      <c r="J736">
        <v>2.8315952897064798</v>
      </c>
      <c r="K736">
        <v>1</v>
      </c>
      <c r="L736">
        <v>0.69479653178393497</v>
      </c>
      <c r="M736">
        <v>0.67299140385979594</v>
      </c>
    </row>
    <row r="737" spans="1:13" x14ac:dyDescent="0.25">
      <c r="A737" t="s">
        <v>13</v>
      </c>
      <c r="B737" t="s">
        <v>927</v>
      </c>
      <c r="C737">
        <v>8</v>
      </c>
      <c r="D737">
        <v>0.56377730796335401</v>
      </c>
      <c r="E737">
        <v>9.6420402591918697E-2</v>
      </c>
      <c r="F737" t="s">
        <v>3010</v>
      </c>
      <c r="G737">
        <v>1313</v>
      </c>
      <c r="H737">
        <v>58</v>
      </c>
      <c r="I737">
        <v>19333</v>
      </c>
      <c r="J737">
        <v>2.03093731123775</v>
      </c>
      <c r="K737">
        <v>1</v>
      </c>
      <c r="L737">
        <v>0.69479653178393497</v>
      </c>
      <c r="M737">
        <v>0.67299140385979594</v>
      </c>
    </row>
    <row r="738" spans="1:13" x14ac:dyDescent="0.25">
      <c r="A738" t="s">
        <v>13</v>
      </c>
      <c r="B738" t="s">
        <v>3011</v>
      </c>
      <c r="C738">
        <v>8</v>
      </c>
      <c r="D738">
        <v>0.56377730796335401</v>
      </c>
      <c r="E738">
        <v>9.6420402591918697E-2</v>
      </c>
      <c r="F738" t="s">
        <v>3012</v>
      </c>
      <c r="G738">
        <v>1313</v>
      </c>
      <c r="H738">
        <v>58</v>
      </c>
      <c r="I738">
        <v>19333</v>
      </c>
      <c r="J738">
        <v>2.03093731123775</v>
      </c>
      <c r="K738">
        <v>1</v>
      </c>
      <c r="L738">
        <v>0.69479653178393497</v>
      </c>
      <c r="M738">
        <v>0.67299140385979594</v>
      </c>
    </row>
    <row r="739" spans="1:13" x14ac:dyDescent="0.25">
      <c r="A739" t="s">
        <v>13</v>
      </c>
      <c r="B739" t="s">
        <v>3013</v>
      </c>
      <c r="C739">
        <v>7</v>
      </c>
      <c r="D739">
        <v>0.493305144467935</v>
      </c>
      <c r="E739">
        <v>9.66723389174967E-2</v>
      </c>
      <c r="F739" t="s">
        <v>3014</v>
      </c>
      <c r="G739">
        <v>1313</v>
      </c>
      <c r="H739">
        <v>47</v>
      </c>
      <c r="I739">
        <v>19333</v>
      </c>
      <c r="J739">
        <v>2.1929801818152299</v>
      </c>
      <c r="K739">
        <v>1</v>
      </c>
      <c r="L739">
        <v>0.69479653178393497</v>
      </c>
      <c r="M739">
        <v>0.67299140385979594</v>
      </c>
    </row>
    <row r="740" spans="1:13" x14ac:dyDescent="0.25">
      <c r="A740" t="s">
        <v>13</v>
      </c>
      <c r="B740" t="s">
        <v>3015</v>
      </c>
      <c r="C740">
        <v>7</v>
      </c>
      <c r="D740">
        <v>0.493305144467935</v>
      </c>
      <c r="E740">
        <v>9.66723389174967E-2</v>
      </c>
      <c r="F740" t="s">
        <v>3016</v>
      </c>
      <c r="G740">
        <v>1313</v>
      </c>
      <c r="H740">
        <v>47</v>
      </c>
      <c r="I740">
        <v>19333</v>
      </c>
      <c r="J740">
        <v>2.1929801818152299</v>
      </c>
      <c r="K740">
        <v>1</v>
      </c>
      <c r="L740">
        <v>0.69479653178393497</v>
      </c>
      <c r="M740">
        <v>0.67299140385979594</v>
      </c>
    </row>
    <row r="741" spans="1:13" x14ac:dyDescent="0.25">
      <c r="A741" t="s">
        <v>13</v>
      </c>
      <c r="B741" t="s">
        <v>3017</v>
      </c>
      <c r="C741">
        <v>7</v>
      </c>
      <c r="D741">
        <v>0.493305144467935</v>
      </c>
      <c r="E741">
        <v>9.66723389174967E-2</v>
      </c>
      <c r="F741" t="s">
        <v>3018</v>
      </c>
      <c r="G741">
        <v>1313</v>
      </c>
      <c r="H741">
        <v>47</v>
      </c>
      <c r="I741">
        <v>19333</v>
      </c>
      <c r="J741">
        <v>2.1929801818152299</v>
      </c>
      <c r="K741">
        <v>1</v>
      </c>
      <c r="L741">
        <v>0.69479653178393497</v>
      </c>
      <c r="M741">
        <v>0.67299140385979594</v>
      </c>
    </row>
    <row r="742" spans="1:13" x14ac:dyDescent="0.25">
      <c r="A742" t="s">
        <v>13</v>
      </c>
      <c r="B742" t="s">
        <v>3019</v>
      </c>
      <c r="C742">
        <v>3</v>
      </c>
      <c r="D742">
        <v>0.21141649048625699</v>
      </c>
      <c r="E742">
        <v>9.8058563445829305E-2</v>
      </c>
      <c r="F742" t="s">
        <v>3020</v>
      </c>
      <c r="G742">
        <v>1313</v>
      </c>
      <c r="H742">
        <v>8</v>
      </c>
      <c r="I742">
        <v>19333</v>
      </c>
      <c r="J742">
        <v>5.5216108149276399</v>
      </c>
      <c r="K742">
        <v>1</v>
      </c>
      <c r="L742">
        <v>0.69479653178393497</v>
      </c>
      <c r="M742">
        <v>0.67299140385979594</v>
      </c>
    </row>
    <row r="743" spans="1:13" x14ac:dyDescent="0.25">
      <c r="A743" t="s">
        <v>13</v>
      </c>
      <c r="B743" t="s">
        <v>3021</v>
      </c>
      <c r="C743">
        <v>3</v>
      </c>
      <c r="D743">
        <v>0.21141649048625699</v>
      </c>
      <c r="E743">
        <v>9.8058563445829305E-2</v>
      </c>
      <c r="F743" t="s">
        <v>3022</v>
      </c>
      <c r="G743">
        <v>1313</v>
      </c>
      <c r="H743">
        <v>8</v>
      </c>
      <c r="I743">
        <v>19333</v>
      </c>
      <c r="J743">
        <v>5.5216108149276399</v>
      </c>
      <c r="K743">
        <v>1</v>
      </c>
      <c r="L743">
        <v>0.69479653178393497</v>
      </c>
      <c r="M743">
        <v>0.67299140385979594</v>
      </c>
    </row>
    <row r="744" spans="1:13" x14ac:dyDescent="0.25">
      <c r="A744" t="s">
        <v>13</v>
      </c>
      <c r="B744" t="s">
        <v>3023</v>
      </c>
      <c r="C744">
        <v>3</v>
      </c>
      <c r="D744">
        <v>0.21141649048625699</v>
      </c>
      <c r="E744">
        <v>9.8058563445829305E-2</v>
      </c>
      <c r="F744" t="s">
        <v>3024</v>
      </c>
      <c r="G744">
        <v>1313</v>
      </c>
      <c r="H744">
        <v>8</v>
      </c>
      <c r="I744">
        <v>19333</v>
      </c>
      <c r="J744">
        <v>5.5216108149276399</v>
      </c>
      <c r="K744">
        <v>1</v>
      </c>
      <c r="L744">
        <v>0.69479653178393497</v>
      </c>
      <c r="M744">
        <v>0.67299140385979594</v>
      </c>
    </row>
    <row r="745" spans="1:13" x14ac:dyDescent="0.25">
      <c r="A745" t="s">
        <v>13</v>
      </c>
      <c r="B745" t="s">
        <v>3025</v>
      </c>
      <c r="C745">
        <v>3</v>
      </c>
      <c r="D745">
        <v>0.21141649048625699</v>
      </c>
      <c r="E745">
        <v>9.8058563445829305E-2</v>
      </c>
      <c r="F745" t="s">
        <v>3026</v>
      </c>
      <c r="G745">
        <v>1313</v>
      </c>
      <c r="H745">
        <v>8</v>
      </c>
      <c r="I745">
        <v>19333</v>
      </c>
      <c r="J745">
        <v>5.5216108149276399</v>
      </c>
      <c r="K745">
        <v>1</v>
      </c>
      <c r="L745">
        <v>0.69479653178393497</v>
      </c>
      <c r="M745">
        <v>0.67299140385979594</v>
      </c>
    </row>
    <row r="746" spans="1:13" x14ac:dyDescent="0.25">
      <c r="A746" t="s">
        <v>13</v>
      </c>
      <c r="B746" t="s">
        <v>3027</v>
      </c>
      <c r="C746">
        <v>3</v>
      </c>
      <c r="D746">
        <v>0.21141649048625699</v>
      </c>
      <c r="E746">
        <v>9.8058563445829305E-2</v>
      </c>
      <c r="F746" t="s">
        <v>3028</v>
      </c>
      <c r="G746">
        <v>1313</v>
      </c>
      <c r="H746">
        <v>8</v>
      </c>
      <c r="I746">
        <v>19333</v>
      </c>
      <c r="J746">
        <v>5.5216108149276399</v>
      </c>
      <c r="K746">
        <v>1</v>
      </c>
      <c r="L746">
        <v>0.69479653178393497</v>
      </c>
      <c r="M746">
        <v>0.67299140385979594</v>
      </c>
    </row>
    <row r="747" spans="1:13" x14ac:dyDescent="0.25">
      <c r="A747" t="s">
        <v>13</v>
      </c>
      <c r="B747" t="s">
        <v>3029</v>
      </c>
      <c r="C747">
        <v>3</v>
      </c>
      <c r="D747">
        <v>0.21141649048625699</v>
      </c>
      <c r="E747">
        <v>9.8058563445829305E-2</v>
      </c>
      <c r="F747" t="s">
        <v>3030</v>
      </c>
      <c r="G747">
        <v>1313</v>
      </c>
      <c r="H747">
        <v>8</v>
      </c>
      <c r="I747">
        <v>19333</v>
      </c>
      <c r="J747">
        <v>5.5216108149276399</v>
      </c>
      <c r="K747">
        <v>1</v>
      </c>
      <c r="L747">
        <v>0.69479653178393497</v>
      </c>
      <c r="M747">
        <v>0.67299140385979594</v>
      </c>
    </row>
    <row r="748" spans="1:13" x14ac:dyDescent="0.25">
      <c r="A748" t="s">
        <v>13</v>
      </c>
      <c r="B748" t="s">
        <v>3031</v>
      </c>
      <c r="C748">
        <v>3</v>
      </c>
      <c r="D748">
        <v>0.21141649048625699</v>
      </c>
      <c r="E748">
        <v>9.8058563445829305E-2</v>
      </c>
      <c r="F748" t="s">
        <v>3032</v>
      </c>
      <c r="G748">
        <v>1313</v>
      </c>
      <c r="H748">
        <v>8</v>
      </c>
      <c r="I748">
        <v>19333</v>
      </c>
      <c r="J748">
        <v>5.5216108149276399</v>
      </c>
      <c r="K748">
        <v>1</v>
      </c>
      <c r="L748">
        <v>0.69479653178393497</v>
      </c>
      <c r="M748">
        <v>0.67299140385979594</v>
      </c>
    </row>
    <row r="749" spans="1:13" x14ac:dyDescent="0.25">
      <c r="A749" t="s">
        <v>13</v>
      </c>
      <c r="B749" t="s">
        <v>3033</v>
      </c>
      <c r="C749">
        <v>3</v>
      </c>
      <c r="D749">
        <v>0.21141649048625699</v>
      </c>
      <c r="E749">
        <v>9.8058563445829305E-2</v>
      </c>
      <c r="F749" t="s">
        <v>3034</v>
      </c>
      <c r="G749">
        <v>1313</v>
      </c>
      <c r="H749">
        <v>8</v>
      </c>
      <c r="I749">
        <v>19333</v>
      </c>
      <c r="J749">
        <v>5.5216108149276399</v>
      </c>
      <c r="K749">
        <v>1</v>
      </c>
      <c r="L749">
        <v>0.69479653178393497</v>
      </c>
      <c r="M749">
        <v>0.67299140385979594</v>
      </c>
    </row>
    <row r="750" spans="1:13" x14ac:dyDescent="0.25">
      <c r="A750" t="s">
        <v>13</v>
      </c>
      <c r="B750" t="s">
        <v>3035</v>
      </c>
      <c r="C750">
        <v>3</v>
      </c>
      <c r="D750">
        <v>0.21141649048625699</v>
      </c>
      <c r="E750">
        <v>9.8058563445829305E-2</v>
      </c>
      <c r="F750" t="s">
        <v>3036</v>
      </c>
      <c r="G750">
        <v>1313</v>
      </c>
      <c r="H750">
        <v>8</v>
      </c>
      <c r="I750">
        <v>19333</v>
      </c>
      <c r="J750">
        <v>5.5216108149276399</v>
      </c>
      <c r="K750">
        <v>1</v>
      </c>
      <c r="L750">
        <v>0.69479653178393497</v>
      </c>
      <c r="M750">
        <v>0.67299140385979594</v>
      </c>
    </row>
    <row r="751" spans="1:13" x14ac:dyDescent="0.25">
      <c r="A751" t="s">
        <v>13</v>
      </c>
      <c r="B751" t="s">
        <v>3037</v>
      </c>
      <c r="C751">
        <v>3</v>
      </c>
      <c r="D751">
        <v>0.21141649048625699</v>
      </c>
      <c r="E751">
        <v>9.8058563445829305E-2</v>
      </c>
      <c r="F751" t="s">
        <v>3038</v>
      </c>
      <c r="G751">
        <v>1313</v>
      </c>
      <c r="H751">
        <v>8</v>
      </c>
      <c r="I751">
        <v>19333</v>
      </c>
      <c r="J751">
        <v>5.5216108149276399</v>
      </c>
      <c r="K751">
        <v>1</v>
      </c>
      <c r="L751">
        <v>0.69479653178393497</v>
      </c>
      <c r="M751">
        <v>0.67299140385979594</v>
      </c>
    </row>
    <row r="752" spans="1:13" x14ac:dyDescent="0.25">
      <c r="A752" t="s">
        <v>13</v>
      </c>
      <c r="B752" t="s">
        <v>3039</v>
      </c>
      <c r="C752">
        <v>3</v>
      </c>
      <c r="D752">
        <v>0.21141649048625699</v>
      </c>
      <c r="E752">
        <v>9.8058563445829305E-2</v>
      </c>
      <c r="F752" t="s">
        <v>3040</v>
      </c>
      <c r="G752">
        <v>1313</v>
      </c>
      <c r="H752">
        <v>8</v>
      </c>
      <c r="I752">
        <v>19333</v>
      </c>
      <c r="J752">
        <v>5.5216108149276399</v>
      </c>
      <c r="K752">
        <v>1</v>
      </c>
      <c r="L752">
        <v>0.69479653178393497</v>
      </c>
      <c r="M752">
        <v>0.67299140385979594</v>
      </c>
    </row>
    <row r="753" spans="1:13" x14ac:dyDescent="0.25">
      <c r="A753" t="s">
        <v>13</v>
      </c>
      <c r="B753" t="s">
        <v>3041</v>
      </c>
      <c r="C753">
        <v>3</v>
      </c>
      <c r="D753">
        <v>0.21141649048625699</v>
      </c>
      <c r="E753">
        <v>9.8058563445829305E-2</v>
      </c>
      <c r="F753" t="s">
        <v>3042</v>
      </c>
      <c r="G753">
        <v>1313</v>
      </c>
      <c r="H753">
        <v>8</v>
      </c>
      <c r="I753">
        <v>19333</v>
      </c>
      <c r="J753">
        <v>5.5216108149276399</v>
      </c>
      <c r="K753">
        <v>1</v>
      </c>
      <c r="L753">
        <v>0.69479653178393497</v>
      </c>
      <c r="M753">
        <v>0.67299140385979594</v>
      </c>
    </row>
    <row r="754" spans="1:13" x14ac:dyDescent="0.25">
      <c r="A754" t="s">
        <v>13</v>
      </c>
      <c r="B754" t="s">
        <v>1255</v>
      </c>
      <c r="C754">
        <v>3</v>
      </c>
      <c r="D754">
        <v>0.21141649048625699</v>
      </c>
      <c r="E754">
        <v>9.8058563445829305E-2</v>
      </c>
      <c r="F754" t="s">
        <v>1256</v>
      </c>
      <c r="G754">
        <v>1313</v>
      </c>
      <c r="H754">
        <v>8</v>
      </c>
      <c r="I754">
        <v>19333</v>
      </c>
      <c r="J754">
        <v>5.5216108149276399</v>
      </c>
      <c r="K754">
        <v>1</v>
      </c>
      <c r="L754">
        <v>0.69479653178393497</v>
      </c>
      <c r="M754">
        <v>0.67299140385979594</v>
      </c>
    </row>
    <row r="755" spans="1:13" x14ac:dyDescent="0.25">
      <c r="A755" t="s">
        <v>13</v>
      </c>
      <c r="B755" t="s">
        <v>749</v>
      </c>
      <c r="C755">
        <v>3</v>
      </c>
      <c r="D755">
        <v>0.21141649048625699</v>
      </c>
      <c r="E755">
        <v>9.8058563445829305E-2</v>
      </c>
      <c r="F755" t="s">
        <v>3043</v>
      </c>
      <c r="G755">
        <v>1313</v>
      </c>
      <c r="H755">
        <v>8</v>
      </c>
      <c r="I755">
        <v>19333</v>
      </c>
      <c r="J755">
        <v>5.5216108149276399</v>
      </c>
      <c r="K755">
        <v>1</v>
      </c>
      <c r="L755">
        <v>0.69479653178393497</v>
      </c>
      <c r="M755">
        <v>0.67299140385979594</v>
      </c>
    </row>
    <row r="756" spans="1:13" x14ac:dyDescent="0.25">
      <c r="A756" t="s">
        <v>13</v>
      </c>
      <c r="B756" t="s">
        <v>3044</v>
      </c>
      <c r="C756">
        <v>3</v>
      </c>
      <c r="D756">
        <v>0.21141649048625699</v>
      </c>
      <c r="E756">
        <v>9.8058563445829305E-2</v>
      </c>
      <c r="F756" t="s">
        <v>3045</v>
      </c>
      <c r="G756">
        <v>1313</v>
      </c>
      <c r="H756">
        <v>8</v>
      </c>
      <c r="I756">
        <v>19333</v>
      </c>
      <c r="J756">
        <v>5.5216108149276399</v>
      </c>
      <c r="K756">
        <v>1</v>
      </c>
      <c r="L756">
        <v>0.69479653178393497</v>
      </c>
      <c r="M756">
        <v>0.67299140385979594</v>
      </c>
    </row>
    <row r="757" spans="1:13" x14ac:dyDescent="0.25">
      <c r="A757" t="s">
        <v>13</v>
      </c>
      <c r="B757" t="s">
        <v>3046</v>
      </c>
      <c r="C757">
        <v>3</v>
      </c>
      <c r="D757">
        <v>0.21141649048625699</v>
      </c>
      <c r="E757">
        <v>9.8058563445829305E-2</v>
      </c>
      <c r="F757" t="s">
        <v>3047</v>
      </c>
      <c r="G757">
        <v>1313</v>
      </c>
      <c r="H757">
        <v>8</v>
      </c>
      <c r="I757">
        <v>19333</v>
      </c>
      <c r="J757">
        <v>5.5216108149276399</v>
      </c>
      <c r="K757">
        <v>1</v>
      </c>
      <c r="L757">
        <v>0.69479653178393497</v>
      </c>
      <c r="M757">
        <v>0.67299140385979594</v>
      </c>
    </row>
    <row r="758" spans="1:13" x14ac:dyDescent="0.25">
      <c r="A758" t="s">
        <v>13</v>
      </c>
      <c r="B758" t="s">
        <v>3048</v>
      </c>
      <c r="C758">
        <v>3</v>
      </c>
      <c r="D758">
        <v>0.21141649048625699</v>
      </c>
      <c r="E758">
        <v>9.8058563445829305E-2</v>
      </c>
      <c r="F758" t="s">
        <v>3049</v>
      </c>
      <c r="G758">
        <v>1313</v>
      </c>
      <c r="H758">
        <v>8</v>
      </c>
      <c r="I758">
        <v>19333</v>
      </c>
      <c r="J758">
        <v>5.5216108149276399</v>
      </c>
      <c r="K758">
        <v>1</v>
      </c>
      <c r="L758">
        <v>0.69479653178393497</v>
      </c>
      <c r="M758">
        <v>0.67299140385979594</v>
      </c>
    </row>
    <row r="759" spans="1:13" x14ac:dyDescent="0.25">
      <c r="A759" t="s">
        <v>13</v>
      </c>
      <c r="B759" t="s">
        <v>3050</v>
      </c>
      <c r="C759">
        <v>3</v>
      </c>
      <c r="D759">
        <v>0.21141649048625699</v>
      </c>
      <c r="E759">
        <v>9.8058563445829305E-2</v>
      </c>
      <c r="F759" t="s">
        <v>3051</v>
      </c>
      <c r="G759">
        <v>1313</v>
      </c>
      <c r="H759">
        <v>8</v>
      </c>
      <c r="I759">
        <v>19333</v>
      </c>
      <c r="J759">
        <v>5.5216108149276399</v>
      </c>
      <c r="K759">
        <v>1</v>
      </c>
      <c r="L759">
        <v>0.69479653178393497</v>
      </c>
      <c r="M759">
        <v>0.67299140385979594</v>
      </c>
    </row>
    <row r="760" spans="1:13" x14ac:dyDescent="0.25">
      <c r="A760" t="s">
        <v>13</v>
      </c>
      <c r="B760" t="s">
        <v>3052</v>
      </c>
      <c r="C760">
        <v>3</v>
      </c>
      <c r="D760">
        <v>0.21141649048625699</v>
      </c>
      <c r="E760">
        <v>9.8058563445829305E-2</v>
      </c>
      <c r="F760" t="s">
        <v>3053</v>
      </c>
      <c r="G760">
        <v>1313</v>
      </c>
      <c r="H760">
        <v>8</v>
      </c>
      <c r="I760">
        <v>19333</v>
      </c>
      <c r="J760">
        <v>5.5216108149276399</v>
      </c>
      <c r="K760">
        <v>1</v>
      </c>
      <c r="L760">
        <v>0.69479653178393497</v>
      </c>
      <c r="M760">
        <v>0.67299140385979594</v>
      </c>
    </row>
    <row r="761" spans="1:13" x14ac:dyDescent="0.25">
      <c r="A761" t="s">
        <v>13</v>
      </c>
      <c r="B761" t="s">
        <v>3054</v>
      </c>
      <c r="C761">
        <v>3</v>
      </c>
      <c r="D761">
        <v>0.21141649048625699</v>
      </c>
      <c r="E761">
        <v>9.8058563445829305E-2</v>
      </c>
      <c r="F761" t="s">
        <v>3055</v>
      </c>
      <c r="G761">
        <v>1313</v>
      </c>
      <c r="H761">
        <v>8</v>
      </c>
      <c r="I761">
        <v>19333</v>
      </c>
      <c r="J761">
        <v>5.5216108149276399</v>
      </c>
      <c r="K761">
        <v>1</v>
      </c>
      <c r="L761">
        <v>0.69479653178393497</v>
      </c>
      <c r="M761">
        <v>0.67299140385979594</v>
      </c>
    </row>
    <row r="762" spans="1:13" x14ac:dyDescent="0.25">
      <c r="A762" t="s">
        <v>13</v>
      </c>
      <c r="B762" t="s">
        <v>3056</v>
      </c>
      <c r="C762">
        <v>11</v>
      </c>
      <c r="D762">
        <v>0.775193798449612</v>
      </c>
      <c r="E762">
        <v>9.8946890055965006E-2</v>
      </c>
      <c r="F762" t="s">
        <v>3057</v>
      </c>
      <c r="G762">
        <v>1313</v>
      </c>
      <c r="H762">
        <v>93</v>
      </c>
      <c r="I762">
        <v>19333</v>
      </c>
      <c r="J762">
        <v>1.7415833394753799</v>
      </c>
      <c r="K762">
        <v>1</v>
      </c>
      <c r="L762">
        <v>0.70016951767591495</v>
      </c>
      <c r="M762">
        <v>0.67819576679620697</v>
      </c>
    </row>
    <row r="928" spans="137:138" x14ac:dyDescent="0.25">
      <c r="EG928" t="s">
        <v>3068</v>
      </c>
      <c r="EH928" t="e">
        <f>VLOOKUP(EG928,#REF!,3,FALSE)</f>
        <v>#REF!</v>
      </c>
    </row>
    <row r="929" spans="137:138" x14ac:dyDescent="0.25">
      <c r="EG929" t="s">
        <v>3070</v>
      </c>
      <c r="EH929" t="e">
        <f>VLOOKUP(EG929,#REF!,3,FALSE)</f>
        <v>#REF!</v>
      </c>
    </row>
    <row r="930" spans="137:138" x14ac:dyDescent="0.25">
      <c r="EG930" t="s">
        <v>3069</v>
      </c>
      <c r="EH930" t="e">
        <f>VLOOKUP(EG930,#REF!,3,FALSE)</f>
        <v>#REF!</v>
      </c>
    </row>
    <row r="931" spans="137:138" x14ac:dyDescent="0.25">
      <c r="EG931" t="s">
        <v>3072</v>
      </c>
      <c r="EH931" t="e">
        <f>VLOOKUP(EG931,#REF!,3,FALSE)</f>
        <v>#REF!</v>
      </c>
    </row>
    <row r="932" spans="137:138" x14ac:dyDescent="0.25">
      <c r="EG932" t="s">
        <v>3067</v>
      </c>
      <c r="EH932" t="e">
        <f>VLOOKUP(EG932,#REF!,3,FALSE)</f>
        <v>#REF!</v>
      </c>
    </row>
    <row r="933" spans="137:138" x14ac:dyDescent="0.25">
      <c r="EG933" t="s">
        <v>3073</v>
      </c>
      <c r="EH933" t="e">
        <f>VLOOKUP(EG933,#REF!,3,FALSE)</f>
        <v>#REF!</v>
      </c>
    </row>
    <row r="934" spans="137:138" x14ac:dyDescent="0.25">
      <c r="EG934" t="s">
        <v>3071</v>
      </c>
      <c r="EH934" t="e">
        <f>VLOOKUP(EG934,#REF!,3,FALSE)</f>
        <v>#REF!</v>
      </c>
    </row>
    <row r="935" spans="137:138" x14ac:dyDescent="0.25">
      <c r="EG935" t="s">
        <v>3074</v>
      </c>
      <c r="EH935" t="e">
        <f>VLOOKUP(EG935,#REF!,3,FALSE)</f>
        <v>#REF!</v>
      </c>
    </row>
  </sheetData>
  <conditionalFormatting sqref="CL768:CL799">
    <cfRule type="cellIs" dxfId="2" priority="1" operator="lessThan">
      <formula>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FEFD1-5B2E-40DC-8EAE-591A1F06038C}">
  <dimension ref="A1:M140"/>
  <sheetViews>
    <sheetView workbookViewId="0">
      <selection activeCell="J156" sqref="J156"/>
    </sheetView>
  </sheetViews>
  <sheetFormatPr defaultRowHeight="15" x14ac:dyDescent="0.25"/>
  <cols>
    <col min="1" max="1" width="10.28515625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743</v>
      </c>
      <c r="C2">
        <v>7</v>
      </c>
      <c r="D2">
        <v>1.2567324955116601</v>
      </c>
      <c r="E2" s="1">
        <v>1.3560553128429199E-4</v>
      </c>
      <c r="F2" t="s">
        <v>1306</v>
      </c>
      <c r="G2">
        <v>528</v>
      </c>
      <c r="H2">
        <v>30</v>
      </c>
      <c r="I2">
        <v>19333</v>
      </c>
      <c r="J2">
        <v>8.5436237373737303</v>
      </c>
      <c r="K2">
        <v>0.31696760926052697</v>
      </c>
      <c r="L2">
        <v>0.187837516992714</v>
      </c>
      <c r="M2">
        <v>0.187770694681439</v>
      </c>
    </row>
    <row r="3" spans="1:13" x14ac:dyDescent="0.25">
      <c r="A3" t="s">
        <v>13</v>
      </c>
      <c r="B3" t="s">
        <v>1307</v>
      </c>
      <c r="C3">
        <v>5</v>
      </c>
      <c r="D3">
        <v>0.89766606822262096</v>
      </c>
      <c r="E3" s="1">
        <v>1.5466392492069099E-4</v>
      </c>
      <c r="F3" t="s">
        <v>1308</v>
      </c>
      <c r="G3">
        <v>528</v>
      </c>
      <c r="H3">
        <v>11</v>
      </c>
      <c r="I3">
        <v>19333</v>
      </c>
      <c r="J3">
        <v>16.643422865013701</v>
      </c>
      <c r="K3">
        <v>0.35260192911690003</v>
      </c>
      <c r="L3">
        <v>0.187837516992714</v>
      </c>
      <c r="M3">
        <v>0.187770694681439</v>
      </c>
    </row>
    <row r="4" spans="1:13" x14ac:dyDescent="0.25">
      <c r="A4" t="s">
        <v>13</v>
      </c>
      <c r="B4" t="s">
        <v>630</v>
      </c>
      <c r="C4">
        <v>13</v>
      </c>
      <c r="D4">
        <v>2.33393177737881</v>
      </c>
      <c r="E4" s="1">
        <v>2.0046693382359999E-4</v>
      </c>
      <c r="F4" t="s">
        <v>1309</v>
      </c>
      <c r="G4">
        <v>528</v>
      </c>
      <c r="H4">
        <v>128</v>
      </c>
      <c r="I4">
        <v>19333</v>
      </c>
      <c r="J4">
        <v>3.7187647964015098</v>
      </c>
      <c r="K4">
        <v>0.43082597119410598</v>
      </c>
      <c r="L4">
        <v>0.187837516992714</v>
      </c>
      <c r="M4">
        <v>0.187770694681439</v>
      </c>
    </row>
    <row r="5" spans="1:13" x14ac:dyDescent="0.25">
      <c r="A5" t="s">
        <v>13</v>
      </c>
      <c r="B5" t="s">
        <v>578</v>
      </c>
      <c r="C5">
        <v>33</v>
      </c>
      <c r="D5">
        <v>5.9245960502693</v>
      </c>
      <c r="E5" s="1">
        <v>3.0498381162179499E-4</v>
      </c>
      <c r="F5" t="s">
        <v>1310</v>
      </c>
      <c r="G5">
        <v>528</v>
      </c>
      <c r="H5">
        <v>607</v>
      </c>
      <c r="I5">
        <v>19333</v>
      </c>
      <c r="J5">
        <v>1.99063014827018</v>
      </c>
      <c r="K5">
        <v>0.575753342630001</v>
      </c>
      <c r="L5">
        <v>0.21432737361721699</v>
      </c>
      <c r="M5">
        <v>0.21425112766431101</v>
      </c>
    </row>
    <row r="6" spans="1:13" x14ac:dyDescent="0.25">
      <c r="A6" t="s">
        <v>13</v>
      </c>
      <c r="B6" t="s">
        <v>357</v>
      </c>
      <c r="C6">
        <v>21</v>
      </c>
      <c r="D6">
        <v>3.7701974865349999</v>
      </c>
      <c r="E6" s="1">
        <v>8.4201204512592204E-4</v>
      </c>
      <c r="F6" t="s">
        <v>1311</v>
      </c>
      <c r="G6">
        <v>528</v>
      </c>
      <c r="H6">
        <v>332</v>
      </c>
      <c r="I6">
        <v>19333</v>
      </c>
      <c r="J6">
        <v>2.3160425794085402</v>
      </c>
      <c r="K6">
        <v>0.90632209243981599</v>
      </c>
      <c r="L6">
        <v>0.420616461742017</v>
      </c>
      <c r="M6">
        <v>0.42046682941837998</v>
      </c>
    </row>
    <row r="7" spans="1:13" x14ac:dyDescent="0.25">
      <c r="A7" t="s">
        <v>13</v>
      </c>
      <c r="B7" t="s">
        <v>212</v>
      </c>
      <c r="C7">
        <v>26</v>
      </c>
      <c r="D7">
        <v>4.6678635547576297</v>
      </c>
      <c r="E7" s="1">
        <v>1.0109882482836599E-3</v>
      </c>
      <c r="F7" t="s">
        <v>1312</v>
      </c>
      <c r="G7">
        <v>528</v>
      </c>
      <c r="H7">
        <v>464</v>
      </c>
      <c r="I7">
        <v>19333</v>
      </c>
      <c r="J7">
        <v>2.0517323014628999</v>
      </c>
      <c r="K7">
        <v>0.94176830544880397</v>
      </c>
      <c r="L7">
        <v>0.420616461742017</v>
      </c>
      <c r="M7">
        <v>0.42046682941837998</v>
      </c>
    </row>
    <row r="8" spans="1:13" x14ac:dyDescent="0.25">
      <c r="A8" t="s">
        <v>13</v>
      </c>
      <c r="B8" t="s">
        <v>394</v>
      </c>
      <c r="C8">
        <v>34</v>
      </c>
      <c r="D8">
        <v>6.10412926391382</v>
      </c>
      <c r="E8" s="1">
        <v>1.0969696916007E-3</v>
      </c>
      <c r="F8" t="s">
        <v>1313</v>
      </c>
      <c r="G8">
        <v>528</v>
      </c>
      <c r="H8">
        <v>682</v>
      </c>
      <c r="I8">
        <v>19333</v>
      </c>
      <c r="J8">
        <v>1.8254076690660199</v>
      </c>
      <c r="K8">
        <v>0.95428250990472296</v>
      </c>
      <c r="L8">
        <v>0.420616461742017</v>
      </c>
      <c r="M8">
        <v>0.42046682941837998</v>
      </c>
    </row>
    <row r="9" spans="1:13" x14ac:dyDescent="0.25">
      <c r="A9" t="s">
        <v>13</v>
      </c>
      <c r="B9" t="s">
        <v>584</v>
      </c>
      <c r="C9">
        <v>6</v>
      </c>
      <c r="D9">
        <v>1.0771992818671401</v>
      </c>
      <c r="E9" s="1">
        <v>1.19705858909147E-3</v>
      </c>
      <c r="F9" t="s">
        <v>1314</v>
      </c>
      <c r="G9">
        <v>528</v>
      </c>
      <c r="H9">
        <v>30</v>
      </c>
      <c r="I9">
        <v>19333</v>
      </c>
      <c r="J9">
        <v>7.3231060606060598</v>
      </c>
      <c r="K9">
        <v>0.96550522145195194</v>
      </c>
      <c r="L9">
        <v>0.420616461742017</v>
      </c>
      <c r="M9">
        <v>0.42046682941837998</v>
      </c>
    </row>
    <row r="10" spans="1:13" x14ac:dyDescent="0.25">
      <c r="A10" t="s">
        <v>13</v>
      </c>
      <c r="B10" t="s">
        <v>990</v>
      </c>
      <c r="C10">
        <v>68</v>
      </c>
      <c r="D10">
        <v>12.208258527827599</v>
      </c>
      <c r="E10" s="1">
        <v>1.9271734898197201E-3</v>
      </c>
      <c r="F10" t="s">
        <v>1315</v>
      </c>
      <c r="G10">
        <v>528</v>
      </c>
      <c r="H10">
        <v>1723</v>
      </c>
      <c r="I10">
        <v>19333</v>
      </c>
      <c r="J10">
        <v>1.44507026152412</v>
      </c>
      <c r="K10">
        <v>0.99558395782651099</v>
      </c>
      <c r="L10">
        <v>0.525150020441428</v>
      </c>
      <c r="M10">
        <v>0.52496320079701597</v>
      </c>
    </row>
    <row r="11" spans="1:13" x14ac:dyDescent="0.25">
      <c r="A11" t="s">
        <v>13</v>
      </c>
      <c r="B11" t="s">
        <v>1316</v>
      </c>
      <c r="C11">
        <v>3</v>
      </c>
      <c r="D11">
        <v>0.53859964093357204</v>
      </c>
      <c r="E11">
        <v>2.1847731256645101E-3</v>
      </c>
      <c r="F11" t="s">
        <v>1317</v>
      </c>
      <c r="G11">
        <v>528</v>
      </c>
      <c r="H11">
        <v>3</v>
      </c>
      <c r="I11">
        <v>19333</v>
      </c>
      <c r="J11">
        <v>36.615530303030297</v>
      </c>
      <c r="K11">
        <v>0.99786249458444398</v>
      </c>
      <c r="L11">
        <v>0.525150020441428</v>
      </c>
      <c r="M11">
        <v>0.52496320079701597</v>
      </c>
    </row>
    <row r="12" spans="1:13" x14ac:dyDescent="0.25">
      <c r="A12" t="s">
        <v>13</v>
      </c>
      <c r="B12" t="s">
        <v>46</v>
      </c>
      <c r="C12">
        <v>23</v>
      </c>
      <c r="D12">
        <v>4.1292639138240501</v>
      </c>
      <c r="E12">
        <v>2.2728442816680799E-3</v>
      </c>
      <c r="F12" t="s">
        <v>1318</v>
      </c>
      <c r="G12">
        <v>528</v>
      </c>
      <c r="H12">
        <v>413</v>
      </c>
      <c r="I12">
        <v>19333</v>
      </c>
      <c r="J12">
        <v>2.0391215422995002</v>
      </c>
      <c r="K12">
        <v>0.99833217827052301</v>
      </c>
      <c r="L12">
        <v>0.525150020441428</v>
      </c>
      <c r="M12">
        <v>0.52496320079701597</v>
      </c>
    </row>
    <row r="13" spans="1:13" x14ac:dyDescent="0.25">
      <c r="A13" t="s">
        <v>13</v>
      </c>
      <c r="B13" t="s">
        <v>268</v>
      </c>
      <c r="C13">
        <v>7</v>
      </c>
      <c r="D13">
        <v>1.2567324955116601</v>
      </c>
      <c r="E13">
        <v>2.53823290299758E-3</v>
      </c>
      <c r="F13" t="s">
        <v>1319</v>
      </c>
      <c r="G13">
        <v>528</v>
      </c>
      <c r="H13">
        <v>51</v>
      </c>
      <c r="I13">
        <v>19333</v>
      </c>
      <c r="J13">
        <v>5.0256610219845497</v>
      </c>
      <c r="K13">
        <v>0.99921044665102099</v>
      </c>
      <c r="L13">
        <v>0.525150020441428</v>
      </c>
      <c r="M13">
        <v>0.52496320079701597</v>
      </c>
    </row>
    <row r="14" spans="1:13" x14ac:dyDescent="0.25">
      <c r="A14" t="s">
        <v>13</v>
      </c>
      <c r="B14" t="s">
        <v>24</v>
      </c>
      <c r="C14">
        <v>27</v>
      </c>
      <c r="D14">
        <v>4.8473967684021497</v>
      </c>
      <c r="E14">
        <v>2.66051203708991E-3</v>
      </c>
      <c r="F14" t="s">
        <v>1320</v>
      </c>
      <c r="G14">
        <v>528</v>
      </c>
      <c r="H14">
        <v>525</v>
      </c>
      <c r="I14">
        <v>19333</v>
      </c>
      <c r="J14">
        <v>1.88308441558441</v>
      </c>
      <c r="K14">
        <v>0.99944061108982896</v>
      </c>
      <c r="L14">
        <v>0.525150020441428</v>
      </c>
      <c r="M14">
        <v>0.52496320079701597</v>
      </c>
    </row>
    <row r="15" spans="1:13" x14ac:dyDescent="0.25">
      <c r="A15" t="s">
        <v>13</v>
      </c>
      <c r="B15" t="s">
        <v>1321</v>
      </c>
      <c r="C15">
        <v>5</v>
      </c>
      <c r="D15">
        <v>0.89766606822262096</v>
      </c>
      <c r="E15">
        <v>2.7020522860643002E-3</v>
      </c>
      <c r="F15" t="s">
        <v>1322</v>
      </c>
      <c r="G15">
        <v>528</v>
      </c>
      <c r="H15">
        <v>22</v>
      </c>
      <c r="I15">
        <v>19333</v>
      </c>
      <c r="J15">
        <v>8.3217114325068806</v>
      </c>
      <c r="K15">
        <v>0.99950241749498103</v>
      </c>
      <c r="L15">
        <v>0.525150020441428</v>
      </c>
      <c r="M15">
        <v>0.52496320079701597</v>
      </c>
    </row>
    <row r="16" spans="1:13" x14ac:dyDescent="0.25">
      <c r="A16" t="s">
        <v>13</v>
      </c>
      <c r="B16" t="s">
        <v>16</v>
      </c>
      <c r="C16">
        <v>28</v>
      </c>
      <c r="D16">
        <v>5.0269299820466697</v>
      </c>
      <c r="E16">
        <v>2.8022946661762399E-3</v>
      </c>
      <c r="F16" t="s">
        <v>1323</v>
      </c>
      <c r="G16">
        <v>528</v>
      </c>
      <c r="H16">
        <v>555</v>
      </c>
      <c r="I16">
        <v>19333</v>
      </c>
      <c r="J16">
        <v>1.84726999726999</v>
      </c>
      <c r="K16">
        <v>0.99962489634540996</v>
      </c>
      <c r="L16">
        <v>0.525150020441428</v>
      </c>
      <c r="M16">
        <v>0.52496320079701597</v>
      </c>
    </row>
    <row r="17" spans="1:13" x14ac:dyDescent="0.25">
      <c r="A17" t="s">
        <v>13</v>
      </c>
      <c r="B17" t="s">
        <v>34</v>
      </c>
      <c r="C17">
        <v>27</v>
      </c>
      <c r="D17">
        <v>4.8473967684021497</v>
      </c>
      <c r="E17">
        <v>3.0141929395740498E-3</v>
      </c>
      <c r="F17" t="s">
        <v>1324</v>
      </c>
      <c r="G17">
        <v>528</v>
      </c>
      <c r="H17">
        <v>530</v>
      </c>
      <c r="I17">
        <v>19333</v>
      </c>
      <c r="J17">
        <v>1.86531946826758</v>
      </c>
      <c r="K17">
        <v>0.99979359938469603</v>
      </c>
      <c r="L17">
        <v>0.52955602207141705</v>
      </c>
      <c r="M17">
        <v>0.52936763501269302</v>
      </c>
    </row>
    <row r="18" spans="1:13" x14ac:dyDescent="0.25">
      <c r="A18" t="s">
        <v>13</v>
      </c>
      <c r="B18" t="s">
        <v>563</v>
      </c>
      <c r="C18">
        <v>29</v>
      </c>
      <c r="D18">
        <v>5.2064631956912004</v>
      </c>
      <c r="E18">
        <v>3.4733698825957699E-3</v>
      </c>
      <c r="F18" t="s">
        <v>1325</v>
      </c>
      <c r="G18">
        <v>528</v>
      </c>
      <c r="H18">
        <v>591</v>
      </c>
      <c r="I18">
        <v>19333</v>
      </c>
      <c r="J18">
        <v>1.7967011485412501</v>
      </c>
      <c r="K18">
        <v>0.999943464312254</v>
      </c>
      <c r="L18">
        <v>0.57433192588098403</v>
      </c>
      <c r="M18">
        <v>0.57412761000553703</v>
      </c>
    </row>
    <row r="19" spans="1:13" x14ac:dyDescent="0.25">
      <c r="A19" t="s">
        <v>13</v>
      </c>
      <c r="B19" t="s">
        <v>1135</v>
      </c>
      <c r="C19">
        <v>5</v>
      </c>
      <c r="D19">
        <v>0.89766606822262096</v>
      </c>
      <c r="E19">
        <v>3.7598270939150601E-3</v>
      </c>
      <c r="F19" t="s">
        <v>1136</v>
      </c>
      <c r="G19">
        <v>528</v>
      </c>
      <c r="H19">
        <v>24</v>
      </c>
      <c r="I19">
        <v>19333</v>
      </c>
      <c r="J19">
        <v>7.6282354797979703</v>
      </c>
      <c r="K19">
        <v>0.99997480317271503</v>
      </c>
      <c r="L19">
        <v>0.587159664499736</v>
      </c>
      <c r="M19">
        <v>0.58695078521674104</v>
      </c>
    </row>
    <row r="20" spans="1:13" x14ac:dyDescent="0.25">
      <c r="A20" t="s">
        <v>13</v>
      </c>
      <c r="B20" t="s">
        <v>405</v>
      </c>
      <c r="C20">
        <v>9</v>
      </c>
      <c r="D20">
        <v>1.6157989228007099</v>
      </c>
      <c r="E20">
        <v>4.7078205478459602E-3</v>
      </c>
      <c r="F20" t="s">
        <v>1326</v>
      </c>
      <c r="G20">
        <v>528</v>
      </c>
      <c r="H20">
        <v>96</v>
      </c>
      <c r="I20">
        <v>19333</v>
      </c>
      <c r="J20">
        <v>3.4327059659090899</v>
      </c>
      <c r="K20">
        <v>0.99999826574490802</v>
      </c>
      <c r="L20">
        <v>0.696509661052368</v>
      </c>
      <c r="M20">
        <v>0.69626188102353403</v>
      </c>
    </row>
    <row r="21" spans="1:13" x14ac:dyDescent="0.25">
      <c r="A21" t="s">
        <v>13</v>
      </c>
      <c r="B21" t="s">
        <v>572</v>
      </c>
      <c r="C21">
        <v>14</v>
      </c>
      <c r="D21">
        <v>2.51346499102333</v>
      </c>
      <c r="E21">
        <v>5.5773076105828301E-3</v>
      </c>
      <c r="F21" t="s">
        <v>1327</v>
      </c>
      <c r="G21">
        <v>528</v>
      </c>
      <c r="H21">
        <v>212</v>
      </c>
      <c r="I21">
        <v>19333</v>
      </c>
      <c r="J21">
        <v>2.4180067181246399</v>
      </c>
      <c r="K21">
        <v>0.99999985135351299</v>
      </c>
      <c r="L21">
        <v>0.78389058466741701</v>
      </c>
      <c r="M21">
        <v>0.783611719286887</v>
      </c>
    </row>
    <row r="22" spans="1:13" x14ac:dyDescent="0.25">
      <c r="A22" t="s">
        <v>13</v>
      </c>
      <c r="B22" t="s">
        <v>1328</v>
      </c>
      <c r="C22">
        <v>3</v>
      </c>
      <c r="D22">
        <v>0.53859964093357204</v>
      </c>
      <c r="E22">
        <v>7.02213454679538E-3</v>
      </c>
      <c r="F22" t="s">
        <v>1329</v>
      </c>
      <c r="G22">
        <v>528</v>
      </c>
      <c r="H22">
        <v>5</v>
      </c>
      <c r="I22">
        <v>19333</v>
      </c>
      <c r="J22">
        <v>21.9693181818181</v>
      </c>
      <c r="K22">
        <v>0.99999999750468804</v>
      </c>
      <c r="L22">
        <v>0.84052327328950804</v>
      </c>
      <c r="M22">
        <v>0.84022426109694703</v>
      </c>
    </row>
    <row r="23" spans="1:13" x14ac:dyDescent="0.25">
      <c r="A23" t="s">
        <v>13</v>
      </c>
      <c r="B23" t="s">
        <v>959</v>
      </c>
      <c r="C23">
        <v>8</v>
      </c>
      <c r="D23">
        <v>1.4362657091561899</v>
      </c>
      <c r="E23">
        <v>7.0257660342407397E-3</v>
      </c>
      <c r="F23" t="s">
        <v>1330</v>
      </c>
      <c r="G23">
        <v>528</v>
      </c>
      <c r="H23">
        <v>82</v>
      </c>
      <c r="I23">
        <v>19333</v>
      </c>
      <c r="J23">
        <v>3.5722468588322198</v>
      </c>
      <c r="K23">
        <v>0.99999999753020896</v>
      </c>
      <c r="L23">
        <v>0.84052327328950804</v>
      </c>
      <c r="M23">
        <v>0.84022426109694703</v>
      </c>
    </row>
    <row r="24" spans="1:13" x14ac:dyDescent="0.25">
      <c r="A24" t="s">
        <v>13</v>
      </c>
      <c r="B24" t="s">
        <v>110</v>
      </c>
      <c r="C24">
        <v>8</v>
      </c>
      <c r="D24">
        <v>1.4362657091561899</v>
      </c>
      <c r="E24">
        <v>7.0257660342407397E-3</v>
      </c>
      <c r="F24" t="s">
        <v>1331</v>
      </c>
      <c r="G24">
        <v>528</v>
      </c>
      <c r="H24">
        <v>82</v>
      </c>
      <c r="I24">
        <v>19333</v>
      </c>
      <c r="J24">
        <v>3.5722468588322198</v>
      </c>
      <c r="K24">
        <v>0.99999999753020896</v>
      </c>
      <c r="L24">
        <v>0.84052327328950804</v>
      </c>
      <c r="M24">
        <v>0.84022426109694703</v>
      </c>
    </row>
    <row r="25" spans="1:13" x14ac:dyDescent="0.25">
      <c r="A25" t="s">
        <v>13</v>
      </c>
      <c r="B25" t="s">
        <v>1332</v>
      </c>
      <c r="C25">
        <v>4</v>
      </c>
      <c r="D25">
        <v>0.71813285457809695</v>
      </c>
      <c r="E25">
        <v>7.17629262146859E-3</v>
      </c>
      <c r="F25" t="s">
        <v>1333</v>
      </c>
      <c r="G25">
        <v>528</v>
      </c>
      <c r="H25">
        <v>15</v>
      </c>
      <c r="I25">
        <v>19333</v>
      </c>
      <c r="J25">
        <v>9.7641414141414096</v>
      </c>
      <c r="K25">
        <v>0.999999998387191</v>
      </c>
      <c r="L25">
        <v>0.84052327328950804</v>
      </c>
      <c r="M25">
        <v>0.84022426109694703</v>
      </c>
    </row>
    <row r="26" spans="1:13" x14ac:dyDescent="0.25">
      <c r="A26" t="s">
        <v>13</v>
      </c>
      <c r="B26" t="s">
        <v>611</v>
      </c>
      <c r="C26">
        <v>7</v>
      </c>
      <c r="D26">
        <v>1.2567324955116601</v>
      </c>
      <c r="E26">
        <v>8.4652673944967793E-3</v>
      </c>
      <c r="F26" t="s">
        <v>1334</v>
      </c>
      <c r="G26">
        <v>528</v>
      </c>
      <c r="H26">
        <v>65</v>
      </c>
      <c r="I26">
        <v>19333</v>
      </c>
      <c r="J26">
        <v>3.94321095571095</v>
      </c>
      <c r="K26">
        <v>0.99999999995815902</v>
      </c>
      <c r="L26">
        <v>0.95183466583721799</v>
      </c>
      <c r="M26">
        <v>0.95149605514143898</v>
      </c>
    </row>
    <row r="27" spans="1:13" x14ac:dyDescent="0.25">
      <c r="A27" t="s">
        <v>13</v>
      </c>
      <c r="B27" t="s">
        <v>40</v>
      </c>
      <c r="C27">
        <v>15</v>
      </c>
      <c r="D27">
        <v>2.6929982046678602</v>
      </c>
      <c r="E27">
        <v>9.87066085313895E-3</v>
      </c>
      <c r="F27" t="s">
        <v>1335</v>
      </c>
      <c r="G27">
        <v>528</v>
      </c>
      <c r="H27">
        <v>253</v>
      </c>
      <c r="I27">
        <v>19333</v>
      </c>
      <c r="J27">
        <v>2.1708812432626599</v>
      </c>
      <c r="K27">
        <v>0.99999999999922295</v>
      </c>
      <c r="L27">
        <v>1</v>
      </c>
      <c r="M27">
        <v>1</v>
      </c>
    </row>
    <row r="28" spans="1:13" x14ac:dyDescent="0.25">
      <c r="A28" t="s">
        <v>13</v>
      </c>
      <c r="B28" t="s">
        <v>380</v>
      </c>
      <c r="C28">
        <v>3</v>
      </c>
      <c r="D28">
        <v>0.53859964093357204</v>
      </c>
      <c r="E28">
        <v>1.0343793244720101E-2</v>
      </c>
      <c r="F28" t="s">
        <v>1336</v>
      </c>
      <c r="G28">
        <v>528</v>
      </c>
      <c r="H28">
        <v>6</v>
      </c>
      <c r="I28">
        <v>19333</v>
      </c>
      <c r="J28">
        <v>18.307765151515099</v>
      </c>
      <c r="K28">
        <v>0.99999999999979705</v>
      </c>
      <c r="L28">
        <v>1</v>
      </c>
      <c r="M28">
        <v>1</v>
      </c>
    </row>
    <row r="29" spans="1:13" x14ac:dyDescent="0.25">
      <c r="A29" t="s">
        <v>13</v>
      </c>
      <c r="B29" t="s">
        <v>1337</v>
      </c>
      <c r="C29">
        <v>3</v>
      </c>
      <c r="D29">
        <v>0.53859964093357204</v>
      </c>
      <c r="E29">
        <v>1.0343793244720101E-2</v>
      </c>
      <c r="F29" t="s">
        <v>1338</v>
      </c>
      <c r="G29">
        <v>528</v>
      </c>
      <c r="H29">
        <v>6</v>
      </c>
      <c r="I29">
        <v>19333</v>
      </c>
      <c r="J29">
        <v>18.307765151515099</v>
      </c>
      <c r="K29">
        <v>0.99999999999979705</v>
      </c>
      <c r="L29">
        <v>1</v>
      </c>
      <c r="M29">
        <v>1</v>
      </c>
    </row>
    <row r="30" spans="1:13" x14ac:dyDescent="0.25">
      <c r="A30" t="s">
        <v>13</v>
      </c>
      <c r="B30" t="s">
        <v>1339</v>
      </c>
      <c r="C30">
        <v>6</v>
      </c>
      <c r="D30">
        <v>1.0771992818671401</v>
      </c>
      <c r="E30">
        <v>1.04977686140704E-2</v>
      </c>
      <c r="F30" t="s">
        <v>1340</v>
      </c>
      <c r="G30">
        <v>528</v>
      </c>
      <c r="H30">
        <v>49</v>
      </c>
      <c r="I30">
        <v>19333</v>
      </c>
      <c r="J30">
        <v>4.4835343228200299</v>
      </c>
      <c r="K30">
        <v>0.99999999999986899</v>
      </c>
      <c r="L30">
        <v>1</v>
      </c>
      <c r="M30">
        <v>1</v>
      </c>
    </row>
    <row r="31" spans="1:13" x14ac:dyDescent="0.25">
      <c r="A31" t="s">
        <v>13</v>
      </c>
      <c r="B31" t="s">
        <v>234</v>
      </c>
      <c r="C31">
        <v>9</v>
      </c>
      <c r="D31">
        <v>1.6157989228007099</v>
      </c>
      <c r="E31">
        <v>1.10353530844432E-2</v>
      </c>
      <c r="F31" t="s">
        <v>1341</v>
      </c>
      <c r="G31">
        <v>528</v>
      </c>
      <c r="H31">
        <v>111</v>
      </c>
      <c r="I31">
        <v>19333</v>
      </c>
      <c r="J31">
        <v>2.9688267813267801</v>
      </c>
      <c r="K31">
        <v>0.99999999999997102</v>
      </c>
      <c r="L31">
        <v>1</v>
      </c>
      <c r="M31">
        <v>1</v>
      </c>
    </row>
    <row r="32" spans="1:13" x14ac:dyDescent="0.25">
      <c r="A32" t="s">
        <v>13</v>
      </c>
      <c r="B32" t="s">
        <v>624</v>
      </c>
      <c r="C32">
        <v>5</v>
      </c>
      <c r="D32">
        <v>0.89766606822262096</v>
      </c>
      <c r="E32">
        <v>1.32510234308412E-2</v>
      </c>
      <c r="F32" t="s">
        <v>1342</v>
      </c>
      <c r="G32">
        <v>528</v>
      </c>
      <c r="H32">
        <v>34</v>
      </c>
      <c r="I32">
        <v>19333</v>
      </c>
      <c r="J32">
        <v>5.3846368092691597</v>
      </c>
      <c r="K32">
        <v>1</v>
      </c>
      <c r="L32">
        <v>1</v>
      </c>
      <c r="M32">
        <v>1</v>
      </c>
    </row>
    <row r="33" spans="1:13" x14ac:dyDescent="0.25">
      <c r="A33" t="s">
        <v>13</v>
      </c>
      <c r="B33" t="s">
        <v>447</v>
      </c>
      <c r="C33">
        <v>6</v>
      </c>
      <c r="D33">
        <v>1.0771992818671401</v>
      </c>
      <c r="E33">
        <v>1.3391882459645701E-2</v>
      </c>
      <c r="F33" t="s">
        <v>1343</v>
      </c>
      <c r="G33">
        <v>528</v>
      </c>
      <c r="H33">
        <v>52</v>
      </c>
      <c r="I33">
        <v>19333</v>
      </c>
      <c r="J33">
        <v>4.2248688811188799</v>
      </c>
      <c r="K33">
        <v>1</v>
      </c>
      <c r="L33">
        <v>1</v>
      </c>
      <c r="M33">
        <v>1</v>
      </c>
    </row>
    <row r="34" spans="1:13" x14ac:dyDescent="0.25">
      <c r="A34" t="s">
        <v>13</v>
      </c>
      <c r="B34" t="s">
        <v>14</v>
      </c>
      <c r="C34">
        <v>15</v>
      </c>
      <c r="D34">
        <v>2.6929982046678602</v>
      </c>
      <c r="E34">
        <v>1.39738382731062E-2</v>
      </c>
      <c r="F34" t="s">
        <v>1344</v>
      </c>
      <c r="G34">
        <v>528</v>
      </c>
      <c r="H34">
        <v>264</v>
      </c>
      <c r="I34">
        <v>19333</v>
      </c>
      <c r="J34">
        <v>2.0804278581267202</v>
      </c>
      <c r="K34">
        <v>1</v>
      </c>
      <c r="L34">
        <v>1</v>
      </c>
      <c r="M34">
        <v>1</v>
      </c>
    </row>
    <row r="35" spans="1:13" x14ac:dyDescent="0.25">
      <c r="A35" t="s">
        <v>13</v>
      </c>
      <c r="B35" t="s">
        <v>146</v>
      </c>
      <c r="C35">
        <v>47</v>
      </c>
      <c r="D35">
        <v>8.4380610412926398</v>
      </c>
      <c r="E35">
        <v>1.4202563134466099E-2</v>
      </c>
      <c r="F35" t="s">
        <v>1345</v>
      </c>
      <c r="G35">
        <v>528</v>
      </c>
      <c r="H35">
        <v>1210</v>
      </c>
      <c r="I35">
        <v>19333</v>
      </c>
      <c r="J35">
        <v>1.4222561357375401</v>
      </c>
      <c r="K35">
        <v>1</v>
      </c>
      <c r="L35">
        <v>1</v>
      </c>
      <c r="M35">
        <v>1</v>
      </c>
    </row>
    <row r="36" spans="1:13" x14ac:dyDescent="0.25">
      <c r="A36" t="s">
        <v>13</v>
      </c>
      <c r="B36" t="s">
        <v>1346</v>
      </c>
      <c r="C36">
        <v>3</v>
      </c>
      <c r="D36">
        <v>0.53859964093357204</v>
      </c>
      <c r="E36">
        <v>1.42215079559902E-2</v>
      </c>
      <c r="F36" t="s">
        <v>1347</v>
      </c>
      <c r="G36">
        <v>528</v>
      </c>
      <c r="H36">
        <v>7</v>
      </c>
      <c r="I36">
        <v>19333</v>
      </c>
      <c r="J36">
        <v>15.692370129870101</v>
      </c>
      <c r="K36">
        <v>1</v>
      </c>
      <c r="L36">
        <v>1</v>
      </c>
      <c r="M36">
        <v>1</v>
      </c>
    </row>
    <row r="37" spans="1:13" x14ac:dyDescent="0.25">
      <c r="A37" t="s">
        <v>13</v>
      </c>
      <c r="B37" t="s">
        <v>1348</v>
      </c>
      <c r="C37">
        <v>3</v>
      </c>
      <c r="D37">
        <v>0.53859964093357204</v>
      </c>
      <c r="E37">
        <v>1.42215079559902E-2</v>
      </c>
      <c r="F37" t="s">
        <v>1329</v>
      </c>
      <c r="G37">
        <v>528</v>
      </c>
      <c r="H37">
        <v>7</v>
      </c>
      <c r="I37">
        <v>19333</v>
      </c>
      <c r="J37">
        <v>15.692370129870101</v>
      </c>
      <c r="K37">
        <v>1</v>
      </c>
      <c r="L37">
        <v>1</v>
      </c>
      <c r="M37">
        <v>1</v>
      </c>
    </row>
    <row r="38" spans="1:13" x14ac:dyDescent="0.25">
      <c r="A38" t="s">
        <v>13</v>
      </c>
      <c r="B38" t="s">
        <v>347</v>
      </c>
      <c r="C38">
        <v>16</v>
      </c>
      <c r="D38">
        <v>2.8725314183123798</v>
      </c>
      <c r="E38">
        <v>1.4966518704308899E-2</v>
      </c>
      <c r="F38" t="s">
        <v>1349</v>
      </c>
      <c r="G38">
        <v>528</v>
      </c>
      <c r="H38">
        <v>293</v>
      </c>
      <c r="I38">
        <v>19333</v>
      </c>
      <c r="J38">
        <v>1.99948288344192</v>
      </c>
      <c r="K38">
        <v>1</v>
      </c>
      <c r="L38">
        <v>1</v>
      </c>
      <c r="M38">
        <v>1</v>
      </c>
    </row>
    <row r="39" spans="1:13" x14ac:dyDescent="0.25">
      <c r="A39" t="s">
        <v>13</v>
      </c>
      <c r="B39" t="s">
        <v>44</v>
      </c>
      <c r="C39">
        <v>6</v>
      </c>
      <c r="D39">
        <v>1.0771992818671401</v>
      </c>
      <c r="E39">
        <v>1.5594039946230801E-2</v>
      </c>
      <c r="F39" t="s">
        <v>1350</v>
      </c>
      <c r="G39">
        <v>528</v>
      </c>
      <c r="H39">
        <v>54</v>
      </c>
      <c r="I39">
        <v>19333</v>
      </c>
      <c r="J39">
        <v>4.0683922558922498</v>
      </c>
      <c r="K39">
        <v>1</v>
      </c>
      <c r="L39">
        <v>1</v>
      </c>
      <c r="M39">
        <v>1</v>
      </c>
    </row>
    <row r="40" spans="1:13" x14ac:dyDescent="0.25">
      <c r="A40" t="s">
        <v>13</v>
      </c>
      <c r="B40" t="s">
        <v>82</v>
      </c>
      <c r="C40">
        <v>8</v>
      </c>
      <c r="D40">
        <v>1.4362657091561899</v>
      </c>
      <c r="E40">
        <v>1.7694330036880299E-2</v>
      </c>
      <c r="F40" t="s">
        <v>1351</v>
      </c>
      <c r="G40">
        <v>528</v>
      </c>
      <c r="H40">
        <v>98</v>
      </c>
      <c r="I40">
        <v>19333</v>
      </c>
      <c r="J40">
        <v>2.98902288188002</v>
      </c>
      <c r="K40">
        <v>1</v>
      </c>
      <c r="L40">
        <v>1</v>
      </c>
      <c r="M40">
        <v>1</v>
      </c>
    </row>
    <row r="41" spans="1:13" x14ac:dyDescent="0.25">
      <c r="A41" t="s">
        <v>13</v>
      </c>
      <c r="B41" t="s">
        <v>1352</v>
      </c>
      <c r="C41">
        <v>5</v>
      </c>
      <c r="D41">
        <v>0.89766606822262096</v>
      </c>
      <c r="E41">
        <v>1.77064529942987E-2</v>
      </c>
      <c r="F41" t="s">
        <v>1353</v>
      </c>
      <c r="G41">
        <v>528</v>
      </c>
      <c r="H41">
        <v>37</v>
      </c>
      <c r="I41">
        <v>19333</v>
      </c>
      <c r="J41">
        <v>4.9480446355446297</v>
      </c>
      <c r="K41">
        <v>1</v>
      </c>
      <c r="L41">
        <v>1</v>
      </c>
      <c r="M41">
        <v>1</v>
      </c>
    </row>
    <row r="42" spans="1:13" x14ac:dyDescent="0.25">
      <c r="A42" t="s">
        <v>13</v>
      </c>
      <c r="B42" t="s">
        <v>1354</v>
      </c>
      <c r="C42">
        <v>9</v>
      </c>
      <c r="D42">
        <v>1.6157989228007099</v>
      </c>
      <c r="E42">
        <v>1.78186100264409E-2</v>
      </c>
      <c r="F42" t="s">
        <v>1355</v>
      </c>
      <c r="G42">
        <v>528</v>
      </c>
      <c r="H42">
        <v>121</v>
      </c>
      <c r="I42">
        <v>19333</v>
      </c>
      <c r="J42">
        <v>2.7234691960931601</v>
      </c>
      <c r="K42">
        <v>1</v>
      </c>
      <c r="L42">
        <v>1</v>
      </c>
      <c r="M42">
        <v>1</v>
      </c>
    </row>
    <row r="43" spans="1:13" x14ac:dyDescent="0.25">
      <c r="A43" t="s">
        <v>13</v>
      </c>
      <c r="B43" t="s">
        <v>725</v>
      </c>
      <c r="C43">
        <v>4</v>
      </c>
      <c r="D43">
        <v>0.71813285457809695</v>
      </c>
      <c r="E43">
        <v>1.85910610339802E-2</v>
      </c>
      <c r="F43" t="s">
        <v>1356</v>
      </c>
      <c r="G43">
        <v>528</v>
      </c>
      <c r="H43">
        <v>21</v>
      </c>
      <c r="I43">
        <v>19333</v>
      </c>
      <c r="J43">
        <v>6.9743867243867204</v>
      </c>
      <c r="K43">
        <v>1</v>
      </c>
      <c r="L43">
        <v>1</v>
      </c>
      <c r="M43">
        <v>1</v>
      </c>
    </row>
    <row r="44" spans="1:13" x14ac:dyDescent="0.25">
      <c r="A44" t="s">
        <v>13</v>
      </c>
      <c r="B44" t="s">
        <v>1357</v>
      </c>
      <c r="C44">
        <v>3</v>
      </c>
      <c r="D44">
        <v>0.53859964093357204</v>
      </c>
      <c r="E44">
        <v>1.86226118230239E-2</v>
      </c>
      <c r="F44" t="s">
        <v>1358</v>
      </c>
      <c r="G44">
        <v>528</v>
      </c>
      <c r="H44">
        <v>8</v>
      </c>
      <c r="I44">
        <v>19333</v>
      </c>
      <c r="J44">
        <v>13.730823863636299</v>
      </c>
      <c r="K44">
        <v>1</v>
      </c>
      <c r="L44">
        <v>1</v>
      </c>
      <c r="M44">
        <v>1</v>
      </c>
    </row>
    <row r="45" spans="1:13" x14ac:dyDescent="0.25">
      <c r="A45" t="s">
        <v>13</v>
      </c>
      <c r="B45" t="s">
        <v>1359</v>
      </c>
      <c r="C45">
        <v>3</v>
      </c>
      <c r="D45">
        <v>0.53859964093357204</v>
      </c>
      <c r="E45">
        <v>1.86226118230239E-2</v>
      </c>
      <c r="F45" t="s">
        <v>1360</v>
      </c>
      <c r="G45">
        <v>528</v>
      </c>
      <c r="H45">
        <v>8</v>
      </c>
      <c r="I45">
        <v>19333</v>
      </c>
      <c r="J45">
        <v>13.730823863636299</v>
      </c>
      <c r="K45">
        <v>1</v>
      </c>
      <c r="L45">
        <v>1</v>
      </c>
      <c r="M45">
        <v>1</v>
      </c>
    </row>
    <row r="46" spans="1:13" x14ac:dyDescent="0.25">
      <c r="A46" t="s">
        <v>13</v>
      </c>
      <c r="B46" t="s">
        <v>620</v>
      </c>
      <c r="C46">
        <v>3</v>
      </c>
      <c r="D46">
        <v>0.53859964093357204</v>
      </c>
      <c r="E46">
        <v>1.86226118230239E-2</v>
      </c>
      <c r="F46" t="s">
        <v>1361</v>
      </c>
      <c r="G46">
        <v>528</v>
      </c>
      <c r="H46">
        <v>8</v>
      </c>
      <c r="I46">
        <v>19333</v>
      </c>
      <c r="J46">
        <v>13.730823863636299</v>
      </c>
      <c r="K46">
        <v>1</v>
      </c>
      <c r="L46">
        <v>1</v>
      </c>
      <c r="M46">
        <v>1</v>
      </c>
    </row>
    <row r="47" spans="1:13" x14ac:dyDescent="0.25">
      <c r="A47" t="s">
        <v>13</v>
      </c>
      <c r="B47" t="s">
        <v>428</v>
      </c>
      <c r="C47">
        <v>17</v>
      </c>
      <c r="D47">
        <v>3.05206463195691</v>
      </c>
      <c r="E47">
        <v>1.8947333670333699E-2</v>
      </c>
      <c r="F47" t="s">
        <v>1362</v>
      </c>
      <c r="G47">
        <v>528</v>
      </c>
      <c r="H47">
        <v>329</v>
      </c>
      <c r="I47">
        <v>19333</v>
      </c>
      <c r="J47">
        <v>1.8919878879985199</v>
      </c>
      <c r="K47">
        <v>1</v>
      </c>
      <c r="L47">
        <v>1</v>
      </c>
      <c r="M47">
        <v>1</v>
      </c>
    </row>
    <row r="48" spans="1:13" x14ac:dyDescent="0.25">
      <c r="A48" t="s">
        <v>13</v>
      </c>
      <c r="B48" t="s">
        <v>375</v>
      </c>
      <c r="C48">
        <v>8</v>
      </c>
      <c r="D48">
        <v>1.4362657091561899</v>
      </c>
      <c r="E48">
        <v>1.9557562368676399E-2</v>
      </c>
      <c r="F48" t="s">
        <v>1363</v>
      </c>
      <c r="G48">
        <v>528</v>
      </c>
      <c r="H48">
        <v>100</v>
      </c>
      <c r="I48">
        <v>19333</v>
      </c>
      <c r="J48">
        <v>2.9292424242424202</v>
      </c>
      <c r="K48">
        <v>1</v>
      </c>
      <c r="L48">
        <v>1</v>
      </c>
      <c r="M48">
        <v>1</v>
      </c>
    </row>
    <row r="49" spans="1:13" x14ac:dyDescent="0.25">
      <c r="A49" t="s">
        <v>13</v>
      </c>
      <c r="B49" t="s">
        <v>1364</v>
      </c>
      <c r="C49">
        <v>7</v>
      </c>
      <c r="D49">
        <v>1.2567324955116601</v>
      </c>
      <c r="E49">
        <v>2.3188733682545499E-2</v>
      </c>
      <c r="F49" t="s">
        <v>1365</v>
      </c>
      <c r="G49">
        <v>528</v>
      </c>
      <c r="H49">
        <v>81</v>
      </c>
      <c r="I49">
        <v>19333</v>
      </c>
      <c r="J49">
        <v>3.16430508791619</v>
      </c>
      <c r="K49">
        <v>1</v>
      </c>
      <c r="L49">
        <v>1</v>
      </c>
      <c r="M49">
        <v>1</v>
      </c>
    </row>
    <row r="50" spans="1:13" x14ac:dyDescent="0.25">
      <c r="A50" t="s">
        <v>13</v>
      </c>
      <c r="B50" t="s">
        <v>1235</v>
      </c>
      <c r="C50">
        <v>7</v>
      </c>
      <c r="D50">
        <v>1.2567324955116601</v>
      </c>
      <c r="E50">
        <v>2.5786863736979498E-2</v>
      </c>
      <c r="F50" t="s">
        <v>1366</v>
      </c>
      <c r="G50">
        <v>528</v>
      </c>
      <c r="H50">
        <v>83</v>
      </c>
      <c r="I50">
        <v>19333</v>
      </c>
      <c r="J50">
        <v>3.0880567725447201</v>
      </c>
      <c r="K50">
        <v>1</v>
      </c>
      <c r="L50">
        <v>1</v>
      </c>
      <c r="M50">
        <v>1</v>
      </c>
    </row>
    <row r="51" spans="1:13" x14ac:dyDescent="0.25">
      <c r="A51" t="s">
        <v>13</v>
      </c>
      <c r="B51" t="s">
        <v>676</v>
      </c>
      <c r="C51">
        <v>38</v>
      </c>
      <c r="D51">
        <v>6.8222621184919197</v>
      </c>
      <c r="E51">
        <v>2.5835852177808299E-2</v>
      </c>
      <c r="F51" t="s">
        <v>1367</v>
      </c>
      <c r="G51">
        <v>528</v>
      </c>
      <c r="H51">
        <v>973</v>
      </c>
      <c r="I51">
        <v>19333</v>
      </c>
      <c r="J51">
        <v>1.4300001557195801</v>
      </c>
      <c r="K51">
        <v>1</v>
      </c>
      <c r="L51">
        <v>1</v>
      </c>
      <c r="M51">
        <v>1</v>
      </c>
    </row>
    <row r="52" spans="1:13" x14ac:dyDescent="0.25">
      <c r="A52" t="s">
        <v>13</v>
      </c>
      <c r="B52" t="s">
        <v>1368</v>
      </c>
      <c r="C52">
        <v>4</v>
      </c>
      <c r="D52">
        <v>0.71813285457809695</v>
      </c>
      <c r="E52">
        <v>2.6645326135023101E-2</v>
      </c>
      <c r="F52" t="s">
        <v>1369</v>
      </c>
      <c r="G52">
        <v>528</v>
      </c>
      <c r="H52">
        <v>24</v>
      </c>
      <c r="I52">
        <v>19333</v>
      </c>
      <c r="J52">
        <v>6.1025883838383796</v>
      </c>
      <c r="K52">
        <v>1</v>
      </c>
      <c r="L52">
        <v>1</v>
      </c>
      <c r="M52">
        <v>1</v>
      </c>
    </row>
    <row r="53" spans="1:13" x14ac:dyDescent="0.25">
      <c r="A53" t="s">
        <v>13</v>
      </c>
      <c r="B53" t="s">
        <v>188</v>
      </c>
      <c r="C53">
        <v>5</v>
      </c>
      <c r="D53">
        <v>0.89766606822262096</v>
      </c>
      <c r="E53">
        <v>2.6997844160737899E-2</v>
      </c>
      <c r="F53" t="s">
        <v>1370</v>
      </c>
      <c r="G53">
        <v>528</v>
      </c>
      <c r="H53">
        <v>42</v>
      </c>
      <c r="I53">
        <v>19333</v>
      </c>
      <c r="J53">
        <v>4.3589917027417</v>
      </c>
      <c r="K53">
        <v>1</v>
      </c>
      <c r="L53">
        <v>1</v>
      </c>
      <c r="M53">
        <v>1</v>
      </c>
    </row>
    <row r="54" spans="1:13" x14ac:dyDescent="0.25">
      <c r="A54" t="s">
        <v>13</v>
      </c>
      <c r="B54" t="s">
        <v>1371</v>
      </c>
      <c r="C54">
        <v>16</v>
      </c>
      <c r="D54">
        <v>2.8725314183123798</v>
      </c>
      <c r="E54">
        <v>2.7287102411293E-2</v>
      </c>
      <c r="F54" t="s">
        <v>1372</v>
      </c>
      <c r="G54">
        <v>528</v>
      </c>
      <c r="H54">
        <v>316</v>
      </c>
      <c r="I54">
        <v>19333</v>
      </c>
      <c r="J54">
        <v>1.8539509014192499</v>
      </c>
      <c r="K54">
        <v>1</v>
      </c>
      <c r="L54">
        <v>1</v>
      </c>
      <c r="M54">
        <v>1</v>
      </c>
    </row>
    <row r="55" spans="1:13" x14ac:dyDescent="0.25">
      <c r="A55" t="s">
        <v>13</v>
      </c>
      <c r="B55" t="s">
        <v>1373</v>
      </c>
      <c r="C55">
        <v>6</v>
      </c>
      <c r="D55">
        <v>1.0771992818671401</v>
      </c>
      <c r="E55">
        <v>2.84565088226666E-2</v>
      </c>
      <c r="F55" t="s">
        <v>1374</v>
      </c>
      <c r="G55">
        <v>528</v>
      </c>
      <c r="H55">
        <v>63</v>
      </c>
      <c r="I55">
        <v>19333</v>
      </c>
      <c r="J55">
        <v>3.4871933621933602</v>
      </c>
      <c r="K55">
        <v>1</v>
      </c>
      <c r="L55">
        <v>1</v>
      </c>
      <c r="M55">
        <v>1</v>
      </c>
    </row>
    <row r="56" spans="1:13" x14ac:dyDescent="0.25">
      <c r="A56" t="s">
        <v>13</v>
      </c>
      <c r="B56" t="s">
        <v>36</v>
      </c>
      <c r="C56">
        <v>11</v>
      </c>
      <c r="D56">
        <v>1.9748653500897599</v>
      </c>
      <c r="E56">
        <v>2.87832060478008E-2</v>
      </c>
      <c r="F56" t="s">
        <v>1375</v>
      </c>
      <c r="G56">
        <v>528</v>
      </c>
      <c r="H56">
        <v>183</v>
      </c>
      <c r="I56">
        <v>19333</v>
      </c>
      <c r="J56">
        <v>2.2009335154826899</v>
      </c>
      <c r="K56">
        <v>1</v>
      </c>
      <c r="L56">
        <v>1</v>
      </c>
      <c r="M56">
        <v>1</v>
      </c>
    </row>
    <row r="57" spans="1:13" x14ac:dyDescent="0.25">
      <c r="A57" t="s">
        <v>13</v>
      </c>
      <c r="B57" t="s">
        <v>1376</v>
      </c>
      <c r="C57">
        <v>5</v>
      </c>
      <c r="D57">
        <v>0.89766606822262096</v>
      </c>
      <c r="E57">
        <v>2.9146158192267398E-2</v>
      </c>
      <c r="F57" t="s">
        <v>1377</v>
      </c>
      <c r="G57">
        <v>528</v>
      </c>
      <c r="H57">
        <v>43</v>
      </c>
      <c r="I57">
        <v>19333</v>
      </c>
      <c r="J57">
        <v>4.2576198026779402</v>
      </c>
      <c r="K57">
        <v>1</v>
      </c>
      <c r="L57">
        <v>1</v>
      </c>
      <c r="M57">
        <v>1</v>
      </c>
    </row>
    <row r="58" spans="1:13" x14ac:dyDescent="0.25">
      <c r="A58" t="s">
        <v>13</v>
      </c>
      <c r="B58" t="s">
        <v>96</v>
      </c>
      <c r="C58">
        <v>24</v>
      </c>
      <c r="D58">
        <v>4.3087971274685799</v>
      </c>
      <c r="E58">
        <v>3.0546303055309702E-2</v>
      </c>
      <c r="F58" t="s">
        <v>1378</v>
      </c>
      <c r="G58">
        <v>528</v>
      </c>
      <c r="H58">
        <v>553</v>
      </c>
      <c r="I58">
        <v>19333</v>
      </c>
      <c r="J58">
        <v>1.5891007726450701</v>
      </c>
      <c r="K58">
        <v>1</v>
      </c>
      <c r="L58">
        <v>1</v>
      </c>
      <c r="M58">
        <v>1</v>
      </c>
    </row>
    <row r="59" spans="1:13" x14ac:dyDescent="0.25">
      <c r="A59" t="s">
        <v>13</v>
      </c>
      <c r="B59" t="s">
        <v>715</v>
      </c>
      <c r="C59">
        <v>6</v>
      </c>
      <c r="D59">
        <v>1.0771992818671401</v>
      </c>
      <c r="E59">
        <v>3.20133661331383E-2</v>
      </c>
      <c r="F59" t="s">
        <v>1379</v>
      </c>
      <c r="G59">
        <v>528</v>
      </c>
      <c r="H59">
        <v>65</v>
      </c>
      <c r="I59">
        <v>19333</v>
      </c>
      <c r="J59">
        <v>3.3798951048951</v>
      </c>
      <c r="K59">
        <v>1</v>
      </c>
      <c r="L59">
        <v>1</v>
      </c>
      <c r="M59">
        <v>1</v>
      </c>
    </row>
    <row r="60" spans="1:13" x14ac:dyDescent="0.25">
      <c r="A60" t="s">
        <v>13</v>
      </c>
      <c r="B60" t="s">
        <v>1083</v>
      </c>
      <c r="C60">
        <v>10</v>
      </c>
      <c r="D60">
        <v>1.7953321364452399</v>
      </c>
      <c r="E60">
        <v>3.2610023594017198E-2</v>
      </c>
      <c r="F60" t="s">
        <v>1380</v>
      </c>
      <c r="G60">
        <v>528</v>
      </c>
      <c r="H60">
        <v>161</v>
      </c>
      <c r="I60">
        <v>19333</v>
      </c>
      <c r="J60">
        <v>2.2742565405608799</v>
      </c>
      <c r="K60">
        <v>1</v>
      </c>
      <c r="L60">
        <v>1</v>
      </c>
      <c r="M60">
        <v>1</v>
      </c>
    </row>
    <row r="61" spans="1:13" x14ac:dyDescent="0.25">
      <c r="A61" t="s">
        <v>13</v>
      </c>
      <c r="B61" t="s">
        <v>988</v>
      </c>
      <c r="C61">
        <v>13</v>
      </c>
      <c r="D61">
        <v>2.33393177737881</v>
      </c>
      <c r="E61">
        <v>3.4131152211420997E-2</v>
      </c>
      <c r="F61" t="s">
        <v>1381</v>
      </c>
      <c r="G61">
        <v>528</v>
      </c>
      <c r="H61">
        <v>242</v>
      </c>
      <c r="I61">
        <v>19333</v>
      </c>
      <c r="J61">
        <v>1.9669499749561701</v>
      </c>
      <c r="K61">
        <v>1</v>
      </c>
      <c r="L61">
        <v>1</v>
      </c>
      <c r="M61">
        <v>1</v>
      </c>
    </row>
    <row r="62" spans="1:13" x14ac:dyDescent="0.25">
      <c r="A62" t="s">
        <v>13</v>
      </c>
      <c r="B62" t="s">
        <v>1382</v>
      </c>
      <c r="C62">
        <v>3</v>
      </c>
      <c r="D62">
        <v>0.53859964093357204</v>
      </c>
      <c r="E62">
        <v>3.4659722154424102E-2</v>
      </c>
      <c r="F62" t="s">
        <v>1347</v>
      </c>
      <c r="G62">
        <v>528</v>
      </c>
      <c r="H62">
        <v>11</v>
      </c>
      <c r="I62">
        <v>19333</v>
      </c>
      <c r="J62">
        <v>9.9860537190082592</v>
      </c>
      <c r="K62">
        <v>1</v>
      </c>
      <c r="L62">
        <v>1</v>
      </c>
      <c r="M62">
        <v>1</v>
      </c>
    </row>
    <row r="63" spans="1:13" x14ac:dyDescent="0.25">
      <c r="A63" t="s">
        <v>13</v>
      </c>
      <c r="B63" t="s">
        <v>1383</v>
      </c>
      <c r="C63">
        <v>3</v>
      </c>
      <c r="D63">
        <v>0.53859964093357204</v>
      </c>
      <c r="E63">
        <v>3.4659722154424102E-2</v>
      </c>
      <c r="F63" t="s">
        <v>1384</v>
      </c>
      <c r="G63">
        <v>528</v>
      </c>
      <c r="H63">
        <v>11</v>
      </c>
      <c r="I63">
        <v>19333</v>
      </c>
      <c r="J63">
        <v>9.9860537190082592</v>
      </c>
      <c r="K63">
        <v>1</v>
      </c>
      <c r="L63">
        <v>1</v>
      </c>
      <c r="M63">
        <v>1</v>
      </c>
    </row>
    <row r="64" spans="1:13" x14ac:dyDescent="0.25">
      <c r="A64" t="s">
        <v>13</v>
      </c>
      <c r="B64" t="s">
        <v>1385</v>
      </c>
      <c r="C64">
        <v>3</v>
      </c>
      <c r="D64">
        <v>0.53859964093357204</v>
      </c>
      <c r="E64">
        <v>3.4659722154424102E-2</v>
      </c>
      <c r="F64" t="s">
        <v>1386</v>
      </c>
      <c r="G64">
        <v>528</v>
      </c>
      <c r="H64">
        <v>11</v>
      </c>
      <c r="I64">
        <v>19333</v>
      </c>
      <c r="J64">
        <v>9.9860537190082592</v>
      </c>
      <c r="K64">
        <v>1</v>
      </c>
      <c r="L64">
        <v>1</v>
      </c>
      <c r="M64">
        <v>1</v>
      </c>
    </row>
    <row r="65" spans="1:13" x14ac:dyDescent="0.25">
      <c r="A65" t="s">
        <v>13</v>
      </c>
      <c r="B65" t="s">
        <v>669</v>
      </c>
      <c r="C65">
        <v>3</v>
      </c>
      <c r="D65">
        <v>0.53859964093357204</v>
      </c>
      <c r="E65">
        <v>3.4659722154424102E-2</v>
      </c>
      <c r="F65" t="s">
        <v>1387</v>
      </c>
      <c r="G65">
        <v>528</v>
      </c>
      <c r="H65">
        <v>11</v>
      </c>
      <c r="I65">
        <v>19333</v>
      </c>
      <c r="J65">
        <v>9.9860537190082592</v>
      </c>
      <c r="K65">
        <v>1</v>
      </c>
      <c r="L65">
        <v>1</v>
      </c>
      <c r="M65">
        <v>1</v>
      </c>
    </row>
    <row r="66" spans="1:13" x14ac:dyDescent="0.25">
      <c r="A66" t="s">
        <v>13</v>
      </c>
      <c r="B66" t="s">
        <v>1128</v>
      </c>
      <c r="C66">
        <v>7</v>
      </c>
      <c r="D66">
        <v>1.2567324955116601</v>
      </c>
      <c r="E66">
        <v>3.6378218310406302E-2</v>
      </c>
      <c r="F66" t="s">
        <v>1388</v>
      </c>
      <c r="G66">
        <v>528</v>
      </c>
      <c r="H66">
        <v>90</v>
      </c>
      <c r="I66">
        <v>19333</v>
      </c>
      <c r="J66">
        <v>2.8478745791245701</v>
      </c>
      <c r="K66">
        <v>1</v>
      </c>
      <c r="L66">
        <v>1</v>
      </c>
      <c r="M66">
        <v>1</v>
      </c>
    </row>
    <row r="67" spans="1:13" x14ac:dyDescent="0.25">
      <c r="A67" t="s">
        <v>13</v>
      </c>
      <c r="B67" t="s">
        <v>154</v>
      </c>
      <c r="C67">
        <v>14</v>
      </c>
      <c r="D67">
        <v>2.51346499102333</v>
      </c>
      <c r="E67">
        <v>3.81160147039908E-2</v>
      </c>
      <c r="F67" t="s">
        <v>1389</v>
      </c>
      <c r="G67">
        <v>528</v>
      </c>
      <c r="H67">
        <v>274</v>
      </c>
      <c r="I67">
        <v>19333</v>
      </c>
      <c r="J67">
        <v>1.87086651183366</v>
      </c>
      <c r="K67">
        <v>1</v>
      </c>
      <c r="L67">
        <v>1</v>
      </c>
      <c r="M67">
        <v>1</v>
      </c>
    </row>
    <row r="68" spans="1:13" x14ac:dyDescent="0.25">
      <c r="A68" t="s">
        <v>13</v>
      </c>
      <c r="B68" t="s">
        <v>712</v>
      </c>
      <c r="C68">
        <v>4</v>
      </c>
      <c r="D68">
        <v>0.71813285457809695</v>
      </c>
      <c r="E68">
        <v>3.9830700535064302E-2</v>
      </c>
      <c r="F68" t="s">
        <v>1390</v>
      </c>
      <c r="G68">
        <v>528</v>
      </c>
      <c r="H68">
        <v>28</v>
      </c>
      <c r="I68">
        <v>19333</v>
      </c>
      <c r="J68">
        <v>5.2307900432900398</v>
      </c>
      <c r="K68">
        <v>1</v>
      </c>
      <c r="L68">
        <v>1</v>
      </c>
      <c r="M68">
        <v>1</v>
      </c>
    </row>
    <row r="69" spans="1:13" x14ac:dyDescent="0.25">
      <c r="A69" t="s">
        <v>13</v>
      </c>
      <c r="B69" t="s">
        <v>779</v>
      </c>
      <c r="C69">
        <v>6</v>
      </c>
      <c r="D69">
        <v>1.0771992818671401</v>
      </c>
      <c r="E69">
        <v>4.2076922545649403E-2</v>
      </c>
      <c r="F69" t="s">
        <v>1391</v>
      </c>
      <c r="G69">
        <v>528</v>
      </c>
      <c r="H69">
        <v>70</v>
      </c>
      <c r="I69">
        <v>19333</v>
      </c>
      <c r="J69">
        <v>3.1384740259740198</v>
      </c>
      <c r="K69">
        <v>1</v>
      </c>
      <c r="L69">
        <v>1</v>
      </c>
      <c r="M69">
        <v>1</v>
      </c>
    </row>
    <row r="70" spans="1:13" x14ac:dyDescent="0.25">
      <c r="A70" t="s">
        <v>13</v>
      </c>
      <c r="B70" t="s">
        <v>554</v>
      </c>
      <c r="C70">
        <v>9</v>
      </c>
      <c r="D70">
        <v>1.6157989228007099</v>
      </c>
      <c r="E70">
        <v>4.2331314782983603E-2</v>
      </c>
      <c r="F70" t="s">
        <v>1392</v>
      </c>
      <c r="G70">
        <v>528</v>
      </c>
      <c r="H70">
        <v>143</v>
      </c>
      <c r="I70">
        <v>19333</v>
      </c>
      <c r="J70">
        <v>2.3044739351557499</v>
      </c>
      <c r="K70">
        <v>1</v>
      </c>
      <c r="L70">
        <v>1</v>
      </c>
      <c r="M70">
        <v>1</v>
      </c>
    </row>
    <row r="71" spans="1:13" x14ac:dyDescent="0.25">
      <c r="A71" t="s">
        <v>13</v>
      </c>
      <c r="B71" t="s">
        <v>809</v>
      </c>
      <c r="C71">
        <v>7</v>
      </c>
      <c r="D71">
        <v>1.2567324955116601</v>
      </c>
      <c r="E71">
        <v>4.3521216586527203E-2</v>
      </c>
      <c r="F71" t="s">
        <v>1393</v>
      </c>
      <c r="G71">
        <v>528</v>
      </c>
      <c r="H71">
        <v>94</v>
      </c>
      <c r="I71">
        <v>19333</v>
      </c>
      <c r="J71">
        <v>2.7266884268213998</v>
      </c>
      <c r="K71">
        <v>1</v>
      </c>
      <c r="L71">
        <v>1</v>
      </c>
      <c r="M71">
        <v>1</v>
      </c>
    </row>
    <row r="72" spans="1:13" x14ac:dyDescent="0.25">
      <c r="A72" t="s">
        <v>13</v>
      </c>
      <c r="B72" t="s">
        <v>98</v>
      </c>
      <c r="C72">
        <v>4</v>
      </c>
      <c r="D72">
        <v>0.71813285457809695</v>
      </c>
      <c r="E72">
        <v>4.3555410735281901E-2</v>
      </c>
      <c r="F72" t="s">
        <v>1394</v>
      </c>
      <c r="G72">
        <v>528</v>
      </c>
      <c r="H72">
        <v>29</v>
      </c>
      <c r="I72">
        <v>19333</v>
      </c>
      <c r="J72">
        <v>5.0504179728317604</v>
      </c>
      <c r="K72">
        <v>1</v>
      </c>
      <c r="L72">
        <v>1</v>
      </c>
      <c r="M72">
        <v>1</v>
      </c>
    </row>
    <row r="73" spans="1:13" x14ac:dyDescent="0.25">
      <c r="A73" t="s">
        <v>13</v>
      </c>
      <c r="B73" t="s">
        <v>1276</v>
      </c>
      <c r="C73">
        <v>5</v>
      </c>
      <c r="D73">
        <v>0.89766606822262096</v>
      </c>
      <c r="E73">
        <v>4.4118254644259801E-2</v>
      </c>
      <c r="F73" t="s">
        <v>1395</v>
      </c>
      <c r="G73">
        <v>528</v>
      </c>
      <c r="H73">
        <v>49</v>
      </c>
      <c r="I73">
        <v>19333</v>
      </c>
      <c r="J73">
        <v>3.7362786023500298</v>
      </c>
      <c r="K73">
        <v>1</v>
      </c>
      <c r="L73">
        <v>1</v>
      </c>
      <c r="M73">
        <v>1</v>
      </c>
    </row>
    <row r="74" spans="1:13" x14ac:dyDescent="0.25">
      <c r="A74" t="s">
        <v>13</v>
      </c>
      <c r="B74" t="s">
        <v>60</v>
      </c>
      <c r="C74">
        <v>9</v>
      </c>
      <c r="D74">
        <v>1.6157989228007099</v>
      </c>
      <c r="E74">
        <v>4.5309534194831698E-2</v>
      </c>
      <c r="F74" t="s">
        <v>1396</v>
      </c>
      <c r="G74">
        <v>528</v>
      </c>
      <c r="H74">
        <v>145</v>
      </c>
      <c r="I74">
        <v>19333</v>
      </c>
      <c r="J74">
        <v>2.2726880877742901</v>
      </c>
      <c r="K74">
        <v>1</v>
      </c>
      <c r="L74">
        <v>1</v>
      </c>
      <c r="M74">
        <v>1</v>
      </c>
    </row>
    <row r="75" spans="1:13" x14ac:dyDescent="0.25">
      <c r="A75" t="s">
        <v>13</v>
      </c>
      <c r="B75" t="s">
        <v>1302</v>
      </c>
      <c r="C75">
        <v>5</v>
      </c>
      <c r="D75">
        <v>0.89766606822262096</v>
      </c>
      <c r="E75">
        <v>4.6962486575159897E-2</v>
      </c>
      <c r="F75" t="s">
        <v>1397</v>
      </c>
      <c r="G75">
        <v>528</v>
      </c>
      <c r="H75">
        <v>50</v>
      </c>
      <c r="I75">
        <v>19333</v>
      </c>
      <c r="J75">
        <v>3.6615530303030299</v>
      </c>
      <c r="K75">
        <v>1</v>
      </c>
      <c r="L75">
        <v>1</v>
      </c>
      <c r="M75">
        <v>1</v>
      </c>
    </row>
    <row r="76" spans="1:13" x14ac:dyDescent="0.25">
      <c r="A76" t="s">
        <v>13</v>
      </c>
      <c r="B76" t="s">
        <v>1398</v>
      </c>
      <c r="C76">
        <v>3</v>
      </c>
      <c r="D76">
        <v>0.53859964093357204</v>
      </c>
      <c r="E76">
        <v>4.7428225625908801E-2</v>
      </c>
      <c r="F76" t="s">
        <v>1399</v>
      </c>
      <c r="G76">
        <v>528</v>
      </c>
      <c r="H76">
        <v>13</v>
      </c>
      <c r="I76">
        <v>19333</v>
      </c>
      <c r="J76">
        <v>8.4497377622377599</v>
      </c>
      <c r="K76">
        <v>1</v>
      </c>
      <c r="L76">
        <v>1</v>
      </c>
      <c r="M76">
        <v>1</v>
      </c>
    </row>
    <row r="77" spans="1:13" x14ac:dyDescent="0.25">
      <c r="A77" t="s">
        <v>13</v>
      </c>
      <c r="B77" t="s">
        <v>741</v>
      </c>
      <c r="C77">
        <v>4</v>
      </c>
      <c r="D77">
        <v>0.71813285457809695</v>
      </c>
      <c r="E77">
        <v>4.7447430173972703E-2</v>
      </c>
      <c r="F77" t="s">
        <v>1400</v>
      </c>
      <c r="G77">
        <v>528</v>
      </c>
      <c r="H77">
        <v>30</v>
      </c>
      <c r="I77">
        <v>19333</v>
      </c>
      <c r="J77">
        <v>4.8820707070707003</v>
      </c>
      <c r="K77">
        <v>1</v>
      </c>
      <c r="L77">
        <v>1</v>
      </c>
      <c r="M77">
        <v>1</v>
      </c>
    </row>
    <row r="78" spans="1:13" x14ac:dyDescent="0.25">
      <c r="A78" t="s">
        <v>13</v>
      </c>
      <c r="B78" t="s">
        <v>1401</v>
      </c>
      <c r="C78">
        <v>5</v>
      </c>
      <c r="D78">
        <v>0.89766606822262096</v>
      </c>
      <c r="E78">
        <v>4.9906199039660398E-2</v>
      </c>
      <c r="F78" t="s">
        <v>1402</v>
      </c>
      <c r="G78">
        <v>528</v>
      </c>
      <c r="H78">
        <v>51</v>
      </c>
      <c r="I78">
        <v>19333</v>
      </c>
      <c r="J78">
        <v>3.5897578728460999</v>
      </c>
      <c r="K78">
        <v>1</v>
      </c>
      <c r="L78">
        <v>1</v>
      </c>
      <c r="M78">
        <v>1</v>
      </c>
    </row>
    <row r="79" spans="1:13" x14ac:dyDescent="0.25">
      <c r="A79" t="s">
        <v>13</v>
      </c>
      <c r="B79" t="s">
        <v>558</v>
      </c>
      <c r="C79">
        <v>12</v>
      </c>
      <c r="D79">
        <v>2.15439856373429</v>
      </c>
      <c r="E79">
        <v>5.1181918666010601E-2</v>
      </c>
      <c r="F79" t="s">
        <v>1403</v>
      </c>
      <c r="G79">
        <v>528</v>
      </c>
      <c r="H79">
        <v>230</v>
      </c>
      <c r="I79">
        <v>19333</v>
      </c>
      <c r="J79">
        <v>1.9103754940711399</v>
      </c>
      <c r="K79">
        <v>1</v>
      </c>
      <c r="L79">
        <v>1</v>
      </c>
      <c r="M79">
        <v>1</v>
      </c>
    </row>
    <row r="80" spans="1:13" x14ac:dyDescent="0.25">
      <c r="A80" t="s">
        <v>13</v>
      </c>
      <c r="B80" t="s">
        <v>1404</v>
      </c>
      <c r="C80">
        <v>6</v>
      </c>
      <c r="D80">
        <v>1.0771992818671401</v>
      </c>
      <c r="E80">
        <v>5.1356805388537097E-2</v>
      </c>
      <c r="F80" t="s">
        <v>1405</v>
      </c>
      <c r="G80">
        <v>528</v>
      </c>
      <c r="H80">
        <v>74</v>
      </c>
      <c r="I80">
        <v>19333</v>
      </c>
      <c r="J80">
        <v>2.9688267813267801</v>
      </c>
      <c r="K80">
        <v>1</v>
      </c>
      <c r="L80">
        <v>1</v>
      </c>
      <c r="M80">
        <v>1</v>
      </c>
    </row>
    <row r="81" spans="1:13" x14ac:dyDescent="0.25">
      <c r="A81" t="s">
        <v>13</v>
      </c>
      <c r="B81" t="s">
        <v>638</v>
      </c>
      <c r="C81">
        <v>7</v>
      </c>
      <c r="D81">
        <v>1.2567324955116601</v>
      </c>
      <c r="E81">
        <v>5.3606252812640399E-2</v>
      </c>
      <c r="F81" t="s">
        <v>1406</v>
      </c>
      <c r="G81">
        <v>528</v>
      </c>
      <c r="H81">
        <v>99</v>
      </c>
      <c r="I81">
        <v>19333</v>
      </c>
      <c r="J81">
        <v>2.5889768901132499</v>
      </c>
      <c r="K81">
        <v>1</v>
      </c>
      <c r="L81">
        <v>1</v>
      </c>
      <c r="M81">
        <v>1</v>
      </c>
    </row>
    <row r="82" spans="1:13" x14ac:dyDescent="0.25">
      <c r="A82" t="s">
        <v>13</v>
      </c>
      <c r="B82" t="s">
        <v>1407</v>
      </c>
      <c r="C82">
        <v>2</v>
      </c>
      <c r="D82">
        <v>0.35906642728904797</v>
      </c>
      <c r="E82">
        <v>5.37764949386835E-2</v>
      </c>
      <c r="F82" t="s">
        <v>1408</v>
      </c>
      <c r="G82">
        <v>528</v>
      </c>
      <c r="H82">
        <v>2</v>
      </c>
      <c r="I82">
        <v>19333</v>
      </c>
      <c r="J82">
        <v>36.615530303030297</v>
      </c>
      <c r="K82">
        <v>1</v>
      </c>
      <c r="L82">
        <v>1</v>
      </c>
      <c r="M82">
        <v>1</v>
      </c>
    </row>
    <row r="83" spans="1:13" x14ac:dyDescent="0.25">
      <c r="A83" t="s">
        <v>13</v>
      </c>
      <c r="B83" t="s">
        <v>1409</v>
      </c>
      <c r="C83">
        <v>2</v>
      </c>
      <c r="D83">
        <v>0.35906642728904797</v>
      </c>
      <c r="E83">
        <v>5.37764949386835E-2</v>
      </c>
      <c r="F83" t="s">
        <v>1410</v>
      </c>
      <c r="G83">
        <v>528</v>
      </c>
      <c r="H83">
        <v>2</v>
      </c>
      <c r="I83">
        <v>19333</v>
      </c>
      <c r="J83">
        <v>36.615530303030297</v>
      </c>
      <c r="K83">
        <v>1</v>
      </c>
      <c r="L83">
        <v>1</v>
      </c>
      <c r="M83">
        <v>1</v>
      </c>
    </row>
    <row r="84" spans="1:13" x14ac:dyDescent="0.25">
      <c r="A84" t="s">
        <v>13</v>
      </c>
      <c r="B84" t="s">
        <v>1411</v>
      </c>
      <c r="C84">
        <v>2</v>
      </c>
      <c r="D84">
        <v>0.35906642728904797</v>
      </c>
      <c r="E84">
        <v>5.37764949386835E-2</v>
      </c>
      <c r="F84" t="s">
        <v>1412</v>
      </c>
      <c r="G84">
        <v>528</v>
      </c>
      <c r="H84">
        <v>2</v>
      </c>
      <c r="I84">
        <v>19333</v>
      </c>
      <c r="J84">
        <v>36.615530303030297</v>
      </c>
      <c r="K84">
        <v>1</v>
      </c>
      <c r="L84">
        <v>1</v>
      </c>
      <c r="M84">
        <v>1</v>
      </c>
    </row>
    <row r="85" spans="1:13" x14ac:dyDescent="0.25">
      <c r="A85" t="s">
        <v>13</v>
      </c>
      <c r="B85" t="s">
        <v>1413</v>
      </c>
      <c r="C85">
        <v>2</v>
      </c>
      <c r="D85">
        <v>0.35906642728904797</v>
      </c>
      <c r="E85">
        <v>5.37764949386835E-2</v>
      </c>
      <c r="F85" t="s">
        <v>1414</v>
      </c>
      <c r="G85">
        <v>528</v>
      </c>
      <c r="H85">
        <v>2</v>
      </c>
      <c r="I85">
        <v>19333</v>
      </c>
      <c r="J85">
        <v>36.615530303030297</v>
      </c>
      <c r="K85">
        <v>1</v>
      </c>
      <c r="L85">
        <v>1</v>
      </c>
      <c r="M85">
        <v>1</v>
      </c>
    </row>
    <row r="86" spans="1:13" x14ac:dyDescent="0.25">
      <c r="A86" t="s">
        <v>13</v>
      </c>
      <c r="B86" t="s">
        <v>1415</v>
      </c>
      <c r="C86">
        <v>2</v>
      </c>
      <c r="D86">
        <v>0.35906642728904797</v>
      </c>
      <c r="E86">
        <v>5.37764949386835E-2</v>
      </c>
      <c r="F86" t="s">
        <v>1416</v>
      </c>
      <c r="G86">
        <v>528</v>
      </c>
      <c r="H86">
        <v>2</v>
      </c>
      <c r="I86">
        <v>19333</v>
      </c>
      <c r="J86">
        <v>36.615530303030297</v>
      </c>
      <c r="K86">
        <v>1</v>
      </c>
      <c r="L86">
        <v>1</v>
      </c>
      <c r="M86">
        <v>1</v>
      </c>
    </row>
    <row r="87" spans="1:13" x14ac:dyDescent="0.25">
      <c r="A87" t="s">
        <v>13</v>
      </c>
      <c r="B87" t="s">
        <v>462</v>
      </c>
      <c r="C87">
        <v>3</v>
      </c>
      <c r="D87">
        <v>0.53859964093357204</v>
      </c>
      <c r="E87">
        <v>5.4356540148318498E-2</v>
      </c>
      <c r="F87" t="s">
        <v>1417</v>
      </c>
      <c r="G87">
        <v>528</v>
      </c>
      <c r="H87">
        <v>14</v>
      </c>
      <c r="I87">
        <v>19333</v>
      </c>
      <c r="J87">
        <v>7.8461850649350602</v>
      </c>
      <c r="K87">
        <v>1</v>
      </c>
      <c r="L87">
        <v>1</v>
      </c>
      <c r="M87">
        <v>1</v>
      </c>
    </row>
    <row r="88" spans="1:13" x14ac:dyDescent="0.25">
      <c r="A88" t="s">
        <v>13</v>
      </c>
      <c r="B88" t="s">
        <v>1418</v>
      </c>
      <c r="C88">
        <v>3</v>
      </c>
      <c r="D88">
        <v>0.53859964093357204</v>
      </c>
      <c r="E88">
        <v>5.4356540148318498E-2</v>
      </c>
      <c r="F88" t="s">
        <v>1419</v>
      </c>
      <c r="G88">
        <v>528</v>
      </c>
      <c r="H88">
        <v>14</v>
      </c>
      <c r="I88">
        <v>19333</v>
      </c>
      <c r="J88">
        <v>7.8461850649350602</v>
      </c>
      <c r="K88">
        <v>1</v>
      </c>
      <c r="L88">
        <v>1</v>
      </c>
      <c r="M88">
        <v>1</v>
      </c>
    </row>
    <row r="89" spans="1:13" x14ac:dyDescent="0.25">
      <c r="A89" t="s">
        <v>13</v>
      </c>
      <c r="B89" t="s">
        <v>78</v>
      </c>
      <c r="C89">
        <v>8</v>
      </c>
      <c r="D89">
        <v>1.4362657091561899</v>
      </c>
      <c r="E89">
        <v>5.5212514308051699E-2</v>
      </c>
      <c r="F89" t="s">
        <v>1420</v>
      </c>
      <c r="G89">
        <v>528</v>
      </c>
      <c r="H89">
        <v>125</v>
      </c>
      <c r="I89">
        <v>19333</v>
      </c>
      <c r="J89">
        <v>2.34339393939393</v>
      </c>
      <c r="K89">
        <v>1</v>
      </c>
      <c r="L89">
        <v>1</v>
      </c>
      <c r="M89">
        <v>1</v>
      </c>
    </row>
    <row r="90" spans="1:13" x14ac:dyDescent="0.25">
      <c r="A90" t="s">
        <v>13</v>
      </c>
      <c r="B90" t="s">
        <v>1421</v>
      </c>
      <c r="C90">
        <v>4</v>
      </c>
      <c r="D90">
        <v>0.71813285457809695</v>
      </c>
      <c r="E90">
        <v>5.5723125838594602E-2</v>
      </c>
      <c r="F90" t="s">
        <v>1422</v>
      </c>
      <c r="G90">
        <v>528</v>
      </c>
      <c r="H90">
        <v>32</v>
      </c>
      <c r="I90">
        <v>19333</v>
      </c>
      <c r="J90">
        <v>4.5769412878787801</v>
      </c>
      <c r="K90">
        <v>1</v>
      </c>
      <c r="L90">
        <v>1</v>
      </c>
      <c r="M90">
        <v>1</v>
      </c>
    </row>
    <row r="91" spans="1:13" x14ac:dyDescent="0.25">
      <c r="A91" t="s">
        <v>13</v>
      </c>
      <c r="B91" t="s">
        <v>1092</v>
      </c>
      <c r="C91">
        <v>5</v>
      </c>
      <c r="D91">
        <v>0.89766606822262096</v>
      </c>
      <c r="E91">
        <v>5.9330351406007197E-2</v>
      </c>
      <c r="F91" t="s">
        <v>1423</v>
      </c>
      <c r="G91">
        <v>528</v>
      </c>
      <c r="H91">
        <v>54</v>
      </c>
      <c r="I91">
        <v>19333</v>
      </c>
      <c r="J91">
        <v>3.39032687991021</v>
      </c>
      <c r="K91">
        <v>1</v>
      </c>
      <c r="L91">
        <v>1</v>
      </c>
      <c r="M91">
        <v>1</v>
      </c>
    </row>
    <row r="92" spans="1:13" x14ac:dyDescent="0.25">
      <c r="A92" t="s">
        <v>13</v>
      </c>
      <c r="B92" t="s">
        <v>1424</v>
      </c>
      <c r="C92">
        <v>4</v>
      </c>
      <c r="D92">
        <v>0.71813285457809695</v>
      </c>
      <c r="E92">
        <v>6.0101085080119E-2</v>
      </c>
      <c r="F92" t="s">
        <v>1425</v>
      </c>
      <c r="G92">
        <v>528</v>
      </c>
      <c r="H92">
        <v>33</v>
      </c>
      <c r="I92">
        <v>19333</v>
      </c>
      <c r="J92">
        <v>4.4382460973370002</v>
      </c>
      <c r="K92">
        <v>1</v>
      </c>
      <c r="L92">
        <v>1</v>
      </c>
      <c r="M92">
        <v>1</v>
      </c>
    </row>
    <row r="93" spans="1:13" x14ac:dyDescent="0.25">
      <c r="A93" t="s">
        <v>13</v>
      </c>
      <c r="B93" t="s">
        <v>152</v>
      </c>
      <c r="C93">
        <v>8</v>
      </c>
      <c r="D93">
        <v>1.4362657091561899</v>
      </c>
      <c r="E93">
        <v>6.1173283959846898E-2</v>
      </c>
      <c r="F93" t="s">
        <v>1426</v>
      </c>
      <c r="G93">
        <v>528</v>
      </c>
      <c r="H93">
        <v>128</v>
      </c>
      <c r="I93">
        <v>19333</v>
      </c>
      <c r="J93">
        <v>2.28847064393939</v>
      </c>
      <c r="K93">
        <v>1</v>
      </c>
      <c r="L93">
        <v>1</v>
      </c>
      <c r="M93">
        <v>1</v>
      </c>
    </row>
    <row r="94" spans="1:13" x14ac:dyDescent="0.25">
      <c r="A94" t="s">
        <v>13</v>
      </c>
      <c r="B94" t="s">
        <v>1427</v>
      </c>
      <c r="C94">
        <v>3</v>
      </c>
      <c r="D94">
        <v>0.53859964093357204</v>
      </c>
      <c r="E94">
        <v>6.1615039767694599E-2</v>
      </c>
      <c r="F94" t="s">
        <v>1428</v>
      </c>
      <c r="G94">
        <v>528</v>
      </c>
      <c r="H94">
        <v>15</v>
      </c>
      <c r="I94">
        <v>19333</v>
      </c>
      <c r="J94">
        <v>7.3231060606060598</v>
      </c>
      <c r="K94">
        <v>1</v>
      </c>
      <c r="L94">
        <v>1</v>
      </c>
      <c r="M94">
        <v>1</v>
      </c>
    </row>
    <row r="95" spans="1:13" x14ac:dyDescent="0.25">
      <c r="A95" t="s">
        <v>13</v>
      </c>
      <c r="B95" t="s">
        <v>1429</v>
      </c>
      <c r="C95">
        <v>3</v>
      </c>
      <c r="D95">
        <v>0.53859964093357204</v>
      </c>
      <c r="E95">
        <v>6.1615039767694599E-2</v>
      </c>
      <c r="F95" t="s">
        <v>1430</v>
      </c>
      <c r="G95">
        <v>528</v>
      </c>
      <c r="H95">
        <v>15</v>
      </c>
      <c r="I95">
        <v>19333</v>
      </c>
      <c r="J95">
        <v>7.3231060606060598</v>
      </c>
      <c r="K95">
        <v>1</v>
      </c>
      <c r="L95">
        <v>1</v>
      </c>
      <c r="M95">
        <v>1</v>
      </c>
    </row>
    <row r="96" spans="1:13" x14ac:dyDescent="0.25">
      <c r="A96" t="s">
        <v>13</v>
      </c>
      <c r="B96" t="s">
        <v>1431</v>
      </c>
      <c r="C96">
        <v>3</v>
      </c>
      <c r="D96">
        <v>0.53859964093357204</v>
      </c>
      <c r="E96">
        <v>6.1615039767694599E-2</v>
      </c>
      <c r="F96" t="s">
        <v>1432</v>
      </c>
      <c r="G96">
        <v>528</v>
      </c>
      <c r="H96">
        <v>15</v>
      </c>
      <c r="I96">
        <v>19333</v>
      </c>
      <c r="J96">
        <v>7.3231060606060598</v>
      </c>
      <c r="K96">
        <v>1</v>
      </c>
      <c r="L96">
        <v>1</v>
      </c>
      <c r="M96">
        <v>1</v>
      </c>
    </row>
    <row r="97" spans="1:13" x14ac:dyDescent="0.25">
      <c r="A97" t="s">
        <v>13</v>
      </c>
      <c r="B97" t="s">
        <v>1433</v>
      </c>
      <c r="C97">
        <v>3</v>
      </c>
      <c r="D97">
        <v>0.53859964093357204</v>
      </c>
      <c r="E97">
        <v>6.1615039767694599E-2</v>
      </c>
      <c r="F97" t="s">
        <v>1434</v>
      </c>
      <c r="G97">
        <v>528</v>
      </c>
      <c r="H97">
        <v>15</v>
      </c>
      <c r="I97">
        <v>19333</v>
      </c>
      <c r="J97">
        <v>7.3231060606060598</v>
      </c>
      <c r="K97">
        <v>1</v>
      </c>
      <c r="L97">
        <v>1</v>
      </c>
      <c r="M97">
        <v>1</v>
      </c>
    </row>
    <row r="98" spans="1:13" x14ac:dyDescent="0.25">
      <c r="A98" t="s">
        <v>13</v>
      </c>
      <c r="B98" t="s">
        <v>820</v>
      </c>
      <c r="C98">
        <v>8</v>
      </c>
      <c r="D98">
        <v>1.4362657091561899</v>
      </c>
      <c r="E98">
        <v>6.32443800582312E-2</v>
      </c>
      <c r="F98" t="s">
        <v>1435</v>
      </c>
      <c r="G98">
        <v>528</v>
      </c>
      <c r="H98">
        <v>129</v>
      </c>
      <c r="I98">
        <v>19333</v>
      </c>
      <c r="J98">
        <v>2.27073056142823</v>
      </c>
      <c r="K98">
        <v>1</v>
      </c>
      <c r="L98">
        <v>1</v>
      </c>
      <c r="M98">
        <v>1</v>
      </c>
    </row>
    <row r="99" spans="1:13" x14ac:dyDescent="0.25">
      <c r="A99" t="s">
        <v>13</v>
      </c>
      <c r="B99" t="s">
        <v>232</v>
      </c>
      <c r="C99">
        <v>10</v>
      </c>
      <c r="D99">
        <v>1.7953321364452399</v>
      </c>
      <c r="E99">
        <v>6.3730426867719903E-2</v>
      </c>
      <c r="F99" t="s">
        <v>1436</v>
      </c>
      <c r="G99">
        <v>528</v>
      </c>
      <c r="H99">
        <v>183</v>
      </c>
      <c r="I99">
        <v>19333</v>
      </c>
      <c r="J99">
        <v>2.0008486504388099</v>
      </c>
      <c r="K99">
        <v>1</v>
      </c>
      <c r="L99">
        <v>1</v>
      </c>
      <c r="M99">
        <v>1</v>
      </c>
    </row>
    <row r="100" spans="1:13" x14ac:dyDescent="0.25">
      <c r="A100" t="s">
        <v>13</v>
      </c>
      <c r="B100" t="s">
        <v>654</v>
      </c>
      <c r="C100">
        <v>7</v>
      </c>
      <c r="D100">
        <v>1.2567324955116601</v>
      </c>
      <c r="E100">
        <v>6.4997585051566595E-2</v>
      </c>
      <c r="F100" t="s">
        <v>1437</v>
      </c>
      <c r="G100">
        <v>528</v>
      </c>
      <c r="H100">
        <v>104</v>
      </c>
      <c r="I100">
        <v>19333</v>
      </c>
      <c r="J100">
        <v>2.4645068473193401</v>
      </c>
      <c r="K100">
        <v>1</v>
      </c>
      <c r="L100">
        <v>1</v>
      </c>
      <c r="M100">
        <v>1</v>
      </c>
    </row>
    <row r="101" spans="1:13" x14ac:dyDescent="0.25">
      <c r="A101" t="s">
        <v>13</v>
      </c>
      <c r="B101" t="s">
        <v>1438</v>
      </c>
      <c r="C101">
        <v>6</v>
      </c>
      <c r="D101">
        <v>1.0771992818671401</v>
      </c>
      <c r="E101">
        <v>6.7345034686786598E-2</v>
      </c>
      <c r="F101" t="s">
        <v>1439</v>
      </c>
      <c r="G101">
        <v>528</v>
      </c>
      <c r="H101">
        <v>80</v>
      </c>
      <c r="I101">
        <v>19333</v>
      </c>
      <c r="J101">
        <v>2.74616477272727</v>
      </c>
      <c r="K101">
        <v>1</v>
      </c>
      <c r="L101">
        <v>1</v>
      </c>
      <c r="M101">
        <v>1</v>
      </c>
    </row>
    <row r="102" spans="1:13" x14ac:dyDescent="0.25">
      <c r="A102" t="s">
        <v>13</v>
      </c>
      <c r="B102" t="s">
        <v>242</v>
      </c>
      <c r="C102">
        <v>24</v>
      </c>
      <c r="D102">
        <v>4.3087971274685799</v>
      </c>
      <c r="E102">
        <v>6.9065742683363601E-2</v>
      </c>
      <c r="F102" t="s">
        <v>1440</v>
      </c>
      <c r="G102">
        <v>528</v>
      </c>
      <c r="H102">
        <v>605</v>
      </c>
      <c r="I102">
        <v>19333</v>
      </c>
      <c r="J102">
        <v>1.45251690458302</v>
      </c>
      <c r="K102">
        <v>1</v>
      </c>
      <c r="L102">
        <v>1</v>
      </c>
      <c r="M102">
        <v>1</v>
      </c>
    </row>
    <row r="103" spans="1:13" x14ac:dyDescent="0.25">
      <c r="A103" t="s">
        <v>13</v>
      </c>
      <c r="B103" t="s">
        <v>1441</v>
      </c>
      <c r="C103">
        <v>3</v>
      </c>
      <c r="D103">
        <v>0.53859964093357204</v>
      </c>
      <c r="E103">
        <v>6.9180651225088999E-2</v>
      </c>
      <c r="F103" t="s">
        <v>1442</v>
      </c>
      <c r="G103">
        <v>528</v>
      </c>
      <c r="H103">
        <v>16</v>
      </c>
      <c r="I103">
        <v>19333</v>
      </c>
      <c r="J103">
        <v>6.8654119318181799</v>
      </c>
      <c r="K103">
        <v>1</v>
      </c>
      <c r="L103">
        <v>1</v>
      </c>
      <c r="M103">
        <v>1</v>
      </c>
    </row>
    <row r="104" spans="1:13" x14ac:dyDescent="0.25">
      <c r="A104" t="s">
        <v>13</v>
      </c>
      <c r="B104" t="s">
        <v>801</v>
      </c>
      <c r="C104">
        <v>3</v>
      </c>
      <c r="D104">
        <v>0.53859964093357204</v>
      </c>
      <c r="E104">
        <v>6.9180651225088999E-2</v>
      </c>
      <c r="F104" t="s">
        <v>1443</v>
      </c>
      <c r="G104">
        <v>528</v>
      </c>
      <c r="H104">
        <v>16</v>
      </c>
      <c r="I104">
        <v>19333</v>
      </c>
      <c r="J104">
        <v>6.8654119318181799</v>
      </c>
      <c r="K104">
        <v>1</v>
      </c>
      <c r="L104">
        <v>1</v>
      </c>
      <c r="M104">
        <v>1</v>
      </c>
    </row>
    <row r="105" spans="1:13" x14ac:dyDescent="0.25">
      <c r="A105" t="s">
        <v>13</v>
      </c>
      <c r="B105" t="s">
        <v>1444</v>
      </c>
      <c r="C105">
        <v>3</v>
      </c>
      <c r="D105">
        <v>0.53859964093357204</v>
      </c>
      <c r="E105">
        <v>6.9180651225088999E-2</v>
      </c>
      <c r="F105" t="s">
        <v>1445</v>
      </c>
      <c r="G105">
        <v>528</v>
      </c>
      <c r="H105">
        <v>16</v>
      </c>
      <c r="I105">
        <v>19333</v>
      </c>
      <c r="J105">
        <v>6.8654119318181799</v>
      </c>
      <c r="K105">
        <v>1</v>
      </c>
      <c r="L105">
        <v>1</v>
      </c>
      <c r="M105">
        <v>1</v>
      </c>
    </row>
    <row r="106" spans="1:13" x14ac:dyDescent="0.25">
      <c r="A106" t="s">
        <v>13</v>
      </c>
      <c r="B106" t="s">
        <v>803</v>
      </c>
      <c r="C106">
        <v>3</v>
      </c>
      <c r="D106">
        <v>0.53859964093357204</v>
      </c>
      <c r="E106">
        <v>6.9180651225088999E-2</v>
      </c>
      <c r="F106" t="s">
        <v>1446</v>
      </c>
      <c r="G106">
        <v>528</v>
      </c>
      <c r="H106">
        <v>16</v>
      </c>
      <c r="I106">
        <v>19333</v>
      </c>
      <c r="J106">
        <v>6.8654119318181799</v>
      </c>
      <c r="K106">
        <v>1</v>
      </c>
      <c r="L106">
        <v>1</v>
      </c>
      <c r="M106">
        <v>1</v>
      </c>
    </row>
    <row r="107" spans="1:13" x14ac:dyDescent="0.25">
      <c r="A107" t="s">
        <v>13</v>
      </c>
      <c r="B107" t="s">
        <v>498</v>
      </c>
      <c r="C107">
        <v>3</v>
      </c>
      <c r="D107">
        <v>0.53859964093357204</v>
      </c>
      <c r="E107">
        <v>6.9180651225088999E-2</v>
      </c>
      <c r="F107" t="s">
        <v>1447</v>
      </c>
      <c r="G107">
        <v>528</v>
      </c>
      <c r="H107">
        <v>16</v>
      </c>
      <c r="I107">
        <v>19333</v>
      </c>
      <c r="J107">
        <v>6.8654119318181799</v>
      </c>
      <c r="K107">
        <v>1</v>
      </c>
      <c r="L107">
        <v>1</v>
      </c>
      <c r="M107">
        <v>1</v>
      </c>
    </row>
    <row r="108" spans="1:13" x14ac:dyDescent="0.25">
      <c r="A108" t="s">
        <v>13</v>
      </c>
      <c r="B108" t="s">
        <v>1448</v>
      </c>
      <c r="C108">
        <v>3</v>
      </c>
      <c r="D108">
        <v>0.53859964093357204</v>
      </c>
      <c r="E108">
        <v>6.9180651225088999E-2</v>
      </c>
      <c r="F108" t="s">
        <v>1449</v>
      </c>
      <c r="G108">
        <v>528</v>
      </c>
      <c r="H108">
        <v>16</v>
      </c>
      <c r="I108">
        <v>19333</v>
      </c>
      <c r="J108">
        <v>6.8654119318181799</v>
      </c>
      <c r="K108">
        <v>1</v>
      </c>
      <c r="L108">
        <v>1</v>
      </c>
      <c r="M108">
        <v>1</v>
      </c>
    </row>
    <row r="109" spans="1:13" x14ac:dyDescent="0.25">
      <c r="A109" t="s">
        <v>13</v>
      </c>
      <c r="B109" t="s">
        <v>657</v>
      </c>
      <c r="C109">
        <v>3</v>
      </c>
      <c r="D109">
        <v>0.53859964093357204</v>
      </c>
      <c r="E109">
        <v>6.9180651225088999E-2</v>
      </c>
      <c r="F109" t="s">
        <v>1450</v>
      </c>
      <c r="G109">
        <v>528</v>
      </c>
      <c r="H109">
        <v>16</v>
      </c>
      <c r="I109">
        <v>19333</v>
      </c>
      <c r="J109">
        <v>6.8654119318181799</v>
      </c>
      <c r="K109">
        <v>1</v>
      </c>
      <c r="L109">
        <v>1</v>
      </c>
      <c r="M109">
        <v>1</v>
      </c>
    </row>
    <row r="110" spans="1:13" x14ac:dyDescent="0.25">
      <c r="A110" t="s">
        <v>13</v>
      </c>
      <c r="B110" t="s">
        <v>843</v>
      </c>
      <c r="C110">
        <v>4</v>
      </c>
      <c r="D110">
        <v>0.71813285457809695</v>
      </c>
      <c r="E110">
        <v>6.93214100489941E-2</v>
      </c>
      <c r="F110" t="s">
        <v>1451</v>
      </c>
      <c r="G110">
        <v>528</v>
      </c>
      <c r="H110">
        <v>35</v>
      </c>
      <c r="I110">
        <v>19333</v>
      </c>
      <c r="J110">
        <v>4.1846320346320303</v>
      </c>
      <c r="K110">
        <v>1</v>
      </c>
      <c r="L110">
        <v>1</v>
      </c>
      <c r="M110">
        <v>1</v>
      </c>
    </row>
    <row r="111" spans="1:13" x14ac:dyDescent="0.25">
      <c r="A111" t="s">
        <v>13</v>
      </c>
      <c r="B111" t="s">
        <v>1452</v>
      </c>
      <c r="C111">
        <v>5</v>
      </c>
      <c r="D111">
        <v>0.89766606822262096</v>
      </c>
      <c r="E111">
        <v>7.3256523303495594E-2</v>
      </c>
      <c r="F111" t="s">
        <v>1453</v>
      </c>
      <c r="G111">
        <v>528</v>
      </c>
      <c r="H111">
        <v>58</v>
      </c>
      <c r="I111">
        <v>19333</v>
      </c>
      <c r="J111">
        <v>3.1565112330198501</v>
      </c>
      <c r="K111">
        <v>1</v>
      </c>
      <c r="L111">
        <v>1</v>
      </c>
      <c r="M111">
        <v>1</v>
      </c>
    </row>
    <row r="112" spans="1:13" x14ac:dyDescent="0.25">
      <c r="A112" t="s">
        <v>13</v>
      </c>
      <c r="B112" t="s">
        <v>506</v>
      </c>
      <c r="C112">
        <v>4</v>
      </c>
      <c r="D112">
        <v>0.71813285457809695</v>
      </c>
      <c r="E112">
        <v>7.4156921562910802E-2</v>
      </c>
      <c r="F112" t="s">
        <v>1454</v>
      </c>
      <c r="G112">
        <v>528</v>
      </c>
      <c r="H112">
        <v>36</v>
      </c>
      <c r="I112">
        <v>19333</v>
      </c>
      <c r="J112">
        <v>4.0683922558922498</v>
      </c>
      <c r="K112">
        <v>1</v>
      </c>
      <c r="L112">
        <v>1</v>
      </c>
      <c r="M112">
        <v>1</v>
      </c>
    </row>
    <row r="113" spans="1:13" x14ac:dyDescent="0.25">
      <c r="A113" t="s">
        <v>13</v>
      </c>
      <c r="B113" t="s">
        <v>567</v>
      </c>
      <c r="C113">
        <v>7</v>
      </c>
      <c r="D113">
        <v>1.2567324955116601</v>
      </c>
      <c r="E113">
        <v>7.5055551653463906E-2</v>
      </c>
      <c r="F113" t="s">
        <v>1455</v>
      </c>
      <c r="G113">
        <v>528</v>
      </c>
      <c r="H113">
        <v>108</v>
      </c>
      <c r="I113">
        <v>19333</v>
      </c>
      <c r="J113">
        <v>2.3732288159371402</v>
      </c>
      <c r="K113">
        <v>1</v>
      </c>
      <c r="L113">
        <v>1</v>
      </c>
      <c r="M113">
        <v>1</v>
      </c>
    </row>
    <row r="114" spans="1:13" x14ac:dyDescent="0.25">
      <c r="A114" t="s">
        <v>13</v>
      </c>
      <c r="B114" t="s">
        <v>132</v>
      </c>
      <c r="C114">
        <v>5</v>
      </c>
      <c r="D114">
        <v>0.89766606822262096</v>
      </c>
      <c r="E114">
        <v>7.6975489181004594E-2</v>
      </c>
      <c r="F114" t="s">
        <v>1456</v>
      </c>
      <c r="G114">
        <v>528</v>
      </c>
      <c r="H114">
        <v>59</v>
      </c>
      <c r="I114">
        <v>19333</v>
      </c>
      <c r="J114">
        <v>3.1030110426296802</v>
      </c>
      <c r="K114">
        <v>1</v>
      </c>
      <c r="L114">
        <v>1</v>
      </c>
      <c r="M114">
        <v>1</v>
      </c>
    </row>
    <row r="115" spans="1:13" x14ac:dyDescent="0.25">
      <c r="A115" t="s">
        <v>13</v>
      </c>
      <c r="B115" t="s">
        <v>836</v>
      </c>
      <c r="C115">
        <v>3</v>
      </c>
      <c r="D115">
        <v>0.53859964093357204</v>
      </c>
      <c r="E115">
        <v>7.7031309639658499E-2</v>
      </c>
      <c r="F115" t="s">
        <v>1457</v>
      </c>
      <c r="G115">
        <v>528</v>
      </c>
      <c r="H115">
        <v>17</v>
      </c>
      <c r="I115">
        <v>19333</v>
      </c>
      <c r="J115">
        <v>6.4615641711229896</v>
      </c>
      <c r="K115">
        <v>1</v>
      </c>
      <c r="L115">
        <v>1</v>
      </c>
      <c r="M115">
        <v>1</v>
      </c>
    </row>
    <row r="116" spans="1:13" x14ac:dyDescent="0.25">
      <c r="A116" t="s">
        <v>13</v>
      </c>
      <c r="B116" t="s">
        <v>1458</v>
      </c>
      <c r="C116">
        <v>3</v>
      </c>
      <c r="D116">
        <v>0.53859964093357204</v>
      </c>
      <c r="E116">
        <v>7.7031309639658499E-2</v>
      </c>
      <c r="F116" t="s">
        <v>1459</v>
      </c>
      <c r="G116">
        <v>528</v>
      </c>
      <c r="H116">
        <v>17</v>
      </c>
      <c r="I116">
        <v>19333</v>
      </c>
      <c r="J116">
        <v>6.4615641711229896</v>
      </c>
      <c r="K116">
        <v>1</v>
      </c>
      <c r="L116">
        <v>1</v>
      </c>
      <c r="M116">
        <v>1</v>
      </c>
    </row>
    <row r="117" spans="1:13" x14ac:dyDescent="0.25">
      <c r="A117" t="s">
        <v>13</v>
      </c>
      <c r="B117" t="s">
        <v>1460</v>
      </c>
      <c r="C117">
        <v>3</v>
      </c>
      <c r="D117">
        <v>0.53859964093357204</v>
      </c>
      <c r="E117">
        <v>7.7031309639658499E-2</v>
      </c>
      <c r="F117" t="s">
        <v>1461</v>
      </c>
      <c r="G117">
        <v>528</v>
      </c>
      <c r="H117">
        <v>17</v>
      </c>
      <c r="I117">
        <v>19333</v>
      </c>
      <c r="J117">
        <v>6.4615641711229896</v>
      </c>
      <c r="K117">
        <v>1</v>
      </c>
      <c r="L117">
        <v>1</v>
      </c>
      <c r="M117">
        <v>1</v>
      </c>
    </row>
    <row r="118" spans="1:13" x14ac:dyDescent="0.25">
      <c r="A118" t="s">
        <v>13</v>
      </c>
      <c r="B118" t="s">
        <v>1282</v>
      </c>
      <c r="C118">
        <v>3</v>
      </c>
      <c r="D118">
        <v>0.53859964093357204</v>
      </c>
      <c r="E118">
        <v>7.7031309639658499E-2</v>
      </c>
      <c r="F118" t="s">
        <v>1462</v>
      </c>
      <c r="G118">
        <v>528</v>
      </c>
      <c r="H118">
        <v>17</v>
      </c>
      <c r="I118">
        <v>19333</v>
      </c>
      <c r="J118">
        <v>6.4615641711229896</v>
      </c>
      <c r="K118">
        <v>1</v>
      </c>
      <c r="L118">
        <v>1</v>
      </c>
      <c r="M118">
        <v>1</v>
      </c>
    </row>
    <row r="119" spans="1:13" x14ac:dyDescent="0.25">
      <c r="A119" t="s">
        <v>13</v>
      </c>
      <c r="B119" t="s">
        <v>1463</v>
      </c>
      <c r="C119">
        <v>3</v>
      </c>
      <c r="D119">
        <v>0.53859964093357204</v>
      </c>
      <c r="E119">
        <v>7.7031309639658499E-2</v>
      </c>
      <c r="F119" t="s">
        <v>1464</v>
      </c>
      <c r="G119">
        <v>528</v>
      </c>
      <c r="H119">
        <v>17</v>
      </c>
      <c r="I119">
        <v>19333</v>
      </c>
      <c r="J119">
        <v>6.4615641711229896</v>
      </c>
      <c r="K119">
        <v>1</v>
      </c>
      <c r="L119">
        <v>1</v>
      </c>
      <c r="M119">
        <v>1</v>
      </c>
    </row>
    <row r="120" spans="1:13" x14ac:dyDescent="0.25">
      <c r="A120" t="s">
        <v>13</v>
      </c>
      <c r="B120" t="s">
        <v>514</v>
      </c>
      <c r="C120">
        <v>4</v>
      </c>
      <c r="D120">
        <v>0.71813285457809695</v>
      </c>
      <c r="E120">
        <v>7.9137845262128401E-2</v>
      </c>
      <c r="F120" t="s">
        <v>1465</v>
      </c>
      <c r="G120">
        <v>528</v>
      </c>
      <c r="H120">
        <v>37</v>
      </c>
      <c r="I120">
        <v>19333</v>
      </c>
      <c r="J120">
        <v>3.9584357084357</v>
      </c>
      <c r="K120">
        <v>1</v>
      </c>
      <c r="L120">
        <v>1</v>
      </c>
      <c r="M120">
        <v>1</v>
      </c>
    </row>
    <row r="121" spans="1:13" x14ac:dyDescent="0.25">
      <c r="A121" t="s">
        <v>13</v>
      </c>
      <c r="B121" t="s">
        <v>762</v>
      </c>
      <c r="C121">
        <v>2</v>
      </c>
      <c r="D121">
        <v>0.35906642728904797</v>
      </c>
      <c r="E121">
        <v>7.9572355842313494E-2</v>
      </c>
      <c r="F121" t="s">
        <v>1414</v>
      </c>
      <c r="G121">
        <v>528</v>
      </c>
      <c r="H121">
        <v>3</v>
      </c>
      <c r="I121">
        <v>19333</v>
      </c>
      <c r="J121">
        <v>24.410353535353501</v>
      </c>
      <c r="K121">
        <v>1</v>
      </c>
      <c r="L121">
        <v>1</v>
      </c>
      <c r="M121">
        <v>1</v>
      </c>
    </row>
    <row r="122" spans="1:13" x14ac:dyDescent="0.25">
      <c r="A122" t="s">
        <v>13</v>
      </c>
      <c r="B122" t="s">
        <v>1466</v>
      </c>
      <c r="C122">
        <v>2</v>
      </c>
      <c r="D122">
        <v>0.35906642728904797</v>
      </c>
      <c r="E122">
        <v>7.9572355842313494E-2</v>
      </c>
      <c r="F122" t="s">
        <v>1467</v>
      </c>
      <c r="G122">
        <v>528</v>
      </c>
      <c r="H122">
        <v>3</v>
      </c>
      <c r="I122">
        <v>19333</v>
      </c>
      <c r="J122">
        <v>24.410353535353501</v>
      </c>
      <c r="K122">
        <v>1</v>
      </c>
      <c r="L122">
        <v>1</v>
      </c>
      <c r="M122">
        <v>1</v>
      </c>
    </row>
    <row r="123" spans="1:13" x14ac:dyDescent="0.25">
      <c r="A123" t="s">
        <v>13</v>
      </c>
      <c r="B123" t="s">
        <v>1468</v>
      </c>
      <c r="C123">
        <v>2</v>
      </c>
      <c r="D123">
        <v>0.35906642728904797</v>
      </c>
      <c r="E123">
        <v>7.9572355842313494E-2</v>
      </c>
      <c r="F123" t="s">
        <v>1469</v>
      </c>
      <c r="G123">
        <v>528</v>
      </c>
      <c r="H123">
        <v>3</v>
      </c>
      <c r="I123">
        <v>19333</v>
      </c>
      <c r="J123">
        <v>24.410353535353501</v>
      </c>
      <c r="K123">
        <v>1</v>
      </c>
      <c r="L123">
        <v>1</v>
      </c>
      <c r="M123">
        <v>1</v>
      </c>
    </row>
    <row r="124" spans="1:13" x14ac:dyDescent="0.25">
      <c r="A124" t="s">
        <v>13</v>
      </c>
      <c r="B124" t="s">
        <v>1470</v>
      </c>
      <c r="C124">
        <v>2</v>
      </c>
      <c r="D124">
        <v>0.35906642728904797</v>
      </c>
      <c r="E124">
        <v>7.9572355842313494E-2</v>
      </c>
      <c r="F124" t="s">
        <v>1471</v>
      </c>
      <c r="G124">
        <v>528</v>
      </c>
      <c r="H124">
        <v>3</v>
      </c>
      <c r="I124">
        <v>19333</v>
      </c>
      <c r="J124">
        <v>24.410353535353501</v>
      </c>
      <c r="K124">
        <v>1</v>
      </c>
      <c r="L124">
        <v>1</v>
      </c>
      <c r="M124">
        <v>1</v>
      </c>
    </row>
    <row r="125" spans="1:13" x14ac:dyDescent="0.25">
      <c r="A125" t="s">
        <v>13</v>
      </c>
      <c r="B125" t="s">
        <v>1472</v>
      </c>
      <c r="C125">
        <v>2</v>
      </c>
      <c r="D125">
        <v>0.35906642728904797</v>
      </c>
      <c r="E125">
        <v>7.9572355842313494E-2</v>
      </c>
      <c r="F125" t="s">
        <v>1473</v>
      </c>
      <c r="G125">
        <v>528</v>
      </c>
      <c r="H125">
        <v>3</v>
      </c>
      <c r="I125">
        <v>19333</v>
      </c>
      <c r="J125">
        <v>24.410353535353501</v>
      </c>
      <c r="K125">
        <v>1</v>
      </c>
      <c r="L125">
        <v>1</v>
      </c>
      <c r="M125">
        <v>1</v>
      </c>
    </row>
    <row r="126" spans="1:13" x14ac:dyDescent="0.25">
      <c r="A126" t="s">
        <v>13</v>
      </c>
      <c r="B126" t="s">
        <v>582</v>
      </c>
      <c r="C126">
        <v>7</v>
      </c>
      <c r="D126">
        <v>1.2567324955116601</v>
      </c>
      <c r="E126">
        <v>8.0398105326137601E-2</v>
      </c>
      <c r="F126" t="s">
        <v>1474</v>
      </c>
      <c r="G126">
        <v>528</v>
      </c>
      <c r="H126">
        <v>110</v>
      </c>
      <c r="I126">
        <v>19333</v>
      </c>
      <c r="J126">
        <v>2.33007920110192</v>
      </c>
      <c r="K126">
        <v>1</v>
      </c>
      <c r="L126">
        <v>1</v>
      </c>
      <c r="M126">
        <v>1</v>
      </c>
    </row>
    <row r="127" spans="1:13" x14ac:dyDescent="0.25">
      <c r="A127" t="s">
        <v>13</v>
      </c>
      <c r="B127" t="s">
        <v>642</v>
      </c>
      <c r="C127">
        <v>9</v>
      </c>
      <c r="D127">
        <v>1.6157989228007099</v>
      </c>
      <c r="E127">
        <v>8.0471458359127598E-2</v>
      </c>
      <c r="F127" t="s">
        <v>1475</v>
      </c>
      <c r="G127">
        <v>528</v>
      </c>
      <c r="H127">
        <v>164</v>
      </c>
      <c r="I127">
        <v>19333</v>
      </c>
      <c r="J127">
        <v>2.0093888580931201</v>
      </c>
      <c r="K127">
        <v>1</v>
      </c>
      <c r="L127">
        <v>1</v>
      </c>
      <c r="M127">
        <v>1</v>
      </c>
    </row>
    <row r="128" spans="1:13" x14ac:dyDescent="0.25">
      <c r="A128" t="s">
        <v>13</v>
      </c>
      <c r="B128" t="s">
        <v>365</v>
      </c>
      <c r="C128">
        <v>11</v>
      </c>
      <c r="D128">
        <v>1.9748653500897599</v>
      </c>
      <c r="E128">
        <v>8.20074216636726E-2</v>
      </c>
      <c r="F128" t="s">
        <v>1476</v>
      </c>
      <c r="G128">
        <v>528</v>
      </c>
      <c r="H128">
        <v>221</v>
      </c>
      <c r="I128">
        <v>19333</v>
      </c>
      <c r="J128">
        <v>1.82249245852187</v>
      </c>
      <c r="K128">
        <v>1</v>
      </c>
      <c r="L128">
        <v>1</v>
      </c>
      <c r="M128">
        <v>1</v>
      </c>
    </row>
    <row r="129" spans="1:13" x14ac:dyDescent="0.25">
      <c r="A129" t="s">
        <v>13</v>
      </c>
      <c r="B129" t="s">
        <v>1477</v>
      </c>
      <c r="C129">
        <v>4</v>
      </c>
      <c r="D129">
        <v>0.71813285457809695</v>
      </c>
      <c r="E129">
        <v>8.4260402545253604E-2</v>
      </c>
      <c r="F129" t="s">
        <v>1478</v>
      </c>
      <c r="G129">
        <v>528</v>
      </c>
      <c r="H129">
        <v>38</v>
      </c>
      <c r="I129">
        <v>19333</v>
      </c>
      <c r="J129">
        <v>3.8542663476874002</v>
      </c>
      <c r="K129">
        <v>1</v>
      </c>
      <c r="L129">
        <v>1</v>
      </c>
      <c r="M129">
        <v>1</v>
      </c>
    </row>
    <row r="130" spans="1:13" x14ac:dyDescent="0.25">
      <c r="A130" t="s">
        <v>13</v>
      </c>
      <c r="B130" t="s">
        <v>1479</v>
      </c>
      <c r="C130">
        <v>11</v>
      </c>
      <c r="D130">
        <v>1.9748653500897599</v>
      </c>
      <c r="E130">
        <v>8.5399092310345204E-2</v>
      </c>
      <c r="F130" t="s">
        <v>1480</v>
      </c>
      <c r="G130">
        <v>528</v>
      </c>
      <c r="H130">
        <v>223</v>
      </c>
      <c r="I130">
        <v>19333</v>
      </c>
      <c r="J130">
        <v>1.80614723467862</v>
      </c>
      <c r="K130">
        <v>1</v>
      </c>
      <c r="L130">
        <v>1</v>
      </c>
      <c r="M130">
        <v>1</v>
      </c>
    </row>
    <row r="131" spans="1:13" x14ac:dyDescent="0.25">
      <c r="A131" t="s">
        <v>13</v>
      </c>
      <c r="B131" t="s">
        <v>691</v>
      </c>
      <c r="C131">
        <v>5</v>
      </c>
      <c r="D131">
        <v>0.89766606822262096</v>
      </c>
      <c r="E131">
        <v>8.8685093480354193E-2</v>
      </c>
      <c r="F131" t="s">
        <v>1481</v>
      </c>
      <c r="G131">
        <v>528</v>
      </c>
      <c r="H131">
        <v>62</v>
      </c>
      <c r="I131">
        <v>19333</v>
      </c>
      <c r="J131">
        <v>2.95286534701857</v>
      </c>
      <c r="K131">
        <v>1</v>
      </c>
      <c r="L131">
        <v>1</v>
      </c>
      <c r="M131">
        <v>1</v>
      </c>
    </row>
    <row r="132" spans="1:13" x14ac:dyDescent="0.25">
      <c r="A132" t="s">
        <v>13</v>
      </c>
      <c r="B132" t="s">
        <v>165</v>
      </c>
      <c r="C132">
        <v>4</v>
      </c>
      <c r="D132">
        <v>0.71813285457809695</v>
      </c>
      <c r="E132">
        <v>8.95207029467944E-2</v>
      </c>
      <c r="F132" t="s">
        <v>1482</v>
      </c>
      <c r="G132">
        <v>528</v>
      </c>
      <c r="H132">
        <v>39</v>
      </c>
      <c r="I132">
        <v>19333</v>
      </c>
      <c r="J132">
        <v>3.7554390054389999</v>
      </c>
      <c r="K132">
        <v>1</v>
      </c>
      <c r="L132">
        <v>1</v>
      </c>
      <c r="M132">
        <v>1</v>
      </c>
    </row>
    <row r="133" spans="1:13" x14ac:dyDescent="0.25">
      <c r="A133" t="s">
        <v>13</v>
      </c>
      <c r="B133" t="s">
        <v>1483</v>
      </c>
      <c r="C133">
        <v>6</v>
      </c>
      <c r="D133">
        <v>1.0771992818671401</v>
      </c>
      <c r="E133">
        <v>9.2468625257052794E-2</v>
      </c>
      <c r="F133" t="s">
        <v>1484</v>
      </c>
      <c r="G133">
        <v>528</v>
      </c>
      <c r="H133">
        <v>88</v>
      </c>
      <c r="I133">
        <v>19333</v>
      </c>
      <c r="J133">
        <v>2.4965134297520599</v>
      </c>
      <c r="K133">
        <v>1</v>
      </c>
      <c r="L133">
        <v>1</v>
      </c>
      <c r="M133">
        <v>1</v>
      </c>
    </row>
    <row r="134" spans="1:13" x14ac:dyDescent="0.25">
      <c r="A134" t="s">
        <v>13</v>
      </c>
      <c r="B134" t="s">
        <v>920</v>
      </c>
      <c r="C134">
        <v>3</v>
      </c>
      <c r="D134">
        <v>0.53859964093357204</v>
      </c>
      <c r="E134">
        <v>9.3504324997863306E-2</v>
      </c>
      <c r="F134" t="s">
        <v>1485</v>
      </c>
      <c r="G134">
        <v>528</v>
      </c>
      <c r="H134">
        <v>19</v>
      </c>
      <c r="I134">
        <v>19333</v>
      </c>
      <c r="J134">
        <v>5.7813995215310996</v>
      </c>
      <c r="K134">
        <v>1</v>
      </c>
      <c r="L134">
        <v>1</v>
      </c>
      <c r="M134">
        <v>1</v>
      </c>
    </row>
    <row r="135" spans="1:13" x14ac:dyDescent="0.25">
      <c r="A135" t="s">
        <v>13</v>
      </c>
      <c r="B135" t="s">
        <v>1486</v>
      </c>
      <c r="C135">
        <v>3</v>
      </c>
      <c r="D135">
        <v>0.53859964093357204</v>
      </c>
      <c r="E135">
        <v>9.3504324997863306E-2</v>
      </c>
      <c r="F135" t="s">
        <v>1487</v>
      </c>
      <c r="G135">
        <v>528</v>
      </c>
      <c r="H135">
        <v>19</v>
      </c>
      <c r="I135">
        <v>19333</v>
      </c>
      <c r="J135">
        <v>5.7813995215310996</v>
      </c>
      <c r="K135">
        <v>1</v>
      </c>
      <c r="L135">
        <v>1</v>
      </c>
      <c r="M135">
        <v>1</v>
      </c>
    </row>
    <row r="136" spans="1:13" x14ac:dyDescent="0.25">
      <c r="A136" t="s">
        <v>13</v>
      </c>
      <c r="B136" t="s">
        <v>1488</v>
      </c>
      <c r="C136">
        <v>3</v>
      </c>
      <c r="D136">
        <v>0.53859964093357204</v>
      </c>
      <c r="E136">
        <v>9.3504324997863306E-2</v>
      </c>
      <c r="F136" t="s">
        <v>1489</v>
      </c>
      <c r="G136">
        <v>528</v>
      </c>
      <c r="H136">
        <v>19</v>
      </c>
      <c r="I136">
        <v>19333</v>
      </c>
      <c r="J136">
        <v>5.7813995215310996</v>
      </c>
      <c r="K136">
        <v>1</v>
      </c>
      <c r="L136">
        <v>1</v>
      </c>
      <c r="M136">
        <v>1</v>
      </c>
    </row>
    <row r="137" spans="1:13" x14ac:dyDescent="0.25">
      <c r="A137" t="s">
        <v>13</v>
      </c>
      <c r="B137" t="s">
        <v>1490</v>
      </c>
      <c r="C137">
        <v>3</v>
      </c>
      <c r="D137">
        <v>0.53859964093357204</v>
      </c>
      <c r="E137">
        <v>9.3504324997863306E-2</v>
      </c>
      <c r="F137" t="s">
        <v>1491</v>
      </c>
      <c r="G137">
        <v>528</v>
      </c>
      <c r="H137">
        <v>19</v>
      </c>
      <c r="I137">
        <v>19333</v>
      </c>
      <c r="J137">
        <v>5.7813995215310996</v>
      </c>
      <c r="K137">
        <v>1</v>
      </c>
      <c r="L137">
        <v>1</v>
      </c>
      <c r="M137">
        <v>1</v>
      </c>
    </row>
    <row r="138" spans="1:13" x14ac:dyDescent="0.25">
      <c r="A138" t="s">
        <v>13</v>
      </c>
      <c r="B138" t="s">
        <v>1492</v>
      </c>
      <c r="C138">
        <v>3</v>
      </c>
      <c r="D138">
        <v>0.53859964093357204</v>
      </c>
      <c r="E138">
        <v>9.3504324997863306E-2</v>
      </c>
      <c r="F138" t="s">
        <v>1493</v>
      </c>
      <c r="G138">
        <v>528</v>
      </c>
      <c r="H138">
        <v>19</v>
      </c>
      <c r="I138">
        <v>19333</v>
      </c>
      <c r="J138">
        <v>5.7813995215310996</v>
      </c>
      <c r="K138">
        <v>1</v>
      </c>
      <c r="L138">
        <v>1</v>
      </c>
      <c r="M138">
        <v>1</v>
      </c>
    </row>
    <row r="139" spans="1:13" x14ac:dyDescent="0.25">
      <c r="A139" t="s">
        <v>13</v>
      </c>
      <c r="B139" t="s">
        <v>1494</v>
      </c>
      <c r="C139">
        <v>4</v>
      </c>
      <c r="D139">
        <v>0.71813285457809695</v>
      </c>
      <c r="E139">
        <v>9.4914758656186898E-2</v>
      </c>
      <c r="F139" t="s">
        <v>1495</v>
      </c>
      <c r="G139">
        <v>528</v>
      </c>
      <c r="H139">
        <v>40</v>
      </c>
      <c r="I139">
        <v>19333</v>
      </c>
      <c r="J139">
        <v>3.6615530303030299</v>
      </c>
      <c r="K139">
        <v>1</v>
      </c>
      <c r="L139">
        <v>1</v>
      </c>
      <c r="M139">
        <v>1</v>
      </c>
    </row>
    <row r="140" spans="1:13" x14ac:dyDescent="0.25">
      <c r="A140" t="s">
        <v>13</v>
      </c>
      <c r="B140" t="s">
        <v>700</v>
      </c>
      <c r="C140">
        <v>5</v>
      </c>
      <c r="D140">
        <v>0.89766606822262096</v>
      </c>
      <c r="E140">
        <v>9.6939481582210496E-2</v>
      </c>
      <c r="F140" t="s">
        <v>1496</v>
      </c>
      <c r="G140">
        <v>528</v>
      </c>
      <c r="H140">
        <v>64</v>
      </c>
      <c r="I140">
        <v>19333</v>
      </c>
      <c r="J140">
        <v>2.86058830492424</v>
      </c>
      <c r="K140">
        <v>1</v>
      </c>
      <c r="L140">
        <v>1</v>
      </c>
      <c r="M140">
        <v>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699CA-3722-4BC8-B14B-CF7096AD9A5D}">
  <dimension ref="A1:M357"/>
  <sheetViews>
    <sheetView zoomScale="85" zoomScaleNormal="85" workbookViewId="0">
      <selection activeCell="A359" sqref="A359:XFD408"/>
    </sheetView>
  </sheetViews>
  <sheetFormatPr defaultRowHeight="15" x14ac:dyDescent="0.25"/>
  <cols>
    <col min="1" max="1" width="10.28515625" customWidth="1"/>
    <col min="2" max="2" width="111.42578125" bestFit="1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40</v>
      </c>
      <c r="C2">
        <v>25</v>
      </c>
      <c r="D2">
        <v>4.19463087248322</v>
      </c>
      <c r="E2">
        <v>3.4573224127593902E-7</v>
      </c>
      <c r="F2" t="s">
        <v>1503</v>
      </c>
      <c r="G2">
        <v>558</v>
      </c>
      <c r="H2">
        <v>253</v>
      </c>
      <c r="I2">
        <v>19333</v>
      </c>
      <c r="J2">
        <v>3.4236119965432699</v>
      </c>
      <c r="K2">
        <v>1.10331413813558E-3</v>
      </c>
      <c r="L2">
        <v>1.5770329234201001E-4</v>
      </c>
      <c r="M2">
        <v>1.54542311850345E-4</v>
      </c>
    </row>
    <row r="3" spans="1:13" x14ac:dyDescent="0.25">
      <c r="A3" t="s">
        <v>13</v>
      </c>
      <c r="B3" t="s">
        <v>578</v>
      </c>
      <c r="C3">
        <v>46</v>
      </c>
      <c r="D3">
        <v>7.7181208053691197</v>
      </c>
      <c r="E3">
        <v>7.1688985220776601E-9</v>
      </c>
      <c r="F3" t="s">
        <v>1501</v>
      </c>
      <c r="G3">
        <v>558</v>
      </c>
      <c r="H3">
        <v>607</v>
      </c>
      <c r="I3">
        <v>19333</v>
      </c>
      <c r="J3">
        <v>2.6256340306932802</v>
      </c>
      <c r="K3">
        <v>2.28900309314772E-5</v>
      </c>
      <c r="L3">
        <v>4.5780585961987897E-6</v>
      </c>
      <c r="M3">
        <v>4.4862966951162003E-6</v>
      </c>
    </row>
    <row r="4" spans="1:13" x14ac:dyDescent="0.25">
      <c r="A4" t="s">
        <v>13</v>
      </c>
      <c r="B4" t="s">
        <v>144</v>
      </c>
      <c r="C4">
        <v>16</v>
      </c>
      <c r="D4">
        <v>2.6845637583892601</v>
      </c>
      <c r="E4">
        <v>2.59095318999487E-6</v>
      </c>
      <c r="F4" t="s">
        <v>1507</v>
      </c>
      <c r="G4">
        <v>558</v>
      </c>
      <c r="H4">
        <v>123</v>
      </c>
      <c r="I4">
        <v>19333</v>
      </c>
      <c r="J4">
        <v>4.5069207681324102</v>
      </c>
      <c r="K4">
        <v>8.2387977885884905E-3</v>
      </c>
      <c r="L4">
        <v>8.2729135356536196E-4</v>
      </c>
      <c r="M4">
        <v>8.1070925314939495E-4</v>
      </c>
    </row>
    <row r="5" spans="1:13" x14ac:dyDescent="0.25">
      <c r="A5" t="s">
        <v>13</v>
      </c>
      <c r="B5" t="s">
        <v>46</v>
      </c>
      <c r="C5">
        <v>42</v>
      </c>
      <c r="D5">
        <v>7.0469798657718101</v>
      </c>
      <c r="E5">
        <v>5.5030109504751702E-12</v>
      </c>
      <c r="F5" t="s">
        <v>1499</v>
      </c>
      <c r="G5">
        <v>558</v>
      </c>
      <c r="H5">
        <v>413</v>
      </c>
      <c r="I5">
        <v>19333</v>
      </c>
      <c r="J5">
        <v>3.5234189903408</v>
      </c>
      <c r="K5">
        <v>1.7571214483425001E-8</v>
      </c>
      <c r="L5">
        <v>5.8570379882890702E-9</v>
      </c>
      <c r="M5">
        <v>5.7396404213456E-9</v>
      </c>
    </row>
    <row r="6" spans="1:13" x14ac:dyDescent="0.25">
      <c r="A6" t="s">
        <v>13</v>
      </c>
      <c r="B6" t="s">
        <v>30</v>
      </c>
      <c r="C6">
        <v>35</v>
      </c>
      <c r="D6">
        <v>5.8724832214765099</v>
      </c>
      <c r="E6">
        <v>2.55082951917295E-6</v>
      </c>
      <c r="F6" t="s">
        <v>1506</v>
      </c>
      <c r="G6">
        <v>558</v>
      </c>
      <c r="H6">
        <v>492</v>
      </c>
      <c r="I6">
        <v>19333</v>
      </c>
      <c r="J6">
        <v>2.4647222950724101</v>
      </c>
      <c r="K6">
        <v>8.1117299540812704E-3</v>
      </c>
      <c r="L6">
        <v>8.2729135356536196E-4</v>
      </c>
      <c r="M6">
        <v>8.1070925314939495E-4</v>
      </c>
    </row>
    <row r="7" spans="1:13" x14ac:dyDescent="0.25">
      <c r="A7" t="s">
        <v>13</v>
      </c>
      <c r="B7" t="s">
        <v>16</v>
      </c>
      <c r="C7">
        <v>36</v>
      </c>
      <c r="D7">
        <v>6.0402684563758298</v>
      </c>
      <c r="E7">
        <v>1.34539223828407E-5</v>
      </c>
      <c r="F7" t="s">
        <v>1510</v>
      </c>
      <c r="G7">
        <v>558</v>
      </c>
      <c r="H7">
        <v>555</v>
      </c>
      <c r="I7">
        <v>19333</v>
      </c>
      <c r="J7">
        <v>2.2473699505957501</v>
      </c>
      <c r="K7">
        <v>4.2049012075387499E-2</v>
      </c>
      <c r="L7">
        <v>3.3044903206469502E-3</v>
      </c>
      <c r="M7">
        <v>3.2382556258391199E-3</v>
      </c>
    </row>
    <row r="8" spans="1:13" x14ac:dyDescent="0.25">
      <c r="A8" t="s">
        <v>13</v>
      </c>
      <c r="B8" t="s">
        <v>422</v>
      </c>
      <c r="C8">
        <v>24</v>
      </c>
      <c r="D8">
        <v>4.0268456375838904</v>
      </c>
      <c r="E8">
        <v>8.2120930013324105E-14</v>
      </c>
      <c r="F8" t="s">
        <v>1498</v>
      </c>
      <c r="G8">
        <v>558</v>
      </c>
      <c r="H8">
        <v>111</v>
      </c>
      <c r="I8">
        <v>19333</v>
      </c>
      <c r="J8">
        <v>7.4912331686525198</v>
      </c>
      <c r="K8">
        <v>2.6232571670448098E-10</v>
      </c>
      <c r="L8">
        <v>1.3110606476627099E-10</v>
      </c>
      <c r="M8">
        <v>1.2847819500584499E-10</v>
      </c>
    </row>
    <row r="9" spans="1:13" x14ac:dyDescent="0.25">
      <c r="A9" t="s">
        <v>13</v>
      </c>
      <c r="B9" t="s">
        <v>14</v>
      </c>
      <c r="C9">
        <v>30</v>
      </c>
      <c r="D9">
        <v>5.0335570469798601</v>
      </c>
      <c r="E9">
        <v>7.2500741632316299E-10</v>
      </c>
      <c r="F9" t="s">
        <v>1500</v>
      </c>
      <c r="G9">
        <v>558</v>
      </c>
      <c r="H9">
        <v>264</v>
      </c>
      <c r="I9">
        <v>19333</v>
      </c>
      <c r="J9">
        <v>3.9371537960247598</v>
      </c>
      <c r="K9">
        <v>2.3149459095206301E-6</v>
      </c>
      <c r="L9">
        <v>5.78737170079965E-7</v>
      </c>
      <c r="M9">
        <v>5.6713705141879403E-7</v>
      </c>
    </row>
    <row r="10" spans="1:13" x14ac:dyDescent="0.25">
      <c r="A10" t="s">
        <v>13</v>
      </c>
      <c r="B10" t="s">
        <v>1504</v>
      </c>
      <c r="C10">
        <v>11</v>
      </c>
      <c r="D10">
        <v>1.84563758389261</v>
      </c>
      <c r="E10">
        <v>5.8244565809072798E-7</v>
      </c>
      <c r="F10" t="s">
        <v>1505</v>
      </c>
      <c r="G10">
        <v>558</v>
      </c>
      <c r="H10">
        <v>46</v>
      </c>
      <c r="I10">
        <v>19333</v>
      </c>
      <c r="J10">
        <v>8.2851410316347192</v>
      </c>
      <c r="K10">
        <v>1.8580212651060301E-3</v>
      </c>
      <c r="L10">
        <v>2.32468623285461E-4</v>
      </c>
      <c r="M10">
        <v>2.2780905802073599E-4</v>
      </c>
    </row>
    <row r="11" spans="1:13" x14ac:dyDescent="0.25">
      <c r="A11" t="s">
        <v>13</v>
      </c>
      <c r="B11" t="s">
        <v>242</v>
      </c>
      <c r="C11">
        <v>45</v>
      </c>
      <c r="D11">
        <v>7.5503355704697901</v>
      </c>
      <c r="E11">
        <v>1.9018081281031299E-8</v>
      </c>
      <c r="F11" t="s">
        <v>1502</v>
      </c>
      <c r="G11">
        <v>558</v>
      </c>
      <c r="H11">
        <v>605</v>
      </c>
      <c r="I11">
        <v>19333</v>
      </c>
      <c r="J11">
        <v>2.5770461210343898</v>
      </c>
      <c r="K11">
        <v>6.07228905611378E-5</v>
      </c>
      <c r="L11">
        <v>1.01207889217222E-5</v>
      </c>
      <c r="M11">
        <v>9.91792938805787E-6</v>
      </c>
    </row>
    <row r="12" spans="1:13" x14ac:dyDescent="0.25">
      <c r="A12" t="s">
        <v>13</v>
      </c>
      <c r="B12" t="s">
        <v>353</v>
      </c>
      <c r="C12">
        <v>34</v>
      </c>
      <c r="D12">
        <v>5.7046979865771803</v>
      </c>
      <c r="E12">
        <v>4.3284120474959598E-14</v>
      </c>
      <c r="F12" t="s">
        <v>1497</v>
      </c>
      <c r="G12">
        <v>558</v>
      </c>
      <c r="H12">
        <v>234</v>
      </c>
      <c r="I12">
        <v>19333</v>
      </c>
      <c r="J12">
        <v>5.0341727169684098</v>
      </c>
      <c r="K12">
        <v>1.3825274258749599E-10</v>
      </c>
      <c r="L12">
        <v>1.3110606476627099E-10</v>
      </c>
      <c r="M12">
        <v>1.2847819500584499E-10</v>
      </c>
    </row>
    <row r="13" spans="1:13" x14ac:dyDescent="0.25">
      <c r="A13" t="s">
        <v>13</v>
      </c>
      <c r="B13" t="s">
        <v>250</v>
      </c>
      <c r="C13">
        <v>22</v>
      </c>
      <c r="D13">
        <v>3.6912751677852298</v>
      </c>
      <c r="E13">
        <v>3.2017095208910998E-6</v>
      </c>
      <c r="F13" t="s">
        <v>1508</v>
      </c>
      <c r="G13">
        <v>558</v>
      </c>
      <c r="H13">
        <v>229</v>
      </c>
      <c r="I13">
        <v>19333</v>
      </c>
      <c r="J13">
        <v>3.3285282747178702</v>
      </c>
      <c r="K13">
        <v>1.01709968527439E-2</v>
      </c>
      <c r="L13">
        <v>9.2936895456411696E-4</v>
      </c>
      <c r="M13">
        <v>9.1074082644256905E-4</v>
      </c>
    </row>
    <row r="14" spans="1:13" x14ac:dyDescent="0.25">
      <c r="A14" t="s">
        <v>13</v>
      </c>
      <c r="B14" t="s">
        <v>779</v>
      </c>
      <c r="C14">
        <v>12</v>
      </c>
      <c r="D14">
        <v>2.0134228187919399</v>
      </c>
      <c r="E14">
        <v>4.7747995996020299E-6</v>
      </c>
      <c r="F14" t="s">
        <v>1509</v>
      </c>
      <c r="G14">
        <v>558</v>
      </c>
      <c r="H14">
        <v>70</v>
      </c>
      <c r="I14">
        <v>19333</v>
      </c>
      <c r="J14">
        <v>5.9394777265745002</v>
      </c>
      <c r="K14">
        <v>1.5130340079684499E-2</v>
      </c>
      <c r="L14">
        <v>1.2704945934607699E-3</v>
      </c>
      <c r="M14">
        <v>1.24502899559623E-3</v>
      </c>
    </row>
    <row r="15" spans="1:13" x14ac:dyDescent="0.25">
      <c r="A15" t="s">
        <v>13</v>
      </c>
      <c r="B15" t="s">
        <v>234</v>
      </c>
      <c r="C15">
        <v>14</v>
      </c>
      <c r="D15">
        <v>2.3489932885906</v>
      </c>
      <c r="E15">
        <v>1.8644311239432101E-5</v>
      </c>
      <c r="F15" t="s">
        <v>1511</v>
      </c>
      <c r="G15">
        <v>558</v>
      </c>
      <c r="H15">
        <v>111</v>
      </c>
      <c r="I15">
        <v>19333</v>
      </c>
      <c r="J15">
        <v>4.3698860150472996</v>
      </c>
      <c r="K15">
        <v>5.7794467421281297E-2</v>
      </c>
      <c r="L15">
        <v>4.2522346991076196E-3</v>
      </c>
      <c r="M15">
        <v>4.16700356201308E-3</v>
      </c>
    </row>
    <row r="16" spans="1:13" x14ac:dyDescent="0.25">
      <c r="A16" t="s">
        <v>13</v>
      </c>
      <c r="B16" t="s">
        <v>1130</v>
      </c>
      <c r="C16">
        <v>11</v>
      </c>
      <c r="D16">
        <v>1.84563758389261</v>
      </c>
      <c r="E16">
        <v>2.0596605559962001E-5</v>
      </c>
      <c r="F16" t="s">
        <v>1512</v>
      </c>
      <c r="G16">
        <v>558</v>
      </c>
      <c r="H16">
        <v>67</v>
      </c>
      <c r="I16">
        <v>19333</v>
      </c>
      <c r="J16">
        <v>5.6883057829133898</v>
      </c>
      <c r="K16">
        <v>6.36497172729759E-2</v>
      </c>
      <c r="L16">
        <v>4.3710566192901998E-3</v>
      </c>
      <c r="M16">
        <v>4.28344383393643E-3</v>
      </c>
    </row>
    <row r="17" spans="1:13" x14ac:dyDescent="0.25">
      <c r="A17" t="s">
        <v>13</v>
      </c>
      <c r="B17" t="s">
        <v>642</v>
      </c>
      <c r="C17">
        <v>17</v>
      </c>
      <c r="D17">
        <v>2.8523489932885902</v>
      </c>
      <c r="E17">
        <v>2.1903196338441301E-5</v>
      </c>
      <c r="F17" t="s">
        <v>1513</v>
      </c>
      <c r="G17">
        <v>558</v>
      </c>
      <c r="H17">
        <v>164</v>
      </c>
      <c r="I17">
        <v>19333</v>
      </c>
      <c r="J17">
        <v>3.59145248710551</v>
      </c>
      <c r="K17">
        <v>6.7548063892394206E-2</v>
      </c>
      <c r="L17">
        <v>4.3710566192901998E-3</v>
      </c>
      <c r="M17">
        <v>4.28344383393643E-3</v>
      </c>
    </row>
    <row r="18" spans="1:13" x14ac:dyDescent="0.25">
      <c r="A18" t="s">
        <v>13</v>
      </c>
      <c r="B18" t="s">
        <v>644</v>
      </c>
      <c r="C18">
        <v>6</v>
      </c>
      <c r="D18">
        <v>1.0067114093959699</v>
      </c>
      <c r="E18">
        <v>4.6072998055652103E-5</v>
      </c>
      <c r="F18" t="s">
        <v>1514</v>
      </c>
      <c r="G18">
        <v>558</v>
      </c>
      <c r="H18">
        <v>15</v>
      </c>
      <c r="I18">
        <v>19333</v>
      </c>
      <c r="J18">
        <v>13.8587813620071</v>
      </c>
      <c r="K18">
        <v>0.13680483976070101</v>
      </c>
      <c r="L18">
        <v>8.6535931053939499E-3</v>
      </c>
      <c r="M18">
        <v>8.48014181859621E-3</v>
      </c>
    </row>
    <row r="19" spans="1:13" x14ac:dyDescent="0.25">
      <c r="A19" t="s">
        <v>13</v>
      </c>
      <c r="B19" t="s">
        <v>1515</v>
      </c>
      <c r="C19">
        <v>8</v>
      </c>
      <c r="D19">
        <v>1.34228187919463</v>
      </c>
      <c r="E19">
        <v>5.2907731417725397E-5</v>
      </c>
      <c r="F19" t="s">
        <v>1516</v>
      </c>
      <c r="G19">
        <v>558</v>
      </c>
      <c r="H19">
        <v>35</v>
      </c>
      <c r="I19">
        <v>19333</v>
      </c>
      <c r="J19">
        <v>7.9193036354326596</v>
      </c>
      <c r="K19">
        <v>0.15543945799617101</v>
      </c>
      <c r="L19">
        <v>9.3852436898220707E-3</v>
      </c>
      <c r="M19">
        <v>9.1971273114479397E-3</v>
      </c>
    </row>
    <row r="20" spans="1:13" x14ac:dyDescent="0.25">
      <c r="A20" t="s">
        <v>13</v>
      </c>
      <c r="B20" t="s">
        <v>1083</v>
      </c>
      <c r="C20">
        <v>16</v>
      </c>
      <c r="D20">
        <v>2.6845637583892601</v>
      </c>
      <c r="E20">
        <v>6.6996552207080701E-5</v>
      </c>
      <c r="F20" t="s">
        <v>1517</v>
      </c>
      <c r="G20">
        <v>558</v>
      </c>
      <c r="H20">
        <v>161</v>
      </c>
      <c r="I20">
        <v>19333</v>
      </c>
      <c r="J20">
        <v>3.4431754936663701</v>
      </c>
      <c r="K20">
        <v>0.19259280353500799</v>
      </c>
      <c r="L20">
        <v>1.12589469051162E-2</v>
      </c>
      <c r="M20">
        <v>1.1033274308208101E-2</v>
      </c>
    </row>
    <row r="21" spans="1:13" x14ac:dyDescent="0.25">
      <c r="A21" t="s">
        <v>13</v>
      </c>
      <c r="B21" t="s">
        <v>34</v>
      </c>
      <c r="C21">
        <v>33</v>
      </c>
      <c r="D21">
        <v>5.5369127516778498</v>
      </c>
      <c r="E21">
        <v>7.1699764868082396E-5</v>
      </c>
      <c r="F21" t="s">
        <v>1518</v>
      </c>
      <c r="G21">
        <v>558</v>
      </c>
      <c r="H21">
        <v>530</v>
      </c>
      <c r="I21">
        <v>19333</v>
      </c>
      <c r="J21">
        <v>2.1572631365388499</v>
      </c>
      <c r="K21">
        <v>0.20462816523944199</v>
      </c>
      <c r="L21">
        <v>1.14468674611893E-2</v>
      </c>
      <c r="M21">
        <v>1.1217428213611399E-2</v>
      </c>
    </row>
    <row r="22" spans="1:13" x14ac:dyDescent="0.25">
      <c r="A22" t="s">
        <v>13</v>
      </c>
      <c r="B22" t="s">
        <v>36</v>
      </c>
      <c r="C22">
        <v>17</v>
      </c>
      <c r="D22">
        <v>2.8523489932885902</v>
      </c>
      <c r="E22">
        <v>8.3063612893383506E-5</v>
      </c>
      <c r="F22" t="s">
        <v>1519</v>
      </c>
      <c r="G22">
        <v>558</v>
      </c>
      <c r="H22">
        <v>183</v>
      </c>
      <c r="I22">
        <v>19333</v>
      </c>
      <c r="J22">
        <v>3.2185694419962001</v>
      </c>
      <c r="K22">
        <v>0.23297288922873299</v>
      </c>
      <c r="L22">
        <v>1.2629624569932E-2</v>
      </c>
      <c r="M22">
        <v>1.23764783211141E-2</v>
      </c>
    </row>
    <row r="23" spans="1:13" x14ac:dyDescent="0.25">
      <c r="A23" t="s">
        <v>13</v>
      </c>
      <c r="B23" t="s">
        <v>574</v>
      </c>
      <c r="C23">
        <v>6</v>
      </c>
      <c r="D23">
        <v>1.0067114093959699</v>
      </c>
      <c r="E23">
        <v>9.0504086580592996E-5</v>
      </c>
      <c r="F23" t="s">
        <v>1520</v>
      </c>
      <c r="G23">
        <v>558</v>
      </c>
      <c r="H23">
        <v>17</v>
      </c>
      <c r="I23">
        <v>19333</v>
      </c>
      <c r="J23">
        <v>12.2283364958886</v>
      </c>
      <c r="K23">
        <v>0.25098227147783098</v>
      </c>
      <c r="L23">
        <v>1.31354340205378E-2</v>
      </c>
      <c r="M23">
        <v>1.2872149405030699E-2</v>
      </c>
    </row>
    <row r="24" spans="1:13" x14ac:dyDescent="0.25">
      <c r="A24" t="s">
        <v>13</v>
      </c>
      <c r="B24" t="s">
        <v>1521</v>
      </c>
      <c r="C24">
        <v>7</v>
      </c>
      <c r="D24">
        <v>1.1744966442953</v>
      </c>
      <c r="E24">
        <v>1.2213571027629901E-4</v>
      </c>
      <c r="F24" t="s">
        <v>1522</v>
      </c>
      <c r="G24">
        <v>558</v>
      </c>
      <c r="H24">
        <v>28</v>
      </c>
      <c r="I24">
        <v>19333</v>
      </c>
      <c r="J24">
        <v>8.6617383512544794</v>
      </c>
      <c r="K24">
        <v>0.32294525149252201</v>
      </c>
      <c r="L24">
        <v>1.6437644461611101E-2</v>
      </c>
      <c r="M24">
        <v>1.6108170848850901E-2</v>
      </c>
    </row>
    <row r="25" spans="1:13" x14ac:dyDescent="0.25">
      <c r="A25" t="s">
        <v>13</v>
      </c>
      <c r="B25" t="s">
        <v>1523</v>
      </c>
      <c r="C25">
        <v>9</v>
      </c>
      <c r="D25">
        <v>1.5100671140939499</v>
      </c>
      <c r="E25">
        <v>1.2770702400918899E-4</v>
      </c>
      <c r="F25" t="s">
        <v>1524</v>
      </c>
      <c r="G25">
        <v>558</v>
      </c>
      <c r="H25">
        <v>53</v>
      </c>
      <c r="I25">
        <v>19333</v>
      </c>
      <c r="J25">
        <v>5.8834449178332298</v>
      </c>
      <c r="K25">
        <v>0.33488449875881399</v>
      </c>
      <c r="L25">
        <v>1.6437644461611101E-2</v>
      </c>
      <c r="M25">
        <v>1.6108170848850901E-2</v>
      </c>
    </row>
    <row r="26" spans="1:13" x14ac:dyDescent="0.25">
      <c r="A26" t="s">
        <v>13</v>
      </c>
      <c r="B26" t="s">
        <v>638</v>
      </c>
      <c r="C26">
        <v>12</v>
      </c>
      <c r="D26">
        <v>2.0134228187919399</v>
      </c>
      <c r="E26">
        <v>1.3115974054092101E-4</v>
      </c>
      <c r="F26" t="s">
        <v>1525</v>
      </c>
      <c r="G26">
        <v>558</v>
      </c>
      <c r="H26">
        <v>99</v>
      </c>
      <c r="I26">
        <v>19333</v>
      </c>
      <c r="J26">
        <v>4.1996307157597403</v>
      </c>
      <c r="K26">
        <v>0.34217774829910103</v>
      </c>
      <c r="L26">
        <v>1.6437644461611101E-2</v>
      </c>
      <c r="M26">
        <v>1.6108170848850901E-2</v>
      </c>
    </row>
    <row r="27" spans="1:13" x14ac:dyDescent="0.25">
      <c r="A27" t="s">
        <v>13</v>
      </c>
      <c r="B27" t="s">
        <v>1235</v>
      </c>
      <c r="C27">
        <v>11</v>
      </c>
      <c r="D27">
        <v>1.84563758389261</v>
      </c>
      <c r="E27">
        <v>1.3384865518380499E-4</v>
      </c>
      <c r="F27" t="s">
        <v>1526</v>
      </c>
      <c r="G27">
        <v>558</v>
      </c>
      <c r="H27">
        <v>83</v>
      </c>
      <c r="I27">
        <v>19333</v>
      </c>
      <c r="J27">
        <v>4.5917649090987602</v>
      </c>
      <c r="K27">
        <v>0.34780218158151499</v>
      </c>
      <c r="L27">
        <v>1.6437644461611101E-2</v>
      </c>
      <c r="M27">
        <v>1.6108170848850901E-2</v>
      </c>
    </row>
    <row r="28" spans="1:13" x14ac:dyDescent="0.25">
      <c r="A28" t="s">
        <v>13</v>
      </c>
      <c r="B28" t="s">
        <v>361</v>
      </c>
      <c r="C28">
        <v>17</v>
      </c>
      <c r="D28">
        <v>2.8523489932885902</v>
      </c>
      <c r="E28">
        <v>1.4590830897371799E-4</v>
      </c>
      <c r="F28" t="s">
        <v>1527</v>
      </c>
      <c r="G28">
        <v>558</v>
      </c>
      <c r="H28">
        <v>192</v>
      </c>
      <c r="I28">
        <v>19333</v>
      </c>
      <c r="J28">
        <v>3.0676989994026198</v>
      </c>
      <c r="K28">
        <v>0.37244202519899799</v>
      </c>
      <c r="L28">
        <v>1.7255008539003001E-2</v>
      </c>
      <c r="M28">
        <v>1.6909151806620899E-2</v>
      </c>
    </row>
    <row r="29" spans="1:13" x14ac:dyDescent="0.25">
      <c r="A29" t="s">
        <v>13</v>
      </c>
      <c r="B29" t="s">
        <v>1207</v>
      </c>
      <c r="C29">
        <v>10</v>
      </c>
      <c r="D29">
        <v>1.67785234899328</v>
      </c>
      <c r="E29">
        <v>1.7450975710245201E-4</v>
      </c>
      <c r="F29" t="s">
        <v>1528</v>
      </c>
      <c r="G29">
        <v>558</v>
      </c>
      <c r="H29">
        <v>70</v>
      </c>
      <c r="I29">
        <v>19333</v>
      </c>
      <c r="J29">
        <v>4.9495647721454104</v>
      </c>
      <c r="K29">
        <v>0.42722269160114401</v>
      </c>
      <c r="L29">
        <v>1.99003448010047E-2</v>
      </c>
      <c r="M29">
        <v>1.9501465356199101E-2</v>
      </c>
    </row>
    <row r="30" spans="1:13" x14ac:dyDescent="0.25">
      <c r="A30" t="s">
        <v>13</v>
      </c>
      <c r="B30" t="s">
        <v>1307</v>
      </c>
      <c r="C30">
        <v>5</v>
      </c>
      <c r="D30">
        <v>0.83892617449664397</v>
      </c>
      <c r="E30">
        <v>1.9142399943791801E-4</v>
      </c>
      <c r="F30" t="s">
        <v>1308</v>
      </c>
      <c r="G30">
        <v>558</v>
      </c>
      <c r="H30">
        <v>11</v>
      </c>
      <c r="I30">
        <v>19333</v>
      </c>
      <c r="J30">
        <v>15.748615184099</v>
      </c>
      <c r="K30">
        <v>0.45734164549546003</v>
      </c>
      <c r="L30">
        <v>2.1076442420871401E-2</v>
      </c>
      <c r="M30">
        <v>2.0653989456594701E-2</v>
      </c>
    </row>
    <row r="31" spans="1:13" x14ac:dyDescent="0.25">
      <c r="A31" t="s">
        <v>13</v>
      </c>
      <c r="B31" t="s">
        <v>210</v>
      </c>
      <c r="C31">
        <v>8</v>
      </c>
      <c r="D31">
        <v>1.34228187919463</v>
      </c>
      <c r="E31">
        <v>2.78362390904762E-4</v>
      </c>
      <c r="F31" t="s">
        <v>1529</v>
      </c>
      <c r="G31">
        <v>558</v>
      </c>
      <c r="H31">
        <v>45</v>
      </c>
      <c r="I31">
        <v>19333</v>
      </c>
      <c r="J31">
        <v>6.1594583831142904</v>
      </c>
      <c r="K31">
        <v>0.588906601323124</v>
      </c>
      <c r="L31">
        <v>2.9627037138630199E-2</v>
      </c>
      <c r="M31">
        <v>2.9033197371366701E-2</v>
      </c>
    </row>
    <row r="32" spans="1:13" x14ac:dyDescent="0.25">
      <c r="A32" t="s">
        <v>13</v>
      </c>
      <c r="B32" t="s">
        <v>20</v>
      </c>
      <c r="C32">
        <v>15</v>
      </c>
      <c r="D32">
        <v>2.51677852348993</v>
      </c>
      <c r="E32">
        <v>3.1008458952443802E-4</v>
      </c>
      <c r="F32" t="s">
        <v>1530</v>
      </c>
      <c r="G32">
        <v>558</v>
      </c>
      <c r="H32">
        <v>165</v>
      </c>
      <c r="I32">
        <v>19333</v>
      </c>
      <c r="J32">
        <v>3.1497230368198101</v>
      </c>
      <c r="K32">
        <v>0.62851754131756998</v>
      </c>
      <c r="L32">
        <v>3.1162501092664101E-2</v>
      </c>
      <c r="M32">
        <v>3.0537884722501098E-2</v>
      </c>
    </row>
    <row r="33" spans="1:13" x14ac:dyDescent="0.25">
      <c r="A33" t="s">
        <v>13</v>
      </c>
      <c r="B33" t="s">
        <v>28</v>
      </c>
      <c r="C33">
        <v>59</v>
      </c>
      <c r="D33">
        <v>9.8993288590604003</v>
      </c>
      <c r="E33">
        <v>3.2859242557346698E-4</v>
      </c>
      <c r="F33" t="s">
        <v>1531</v>
      </c>
      <c r="G33">
        <v>558</v>
      </c>
      <c r="H33">
        <v>1268</v>
      </c>
      <c r="I33">
        <v>19333</v>
      </c>
      <c r="J33">
        <v>1.6121216489716499</v>
      </c>
      <c r="K33">
        <v>0.64984103135747695</v>
      </c>
      <c r="L33">
        <v>3.1162501092664101E-2</v>
      </c>
      <c r="M33">
        <v>3.0537884722501098E-2</v>
      </c>
    </row>
    <row r="34" spans="1:13" x14ac:dyDescent="0.25">
      <c r="A34" t="s">
        <v>13</v>
      </c>
      <c r="B34" t="s">
        <v>152</v>
      </c>
      <c r="C34">
        <v>13</v>
      </c>
      <c r="D34">
        <v>2.1812080536912699</v>
      </c>
      <c r="E34">
        <v>3.3182744664910098E-4</v>
      </c>
      <c r="F34" t="s">
        <v>1532</v>
      </c>
      <c r="G34">
        <v>558</v>
      </c>
      <c r="H34">
        <v>128</v>
      </c>
      <c r="I34">
        <v>19333</v>
      </c>
      <c r="J34">
        <v>3.51883120519713</v>
      </c>
      <c r="K34">
        <v>0.65344053738327801</v>
      </c>
      <c r="L34">
        <v>3.1162501092664101E-2</v>
      </c>
      <c r="M34">
        <v>3.0537884722501098E-2</v>
      </c>
    </row>
    <row r="35" spans="1:13" x14ac:dyDescent="0.25">
      <c r="A35" t="s">
        <v>13</v>
      </c>
      <c r="B35" t="s">
        <v>630</v>
      </c>
      <c r="C35">
        <v>13</v>
      </c>
      <c r="D35">
        <v>2.1812080536912699</v>
      </c>
      <c r="E35">
        <v>3.3182744664910098E-4</v>
      </c>
      <c r="F35" t="s">
        <v>1533</v>
      </c>
      <c r="G35">
        <v>558</v>
      </c>
      <c r="H35">
        <v>128</v>
      </c>
      <c r="I35">
        <v>19333</v>
      </c>
      <c r="J35">
        <v>3.51883120519713</v>
      </c>
      <c r="K35">
        <v>0.65344053738327801</v>
      </c>
      <c r="L35">
        <v>3.1162501092664101E-2</v>
      </c>
      <c r="M35">
        <v>3.0537884722501098E-2</v>
      </c>
    </row>
    <row r="36" spans="1:13" x14ac:dyDescent="0.25">
      <c r="A36" t="s">
        <v>13</v>
      </c>
      <c r="B36" t="s">
        <v>1534</v>
      </c>
      <c r="C36">
        <v>9</v>
      </c>
      <c r="D36">
        <v>1.5100671140939499</v>
      </c>
      <c r="E36">
        <v>4.3384202475521701E-4</v>
      </c>
      <c r="F36" t="s">
        <v>1535</v>
      </c>
      <c r="G36">
        <v>558</v>
      </c>
      <c r="H36">
        <v>63</v>
      </c>
      <c r="I36">
        <v>19333</v>
      </c>
      <c r="J36">
        <v>4.9495647721454104</v>
      </c>
      <c r="K36">
        <v>0.74981588282006795</v>
      </c>
      <c r="L36">
        <v>3.9578788144097397E-2</v>
      </c>
      <c r="M36">
        <v>3.8785477013116403E-2</v>
      </c>
    </row>
    <row r="37" spans="1:13" x14ac:dyDescent="0.25">
      <c r="A37" t="s">
        <v>13</v>
      </c>
      <c r="B37" t="s">
        <v>506</v>
      </c>
      <c r="C37">
        <v>7</v>
      </c>
      <c r="D37">
        <v>1.1744966442953</v>
      </c>
      <c r="E37">
        <v>5.1941849636075296E-4</v>
      </c>
      <c r="F37" t="s">
        <v>1536</v>
      </c>
      <c r="G37">
        <v>558</v>
      </c>
      <c r="H37">
        <v>36</v>
      </c>
      <c r="I37">
        <v>19333</v>
      </c>
      <c r="J37">
        <v>6.7369076065312603</v>
      </c>
      <c r="K37">
        <v>0.80965824969892197</v>
      </c>
      <c r="L37">
        <v>4.3734267304155902E-2</v>
      </c>
      <c r="M37">
        <v>4.2857664389196297E-2</v>
      </c>
    </row>
    <row r="38" spans="1:13" x14ac:dyDescent="0.25">
      <c r="A38" t="s">
        <v>13</v>
      </c>
      <c r="B38" t="s">
        <v>1537</v>
      </c>
      <c r="C38">
        <v>6</v>
      </c>
      <c r="D38">
        <v>1.0067114093959699</v>
      </c>
      <c r="E38">
        <v>5.2610707788025601E-4</v>
      </c>
      <c r="F38" t="s">
        <v>1538</v>
      </c>
      <c r="G38">
        <v>558</v>
      </c>
      <c r="H38">
        <v>24</v>
      </c>
      <c r="I38">
        <v>19333</v>
      </c>
      <c r="J38">
        <v>8.6617383512544794</v>
      </c>
      <c r="K38">
        <v>0.81368229067983799</v>
      </c>
      <c r="L38">
        <v>4.3734267304155902E-2</v>
      </c>
      <c r="M38">
        <v>4.2857664389196297E-2</v>
      </c>
    </row>
    <row r="39" spans="1:13" x14ac:dyDescent="0.25">
      <c r="A39" t="s">
        <v>13</v>
      </c>
      <c r="B39" t="s">
        <v>611</v>
      </c>
      <c r="C39">
        <v>9</v>
      </c>
      <c r="D39">
        <v>1.5100671140939499</v>
      </c>
      <c r="E39">
        <v>5.3770628728261902E-4</v>
      </c>
      <c r="F39" t="s">
        <v>1539</v>
      </c>
      <c r="G39">
        <v>558</v>
      </c>
      <c r="H39">
        <v>65</v>
      </c>
      <c r="I39">
        <v>19333</v>
      </c>
      <c r="J39">
        <v>4.7972704714640102</v>
      </c>
      <c r="K39">
        <v>0.82046012192707596</v>
      </c>
      <c r="L39">
        <v>4.3734267304155902E-2</v>
      </c>
      <c r="M39">
        <v>4.2857664389196297E-2</v>
      </c>
    </row>
    <row r="40" spans="1:13" x14ac:dyDescent="0.25">
      <c r="A40" t="s">
        <v>13</v>
      </c>
      <c r="B40" t="s">
        <v>1540</v>
      </c>
      <c r="C40">
        <v>8</v>
      </c>
      <c r="D40">
        <v>1.34228187919463</v>
      </c>
      <c r="E40">
        <v>5.41218337731683E-4</v>
      </c>
      <c r="F40" t="s">
        <v>1541</v>
      </c>
      <c r="G40">
        <v>558</v>
      </c>
      <c r="H40">
        <v>50</v>
      </c>
      <c r="I40">
        <v>19333</v>
      </c>
      <c r="J40">
        <v>5.5435125448028604</v>
      </c>
      <c r="K40">
        <v>0.82246330581497296</v>
      </c>
      <c r="L40">
        <v>4.3734267304155902E-2</v>
      </c>
      <c r="M40">
        <v>4.2857664389196297E-2</v>
      </c>
    </row>
    <row r="41" spans="1:13" x14ac:dyDescent="0.25">
      <c r="A41" t="s">
        <v>13</v>
      </c>
      <c r="B41" t="s">
        <v>1542</v>
      </c>
      <c r="C41">
        <v>16</v>
      </c>
      <c r="D41">
        <v>2.6845637583892601</v>
      </c>
      <c r="E41">
        <v>5.4787682184974503E-4</v>
      </c>
      <c r="F41" t="s">
        <v>1543</v>
      </c>
      <c r="G41">
        <v>558</v>
      </c>
      <c r="H41">
        <v>195</v>
      </c>
      <c r="I41">
        <v>19333</v>
      </c>
      <c r="J41">
        <v>2.84282694605275</v>
      </c>
      <c r="K41">
        <v>0.82620000364120305</v>
      </c>
      <c r="L41">
        <v>4.3734267304155902E-2</v>
      </c>
      <c r="M41">
        <v>4.2857664389196297E-2</v>
      </c>
    </row>
    <row r="42" spans="1:13" x14ac:dyDescent="0.25">
      <c r="A42" t="s">
        <v>13</v>
      </c>
      <c r="B42" t="s">
        <v>264</v>
      </c>
      <c r="C42">
        <v>10</v>
      </c>
      <c r="D42">
        <v>1.67785234899328</v>
      </c>
      <c r="E42">
        <v>6.3395411605991303E-4</v>
      </c>
      <c r="F42" t="s">
        <v>1544</v>
      </c>
      <c r="G42">
        <v>558</v>
      </c>
      <c r="H42">
        <v>83</v>
      </c>
      <c r="I42">
        <v>19333</v>
      </c>
      <c r="J42">
        <v>4.1743317355443201</v>
      </c>
      <c r="K42">
        <v>0.86798733232374203</v>
      </c>
      <c r="L42">
        <v>4.9371109575104898E-2</v>
      </c>
      <c r="M42">
        <v>4.8381522662230898E-2</v>
      </c>
    </row>
    <row r="43" spans="1:13" x14ac:dyDescent="0.25">
      <c r="A43" t="s">
        <v>13</v>
      </c>
      <c r="B43" t="s">
        <v>1545</v>
      </c>
      <c r="C43">
        <v>9</v>
      </c>
      <c r="D43">
        <v>1.5100671140939499</v>
      </c>
      <c r="E43">
        <v>6.60820367278699E-4</v>
      </c>
      <c r="F43" t="s">
        <v>1546</v>
      </c>
      <c r="G43">
        <v>558</v>
      </c>
      <c r="H43">
        <v>67</v>
      </c>
      <c r="I43">
        <v>19333</v>
      </c>
      <c r="J43">
        <v>4.65406836783822</v>
      </c>
      <c r="K43">
        <v>0.87884649551444205</v>
      </c>
      <c r="L43">
        <v>5.0238081731449599E-2</v>
      </c>
      <c r="M43">
        <v>4.9231117362263099E-2</v>
      </c>
    </row>
    <row r="44" spans="1:13" x14ac:dyDescent="0.25">
      <c r="A44" t="s">
        <v>13</v>
      </c>
      <c r="B44" t="s">
        <v>1332</v>
      </c>
      <c r="C44">
        <v>5</v>
      </c>
      <c r="D44">
        <v>0.83892617449664397</v>
      </c>
      <c r="E44">
        <v>7.22307553873404E-4</v>
      </c>
      <c r="F44" t="s">
        <v>1547</v>
      </c>
      <c r="G44">
        <v>558</v>
      </c>
      <c r="H44">
        <v>15</v>
      </c>
      <c r="I44">
        <v>19333</v>
      </c>
      <c r="J44">
        <v>11.548984468339301</v>
      </c>
      <c r="K44">
        <v>0.90045658117534499</v>
      </c>
      <c r="L44">
        <v>5.1867524075231999E-2</v>
      </c>
      <c r="M44">
        <v>5.08278994147826E-2</v>
      </c>
    </row>
    <row r="45" spans="1:13" x14ac:dyDescent="0.25">
      <c r="A45" t="s">
        <v>13</v>
      </c>
      <c r="B45" t="s">
        <v>96</v>
      </c>
      <c r="C45">
        <v>31</v>
      </c>
      <c r="D45">
        <v>5.2013422818791897</v>
      </c>
      <c r="E45">
        <v>7.2492364073784802E-4</v>
      </c>
      <c r="F45" t="s">
        <v>1548</v>
      </c>
      <c r="G45">
        <v>558</v>
      </c>
      <c r="H45">
        <v>553</v>
      </c>
      <c r="I45">
        <v>19333</v>
      </c>
      <c r="J45">
        <v>1.9422342776773101</v>
      </c>
      <c r="K45">
        <v>0.90128521773666004</v>
      </c>
      <c r="L45">
        <v>5.1867524075231999E-2</v>
      </c>
      <c r="M45">
        <v>5.08278994147826E-2</v>
      </c>
    </row>
    <row r="46" spans="1:13" x14ac:dyDescent="0.25">
      <c r="A46" t="s">
        <v>13</v>
      </c>
      <c r="B46" t="s">
        <v>394</v>
      </c>
      <c r="C46">
        <v>36</v>
      </c>
      <c r="D46">
        <v>6.0402684563758298</v>
      </c>
      <c r="E46">
        <v>7.3684419263569804E-4</v>
      </c>
      <c r="F46" t="s">
        <v>1549</v>
      </c>
      <c r="G46">
        <v>558</v>
      </c>
      <c r="H46">
        <v>682</v>
      </c>
      <c r="I46">
        <v>19333</v>
      </c>
      <c r="J46">
        <v>1.82887144073408</v>
      </c>
      <c r="K46">
        <v>0.90497456969809997</v>
      </c>
      <c r="L46">
        <v>5.1867524075231999E-2</v>
      </c>
      <c r="M46">
        <v>5.08278994147826E-2</v>
      </c>
    </row>
    <row r="47" spans="1:13" x14ac:dyDescent="0.25">
      <c r="A47" t="s">
        <v>13</v>
      </c>
      <c r="B47" t="s">
        <v>533</v>
      </c>
      <c r="C47">
        <v>10</v>
      </c>
      <c r="D47">
        <v>1.67785234899328</v>
      </c>
      <c r="E47">
        <v>7.5486530428888203E-4</v>
      </c>
      <c r="F47" t="s">
        <v>1550</v>
      </c>
      <c r="G47">
        <v>558</v>
      </c>
      <c r="H47">
        <v>85</v>
      </c>
      <c r="I47">
        <v>19333</v>
      </c>
      <c r="J47">
        <v>4.0761121652962196</v>
      </c>
      <c r="K47">
        <v>0.91029197911374005</v>
      </c>
      <c r="L47">
        <v>5.1867524075231999E-2</v>
      </c>
      <c r="M47">
        <v>5.08278994147826E-2</v>
      </c>
    </row>
    <row r="48" spans="1:13" x14ac:dyDescent="0.25">
      <c r="A48" t="s">
        <v>13</v>
      </c>
      <c r="B48" t="s">
        <v>1551</v>
      </c>
      <c r="C48">
        <v>4</v>
      </c>
      <c r="D48">
        <v>0.67114093959731502</v>
      </c>
      <c r="E48">
        <v>7.6347436001750798E-4</v>
      </c>
      <c r="F48" t="s">
        <v>1552</v>
      </c>
      <c r="G48">
        <v>558</v>
      </c>
      <c r="H48">
        <v>7</v>
      </c>
      <c r="I48">
        <v>19333</v>
      </c>
      <c r="J48">
        <v>19.798259088581599</v>
      </c>
      <c r="K48">
        <v>0.91272617543812495</v>
      </c>
      <c r="L48">
        <v>5.1867524075231999E-2</v>
      </c>
      <c r="M48">
        <v>5.08278994147826E-2</v>
      </c>
    </row>
    <row r="49" spans="1:13" x14ac:dyDescent="0.25">
      <c r="A49" t="s">
        <v>13</v>
      </c>
      <c r="B49" t="s">
        <v>961</v>
      </c>
      <c r="C49">
        <v>7</v>
      </c>
      <c r="D49">
        <v>1.1744966442953</v>
      </c>
      <c r="E49">
        <v>8.0878050598813295E-4</v>
      </c>
      <c r="F49" t="s">
        <v>1553</v>
      </c>
      <c r="G49">
        <v>558</v>
      </c>
      <c r="H49">
        <v>39</v>
      </c>
      <c r="I49">
        <v>19333</v>
      </c>
      <c r="J49">
        <v>6.2186839444903903</v>
      </c>
      <c r="K49">
        <v>0.92448930907163496</v>
      </c>
      <c r="L49">
        <v>5.3800753242085601E-2</v>
      </c>
      <c r="M49">
        <v>5.2722379234101398E-2</v>
      </c>
    </row>
    <row r="50" spans="1:13" x14ac:dyDescent="0.25">
      <c r="A50" t="s">
        <v>13</v>
      </c>
      <c r="B50" t="s">
        <v>945</v>
      </c>
      <c r="C50">
        <v>9</v>
      </c>
      <c r="D50">
        <v>1.5100671140939499</v>
      </c>
      <c r="E50">
        <v>8.8715067761950897E-4</v>
      </c>
      <c r="F50" t="s">
        <v>1554</v>
      </c>
      <c r="G50">
        <v>558</v>
      </c>
      <c r="H50">
        <v>70</v>
      </c>
      <c r="I50">
        <v>19333</v>
      </c>
      <c r="J50">
        <v>4.4546082949308703</v>
      </c>
      <c r="K50">
        <v>0.94121857414293497</v>
      </c>
      <c r="L50">
        <v>5.7809634972226402E-2</v>
      </c>
      <c r="M50">
        <v>5.6650907556560097E-2</v>
      </c>
    </row>
    <row r="51" spans="1:13" x14ac:dyDescent="0.25">
      <c r="A51" t="s">
        <v>13</v>
      </c>
      <c r="B51" t="s">
        <v>66</v>
      </c>
      <c r="C51">
        <v>10</v>
      </c>
      <c r="D51">
        <v>1.67785234899328</v>
      </c>
      <c r="E51">
        <v>9.7088263975453695E-4</v>
      </c>
      <c r="F51" t="s">
        <v>1555</v>
      </c>
      <c r="G51">
        <v>558</v>
      </c>
      <c r="H51">
        <v>88</v>
      </c>
      <c r="I51">
        <v>19333</v>
      </c>
      <c r="J51">
        <v>3.9371537960247598</v>
      </c>
      <c r="K51">
        <v>0.95501985574224801</v>
      </c>
      <c r="L51">
        <v>6.2000565374724703E-2</v>
      </c>
      <c r="M51">
        <v>6.0757835595838902E-2</v>
      </c>
    </row>
    <row r="52" spans="1:13" x14ac:dyDescent="0.25">
      <c r="A52" t="s">
        <v>13</v>
      </c>
      <c r="B52" t="s">
        <v>212</v>
      </c>
      <c r="C52">
        <v>27</v>
      </c>
      <c r="D52">
        <v>4.5302013422818703</v>
      </c>
      <c r="E52">
        <v>1.01678360107259E-3</v>
      </c>
      <c r="F52" t="s">
        <v>1556</v>
      </c>
      <c r="G52">
        <v>558</v>
      </c>
      <c r="H52">
        <v>464</v>
      </c>
      <c r="I52">
        <v>19333</v>
      </c>
      <c r="J52">
        <v>2.0160942714126802</v>
      </c>
      <c r="K52">
        <v>0.96115755541514003</v>
      </c>
      <c r="L52">
        <v>6.36586282004864E-2</v>
      </c>
      <c r="M52">
        <v>6.2382664465807099E-2</v>
      </c>
    </row>
    <row r="53" spans="1:13" x14ac:dyDescent="0.25">
      <c r="A53" t="s">
        <v>13</v>
      </c>
      <c r="B53" t="s">
        <v>558</v>
      </c>
      <c r="C53">
        <v>17</v>
      </c>
      <c r="D53">
        <v>2.8523489932885902</v>
      </c>
      <c r="E53">
        <v>1.0734398499742399E-3</v>
      </c>
      <c r="F53" t="s">
        <v>1557</v>
      </c>
      <c r="G53">
        <v>558</v>
      </c>
      <c r="H53">
        <v>230</v>
      </c>
      <c r="I53">
        <v>19333</v>
      </c>
      <c r="J53">
        <v>2.5608617734143602</v>
      </c>
      <c r="K53">
        <v>0.96759149408898104</v>
      </c>
      <c r="L53">
        <v>6.5259652976368196E-2</v>
      </c>
      <c r="M53">
        <v>6.3951598547778293E-2</v>
      </c>
    </row>
    <row r="54" spans="1:13" x14ac:dyDescent="0.25">
      <c r="A54" t="s">
        <v>13</v>
      </c>
      <c r="B54" t="s">
        <v>1558</v>
      </c>
      <c r="C54">
        <v>8</v>
      </c>
      <c r="D54">
        <v>1.34228187919463</v>
      </c>
      <c r="E54">
        <v>1.0832325736760101E-3</v>
      </c>
      <c r="F54" t="s">
        <v>1559</v>
      </c>
      <c r="G54">
        <v>558</v>
      </c>
      <c r="H54">
        <v>56</v>
      </c>
      <c r="I54">
        <v>19333</v>
      </c>
      <c r="J54">
        <v>4.9495647721454104</v>
      </c>
      <c r="K54">
        <v>0.96859022985325904</v>
      </c>
      <c r="L54">
        <v>6.5259652976368196E-2</v>
      </c>
      <c r="M54">
        <v>6.3951598547778293E-2</v>
      </c>
    </row>
    <row r="55" spans="1:13" x14ac:dyDescent="0.25">
      <c r="A55" t="s">
        <v>13</v>
      </c>
      <c r="B55" t="s">
        <v>172</v>
      </c>
      <c r="C55">
        <v>5</v>
      </c>
      <c r="D55">
        <v>0.83892617449664397</v>
      </c>
      <c r="E55">
        <v>1.20303943018566E-3</v>
      </c>
      <c r="F55" t="s">
        <v>1560</v>
      </c>
      <c r="G55">
        <v>558</v>
      </c>
      <c r="H55">
        <v>17</v>
      </c>
      <c r="I55">
        <v>19333</v>
      </c>
      <c r="J55">
        <v>10.190280413240499</v>
      </c>
      <c r="K55">
        <v>0.97858400863707495</v>
      </c>
      <c r="L55">
        <v>6.8933345453553604E-2</v>
      </c>
      <c r="M55">
        <v>6.7551656099019405E-2</v>
      </c>
    </row>
    <row r="56" spans="1:13" x14ac:dyDescent="0.25">
      <c r="A56" t="s">
        <v>13</v>
      </c>
      <c r="B56" t="s">
        <v>1282</v>
      </c>
      <c r="C56">
        <v>5</v>
      </c>
      <c r="D56">
        <v>0.83892617449664397</v>
      </c>
      <c r="E56">
        <v>1.20303943018566E-3</v>
      </c>
      <c r="F56" t="s">
        <v>1561</v>
      </c>
      <c r="G56">
        <v>558</v>
      </c>
      <c r="H56">
        <v>17</v>
      </c>
      <c r="I56">
        <v>19333</v>
      </c>
      <c r="J56">
        <v>10.190280413240499</v>
      </c>
      <c r="K56">
        <v>0.97858400863707495</v>
      </c>
      <c r="L56">
        <v>6.8933345453553604E-2</v>
      </c>
      <c r="M56">
        <v>6.7551656099019405E-2</v>
      </c>
    </row>
    <row r="57" spans="1:13" x14ac:dyDescent="0.25">
      <c r="A57" t="s">
        <v>13</v>
      </c>
      <c r="B57" t="s">
        <v>1562</v>
      </c>
      <c r="C57">
        <v>7</v>
      </c>
      <c r="D57">
        <v>1.1744966442953</v>
      </c>
      <c r="E57">
        <v>1.20897818521735E-3</v>
      </c>
      <c r="F57" t="s">
        <v>1563</v>
      </c>
      <c r="G57">
        <v>558</v>
      </c>
      <c r="H57">
        <v>42</v>
      </c>
      <c r="I57">
        <v>19333</v>
      </c>
      <c r="J57">
        <v>5.7744922341696503</v>
      </c>
      <c r="K57">
        <v>0.97898676322836098</v>
      </c>
      <c r="L57">
        <v>6.8933345453553604E-2</v>
      </c>
      <c r="M57">
        <v>6.7551656099019405E-2</v>
      </c>
    </row>
    <row r="58" spans="1:13" x14ac:dyDescent="0.25">
      <c r="A58" t="s">
        <v>13</v>
      </c>
      <c r="B58" t="s">
        <v>820</v>
      </c>
      <c r="C58">
        <v>12</v>
      </c>
      <c r="D58">
        <v>2.0134228187919399</v>
      </c>
      <c r="E58">
        <v>1.2782455082528401E-3</v>
      </c>
      <c r="F58" t="s">
        <v>1564</v>
      </c>
      <c r="G58">
        <v>558</v>
      </c>
      <c r="H58">
        <v>129</v>
      </c>
      <c r="I58">
        <v>19333</v>
      </c>
      <c r="J58">
        <v>3.2229724097690999</v>
      </c>
      <c r="K58">
        <v>0.98316084875765197</v>
      </c>
      <c r="L58">
        <v>7.0556362942887196E-2</v>
      </c>
      <c r="M58">
        <v>6.9142142075882901E-2</v>
      </c>
    </row>
    <row r="59" spans="1:13" x14ac:dyDescent="0.25">
      <c r="A59" t="s">
        <v>13</v>
      </c>
      <c r="B59" t="s">
        <v>572</v>
      </c>
      <c r="C59">
        <v>16</v>
      </c>
      <c r="D59">
        <v>2.6845637583892601</v>
      </c>
      <c r="E59">
        <v>1.2816376607226599E-3</v>
      </c>
      <c r="F59" t="s">
        <v>1565</v>
      </c>
      <c r="G59">
        <v>558</v>
      </c>
      <c r="H59">
        <v>212</v>
      </c>
      <c r="I59">
        <v>19333</v>
      </c>
      <c r="J59">
        <v>2.61486440792588</v>
      </c>
      <c r="K59">
        <v>0.98334248305980299</v>
      </c>
      <c r="L59">
        <v>7.0556362942887196E-2</v>
      </c>
      <c r="M59">
        <v>6.9142142075882901E-2</v>
      </c>
    </row>
    <row r="60" spans="1:13" x14ac:dyDescent="0.25">
      <c r="A60" t="s">
        <v>13</v>
      </c>
      <c r="B60" t="s">
        <v>1566</v>
      </c>
      <c r="C60">
        <v>7</v>
      </c>
      <c r="D60">
        <v>1.1744966442953</v>
      </c>
      <c r="E60">
        <v>1.37134156760096E-3</v>
      </c>
      <c r="F60" t="s">
        <v>1567</v>
      </c>
      <c r="G60">
        <v>558</v>
      </c>
      <c r="H60">
        <v>43</v>
      </c>
      <c r="I60">
        <v>19333</v>
      </c>
      <c r="J60">
        <v>5.6402017170959402</v>
      </c>
      <c r="K60">
        <v>0.987495900335568</v>
      </c>
      <c r="L60">
        <v>7.4215146192370796E-2</v>
      </c>
      <c r="M60">
        <v>7.2727589237685006E-2</v>
      </c>
    </row>
    <row r="61" spans="1:13" x14ac:dyDescent="0.25">
      <c r="A61" t="s">
        <v>13</v>
      </c>
      <c r="B61" t="s">
        <v>947</v>
      </c>
      <c r="C61">
        <v>20</v>
      </c>
      <c r="D61">
        <v>3.3557046979865701</v>
      </c>
      <c r="E61">
        <v>1.43075274694311E-3</v>
      </c>
      <c r="F61" t="s">
        <v>1568</v>
      </c>
      <c r="G61">
        <v>558</v>
      </c>
      <c r="H61">
        <v>305</v>
      </c>
      <c r="I61">
        <v>19333</v>
      </c>
      <c r="J61">
        <v>2.2719313708208402</v>
      </c>
      <c r="K61">
        <v>0.98965926947878302</v>
      </c>
      <c r="L61">
        <v>7.6139892016489394E-2</v>
      </c>
      <c r="M61">
        <v>7.4613755753083405E-2</v>
      </c>
    </row>
    <row r="62" spans="1:13" x14ac:dyDescent="0.25">
      <c r="A62" t="s">
        <v>13</v>
      </c>
      <c r="B62" t="s">
        <v>1569</v>
      </c>
      <c r="C62">
        <v>5</v>
      </c>
      <c r="D62">
        <v>0.83892617449664397</v>
      </c>
      <c r="E62">
        <v>1.5118064131642299E-3</v>
      </c>
      <c r="F62" t="s">
        <v>1570</v>
      </c>
      <c r="G62">
        <v>558</v>
      </c>
      <c r="H62">
        <v>18</v>
      </c>
      <c r="I62">
        <v>19333</v>
      </c>
      <c r="J62">
        <v>9.6241537236160806</v>
      </c>
      <c r="K62">
        <v>0.99202026801063703</v>
      </c>
      <c r="L62">
        <v>7.9134391430055503E-2</v>
      </c>
      <c r="M62">
        <v>7.7548233881817599E-2</v>
      </c>
    </row>
    <row r="63" spans="1:13" x14ac:dyDescent="0.25">
      <c r="A63" t="s">
        <v>13</v>
      </c>
      <c r="B63" t="s">
        <v>1119</v>
      </c>
      <c r="C63">
        <v>7</v>
      </c>
      <c r="D63">
        <v>1.1744966442953</v>
      </c>
      <c r="E63">
        <v>1.5498205711652301E-3</v>
      </c>
      <c r="F63" t="s">
        <v>1571</v>
      </c>
      <c r="G63">
        <v>558</v>
      </c>
      <c r="H63">
        <v>44</v>
      </c>
      <c r="I63">
        <v>19333</v>
      </c>
      <c r="J63">
        <v>5.5120153144346702</v>
      </c>
      <c r="K63">
        <v>0.99293368218993405</v>
      </c>
      <c r="L63">
        <v>7.9815759415009693E-2</v>
      </c>
      <c r="M63">
        <v>7.8215944631871398E-2</v>
      </c>
    </row>
    <row r="64" spans="1:13" x14ac:dyDescent="0.25">
      <c r="A64" t="s">
        <v>13</v>
      </c>
      <c r="B64" t="s">
        <v>636</v>
      </c>
      <c r="C64">
        <v>16</v>
      </c>
      <c r="D64">
        <v>2.6845637583892601</v>
      </c>
      <c r="E64">
        <v>1.61598611974569E-3</v>
      </c>
      <c r="F64" t="s">
        <v>1572</v>
      </c>
      <c r="G64">
        <v>558</v>
      </c>
      <c r="H64">
        <v>217</v>
      </c>
      <c r="I64">
        <v>19333</v>
      </c>
      <c r="J64">
        <v>2.5546140759460201</v>
      </c>
      <c r="K64">
        <v>0.99428132014708903</v>
      </c>
      <c r="L64">
        <v>8.08091163763036E-2</v>
      </c>
      <c r="M64">
        <v>7.9189390899296594E-2</v>
      </c>
    </row>
    <row r="65" spans="1:13" x14ac:dyDescent="0.25">
      <c r="A65" t="s">
        <v>13</v>
      </c>
      <c r="B65" t="s">
        <v>357</v>
      </c>
      <c r="C65">
        <v>21</v>
      </c>
      <c r="D65">
        <v>3.5234899328859002</v>
      </c>
      <c r="E65">
        <v>1.6197254770070201E-3</v>
      </c>
      <c r="F65" t="s">
        <v>1573</v>
      </c>
      <c r="G65">
        <v>558</v>
      </c>
      <c r="H65">
        <v>332</v>
      </c>
      <c r="I65">
        <v>19333</v>
      </c>
      <c r="J65">
        <v>2.1915241611607699</v>
      </c>
      <c r="K65">
        <v>0.99434930318327197</v>
      </c>
      <c r="L65">
        <v>8.08091163763036E-2</v>
      </c>
      <c r="M65">
        <v>7.9189390899296594E-2</v>
      </c>
    </row>
    <row r="66" spans="1:13" x14ac:dyDescent="0.25">
      <c r="A66" t="s">
        <v>13</v>
      </c>
      <c r="B66" t="s">
        <v>1574</v>
      </c>
      <c r="C66">
        <v>5</v>
      </c>
      <c r="D66">
        <v>0.83892617449664397</v>
      </c>
      <c r="E66">
        <v>1.87171857269348E-3</v>
      </c>
      <c r="F66" t="s">
        <v>1575</v>
      </c>
      <c r="G66">
        <v>558</v>
      </c>
      <c r="H66">
        <v>19</v>
      </c>
      <c r="I66">
        <v>19333</v>
      </c>
      <c r="J66">
        <v>9.1176193171099698</v>
      </c>
      <c r="K66">
        <v>0.997476219891966</v>
      </c>
      <c r="L66">
        <v>9.1944575424773606E-2</v>
      </c>
      <c r="M66">
        <v>9.0101652522429299E-2</v>
      </c>
    </row>
    <row r="67" spans="1:13" x14ac:dyDescent="0.25">
      <c r="A67" t="s">
        <v>13</v>
      </c>
      <c r="B67" t="s">
        <v>1576</v>
      </c>
      <c r="C67">
        <v>6</v>
      </c>
      <c r="D67">
        <v>1.0067114093959699</v>
      </c>
      <c r="E67">
        <v>2.0619692119589E-3</v>
      </c>
      <c r="F67" t="s">
        <v>1577</v>
      </c>
      <c r="G67">
        <v>558</v>
      </c>
      <c r="H67">
        <v>32</v>
      </c>
      <c r="I67">
        <v>19333</v>
      </c>
      <c r="J67">
        <v>6.49630376344086</v>
      </c>
      <c r="K67">
        <v>0.99862687333929601</v>
      </c>
      <c r="L67">
        <v>9.8746725121854506E-2</v>
      </c>
      <c r="M67">
        <v>9.6767460979105199E-2</v>
      </c>
    </row>
    <row r="68" spans="1:13" x14ac:dyDescent="0.25">
      <c r="A68" t="s">
        <v>13</v>
      </c>
      <c r="B68" t="s">
        <v>182</v>
      </c>
      <c r="C68">
        <v>12</v>
      </c>
      <c r="D68">
        <v>2.0134228187919399</v>
      </c>
      <c r="E68">
        <v>2.0720421494407298E-3</v>
      </c>
      <c r="F68" t="s">
        <v>1578</v>
      </c>
      <c r="G68">
        <v>558</v>
      </c>
      <c r="H68">
        <v>137</v>
      </c>
      <c r="I68">
        <v>19333</v>
      </c>
      <c r="J68">
        <v>3.0347696413154299</v>
      </c>
      <c r="K68">
        <v>0.99867042297460495</v>
      </c>
      <c r="L68">
        <v>9.8746725121854506E-2</v>
      </c>
      <c r="M68">
        <v>9.6767460979105199E-2</v>
      </c>
    </row>
    <row r="69" spans="1:13" x14ac:dyDescent="0.25">
      <c r="A69" t="s">
        <v>13</v>
      </c>
      <c r="B69" t="s">
        <v>1438</v>
      </c>
      <c r="C69">
        <v>9</v>
      </c>
      <c r="D69">
        <v>1.5100671140939499</v>
      </c>
      <c r="E69">
        <v>2.1212962330835802E-3</v>
      </c>
      <c r="F69" t="s">
        <v>1579</v>
      </c>
      <c r="G69">
        <v>558</v>
      </c>
      <c r="H69">
        <v>80</v>
      </c>
      <c r="I69">
        <v>19333</v>
      </c>
      <c r="J69">
        <v>3.8977822580645101</v>
      </c>
      <c r="K69">
        <v>0.99886428530027704</v>
      </c>
      <c r="L69">
        <v>9.9607336356410003E-2</v>
      </c>
      <c r="M69">
        <v>9.7610822254684204E-2</v>
      </c>
    </row>
    <row r="70" spans="1:13" x14ac:dyDescent="0.25">
      <c r="A70" t="s">
        <v>13</v>
      </c>
      <c r="B70" t="s">
        <v>238</v>
      </c>
      <c r="C70">
        <v>7</v>
      </c>
      <c r="D70">
        <v>1.1744966442953</v>
      </c>
      <c r="E70">
        <v>2.19219474653422E-3</v>
      </c>
      <c r="F70" t="s">
        <v>1580</v>
      </c>
      <c r="G70">
        <v>558</v>
      </c>
      <c r="H70">
        <v>47</v>
      </c>
      <c r="I70">
        <v>19333</v>
      </c>
      <c r="J70">
        <v>5.1601845496835201</v>
      </c>
      <c r="K70">
        <v>0.99909480610215895</v>
      </c>
      <c r="L70">
        <v>0.100133677344939</v>
      </c>
      <c r="M70">
        <v>9.8126613345542402E-2</v>
      </c>
    </row>
    <row r="71" spans="1:13" x14ac:dyDescent="0.25">
      <c r="A71" t="s">
        <v>13</v>
      </c>
      <c r="B71" t="s">
        <v>347</v>
      </c>
      <c r="C71">
        <v>19</v>
      </c>
      <c r="D71">
        <v>3.1879194630872401</v>
      </c>
      <c r="E71">
        <v>2.1952262493409899E-3</v>
      </c>
      <c r="F71" t="s">
        <v>1581</v>
      </c>
      <c r="G71">
        <v>558</v>
      </c>
      <c r="H71">
        <v>293</v>
      </c>
      <c r="I71">
        <v>19333</v>
      </c>
      <c r="J71">
        <v>2.2467307668782901</v>
      </c>
      <c r="K71">
        <v>0.999103544814822</v>
      </c>
      <c r="L71">
        <v>0.100133677344939</v>
      </c>
      <c r="M71">
        <v>9.8126613345542402E-2</v>
      </c>
    </row>
    <row r="72" spans="1:13" x14ac:dyDescent="0.25">
      <c r="A72" t="s">
        <v>13</v>
      </c>
      <c r="B72" t="s">
        <v>1582</v>
      </c>
      <c r="C72">
        <v>5</v>
      </c>
      <c r="D72">
        <v>0.83892617449664397</v>
      </c>
      <c r="E72">
        <v>2.2868770345453801E-3</v>
      </c>
      <c r="F72" t="s">
        <v>1583</v>
      </c>
      <c r="G72">
        <v>558</v>
      </c>
      <c r="H72">
        <v>20</v>
      </c>
      <c r="I72">
        <v>19333</v>
      </c>
      <c r="J72">
        <v>8.6617383512544794</v>
      </c>
      <c r="K72">
        <v>0.999331424018846</v>
      </c>
      <c r="L72">
        <v>0.10141664404587999</v>
      </c>
      <c r="M72">
        <v>9.9383864459618304E-2</v>
      </c>
    </row>
    <row r="73" spans="1:13" x14ac:dyDescent="0.25">
      <c r="A73" t="s">
        <v>13</v>
      </c>
      <c r="B73" t="s">
        <v>1584</v>
      </c>
      <c r="C73">
        <v>5</v>
      </c>
      <c r="D73">
        <v>0.83892617449664397</v>
      </c>
      <c r="E73">
        <v>2.2868770345453801E-3</v>
      </c>
      <c r="F73" t="s">
        <v>1585</v>
      </c>
      <c r="G73">
        <v>558</v>
      </c>
      <c r="H73">
        <v>20</v>
      </c>
      <c r="I73">
        <v>19333</v>
      </c>
      <c r="J73">
        <v>8.6617383512544794</v>
      </c>
      <c r="K73">
        <v>0.999331424018846</v>
      </c>
      <c r="L73">
        <v>0.10141664404587999</v>
      </c>
      <c r="M73">
        <v>9.9383864459618304E-2</v>
      </c>
    </row>
    <row r="74" spans="1:13" x14ac:dyDescent="0.25">
      <c r="A74" t="s">
        <v>13</v>
      </c>
      <c r="B74" t="s">
        <v>528</v>
      </c>
      <c r="C74">
        <v>3</v>
      </c>
      <c r="D74">
        <v>0.50335570469798596</v>
      </c>
      <c r="E74">
        <v>2.43827183162322E-3</v>
      </c>
      <c r="F74" t="s">
        <v>1586</v>
      </c>
      <c r="G74">
        <v>558</v>
      </c>
      <c r="H74">
        <v>3</v>
      </c>
      <c r="I74">
        <v>19333</v>
      </c>
      <c r="J74">
        <v>34.646953405017904</v>
      </c>
      <c r="K74">
        <v>0.99958817369128705</v>
      </c>
      <c r="L74">
        <v>0.10664934189552</v>
      </c>
      <c r="M74">
        <v>0.10451167891985</v>
      </c>
    </row>
    <row r="75" spans="1:13" x14ac:dyDescent="0.25">
      <c r="A75" t="s">
        <v>13</v>
      </c>
      <c r="B75" t="s">
        <v>725</v>
      </c>
      <c r="C75">
        <v>5</v>
      </c>
      <c r="D75">
        <v>0.83892617449664397</v>
      </c>
      <c r="E75">
        <v>2.7613135000672598E-3</v>
      </c>
      <c r="F75" t="s">
        <v>1587</v>
      </c>
      <c r="G75">
        <v>558</v>
      </c>
      <c r="H75">
        <v>21</v>
      </c>
      <c r="I75">
        <v>19333</v>
      </c>
      <c r="J75">
        <v>8.2492746202423604</v>
      </c>
      <c r="K75">
        <v>0.99985358559082504</v>
      </c>
      <c r="L75">
        <v>0.119146946023172</v>
      </c>
      <c r="M75">
        <v>0.116758782996087</v>
      </c>
    </row>
    <row r="76" spans="1:13" x14ac:dyDescent="0.25">
      <c r="A76" t="s">
        <v>13</v>
      </c>
      <c r="B76" t="s">
        <v>1302</v>
      </c>
      <c r="C76">
        <v>7</v>
      </c>
      <c r="D76">
        <v>1.1744966442953</v>
      </c>
      <c r="E76">
        <v>3.0172511895010198E-3</v>
      </c>
      <c r="F76" t="s">
        <v>1588</v>
      </c>
      <c r="G76">
        <v>558</v>
      </c>
      <c r="H76">
        <v>50</v>
      </c>
      <c r="I76">
        <v>19333</v>
      </c>
      <c r="J76">
        <v>4.8505734767025004</v>
      </c>
      <c r="K76">
        <v>0.99993548717871195</v>
      </c>
      <c r="L76">
        <v>0.12845444064102299</v>
      </c>
      <c r="M76">
        <v>0.12587971962598199</v>
      </c>
    </row>
    <row r="77" spans="1:13" x14ac:dyDescent="0.25">
      <c r="A77" t="s">
        <v>13</v>
      </c>
      <c r="B77" t="s">
        <v>1589</v>
      </c>
      <c r="C77">
        <v>4</v>
      </c>
      <c r="D77">
        <v>0.67114093959731502</v>
      </c>
      <c r="E77">
        <v>3.3019065533465902E-3</v>
      </c>
      <c r="F77" t="s">
        <v>1590</v>
      </c>
      <c r="G77">
        <v>558</v>
      </c>
      <c r="H77">
        <v>11</v>
      </c>
      <c r="I77">
        <v>19333</v>
      </c>
      <c r="J77">
        <v>12.5988921472792</v>
      </c>
      <c r="K77">
        <v>0.99997407834958796</v>
      </c>
      <c r="L77">
        <v>0.130192450069821</v>
      </c>
      <c r="M77">
        <v>0.12758289266159401</v>
      </c>
    </row>
    <row r="78" spans="1:13" x14ac:dyDescent="0.25">
      <c r="A78" t="s">
        <v>13</v>
      </c>
      <c r="B78" t="s">
        <v>1591</v>
      </c>
      <c r="C78">
        <v>4</v>
      </c>
      <c r="D78">
        <v>0.67114093959731502</v>
      </c>
      <c r="E78">
        <v>3.3019065533465902E-3</v>
      </c>
      <c r="F78" t="s">
        <v>1592</v>
      </c>
      <c r="G78">
        <v>558</v>
      </c>
      <c r="H78">
        <v>11</v>
      </c>
      <c r="I78">
        <v>19333</v>
      </c>
      <c r="J78">
        <v>12.5988921472792</v>
      </c>
      <c r="K78">
        <v>0.99997407834958796</v>
      </c>
      <c r="L78">
        <v>0.130192450069821</v>
      </c>
      <c r="M78">
        <v>0.12758289266159401</v>
      </c>
    </row>
    <row r="79" spans="1:13" x14ac:dyDescent="0.25">
      <c r="A79" t="s">
        <v>13</v>
      </c>
      <c r="B79" t="s">
        <v>1593</v>
      </c>
      <c r="C79">
        <v>4</v>
      </c>
      <c r="D79">
        <v>0.67114093959731502</v>
      </c>
      <c r="E79">
        <v>3.3019065533465902E-3</v>
      </c>
      <c r="F79" t="s">
        <v>1594</v>
      </c>
      <c r="G79">
        <v>558</v>
      </c>
      <c r="H79">
        <v>11</v>
      </c>
      <c r="I79">
        <v>19333</v>
      </c>
      <c r="J79">
        <v>12.5988921472792</v>
      </c>
      <c r="K79">
        <v>0.99997407834958796</v>
      </c>
      <c r="L79">
        <v>0.130192450069821</v>
      </c>
      <c r="M79">
        <v>0.12758289266159401</v>
      </c>
    </row>
    <row r="80" spans="1:13" x14ac:dyDescent="0.25">
      <c r="A80" t="s">
        <v>13</v>
      </c>
      <c r="B80" t="s">
        <v>669</v>
      </c>
      <c r="C80">
        <v>4</v>
      </c>
      <c r="D80">
        <v>0.67114093959731502</v>
      </c>
      <c r="E80">
        <v>3.3019065533465902E-3</v>
      </c>
      <c r="F80" t="s">
        <v>1595</v>
      </c>
      <c r="G80">
        <v>558</v>
      </c>
      <c r="H80">
        <v>11</v>
      </c>
      <c r="I80">
        <v>19333</v>
      </c>
      <c r="J80">
        <v>12.5988921472792</v>
      </c>
      <c r="K80">
        <v>0.99997407834958796</v>
      </c>
      <c r="L80">
        <v>0.130192450069821</v>
      </c>
      <c r="M80">
        <v>0.12758289266159401</v>
      </c>
    </row>
    <row r="81" spans="1:13" x14ac:dyDescent="0.25">
      <c r="A81" t="s">
        <v>13</v>
      </c>
      <c r="B81" t="s">
        <v>1596</v>
      </c>
      <c r="C81">
        <v>7</v>
      </c>
      <c r="D81">
        <v>1.1744966442953</v>
      </c>
      <c r="E81">
        <v>3.3379554187030402E-3</v>
      </c>
      <c r="F81" t="s">
        <v>1597</v>
      </c>
      <c r="G81">
        <v>558</v>
      </c>
      <c r="H81">
        <v>51</v>
      </c>
      <c r="I81">
        <v>19333</v>
      </c>
      <c r="J81">
        <v>4.7554641928455901</v>
      </c>
      <c r="K81">
        <v>0.99997690557825802</v>
      </c>
      <c r="L81">
        <v>0.130192450069821</v>
      </c>
      <c r="M81">
        <v>0.12758289266159401</v>
      </c>
    </row>
    <row r="82" spans="1:13" x14ac:dyDescent="0.25">
      <c r="A82" t="s">
        <v>13</v>
      </c>
      <c r="B82" t="s">
        <v>1401</v>
      </c>
      <c r="C82">
        <v>7</v>
      </c>
      <c r="D82">
        <v>1.1744966442953</v>
      </c>
      <c r="E82">
        <v>3.3379554187030402E-3</v>
      </c>
      <c r="F82" t="s">
        <v>1598</v>
      </c>
      <c r="G82">
        <v>558</v>
      </c>
      <c r="H82">
        <v>51</v>
      </c>
      <c r="I82">
        <v>19333</v>
      </c>
      <c r="J82">
        <v>4.7554641928455901</v>
      </c>
      <c r="K82">
        <v>0.99997690557825802</v>
      </c>
      <c r="L82">
        <v>0.130192450069821</v>
      </c>
      <c r="M82">
        <v>0.12758289266159401</v>
      </c>
    </row>
    <row r="83" spans="1:13" x14ac:dyDescent="0.25">
      <c r="A83" t="s">
        <v>13</v>
      </c>
      <c r="B83" t="s">
        <v>1599</v>
      </c>
      <c r="C83">
        <v>9</v>
      </c>
      <c r="D83">
        <v>1.5100671140939499</v>
      </c>
      <c r="E83">
        <v>3.3434954292907498E-3</v>
      </c>
      <c r="F83" t="s">
        <v>1600</v>
      </c>
      <c r="G83">
        <v>558</v>
      </c>
      <c r="H83">
        <v>86</v>
      </c>
      <c r="I83">
        <v>19333</v>
      </c>
      <c r="J83">
        <v>3.62584396099024</v>
      </c>
      <c r="K83">
        <v>0.99997731185461103</v>
      </c>
      <c r="L83">
        <v>0.130192450069821</v>
      </c>
      <c r="M83">
        <v>0.12758289266159401</v>
      </c>
    </row>
    <row r="84" spans="1:13" x14ac:dyDescent="0.25">
      <c r="A84" t="s">
        <v>13</v>
      </c>
      <c r="B84" t="s">
        <v>1601</v>
      </c>
      <c r="C84">
        <v>6</v>
      </c>
      <c r="D84">
        <v>1.0067114093959699</v>
      </c>
      <c r="E84">
        <v>3.5124538543652101E-3</v>
      </c>
      <c r="F84" t="s">
        <v>1602</v>
      </c>
      <c r="G84">
        <v>558</v>
      </c>
      <c r="H84">
        <v>36</v>
      </c>
      <c r="I84">
        <v>19333</v>
      </c>
      <c r="J84">
        <v>5.7744922341696503</v>
      </c>
      <c r="K84">
        <v>0.99998679622720799</v>
      </c>
      <c r="L84">
        <v>0.13512367659021801</v>
      </c>
      <c r="M84">
        <v>0.13241527843745499</v>
      </c>
    </row>
    <row r="85" spans="1:13" x14ac:dyDescent="0.25">
      <c r="A85" t="s">
        <v>13</v>
      </c>
      <c r="B85" t="s">
        <v>1603</v>
      </c>
      <c r="C85">
        <v>9</v>
      </c>
      <c r="D85">
        <v>1.5100671140939499</v>
      </c>
      <c r="E85">
        <v>3.59155249421623E-3</v>
      </c>
      <c r="F85" t="s">
        <v>1604</v>
      </c>
      <c r="G85">
        <v>558</v>
      </c>
      <c r="H85">
        <v>87</v>
      </c>
      <c r="I85">
        <v>19333</v>
      </c>
      <c r="J85">
        <v>3.5841675936225399</v>
      </c>
      <c r="K85">
        <v>0.99998975243260102</v>
      </c>
      <c r="L85">
        <v>0.136521751357528</v>
      </c>
      <c r="M85">
        <v>0.13378533040955401</v>
      </c>
    </row>
    <row r="86" spans="1:13" x14ac:dyDescent="0.25">
      <c r="A86" t="s">
        <v>13</v>
      </c>
      <c r="B86" t="s">
        <v>1605</v>
      </c>
      <c r="C86">
        <v>5</v>
      </c>
      <c r="D86">
        <v>0.83892617449664397</v>
      </c>
      <c r="E86">
        <v>3.9036982362993401E-3</v>
      </c>
      <c r="F86" t="s">
        <v>1606</v>
      </c>
      <c r="G86">
        <v>558</v>
      </c>
      <c r="H86">
        <v>23</v>
      </c>
      <c r="I86">
        <v>19333</v>
      </c>
      <c r="J86">
        <v>7.5319463923951897</v>
      </c>
      <c r="K86">
        <v>0.99999623175359498</v>
      </c>
      <c r="L86">
        <v>0.14493614498260199</v>
      </c>
      <c r="M86">
        <v>0.14203106722535599</v>
      </c>
    </row>
    <row r="87" spans="1:13" x14ac:dyDescent="0.25">
      <c r="A87" t="s">
        <v>13</v>
      </c>
      <c r="B87" t="s">
        <v>1099</v>
      </c>
      <c r="C87">
        <v>5</v>
      </c>
      <c r="D87">
        <v>0.83892617449664397</v>
      </c>
      <c r="E87">
        <v>3.9036982362993401E-3</v>
      </c>
      <c r="F87" t="s">
        <v>1607</v>
      </c>
      <c r="G87">
        <v>558</v>
      </c>
      <c r="H87">
        <v>23</v>
      </c>
      <c r="I87">
        <v>19333</v>
      </c>
      <c r="J87">
        <v>7.5319463923951897</v>
      </c>
      <c r="K87">
        <v>0.99999623175359498</v>
      </c>
      <c r="L87">
        <v>0.14493614498260199</v>
      </c>
      <c r="M87">
        <v>0.14203106722535599</v>
      </c>
    </row>
    <row r="88" spans="1:13" x14ac:dyDescent="0.25">
      <c r="A88" t="s">
        <v>13</v>
      </c>
      <c r="B88" t="s">
        <v>567</v>
      </c>
      <c r="C88">
        <v>10</v>
      </c>
      <c r="D88">
        <v>1.67785234899328</v>
      </c>
      <c r="E88">
        <v>4.0134402995921697E-3</v>
      </c>
      <c r="F88" t="s">
        <v>1608</v>
      </c>
      <c r="G88">
        <v>558</v>
      </c>
      <c r="H88">
        <v>108</v>
      </c>
      <c r="I88">
        <v>19333</v>
      </c>
      <c r="J88">
        <v>3.2080512412053599</v>
      </c>
      <c r="K88">
        <v>0.99999734933455597</v>
      </c>
      <c r="L88">
        <v>0.14616727927169501</v>
      </c>
      <c r="M88">
        <v>0.143237524848461</v>
      </c>
    </row>
    <row r="89" spans="1:13" x14ac:dyDescent="0.25">
      <c r="A89" t="s">
        <v>13</v>
      </c>
      <c r="B89" t="s">
        <v>764</v>
      </c>
      <c r="C89">
        <v>14</v>
      </c>
      <c r="D89">
        <v>2.3489932885906</v>
      </c>
      <c r="E89">
        <v>4.0284123319477699E-3</v>
      </c>
      <c r="F89" t="s">
        <v>1609</v>
      </c>
      <c r="G89">
        <v>558</v>
      </c>
      <c r="H89">
        <v>193</v>
      </c>
      <c r="I89">
        <v>19333</v>
      </c>
      <c r="J89">
        <v>2.51325050606347</v>
      </c>
      <c r="K89">
        <v>0.99999747355791901</v>
      </c>
      <c r="L89">
        <v>0.14616727927169501</v>
      </c>
      <c r="M89">
        <v>0.143237524848461</v>
      </c>
    </row>
    <row r="90" spans="1:13" x14ac:dyDescent="0.25">
      <c r="A90" t="s">
        <v>13</v>
      </c>
      <c r="B90" t="s">
        <v>1610</v>
      </c>
      <c r="C90">
        <v>11</v>
      </c>
      <c r="D90">
        <v>1.84563758389261</v>
      </c>
      <c r="E90">
        <v>4.1845069854923797E-3</v>
      </c>
      <c r="F90" t="s">
        <v>1611</v>
      </c>
      <c r="G90">
        <v>558</v>
      </c>
      <c r="H90">
        <v>129</v>
      </c>
      <c r="I90">
        <v>19333</v>
      </c>
      <c r="J90">
        <v>2.9543913756216802</v>
      </c>
      <c r="K90">
        <v>0.99999846834836903</v>
      </c>
      <c r="L90">
        <v>0.147942545278301</v>
      </c>
      <c r="M90">
        <v>0.144977207696775</v>
      </c>
    </row>
    <row r="91" spans="1:13" x14ac:dyDescent="0.25">
      <c r="A91" t="s">
        <v>13</v>
      </c>
      <c r="B91" t="s">
        <v>146</v>
      </c>
      <c r="C91">
        <v>52</v>
      </c>
      <c r="D91">
        <v>8.7248322147650992</v>
      </c>
      <c r="E91">
        <v>4.2060652100303899E-3</v>
      </c>
      <c r="F91" t="s">
        <v>1612</v>
      </c>
      <c r="G91">
        <v>558</v>
      </c>
      <c r="H91">
        <v>1210</v>
      </c>
      <c r="I91">
        <v>19333</v>
      </c>
      <c r="J91">
        <v>1.4889599810420899</v>
      </c>
      <c r="K91">
        <v>0.99999857064793696</v>
      </c>
      <c r="L91">
        <v>0.147942545278301</v>
      </c>
      <c r="M91">
        <v>0.144977207696775</v>
      </c>
    </row>
    <row r="92" spans="1:13" x14ac:dyDescent="0.25">
      <c r="A92" t="s">
        <v>13</v>
      </c>
      <c r="B92" t="s">
        <v>1613</v>
      </c>
      <c r="C92">
        <v>10</v>
      </c>
      <c r="D92">
        <v>1.67785234899328</v>
      </c>
      <c r="E92">
        <v>4.2660906689564399E-3</v>
      </c>
      <c r="F92" t="s">
        <v>1614</v>
      </c>
      <c r="G92">
        <v>558</v>
      </c>
      <c r="H92">
        <v>109</v>
      </c>
      <c r="I92">
        <v>19333</v>
      </c>
      <c r="J92">
        <v>3.1786195784420102</v>
      </c>
      <c r="K92">
        <v>0.99999882090805703</v>
      </c>
      <c r="L92">
        <v>0.147942545278301</v>
      </c>
      <c r="M92">
        <v>0.144977207696775</v>
      </c>
    </row>
    <row r="93" spans="1:13" x14ac:dyDescent="0.25">
      <c r="A93" t="s">
        <v>13</v>
      </c>
      <c r="B93" t="s">
        <v>1615</v>
      </c>
      <c r="C93">
        <v>8</v>
      </c>
      <c r="D93">
        <v>1.34228187919463</v>
      </c>
      <c r="E93">
        <v>4.2934141799846198E-3</v>
      </c>
      <c r="F93" t="s">
        <v>1616</v>
      </c>
      <c r="G93">
        <v>558</v>
      </c>
      <c r="H93">
        <v>71</v>
      </c>
      <c r="I93">
        <v>19333</v>
      </c>
      <c r="J93">
        <v>3.9038820738048301</v>
      </c>
      <c r="K93">
        <v>0.99999891982221401</v>
      </c>
      <c r="L93">
        <v>0.147942545278301</v>
      </c>
      <c r="M93">
        <v>0.144977207696775</v>
      </c>
    </row>
    <row r="94" spans="1:13" x14ac:dyDescent="0.25">
      <c r="A94" t="s">
        <v>13</v>
      </c>
      <c r="B94" t="s">
        <v>431</v>
      </c>
      <c r="C94">
        <v>4</v>
      </c>
      <c r="D94">
        <v>0.67114093959731502</v>
      </c>
      <c r="E94">
        <v>4.3090061731544099E-3</v>
      </c>
      <c r="F94" t="s">
        <v>1617</v>
      </c>
      <c r="G94">
        <v>558</v>
      </c>
      <c r="H94">
        <v>12</v>
      </c>
      <c r="I94">
        <v>19333</v>
      </c>
      <c r="J94">
        <v>11.548984468339301</v>
      </c>
      <c r="K94">
        <v>0.99999897250340997</v>
      </c>
      <c r="L94">
        <v>0.147942545278301</v>
      </c>
      <c r="M94">
        <v>0.144977207696775</v>
      </c>
    </row>
    <row r="95" spans="1:13" x14ac:dyDescent="0.25">
      <c r="A95" t="s">
        <v>13</v>
      </c>
      <c r="B95" t="s">
        <v>108</v>
      </c>
      <c r="C95">
        <v>7</v>
      </c>
      <c r="D95">
        <v>1.1744966442953</v>
      </c>
      <c r="E95">
        <v>4.4527675059175802E-3</v>
      </c>
      <c r="F95" t="s">
        <v>1618</v>
      </c>
      <c r="G95">
        <v>558</v>
      </c>
      <c r="H95">
        <v>54</v>
      </c>
      <c r="I95">
        <v>19333</v>
      </c>
      <c r="J95">
        <v>4.4912717376874998</v>
      </c>
      <c r="K95">
        <v>0.99999935203875701</v>
      </c>
      <c r="L95">
        <v>0.15125198559994499</v>
      </c>
      <c r="M95">
        <v>0.14822031410655401</v>
      </c>
    </row>
    <row r="96" spans="1:13" x14ac:dyDescent="0.25">
      <c r="A96" t="s">
        <v>13</v>
      </c>
      <c r="B96" t="s">
        <v>582</v>
      </c>
      <c r="C96">
        <v>10</v>
      </c>
      <c r="D96">
        <v>1.67785234899328</v>
      </c>
      <c r="E96">
        <v>4.5309804283386297E-3</v>
      </c>
      <c r="F96" t="s">
        <v>1619</v>
      </c>
      <c r="G96">
        <v>558</v>
      </c>
      <c r="H96">
        <v>110</v>
      </c>
      <c r="I96">
        <v>19333</v>
      </c>
      <c r="J96">
        <v>3.1497230368198101</v>
      </c>
      <c r="K96">
        <v>0.999999495801425</v>
      </c>
      <c r="L96">
        <v>0.15228863692300201</v>
      </c>
      <c r="M96">
        <v>0.149236186950227</v>
      </c>
    </row>
    <row r="97" spans="1:13" x14ac:dyDescent="0.25">
      <c r="A97" t="s">
        <v>13</v>
      </c>
      <c r="B97" t="s">
        <v>370</v>
      </c>
      <c r="C97">
        <v>3</v>
      </c>
      <c r="D97">
        <v>0.50335570469798596</v>
      </c>
      <c r="E97">
        <v>4.7834295278641401E-3</v>
      </c>
      <c r="F97" t="s">
        <v>371</v>
      </c>
      <c r="G97">
        <v>558</v>
      </c>
      <c r="H97">
        <v>4</v>
      </c>
      <c r="I97">
        <v>19333</v>
      </c>
      <c r="J97">
        <v>25.985215053763401</v>
      </c>
      <c r="K97">
        <v>0.99999977566765996</v>
      </c>
      <c r="L97">
        <v>0.159098859192398</v>
      </c>
      <c r="M97">
        <v>0.155909906173822</v>
      </c>
    </row>
    <row r="98" spans="1:13" x14ac:dyDescent="0.25">
      <c r="A98" t="s">
        <v>13</v>
      </c>
      <c r="B98" t="s">
        <v>313</v>
      </c>
      <c r="C98">
        <v>7</v>
      </c>
      <c r="D98">
        <v>1.1744966442953</v>
      </c>
      <c r="E98">
        <v>4.8790391016692901E-3</v>
      </c>
      <c r="F98" t="s">
        <v>1620</v>
      </c>
      <c r="G98">
        <v>558</v>
      </c>
      <c r="H98">
        <v>55</v>
      </c>
      <c r="I98">
        <v>19333</v>
      </c>
      <c r="J98">
        <v>4.4096122515477303</v>
      </c>
      <c r="K98">
        <v>0.99999983493073097</v>
      </c>
      <c r="L98">
        <v>0.16060589537762901</v>
      </c>
      <c r="M98">
        <v>0.157386735557971</v>
      </c>
    </row>
    <row r="99" spans="1:13" x14ac:dyDescent="0.25">
      <c r="A99" t="s">
        <v>13</v>
      </c>
      <c r="B99" t="s">
        <v>817</v>
      </c>
      <c r="C99">
        <v>8</v>
      </c>
      <c r="D99">
        <v>1.34228187919463</v>
      </c>
      <c r="E99">
        <v>5.0084729244428599E-3</v>
      </c>
      <c r="F99" t="s">
        <v>1621</v>
      </c>
      <c r="G99">
        <v>558</v>
      </c>
      <c r="H99">
        <v>73</v>
      </c>
      <c r="I99">
        <v>19333</v>
      </c>
      <c r="J99">
        <v>3.7969264005498999</v>
      </c>
      <c r="K99">
        <v>0.99999989103467801</v>
      </c>
      <c r="L99">
        <v>0.163184224977</v>
      </c>
      <c r="M99">
        <v>0.15991338551614001</v>
      </c>
    </row>
    <row r="100" spans="1:13" x14ac:dyDescent="0.25">
      <c r="A100" t="s">
        <v>13</v>
      </c>
      <c r="B100" t="s">
        <v>309</v>
      </c>
      <c r="C100">
        <v>5</v>
      </c>
      <c r="D100">
        <v>0.83892617449664397</v>
      </c>
      <c r="E100">
        <v>5.3291270177201902E-3</v>
      </c>
      <c r="F100" t="s">
        <v>1622</v>
      </c>
      <c r="G100">
        <v>558</v>
      </c>
      <c r="H100">
        <v>25</v>
      </c>
      <c r="I100">
        <v>19333</v>
      </c>
      <c r="J100">
        <v>6.9293906810035804</v>
      </c>
      <c r="K100">
        <v>0.999999961066245</v>
      </c>
      <c r="L100">
        <v>0.17033173080077099</v>
      </c>
      <c r="M100">
        <v>0.166917627834517</v>
      </c>
    </row>
    <row r="101" spans="1:13" x14ac:dyDescent="0.25">
      <c r="A101" t="s">
        <v>13</v>
      </c>
      <c r="B101" t="s">
        <v>879</v>
      </c>
      <c r="C101">
        <v>7</v>
      </c>
      <c r="D101">
        <v>1.1744966442953</v>
      </c>
      <c r="E101">
        <v>5.33453588477204E-3</v>
      </c>
      <c r="F101" t="s">
        <v>1623</v>
      </c>
      <c r="G101">
        <v>558</v>
      </c>
      <c r="H101">
        <v>56</v>
      </c>
      <c r="I101">
        <v>19333</v>
      </c>
      <c r="J101">
        <v>4.3308691756272397</v>
      </c>
      <c r="K101">
        <v>0.99999996173642103</v>
      </c>
      <c r="L101">
        <v>0.17033173080077099</v>
      </c>
      <c r="M101">
        <v>0.166917627834517</v>
      </c>
    </row>
    <row r="102" spans="1:13" x14ac:dyDescent="0.25">
      <c r="A102" t="s">
        <v>13</v>
      </c>
      <c r="B102" t="s">
        <v>1624</v>
      </c>
      <c r="C102">
        <v>4</v>
      </c>
      <c r="D102">
        <v>0.67114093959731502</v>
      </c>
      <c r="E102">
        <v>5.4828732751498197E-3</v>
      </c>
      <c r="F102" t="s">
        <v>1625</v>
      </c>
      <c r="G102">
        <v>558</v>
      </c>
      <c r="H102">
        <v>13</v>
      </c>
      <c r="I102">
        <v>19333</v>
      </c>
      <c r="J102">
        <v>10.660601047697799</v>
      </c>
      <c r="K102">
        <v>0.99999997623339298</v>
      </c>
      <c r="L102">
        <v>0.17298358292266</v>
      </c>
      <c r="M102">
        <v>0.16951632664109101</v>
      </c>
    </row>
    <row r="103" spans="1:13" x14ac:dyDescent="0.25">
      <c r="A103" t="s">
        <v>13</v>
      </c>
      <c r="B103" t="s">
        <v>256</v>
      </c>
      <c r="C103">
        <v>17</v>
      </c>
      <c r="D103">
        <v>2.8523489932885902</v>
      </c>
      <c r="E103">
        <v>5.5418654998916897E-3</v>
      </c>
      <c r="F103" t="s">
        <v>1626</v>
      </c>
      <c r="G103">
        <v>558</v>
      </c>
      <c r="H103">
        <v>271</v>
      </c>
      <c r="I103">
        <v>19333</v>
      </c>
      <c r="J103">
        <v>2.17342512134798</v>
      </c>
      <c r="K103">
        <v>0.99999998033431403</v>
      </c>
      <c r="L103">
        <v>0.17298358292266</v>
      </c>
      <c r="M103">
        <v>0.16951632664109101</v>
      </c>
    </row>
    <row r="104" spans="1:13" x14ac:dyDescent="0.25">
      <c r="A104" t="s">
        <v>13</v>
      </c>
      <c r="B104" t="s">
        <v>1494</v>
      </c>
      <c r="C104">
        <v>6</v>
      </c>
      <c r="D104">
        <v>1.0067114093959699</v>
      </c>
      <c r="E104">
        <v>5.5801155781503298E-3</v>
      </c>
      <c r="F104" t="s">
        <v>1627</v>
      </c>
      <c r="G104">
        <v>558</v>
      </c>
      <c r="H104">
        <v>40</v>
      </c>
      <c r="I104">
        <v>19333</v>
      </c>
      <c r="J104">
        <v>5.1970430107526804</v>
      </c>
      <c r="K104">
        <v>0.99999998260713996</v>
      </c>
      <c r="L104">
        <v>0.17298358292266</v>
      </c>
      <c r="M104">
        <v>0.16951632664109101</v>
      </c>
    </row>
    <row r="105" spans="1:13" x14ac:dyDescent="0.25">
      <c r="A105" t="s">
        <v>13</v>
      </c>
      <c r="B105" t="s">
        <v>1628</v>
      </c>
      <c r="C105">
        <v>5</v>
      </c>
      <c r="D105">
        <v>0.83892617449664397</v>
      </c>
      <c r="E105">
        <v>6.1568910838542797E-3</v>
      </c>
      <c r="F105" t="s">
        <v>1629</v>
      </c>
      <c r="G105">
        <v>558</v>
      </c>
      <c r="H105">
        <v>26</v>
      </c>
      <c r="I105">
        <v>19333</v>
      </c>
      <c r="J105">
        <v>6.6628756548111303</v>
      </c>
      <c r="K105">
        <v>0.99999999727206701</v>
      </c>
      <c r="L105">
        <v>0.18902839644948699</v>
      </c>
      <c r="M105">
        <v>0.18523954039788501</v>
      </c>
    </row>
    <row r="106" spans="1:13" x14ac:dyDescent="0.25">
      <c r="A106" t="s">
        <v>13</v>
      </c>
      <c r="B106" t="s">
        <v>793</v>
      </c>
      <c r="C106">
        <v>6</v>
      </c>
      <c r="D106">
        <v>1.0067114093959699</v>
      </c>
      <c r="E106">
        <v>6.8831666099723699E-3</v>
      </c>
      <c r="F106" t="s">
        <v>1630</v>
      </c>
      <c r="G106">
        <v>558</v>
      </c>
      <c r="H106">
        <v>42</v>
      </c>
      <c r="I106">
        <v>19333</v>
      </c>
      <c r="J106">
        <v>4.9495647721454104</v>
      </c>
      <c r="K106">
        <v>0.99999999973569997</v>
      </c>
      <c r="L106">
        <v>0.20747623693593101</v>
      </c>
      <c r="M106">
        <v>0.20331761521219099</v>
      </c>
    </row>
    <row r="107" spans="1:13" x14ac:dyDescent="0.25">
      <c r="A107" t="s">
        <v>13</v>
      </c>
      <c r="B107" t="s">
        <v>1631</v>
      </c>
      <c r="C107">
        <v>7</v>
      </c>
      <c r="D107">
        <v>1.1744966442953</v>
      </c>
      <c r="E107">
        <v>6.8877172299432196E-3</v>
      </c>
      <c r="F107" t="s">
        <v>1632</v>
      </c>
      <c r="G107">
        <v>558</v>
      </c>
      <c r="H107">
        <v>59</v>
      </c>
      <c r="I107">
        <v>19333</v>
      </c>
      <c r="J107">
        <v>4.1106554887309397</v>
      </c>
      <c r="K107">
        <v>0.99999999973953901</v>
      </c>
      <c r="L107">
        <v>0.20747623693593101</v>
      </c>
      <c r="M107">
        <v>0.20331761521219099</v>
      </c>
    </row>
    <row r="108" spans="1:13" x14ac:dyDescent="0.25">
      <c r="A108" t="s">
        <v>13</v>
      </c>
      <c r="B108" t="s">
        <v>92</v>
      </c>
      <c r="C108">
        <v>5</v>
      </c>
      <c r="D108">
        <v>0.83892617449664397</v>
      </c>
      <c r="E108">
        <v>7.06582267156332E-3</v>
      </c>
      <c r="F108" t="s">
        <v>1633</v>
      </c>
      <c r="G108">
        <v>558</v>
      </c>
      <c r="H108">
        <v>27</v>
      </c>
      <c r="I108">
        <v>19333</v>
      </c>
      <c r="J108">
        <v>6.4161024824107198</v>
      </c>
      <c r="K108">
        <v>0.99999999985309795</v>
      </c>
      <c r="L108">
        <v>0.21085207280655699</v>
      </c>
      <c r="M108">
        <v>0.20662578634879999</v>
      </c>
    </row>
    <row r="109" spans="1:13" x14ac:dyDescent="0.25">
      <c r="A109" t="s">
        <v>13</v>
      </c>
      <c r="B109" t="s">
        <v>1634</v>
      </c>
      <c r="C109">
        <v>6</v>
      </c>
      <c r="D109">
        <v>1.0067114093959699</v>
      </c>
      <c r="E109">
        <v>7.6084067465381298E-3</v>
      </c>
      <c r="F109" t="s">
        <v>1635</v>
      </c>
      <c r="G109">
        <v>558</v>
      </c>
      <c r="H109">
        <v>43</v>
      </c>
      <c r="I109">
        <v>19333</v>
      </c>
      <c r="J109">
        <v>4.8344586146536601</v>
      </c>
      <c r="K109">
        <v>0.99999999997435096</v>
      </c>
      <c r="L109">
        <v>0.224941136497187</v>
      </c>
      <c r="M109">
        <v>0.22043245101775699</v>
      </c>
    </row>
    <row r="110" spans="1:13" x14ac:dyDescent="0.25">
      <c r="A110" t="s">
        <v>13</v>
      </c>
      <c r="B110" t="s">
        <v>1636</v>
      </c>
      <c r="C110">
        <v>8</v>
      </c>
      <c r="D110">
        <v>1.34228187919463</v>
      </c>
      <c r="E110">
        <v>7.6939616979937696E-3</v>
      </c>
      <c r="F110" t="s">
        <v>1637</v>
      </c>
      <c r="G110">
        <v>558</v>
      </c>
      <c r="H110">
        <v>79</v>
      </c>
      <c r="I110">
        <v>19333</v>
      </c>
      <c r="J110">
        <v>3.5085522435461098</v>
      </c>
      <c r="K110">
        <v>0.99999999998052302</v>
      </c>
      <c r="L110">
        <v>0.22538366698801901</v>
      </c>
      <c r="M110">
        <v>0.22086611149561899</v>
      </c>
    </row>
    <row r="111" spans="1:13" x14ac:dyDescent="0.25">
      <c r="A111" t="s">
        <v>13</v>
      </c>
      <c r="B111" t="s">
        <v>986</v>
      </c>
      <c r="C111">
        <v>3</v>
      </c>
      <c r="D111">
        <v>0.50335570469798596</v>
      </c>
      <c r="E111">
        <v>7.8205234001215498E-3</v>
      </c>
      <c r="F111" t="s">
        <v>987</v>
      </c>
      <c r="G111">
        <v>558</v>
      </c>
      <c r="H111">
        <v>5</v>
      </c>
      <c r="I111">
        <v>19333</v>
      </c>
      <c r="J111">
        <v>20.7881720430107</v>
      </c>
      <c r="K111">
        <v>0.99999999998703903</v>
      </c>
      <c r="L111">
        <v>0.22700846560534599</v>
      </c>
      <c r="M111">
        <v>0.222458342899821</v>
      </c>
    </row>
    <row r="112" spans="1:13" x14ac:dyDescent="0.25">
      <c r="A112" t="s">
        <v>13</v>
      </c>
      <c r="B112" t="s">
        <v>1638</v>
      </c>
      <c r="C112">
        <v>10</v>
      </c>
      <c r="D112">
        <v>1.67785234899328</v>
      </c>
      <c r="E112">
        <v>8.3673809537371507E-3</v>
      </c>
      <c r="F112" t="s">
        <v>1639</v>
      </c>
      <c r="G112">
        <v>558</v>
      </c>
      <c r="H112">
        <v>121</v>
      </c>
      <c r="I112">
        <v>19333</v>
      </c>
      <c r="J112">
        <v>2.8633845789271</v>
      </c>
      <c r="K112">
        <v>0.99999999999777101</v>
      </c>
      <c r="L112">
        <v>0.23890980796355701</v>
      </c>
      <c r="M112">
        <v>0.23412113658564701</v>
      </c>
    </row>
    <row r="113" spans="1:13" x14ac:dyDescent="0.25">
      <c r="A113" t="s">
        <v>13</v>
      </c>
      <c r="B113" t="s">
        <v>1640</v>
      </c>
      <c r="C113">
        <v>6</v>
      </c>
      <c r="D113">
        <v>1.0067114093959699</v>
      </c>
      <c r="E113">
        <v>8.3851485642533301E-3</v>
      </c>
      <c r="F113" t="s">
        <v>1641</v>
      </c>
      <c r="G113">
        <v>558</v>
      </c>
      <c r="H113">
        <v>44</v>
      </c>
      <c r="I113">
        <v>19333</v>
      </c>
      <c r="J113">
        <v>4.7245845552297103</v>
      </c>
      <c r="K113">
        <v>0.99999999999789402</v>
      </c>
      <c r="L113">
        <v>0.23890980796355701</v>
      </c>
      <c r="M113">
        <v>0.23412113658564701</v>
      </c>
    </row>
    <row r="114" spans="1:13" x14ac:dyDescent="0.25">
      <c r="A114" t="s">
        <v>13</v>
      </c>
      <c r="B114" t="s">
        <v>554</v>
      </c>
      <c r="C114">
        <v>11</v>
      </c>
      <c r="D114">
        <v>1.84563758389261</v>
      </c>
      <c r="E114">
        <v>8.5298208919027795E-3</v>
      </c>
      <c r="F114" t="s">
        <v>1642</v>
      </c>
      <c r="G114">
        <v>558</v>
      </c>
      <c r="H114">
        <v>143</v>
      </c>
      <c r="I114">
        <v>19333</v>
      </c>
      <c r="J114">
        <v>2.6651502619244498</v>
      </c>
      <c r="K114">
        <v>0.99999999999867795</v>
      </c>
      <c r="L114">
        <v>0.23890980796355701</v>
      </c>
      <c r="M114">
        <v>0.23412113658564701</v>
      </c>
    </row>
    <row r="115" spans="1:13" x14ac:dyDescent="0.25">
      <c r="A115" t="s">
        <v>13</v>
      </c>
      <c r="B115" t="s">
        <v>552</v>
      </c>
      <c r="C115">
        <v>11</v>
      </c>
      <c r="D115">
        <v>1.84563758389261</v>
      </c>
      <c r="E115">
        <v>8.5298208919027795E-3</v>
      </c>
      <c r="F115" t="s">
        <v>1643</v>
      </c>
      <c r="G115">
        <v>558</v>
      </c>
      <c r="H115">
        <v>143</v>
      </c>
      <c r="I115">
        <v>19333</v>
      </c>
      <c r="J115">
        <v>2.6651502619244498</v>
      </c>
      <c r="K115">
        <v>0.99999999999867795</v>
      </c>
      <c r="L115">
        <v>0.23890980796355701</v>
      </c>
      <c r="M115">
        <v>0.23412113658564701</v>
      </c>
    </row>
    <row r="116" spans="1:13" x14ac:dyDescent="0.25">
      <c r="A116" t="s">
        <v>13</v>
      </c>
      <c r="B116" t="s">
        <v>178</v>
      </c>
      <c r="C116">
        <v>9</v>
      </c>
      <c r="D116">
        <v>1.5100671140939499</v>
      </c>
      <c r="E116">
        <v>8.7764818574284902E-3</v>
      </c>
      <c r="F116" t="s">
        <v>1644</v>
      </c>
      <c r="G116">
        <v>558</v>
      </c>
      <c r="H116">
        <v>101</v>
      </c>
      <c r="I116">
        <v>19333</v>
      </c>
      <c r="J116">
        <v>3.0873522836154499</v>
      </c>
      <c r="K116">
        <v>0.99999999999940303</v>
      </c>
      <c r="L116">
        <v>0.24368092670234001</v>
      </c>
      <c r="M116">
        <v>0.23879662375559799</v>
      </c>
    </row>
    <row r="117" spans="1:13" x14ac:dyDescent="0.25">
      <c r="A117" t="s">
        <v>13</v>
      </c>
      <c r="B117" t="s">
        <v>1645</v>
      </c>
      <c r="C117">
        <v>6</v>
      </c>
      <c r="D117">
        <v>1.0067114093959699</v>
      </c>
      <c r="E117">
        <v>9.2151134445858703E-3</v>
      </c>
      <c r="F117" t="s">
        <v>1646</v>
      </c>
      <c r="G117">
        <v>558</v>
      </c>
      <c r="H117">
        <v>45</v>
      </c>
      <c r="I117">
        <v>19333</v>
      </c>
      <c r="J117">
        <v>4.6195937873357202</v>
      </c>
      <c r="K117">
        <v>0.99999999999985401</v>
      </c>
      <c r="L117">
        <v>0.25163752503356801</v>
      </c>
      <c r="M117">
        <v>0.24659374125588299</v>
      </c>
    </row>
    <row r="118" spans="1:13" x14ac:dyDescent="0.25">
      <c r="A118" t="s">
        <v>13</v>
      </c>
      <c r="B118" t="s">
        <v>959</v>
      </c>
      <c r="C118">
        <v>8</v>
      </c>
      <c r="D118">
        <v>1.34228187919463</v>
      </c>
      <c r="E118">
        <v>9.3782854616331502E-3</v>
      </c>
      <c r="F118" t="s">
        <v>1647</v>
      </c>
      <c r="G118">
        <v>558</v>
      </c>
      <c r="H118">
        <v>82</v>
      </c>
      <c r="I118">
        <v>19333</v>
      </c>
      <c r="J118">
        <v>3.3801905760993098</v>
      </c>
      <c r="K118">
        <v>0.99999999999991396</v>
      </c>
      <c r="L118">
        <v>0.25163752503356801</v>
      </c>
      <c r="M118">
        <v>0.24659374125588299</v>
      </c>
    </row>
    <row r="119" spans="1:13" x14ac:dyDescent="0.25">
      <c r="A119" t="s">
        <v>13</v>
      </c>
      <c r="B119" t="s">
        <v>1648</v>
      </c>
      <c r="C119">
        <v>8</v>
      </c>
      <c r="D119">
        <v>1.34228187919463</v>
      </c>
      <c r="E119">
        <v>9.3782854616331502E-3</v>
      </c>
      <c r="F119" t="s">
        <v>1649</v>
      </c>
      <c r="G119">
        <v>558</v>
      </c>
      <c r="H119">
        <v>82</v>
      </c>
      <c r="I119">
        <v>19333</v>
      </c>
      <c r="J119">
        <v>3.3801905760993098</v>
      </c>
      <c r="K119">
        <v>0.99999999999991396</v>
      </c>
      <c r="L119">
        <v>0.25163752503356801</v>
      </c>
      <c r="M119">
        <v>0.24659374125588299</v>
      </c>
    </row>
    <row r="120" spans="1:13" x14ac:dyDescent="0.25">
      <c r="A120" t="s">
        <v>13</v>
      </c>
      <c r="B120" t="s">
        <v>110</v>
      </c>
      <c r="C120">
        <v>8</v>
      </c>
      <c r="D120">
        <v>1.34228187919463</v>
      </c>
      <c r="E120">
        <v>9.3782854616331502E-3</v>
      </c>
      <c r="F120" t="s">
        <v>1650</v>
      </c>
      <c r="G120">
        <v>558</v>
      </c>
      <c r="H120">
        <v>82</v>
      </c>
      <c r="I120">
        <v>19333</v>
      </c>
      <c r="J120">
        <v>3.3801905760993098</v>
      </c>
      <c r="K120">
        <v>0.99999999999991396</v>
      </c>
      <c r="L120">
        <v>0.25163752503356801</v>
      </c>
      <c r="M120">
        <v>0.24659374125588299</v>
      </c>
    </row>
    <row r="121" spans="1:13" x14ac:dyDescent="0.25">
      <c r="A121" t="s">
        <v>13</v>
      </c>
      <c r="B121" t="s">
        <v>622</v>
      </c>
      <c r="C121">
        <v>11</v>
      </c>
      <c r="D121">
        <v>1.84563758389261</v>
      </c>
      <c r="E121">
        <v>9.7993505044685E-3</v>
      </c>
      <c r="F121" t="s">
        <v>1651</v>
      </c>
      <c r="G121">
        <v>558</v>
      </c>
      <c r="H121">
        <v>146</v>
      </c>
      <c r="I121">
        <v>19333</v>
      </c>
      <c r="J121">
        <v>2.6103869003780602</v>
      </c>
      <c r="K121">
        <v>0.99999999999997702</v>
      </c>
      <c r="L121">
        <v>0.259326193531212</v>
      </c>
      <c r="M121">
        <v>0.25412829926688502</v>
      </c>
    </row>
    <row r="122" spans="1:13" x14ac:dyDescent="0.25">
      <c r="A122" t="s">
        <v>13</v>
      </c>
      <c r="B122" t="s">
        <v>359</v>
      </c>
      <c r="C122">
        <v>9</v>
      </c>
      <c r="D122">
        <v>1.5100671140939499</v>
      </c>
      <c r="E122">
        <v>9.8272688434941097E-3</v>
      </c>
      <c r="F122" t="s">
        <v>1652</v>
      </c>
      <c r="G122">
        <v>558</v>
      </c>
      <c r="H122">
        <v>103</v>
      </c>
      <c r="I122">
        <v>19333</v>
      </c>
      <c r="J122">
        <v>3.0274036955840899</v>
      </c>
      <c r="K122">
        <v>0.99999999999997902</v>
      </c>
      <c r="L122">
        <v>0.259326193531212</v>
      </c>
      <c r="M122">
        <v>0.25412829926688502</v>
      </c>
    </row>
    <row r="123" spans="1:13" x14ac:dyDescent="0.25">
      <c r="A123" t="s">
        <v>13</v>
      </c>
      <c r="B123" t="s">
        <v>161</v>
      </c>
      <c r="C123">
        <v>4</v>
      </c>
      <c r="D123">
        <v>0.67114093959731502</v>
      </c>
      <c r="E123">
        <v>1.0068828621894701E-2</v>
      </c>
      <c r="F123" t="s">
        <v>1653</v>
      </c>
      <c r="G123">
        <v>558</v>
      </c>
      <c r="H123">
        <v>16</v>
      </c>
      <c r="I123">
        <v>19333</v>
      </c>
      <c r="J123">
        <v>8.6617383512544794</v>
      </c>
      <c r="K123">
        <v>0.99999999999999001</v>
      </c>
      <c r="L123">
        <v>0.26218892611037398</v>
      </c>
      <c r="M123">
        <v>0.25693365167533999</v>
      </c>
    </row>
    <row r="124" spans="1:13" x14ac:dyDescent="0.25">
      <c r="A124" t="s">
        <v>13</v>
      </c>
      <c r="B124" t="s">
        <v>214</v>
      </c>
      <c r="C124">
        <v>6</v>
      </c>
      <c r="D124">
        <v>1.0067114093959699</v>
      </c>
      <c r="E124">
        <v>1.00999805548312E-2</v>
      </c>
      <c r="F124" t="s">
        <v>1654</v>
      </c>
      <c r="G124">
        <v>558</v>
      </c>
      <c r="H124">
        <v>46</v>
      </c>
      <c r="I124">
        <v>19333</v>
      </c>
      <c r="J124">
        <v>4.5191678354371199</v>
      </c>
      <c r="K124">
        <v>0.99999999999999101</v>
      </c>
      <c r="L124">
        <v>0.26218892611037398</v>
      </c>
      <c r="M124">
        <v>0.25693365167533999</v>
      </c>
    </row>
    <row r="125" spans="1:13" x14ac:dyDescent="0.25">
      <c r="A125" t="s">
        <v>13</v>
      </c>
      <c r="B125" t="s">
        <v>743</v>
      </c>
      <c r="C125">
        <v>5</v>
      </c>
      <c r="D125">
        <v>0.83892617449664397</v>
      </c>
      <c r="E125">
        <v>1.0310401638882499E-2</v>
      </c>
      <c r="F125" t="s">
        <v>1655</v>
      </c>
      <c r="G125">
        <v>558</v>
      </c>
      <c r="H125">
        <v>30</v>
      </c>
      <c r="I125">
        <v>19333</v>
      </c>
      <c r="J125">
        <v>5.7744922341696503</v>
      </c>
      <c r="K125">
        <v>0.999999999999995</v>
      </c>
      <c r="L125">
        <v>0.26320490753190501</v>
      </c>
      <c r="M125">
        <v>0.25792926892180701</v>
      </c>
    </row>
    <row r="126" spans="1:13" x14ac:dyDescent="0.25">
      <c r="A126" t="s">
        <v>13</v>
      </c>
      <c r="B126" t="s">
        <v>584</v>
      </c>
      <c r="C126">
        <v>5</v>
      </c>
      <c r="D126">
        <v>0.83892617449664397</v>
      </c>
      <c r="E126">
        <v>1.0310401638882499E-2</v>
      </c>
      <c r="F126" t="s">
        <v>1656</v>
      </c>
      <c r="G126">
        <v>558</v>
      </c>
      <c r="H126">
        <v>30</v>
      </c>
      <c r="I126">
        <v>19333</v>
      </c>
      <c r="J126">
        <v>5.7744922341696503</v>
      </c>
      <c r="K126">
        <v>0.999999999999995</v>
      </c>
      <c r="L126">
        <v>0.26320490753190501</v>
      </c>
      <c r="M126">
        <v>0.25792926892180701</v>
      </c>
    </row>
    <row r="127" spans="1:13" x14ac:dyDescent="0.25">
      <c r="A127" t="s">
        <v>13</v>
      </c>
      <c r="B127" t="s">
        <v>654</v>
      </c>
      <c r="C127">
        <v>9</v>
      </c>
      <c r="D127">
        <v>1.5100671140939499</v>
      </c>
      <c r="E127">
        <v>1.0386413513629801E-2</v>
      </c>
      <c r="F127" t="s">
        <v>1657</v>
      </c>
      <c r="G127">
        <v>558</v>
      </c>
      <c r="H127">
        <v>104</v>
      </c>
      <c r="I127">
        <v>19333</v>
      </c>
      <c r="J127">
        <v>2.9982940446650099</v>
      </c>
      <c r="K127">
        <v>0.999999999999996</v>
      </c>
      <c r="L127">
        <v>0.26320490753190501</v>
      </c>
      <c r="M127">
        <v>0.25792926892180701</v>
      </c>
    </row>
    <row r="128" spans="1:13" x14ac:dyDescent="0.25">
      <c r="A128" t="s">
        <v>13</v>
      </c>
      <c r="B128" t="s">
        <v>1371</v>
      </c>
      <c r="C128">
        <v>18</v>
      </c>
      <c r="D128">
        <v>3.02013422818791</v>
      </c>
      <c r="E128">
        <v>1.0510973089495701E-2</v>
      </c>
      <c r="F128" t="s">
        <v>1658</v>
      </c>
      <c r="G128">
        <v>558</v>
      </c>
      <c r="H128">
        <v>316</v>
      </c>
      <c r="I128">
        <v>19333</v>
      </c>
      <c r="J128">
        <v>1.9735606369946901</v>
      </c>
      <c r="K128">
        <v>0.999999999999997</v>
      </c>
      <c r="L128">
        <v>0.26426407145480102</v>
      </c>
      <c r="M128">
        <v>0.258967203126237</v>
      </c>
    </row>
    <row r="129" spans="1:13" x14ac:dyDescent="0.25">
      <c r="A129" t="s">
        <v>13</v>
      </c>
      <c r="B129" t="s">
        <v>988</v>
      </c>
      <c r="C129">
        <v>15</v>
      </c>
      <c r="D129">
        <v>2.51677852348993</v>
      </c>
      <c r="E129">
        <v>1.0702263182900899E-2</v>
      </c>
      <c r="F129" t="s">
        <v>1659</v>
      </c>
      <c r="G129">
        <v>558</v>
      </c>
      <c r="H129">
        <v>242</v>
      </c>
      <c r="I129">
        <v>19333</v>
      </c>
      <c r="J129">
        <v>2.1475384341953201</v>
      </c>
      <c r="K129">
        <v>0.999999999999998</v>
      </c>
      <c r="L129">
        <v>0.266971299554708</v>
      </c>
      <c r="M129">
        <v>0.26162016796325699</v>
      </c>
    </row>
    <row r="130" spans="1:13" x14ac:dyDescent="0.25">
      <c r="A130" t="s">
        <v>13</v>
      </c>
      <c r="B130" t="s">
        <v>38</v>
      </c>
      <c r="C130">
        <v>14</v>
      </c>
      <c r="D130">
        <v>2.3489932885906</v>
      </c>
      <c r="E130">
        <v>1.11615073219258E-2</v>
      </c>
      <c r="F130" t="s">
        <v>1660</v>
      </c>
      <c r="G130">
        <v>558</v>
      </c>
      <c r="H130">
        <v>219</v>
      </c>
      <c r="I130">
        <v>19333</v>
      </c>
      <c r="J130">
        <v>2.2148737336541102</v>
      </c>
      <c r="K130">
        <v>0.999999999999999</v>
      </c>
      <c r="L130">
        <v>0.27578835404579199</v>
      </c>
      <c r="M130">
        <v>0.27026049477271602</v>
      </c>
    </row>
    <row r="131" spans="1:13" x14ac:dyDescent="0.25">
      <c r="A131" t="s">
        <v>13</v>
      </c>
      <c r="B131" t="s">
        <v>1661</v>
      </c>
      <c r="C131">
        <v>3</v>
      </c>
      <c r="D131">
        <v>0.50335570469798596</v>
      </c>
      <c r="E131">
        <v>1.1507878743508801E-2</v>
      </c>
      <c r="F131" t="s">
        <v>1662</v>
      </c>
      <c r="G131">
        <v>558</v>
      </c>
      <c r="H131">
        <v>6</v>
      </c>
      <c r="I131">
        <v>19333</v>
      </c>
      <c r="J131">
        <v>17.323476702508898</v>
      </c>
      <c r="K131">
        <v>0.999999999999999</v>
      </c>
      <c r="L131">
        <v>0.27578835404579199</v>
      </c>
      <c r="M131">
        <v>0.27026049477271602</v>
      </c>
    </row>
    <row r="132" spans="1:13" x14ac:dyDescent="0.25">
      <c r="A132" t="s">
        <v>13</v>
      </c>
      <c r="B132" t="s">
        <v>1337</v>
      </c>
      <c r="C132">
        <v>3</v>
      </c>
      <c r="D132">
        <v>0.50335570469798596</v>
      </c>
      <c r="E132">
        <v>1.1507878743508801E-2</v>
      </c>
      <c r="F132" t="s">
        <v>1663</v>
      </c>
      <c r="G132">
        <v>558</v>
      </c>
      <c r="H132">
        <v>6</v>
      </c>
      <c r="I132">
        <v>19333</v>
      </c>
      <c r="J132">
        <v>17.323476702508898</v>
      </c>
      <c r="K132">
        <v>0.999999999999999</v>
      </c>
      <c r="L132">
        <v>0.27578835404579199</v>
      </c>
      <c r="M132">
        <v>0.27026049477271602</v>
      </c>
    </row>
    <row r="133" spans="1:13" x14ac:dyDescent="0.25">
      <c r="A133" t="s">
        <v>13</v>
      </c>
      <c r="B133" t="s">
        <v>386</v>
      </c>
      <c r="C133">
        <v>3</v>
      </c>
      <c r="D133">
        <v>0.50335570469798596</v>
      </c>
      <c r="E133">
        <v>1.1507878743508801E-2</v>
      </c>
      <c r="F133" t="s">
        <v>387</v>
      </c>
      <c r="G133">
        <v>558</v>
      </c>
      <c r="H133">
        <v>6</v>
      </c>
      <c r="I133">
        <v>19333</v>
      </c>
      <c r="J133">
        <v>17.323476702508898</v>
      </c>
      <c r="K133">
        <v>0.999999999999999</v>
      </c>
      <c r="L133">
        <v>0.27578835404579199</v>
      </c>
      <c r="M133">
        <v>0.27026049477271602</v>
      </c>
    </row>
    <row r="134" spans="1:13" x14ac:dyDescent="0.25">
      <c r="A134" t="s">
        <v>13</v>
      </c>
      <c r="B134" t="s">
        <v>1664</v>
      </c>
      <c r="C134">
        <v>3</v>
      </c>
      <c r="D134">
        <v>0.50335570469798596</v>
      </c>
      <c r="E134">
        <v>1.1507878743508801E-2</v>
      </c>
      <c r="F134" t="s">
        <v>1665</v>
      </c>
      <c r="G134">
        <v>558</v>
      </c>
      <c r="H134">
        <v>6</v>
      </c>
      <c r="I134">
        <v>19333</v>
      </c>
      <c r="J134">
        <v>17.323476702508898</v>
      </c>
      <c r="K134">
        <v>0.999999999999999</v>
      </c>
      <c r="L134">
        <v>0.27578835404579199</v>
      </c>
      <c r="M134">
        <v>0.27026049477271602</v>
      </c>
    </row>
    <row r="135" spans="1:13" x14ac:dyDescent="0.25">
      <c r="A135" t="s">
        <v>13</v>
      </c>
      <c r="B135" t="s">
        <v>1666</v>
      </c>
      <c r="C135">
        <v>5</v>
      </c>
      <c r="D135">
        <v>0.83892617449664397</v>
      </c>
      <c r="E135">
        <v>1.1573955353002201E-2</v>
      </c>
      <c r="F135" t="s">
        <v>1667</v>
      </c>
      <c r="G135">
        <v>558</v>
      </c>
      <c r="H135">
        <v>31</v>
      </c>
      <c r="I135">
        <v>19333</v>
      </c>
      <c r="J135">
        <v>5.5882182911319198</v>
      </c>
      <c r="K135">
        <v>0.999999999999999</v>
      </c>
      <c r="L135">
        <v>0.27578835404579199</v>
      </c>
      <c r="M135">
        <v>0.27026049477271602</v>
      </c>
    </row>
    <row r="136" spans="1:13" x14ac:dyDescent="0.25">
      <c r="A136" t="s">
        <v>13</v>
      </c>
      <c r="B136" t="s">
        <v>158</v>
      </c>
      <c r="C136">
        <v>7</v>
      </c>
      <c r="D136">
        <v>1.1744966442953</v>
      </c>
      <c r="E136">
        <v>1.1744067216498301E-2</v>
      </c>
      <c r="F136" t="s">
        <v>1668</v>
      </c>
      <c r="G136">
        <v>558</v>
      </c>
      <c r="H136">
        <v>66</v>
      </c>
      <c r="I136">
        <v>19333</v>
      </c>
      <c r="J136">
        <v>3.6746768762897699</v>
      </c>
      <c r="K136">
        <v>1</v>
      </c>
      <c r="L136">
        <v>0.27776893794280899</v>
      </c>
      <c r="M136">
        <v>0.27220138015128398</v>
      </c>
    </row>
    <row r="137" spans="1:13" x14ac:dyDescent="0.25">
      <c r="A137" t="s">
        <v>13</v>
      </c>
      <c r="B137" t="s">
        <v>1460</v>
      </c>
      <c r="C137">
        <v>4</v>
      </c>
      <c r="D137">
        <v>0.67114093959731502</v>
      </c>
      <c r="E137">
        <v>1.1968640591646601E-2</v>
      </c>
      <c r="F137" t="s">
        <v>1669</v>
      </c>
      <c r="G137">
        <v>558</v>
      </c>
      <c r="H137">
        <v>17</v>
      </c>
      <c r="I137">
        <v>19333</v>
      </c>
      <c r="J137">
        <v>8.1522243305924498</v>
      </c>
      <c r="K137">
        <v>1</v>
      </c>
      <c r="L137">
        <v>0.280999039772998</v>
      </c>
      <c r="M137">
        <v>0.27536673831810499</v>
      </c>
    </row>
    <row r="138" spans="1:13" x14ac:dyDescent="0.25">
      <c r="A138" t="s">
        <v>13</v>
      </c>
      <c r="B138" t="s">
        <v>1421</v>
      </c>
      <c r="C138">
        <v>5</v>
      </c>
      <c r="D138">
        <v>0.83892617449664397</v>
      </c>
      <c r="E138">
        <v>1.2932810516258501E-2</v>
      </c>
      <c r="F138" t="s">
        <v>1670</v>
      </c>
      <c r="G138">
        <v>558</v>
      </c>
      <c r="H138">
        <v>32</v>
      </c>
      <c r="I138">
        <v>19333</v>
      </c>
      <c r="J138">
        <v>5.4135864695340503</v>
      </c>
      <c r="K138">
        <v>1</v>
      </c>
      <c r="L138">
        <v>0.29877556879699602</v>
      </c>
      <c r="M138">
        <v>0.29278695733347998</v>
      </c>
    </row>
    <row r="139" spans="1:13" x14ac:dyDescent="0.25">
      <c r="A139" t="s">
        <v>13</v>
      </c>
      <c r="B139" t="s">
        <v>388</v>
      </c>
      <c r="C139">
        <v>6</v>
      </c>
      <c r="D139">
        <v>1.0067114093959699</v>
      </c>
      <c r="E139">
        <v>1.3100087576442E-2</v>
      </c>
      <c r="F139" t="s">
        <v>1671</v>
      </c>
      <c r="G139">
        <v>558</v>
      </c>
      <c r="H139">
        <v>49</v>
      </c>
      <c r="I139">
        <v>19333</v>
      </c>
      <c r="J139">
        <v>4.2424840904103496</v>
      </c>
      <c r="K139">
        <v>1</v>
      </c>
      <c r="L139">
        <v>0.29877556879699602</v>
      </c>
      <c r="M139">
        <v>0.29278695733347998</v>
      </c>
    </row>
    <row r="140" spans="1:13" x14ac:dyDescent="0.25">
      <c r="A140" t="s">
        <v>13</v>
      </c>
      <c r="B140" t="s">
        <v>248</v>
      </c>
      <c r="C140">
        <v>6</v>
      </c>
      <c r="D140">
        <v>1.0067114093959699</v>
      </c>
      <c r="E140">
        <v>1.3100087576442E-2</v>
      </c>
      <c r="F140" t="s">
        <v>1672</v>
      </c>
      <c r="G140">
        <v>558</v>
      </c>
      <c r="H140">
        <v>49</v>
      </c>
      <c r="I140">
        <v>19333</v>
      </c>
      <c r="J140">
        <v>4.2424840904103496</v>
      </c>
      <c r="K140">
        <v>1</v>
      </c>
      <c r="L140">
        <v>0.29877556879699602</v>
      </c>
      <c r="M140">
        <v>0.29278695733347998</v>
      </c>
    </row>
    <row r="141" spans="1:13" x14ac:dyDescent="0.25">
      <c r="A141" t="s">
        <v>13</v>
      </c>
      <c r="B141" t="s">
        <v>1339</v>
      </c>
      <c r="C141">
        <v>6</v>
      </c>
      <c r="D141">
        <v>1.0067114093959699</v>
      </c>
      <c r="E141">
        <v>1.3100087576442E-2</v>
      </c>
      <c r="F141" t="s">
        <v>1673</v>
      </c>
      <c r="G141">
        <v>558</v>
      </c>
      <c r="H141">
        <v>49</v>
      </c>
      <c r="I141">
        <v>19333</v>
      </c>
      <c r="J141">
        <v>4.2424840904103496</v>
      </c>
      <c r="K141">
        <v>1</v>
      </c>
      <c r="L141">
        <v>0.29877556879699602</v>
      </c>
      <c r="M141">
        <v>0.29278695733347998</v>
      </c>
    </row>
    <row r="142" spans="1:13" x14ac:dyDescent="0.25">
      <c r="A142" t="s">
        <v>13</v>
      </c>
      <c r="B142" t="s">
        <v>32</v>
      </c>
      <c r="C142">
        <v>8</v>
      </c>
      <c r="D142">
        <v>1.34228187919463</v>
      </c>
      <c r="E142">
        <v>1.35318503132333E-2</v>
      </c>
      <c r="F142" t="s">
        <v>1674</v>
      </c>
      <c r="G142">
        <v>558</v>
      </c>
      <c r="H142">
        <v>88</v>
      </c>
      <c r="I142">
        <v>19333</v>
      </c>
      <c r="J142">
        <v>3.1497230368198101</v>
      </c>
      <c r="K142">
        <v>1</v>
      </c>
      <c r="L142">
        <v>0.30449470444583898</v>
      </c>
      <c r="M142">
        <v>0.298391459508622</v>
      </c>
    </row>
    <row r="143" spans="1:13" x14ac:dyDescent="0.25">
      <c r="A143" t="s">
        <v>13</v>
      </c>
      <c r="B143" t="s">
        <v>512</v>
      </c>
      <c r="C143">
        <v>9</v>
      </c>
      <c r="D143">
        <v>1.5100671140939499</v>
      </c>
      <c r="E143">
        <v>1.35415747044501E-2</v>
      </c>
      <c r="F143" t="s">
        <v>1675</v>
      </c>
      <c r="G143">
        <v>558</v>
      </c>
      <c r="H143">
        <v>109</v>
      </c>
      <c r="I143">
        <v>19333</v>
      </c>
      <c r="J143">
        <v>2.8607576205977998</v>
      </c>
      <c r="K143">
        <v>1</v>
      </c>
      <c r="L143">
        <v>0.30449470444583898</v>
      </c>
      <c r="M143">
        <v>0.298391459508622</v>
      </c>
    </row>
    <row r="144" spans="1:13" x14ac:dyDescent="0.25">
      <c r="A144" t="s">
        <v>13</v>
      </c>
      <c r="B144" t="s">
        <v>1676</v>
      </c>
      <c r="C144">
        <v>4</v>
      </c>
      <c r="D144">
        <v>0.67114093959731502</v>
      </c>
      <c r="E144">
        <v>1.4060007427422701E-2</v>
      </c>
      <c r="F144" t="s">
        <v>1677</v>
      </c>
      <c r="G144">
        <v>558</v>
      </c>
      <c r="H144">
        <v>18</v>
      </c>
      <c r="I144">
        <v>19333</v>
      </c>
      <c r="J144">
        <v>7.6993229788928703</v>
      </c>
      <c r="K144">
        <v>1</v>
      </c>
      <c r="L144">
        <v>0.31394128472559901</v>
      </c>
      <c r="M144">
        <v>0.30764869398885097</v>
      </c>
    </row>
    <row r="145" spans="1:13" x14ac:dyDescent="0.25">
      <c r="A145" t="s">
        <v>13</v>
      </c>
      <c r="B145" t="s">
        <v>126</v>
      </c>
      <c r="C145">
        <v>5</v>
      </c>
      <c r="D145">
        <v>0.83892617449664397</v>
      </c>
      <c r="E145">
        <v>1.43892762899645E-2</v>
      </c>
      <c r="F145" t="s">
        <v>1678</v>
      </c>
      <c r="G145">
        <v>558</v>
      </c>
      <c r="H145">
        <v>33</v>
      </c>
      <c r="I145">
        <v>19333</v>
      </c>
      <c r="J145">
        <v>5.2495383946996803</v>
      </c>
      <c r="K145">
        <v>1</v>
      </c>
      <c r="L145">
        <v>0.31761466671262301</v>
      </c>
      <c r="M145">
        <v>0.311248447273347</v>
      </c>
    </row>
    <row r="146" spans="1:13" x14ac:dyDescent="0.25">
      <c r="A146" t="s">
        <v>13</v>
      </c>
      <c r="B146" t="s">
        <v>936</v>
      </c>
      <c r="C146">
        <v>7</v>
      </c>
      <c r="D146">
        <v>1.1744966442953</v>
      </c>
      <c r="E146">
        <v>1.44234659171094E-2</v>
      </c>
      <c r="F146" t="s">
        <v>1679</v>
      </c>
      <c r="G146">
        <v>558</v>
      </c>
      <c r="H146">
        <v>69</v>
      </c>
      <c r="I146">
        <v>19333</v>
      </c>
      <c r="J146">
        <v>3.5149083164510899</v>
      </c>
      <c r="K146">
        <v>1</v>
      </c>
      <c r="L146">
        <v>0.31761466671262301</v>
      </c>
      <c r="M146">
        <v>0.311248447273347</v>
      </c>
    </row>
    <row r="147" spans="1:13" x14ac:dyDescent="0.25">
      <c r="A147" t="s">
        <v>13</v>
      </c>
      <c r="B147" t="s">
        <v>598</v>
      </c>
      <c r="C147">
        <v>10</v>
      </c>
      <c r="D147">
        <v>1.67785234899328</v>
      </c>
      <c r="E147">
        <v>1.49405247143043E-2</v>
      </c>
      <c r="F147" t="s">
        <v>1680</v>
      </c>
      <c r="G147">
        <v>558</v>
      </c>
      <c r="H147">
        <v>133</v>
      </c>
      <c r="I147">
        <v>19333</v>
      </c>
      <c r="J147">
        <v>2.60503409060285</v>
      </c>
      <c r="K147">
        <v>1</v>
      </c>
      <c r="L147">
        <v>0.325832886580466</v>
      </c>
      <c r="M147">
        <v>0.31930194240847998</v>
      </c>
    </row>
    <row r="148" spans="1:13" x14ac:dyDescent="0.25">
      <c r="A148" t="s">
        <v>13</v>
      </c>
      <c r="B148" t="s">
        <v>1681</v>
      </c>
      <c r="C148">
        <v>11</v>
      </c>
      <c r="D148">
        <v>1.84563758389261</v>
      </c>
      <c r="E148">
        <v>1.5087864899676E-2</v>
      </c>
      <c r="F148" t="s">
        <v>1682</v>
      </c>
      <c r="G148">
        <v>558</v>
      </c>
      <c r="H148">
        <v>156</v>
      </c>
      <c r="I148">
        <v>19333</v>
      </c>
      <c r="J148">
        <v>2.4430544067640798</v>
      </c>
      <c r="K148">
        <v>1</v>
      </c>
      <c r="L148">
        <v>0.325832886580466</v>
      </c>
      <c r="M148">
        <v>0.31930194240847998</v>
      </c>
    </row>
    <row r="149" spans="1:13" x14ac:dyDescent="0.25">
      <c r="A149" t="s">
        <v>13</v>
      </c>
      <c r="B149" t="s">
        <v>390</v>
      </c>
      <c r="C149">
        <v>8</v>
      </c>
      <c r="D149">
        <v>1.34228187919463</v>
      </c>
      <c r="E149">
        <v>1.5170429647993601E-2</v>
      </c>
      <c r="F149" t="s">
        <v>1683</v>
      </c>
      <c r="G149">
        <v>558</v>
      </c>
      <c r="H149">
        <v>90</v>
      </c>
      <c r="I149">
        <v>19333</v>
      </c>
      <c r="J149">
        <v>3.0797291915571399</v>
      </c>
      <c r="K149">
        <v>1</v>
      </c>
      <c r="L149">
        <v>0.325832886580466</v>
      </c>
      <c r="M149">
        <v>0.31930194240847998</v>
      </c>
    </row>
    <row r="150" spans="1:13" x14ac:dyDescent="0.25">
      <c r="A150" t="s">
        <v>13</v>
      </c>
      <c r="B150" t="s">
        <v>1173</v>
      </c>
      <c r="C150">
        <v>3</v>
      </c>
      <c r="D150">
        <v>0.50335570469798596</v>
      </c>
      <c r="E150">
        <v>1.5805640497177399E-2</v>
      </c>
      <c r="F150" t="s">
        <v>1684</v>
      </c>
      <c r="G150">
        <v>558</v>
      </c>
      <c r="H150">
        <v>7</v>
      </c>
      <c r="I150">
        <v>19333</v>
      </c>
      <c r="J150">
        <v>14.8486943164362</v>
      </c>
      <c r="K150">
        <v>1</v>
      </c>
      <c r="L150">
        <v>0.325832886580466</v>
      </c>
      <c r="M150">
        <v>0.31930194240847998</v>
      </c>
    </row>
    <row r="151" spans="1:13" x14ac:dyDescent="0.25">
      <c r="A151" t="s">
        <v>13</v>
      </c>
      <c r="B151" t="s">
        <v>1685</v>
      </c>
      <c r="C151">
        <v>3</v>
      </c>
      <c r="D151">
        <v>0.50335570469798596</v>
      </c>
      <c r="E151">
        <v>1.5805640497177399E-2</v>
      </c>
      <c r="F151" t="s">
        <v>1686</v>
      </c>
      <c r="G151">
        <v>558</v>
      </c>
      <c r="H151">
        <v>7</v>
      </c>
      <c r="I151">
        <v>19333</v>
      </c>
      <c r="J151">
        <v>14.8486943164362</v>
      </c>
      <c r="K151">
        <v>1</v>
      </c>
      <c r="L151">
        <v>0.325832886580466</v>
      </c>
      <c r="M151">
        <v>0.31930194240847998</v>
      </c>
    </row>
    <row r="152" spans="1:13" x14ac:dyDescent="0.25">
      <c r="A152" t="s">
        <v>13</v>
      </c>
      <c r="B152" t="s">
        <v>400</v>
      </c>
      <c r="C152">
        <v>3</v>
      </c>
      <c r="D152">
        <v>0.50335570469798596</v>
      </c>
      <c r="E152">
        <v>1.5805640497177399E-2</v>
      </c>
      <c r="F152" t="s">
        <v>401</v>
      </c>
      <c r="G152">
        <v>558</v>
      </c>
      <c r="H152">
        <v>7</v>
      </c>
      <c r="I152">
        <v>19333</v>
      </c>
      <c r="J152">
        <v>14.8486943164362</v>
      </c>
      <c r="K152">
        <v>1</v>
      </c>
      <c r="L152">
        <v>0.325832886580466</v>
      </c>
      <c r="M152">
        <v>0.31930194240847998</v>
      </c>
    </row>
    <row r="153" spans="1:13" x14ac:dyDescent="0.25">
      <c r="A153" t="s">
        <v>13</v>
      </c>
      <c r="B153" t="s">
        <v>1687</v>
      </c>
      <c r="C153">
        <v>3</v>
      </c>
      <c r="D153">
        <v>0.50335570469798596</v>
      </c>
      <c r="E153">
        <v>1.5805640497177399E-2</v>
      </c>
      <c r="F153" t="s">
        <v>1688</v>
      </c>
      <c r="G153">
        <v>558</v>
      </c>
      <c r="H153">
        <v>7</v>
      </c>
      <c r="I153">
        <v>19333</v>
      </c>
      <c r="J153">
        <v>14.8486943164362</v>
      </c>
      <c r="K153">
        <v>1</v>
      </c>
      <c r="L153">
        <v>0.325832886580466</v>
      </c>
      <c r="M153">
        <v>0.31930194240847998</v>
      </c>
    </row>
    <row r="154" spans="1:13" x14ac:dyDescent="0.25">
      <c r="A154" t="s">
        <v>13</v>
      </c>
      <c r="B154" t="s">
        <v>1689</v>
      </c>
      <c r="C154">
        <v>3</v>
      </c>
      <c r="D154">
        <v>0.50335570469798596</v>
      </c>
      <c r="E154">
        <v>1.5805640497177399E-2</v>
      </c>
      <c r="F154" t="s">
        <v>1690</v>
      </c>
      <c r="G154">
        <v>558</v>
      </c>
      <c r="H154">
        <v>7</v>
      </c>
      <c r="I154">
        <v>19333</v>
      </c>
      <c r="J154">
        <v>14.8486943164362</v>
      </c>
      <c r="K154">
        <v>1</v>
      </c>
      <c r="L154">
        <v>0.325832886580466</v>
      </c>
      <c r="M154">
        <v>0.31930194240847998</v>
      </c>
    </row>
    <row r="155" spans="1:13" x14ac:dyDescent="0.25">
      <c r="A155" t="s">
        <v>13</v>
      </c>
      <c r="B155" t="s">
        <v>1691</v>
      </c>
      <c r="C155">
        <v>3</v>
      </c>
      <c r="D155">
        <v>0.50335570469798596</v>
      </c>
      <c r="E155">
        <v>1.5805640497177399E-2</v>
      </c>
      <c r="F155" t="s">
        <v>1692</v>
      </c>
      <c r="G155">
        <v>558</v>
      </c>
      <c r="H155">
        <v>7</v>
      </c>
      <c r="I155">
        <v>19333</v>
      </c>
      <c r="J155">
        <v>14.8486943164362</v>
      </c>
      <c r="K155">
        <v>1</v>
      </c>
      <c r="L155">
        <v>0.325832886580466</v>
      </c>
      <c r="M155">
        <v>0.31930194240847998</v>
      </c>
    </row>
    <row r="156" spans="1:13" x14ac:dyDescent="0.25">
      <c r="A156" t="s">
        <v>13</v>
      </c>
      <c r="B156" t="s">
        <v>1693</v>
      </c>
      <c r="C156">
        <v>5</v>
      </c>
      <c r="D156">
        <v>0.83892617449664397</v>
      </c>
      <c r="E156">
        <v>1.5945483556385E-2</v>
      </c>
      <c r="F156" t="s">
        <v>1694</v>
      </c>
      <c r="G156">
        <v>558</v>
      </c>
      <c r="H156">
        <v>34</v>
      </c>
      <c r="I156">
        <v>19333</v>
      </c>
      <c r="J156">
        <v>5.0951402066202798</v>
      </c>
      <c r="K156">
        <v>1</v>
      </c>
      <c r="L156">
        <v>0.325832886580466</v>
      </c>
      <c r="M156">
        <v>0.31930194240847998</v>
      </c>
    </row>
    <row r="157" spans="1:13" x14ac:dyDescent="0.25">
      <c r="A157" t="s">
        <v>13</v>
      </c>
      <c r="B157" t="s">
        <v>624</v>
      </c>
      <c r="C157">
        <v>5</v>
      </c>
      <c r="D157">
        <v>0.83892617449664397</v>
      </c>
      <c r="E157">
        <v>1.5945483556385E-2</v>
      </c>
      <c r="F157" t="s">
        <v>1695</v>
      </c>
      <c r="G157">
        <v>558</v>
      </c>
      <c r="H157">
        <v>34</v>
      </c>
      <c r="I157">
        <v>19333</v>
      </c>
      <c r="J157">
        <v>5.0951402066202798</v>
      </c>
      <c r="K157">
        <v>1</v>
      </c>
      <c r="L157">
        <v>0.325832886580466</v>
      </c>
      <c r="M157">
        <v>0.31930194240847998</v>
      </c>
    </row>
    <row r="158" spans="1:13" x14ac:dyDescent="0.25">
      <c r="A158" t="s">
        <v>13</v>
      </c>
      <c r="B158" t="s">
        <v>204</v>
      </c>
      <c r="C158">
        <v>4</v>
      </c>
      <c r="D158">
        <v>0.67114093959731502</v>
      </c>
      <c r="E158">
        <v>1.6345311587519701E-2</v>
      </c>
      <c r="F158" t="s">
        <v>1696</v>
      </c>
      <c r="G158">
        <v>558</v>
      </c>
      <c r="H158">
        <v>19</v>
      </c>
      <c r="I158">
        <v>19333</v>
      </c>
      <c r="J158">
        <v>7.2940954536879801</v>
      </c>
      <c r="K158">
        <v>1</v>
      </c>
      <c r="L158">
        <v>0.325832886580466</v>
      </c>
      <c r="M158">
        <v>0.31930194240847998</v>
      </c>
    </row>
    <row r="159" spans="1:13" x14ac:dyDescent="0.25">
      <c r="A159" t="s">
        <v>13</v>
      </c>
      <c r="B159" t="s">
        <v>1488</v>
      </c>
      <c r="C159">
        <v>4</v>
      </c>
      <c r="D159">
        <v>0.67114093959731502</v>
      </c>
      <c r="E159">
        <v>1.6345311587519701E-2</v>
      </c>
      <c r="F159" t="s">
        <v>1697</v>
      </c>
      <c r="G159">
        <v>558</v>
      </c>
      <c r="H159">
        <v>19</v>
      </c>
      <c r="I159">
        <v>19333</v>
      </c>
      <c r="J159">
        <v>7.2940954536879801</v>
      </c>
      <c r="K159">
        <v>1</v>
      </c>
      <c r="L159">
        <v>0.325832886580466</v>
      </c>
      <c r="M159">
        <v>0.31930194240847998</v>
      </c>
    </row>
    <row r="160" spans="1:13" x14ac:dyDescent="0.25">
      <c r="A160" t="s">
        <v>13</v>
      </c>
      <c r="B160" t="s">
        <v>1698</v>
      </c>
      <c r="C160">
        <v>4</v>
      </c>
      <c r="D160">
        <v>0.67114093959731502</v>
      </c>
      <c r="E160">
        <v>1.6345311587519701E-2</v>
      </c>
      <c r="F160" t="s">
        <v>1699</v>
      </c>
      <c r="G160">
        <v>558</v>
      </c>
      <c r="H160">
        <v>19</v>
      </c>
      <c r="I160">
        <v>19333</v>
      </c>
      <c r="J160">
        <v>7.2940954536879801</v>
      </c>
      <c r="K160">
        <v>1</v>
      </c>
      <c r="L160">
        <v>0.325832886580466</v>
      </c>
      <c r="M160">
        <v>0.31930194240847998</v>
      </c>
    </row>
    <row r="161" spans="1:13" x14ac:dyDescent="0.25">
      <c r="A161" t="s">
        <v>13</v>
      </c>
      <c r="B161" t="s">
        <v>769</v>
      </c>
      <c r="C161">
        <v>11</v>
      </c>
      <c r="D161">
        <v>1.84563758389261</v>
      </c>
      <c r="E161">
        <v>1.63607579709673E-2</v>
      </c>
      <c r="F161" t="s">
        <v>1700</v>
      </c>
      <c r="G161">
        <v>558</v>
      </c>
      <c r="H161">
        <v>158</v>
      </c>
      <c r="I161">
        <v>19333</v>
      </c>
      <c r="J161">
        <v>2.41212966743795</v>
      </c>
      <c r="K161">
        <v>1</v>
      </c>
      <c r="L161">
        <v>0.325832886580466</v>
      </c>
      <c r="M161">
        <v>0.31930194240847998</v>
      </c>
    </row>
    <row r="162" spans="1:13" x14ac:dyDescent="0.25">
      <c r="A162" t="s">
        <v>13</v>
      </c>
      <c r="B162" t="s">
        <v>1701</v>
      </c>
      <c r="C162">
        <v>7</v>
      </c>
      <c r="D162">
        <v>1.1744966442953</v>
      </c>
      <c r="E162">
        <v>1.64294064326511E-2</v>
      </c>
      <c r="F162" t="s">
        <v>1702</v>
      </c>
      <c r="G162">
        <v>558</v>
      </c>
      <c r="H162">
        <v>71</v>
      </c>
      <c r="I162">
        <v>19333</v>
      </c>
      <c r="J162">
        <v>3.4158968145792299</v>
      </c>
      <c r="K162">
        <v>1</v>
      </c>
      <c r="L162">
        <v>0.325832886580466</v>
      </c>
      <c r="M162">
        <v>0.31930194240847998</v>
      </c>
    </row>
    <row r="163" spans="1:13" x14ac:dyDescent="0.25">
      <c r="A163" t="s">
        <v>13</v>
      </c>
      <c r="B163" t="s">
        <v>447</v>
      </c>
      <c r="C163">
        <v>6</v>
      </c>
      <c r="D163">
        <v>1.0067114093959699</v>
      </c>
      <c r="E163">
        <v>1.6650077349839799E-2</v>
      </c>
      <c r="F163" t="s">
        <v>1703</v>
      </c>
      <c r="G163">
        <v>558</v>
      </c>
      <c r="H163">
        <v>52</v>
      </c>
      <c r="I163">
        <v>19333</v>
      </c>
      <c r="J163">
        <v>3.9977253928866801</v>
      </c>
      <c r="K163">
        <v>1</v>
      </c>
      <c r="L163">
        <v>0.32817096900023901</v>
      </c>
      <c r="M163">
        <v>0.321593160664499</v>
      </c>
    </row>
    <row r="164" spans="1:13" x14ac:dyDescent="0.25">
      <c r="A164" t="s">
        <v>13</v>
      </c>
      <c r="B164" t="s">
        <v>232</v>
      </c>
      <c r="C164">
        <v>12</v>
      </c>
      <c r="D164">
        <v>2.0134228187919399</v>
      </c>
      <c r="E164">
        <v>1.72580691394362E-2</v>
      </c>
      <c r="F164" t="s">
        <v>1704</v>
      </c>
      <c r="G164">
        <v>558</v>
      </c>
      <c r="H164">
        <v>183</v>
      </c>
      <c r="I164">
        <v>19333</v>
      </c>
      <c r="J164">
        <v>2.2719313708208402</v>
      </c>
      <c r="K164">
        <v>1</v>
      </c>
      <c r="L164">
        <v>0.33806757522834302</v>
      </c>
      <c r="M164">
        <v>0.33129140084230602</v>
      </c>
    </row>
    <row r="165" spans="1:13" x14ac:dyDescent="0.25">
      <c r="A165" t="s">
        <v>13</v>
      </c>
      <c r="B165" t="s">
        <v>1705</v>
      </c>
      <c r="C165">
        <v>5</v>
      </c>
      <c r="D165">
        <v>0.83892617449664397</v>
      </c>
      <c r="E165">
        <v>1.76033840800804E-2</v>
      </c>
      <c r="F165" t="s">
        <v>1706</v>
      </c>
      <c r="G165">
        <v>558</v>
      </c>
      <c r="H165">
        <v>35</v>
      </c>
      <c r="I165">
        <v>19333</v>
      </c>
      <c r="J165">
        <v>4.9495647721454104</v>
      </c>
      <c r="K165">
        <v>1</v>
      </c>
      <c r="L165">
        <v>0.33860003233552199</v>
      </c>
      <c r="M165">
        <v>0.33181318546127397</v>
      </c>
    </row>
    <row r="166" spans="1:13" x14ac:dyDescent="0.25">
      <c r="A166" t="s">
        <v>13</v>
      </c>
      <c r="B166" t="s">
        <v>694</v>
      </c>
      <c r="C166">
        <v>5</v>
      </c>
      <c r="D166">
        <v>0.83892617449664397</v>
      </c>
      <c r="E166">
        <v>1.76033840800804E-2</v>
      </c>
      <c r="F166" t="s">
        <v>1707</v>
      </c>
      <c r="G166">
        <v>558</v>
      </c>
      <c r="H166">
        <v>35</v>
      </c>
      <c r="I166">
        <v>19333</v>
      </c>
      <c r="J166">
        <v>4.9495647721454104</v>
      </c>
      <c r="K166">
        <v>1</v>
      </c>
      <c r="L166">
        <v>0.33860003233552199</v>
      </c>
      <c r="M166">
        <v>0.33181318546127397</v>
      </c>
    </row>
    <row r="167" spans="1:13" x14ac:dyDescent="0.25">
      <c r="A167" t="s">
        <v>13</v>
      </c>
      <c r="B167" t="s">
        <v>1708</v>
      </c>
      <c r="C167">
        <v>5</v>
      </c>
      <c r="D167">
        <v>0.83892617449664397</v>
      </c>
      <c r="E167">
        <v>1.76033840800804E-2</v>
      </c>
      <c r="F167" t="s">
        <v>1709</v>
      </c>
      <c r="G167">
        <v>558</v>
      </c>
      <c r="H167">
        <v>35</v>
      </c>
      <c r="I167">
        <v>19333</v>
      </c>
      <c r="J167">
        <v>4.9495647721454104</v>
      </c>
      <c r="K167">
        <v>1</v>
      </c>
      <c r="L167">
        <v>0.33860003233552199</v>
      </c>
      <c r="M167">
        <v>0.33181318546127397</v>
      </c>
    </row>
    <row r="168" spans="1:13" x14ac:dyDescent="0.25">
      <c r="A168" t="s">
        <v>13</v>
      </c>
      <c r="B168" t="s">
        <v>504</v>
      </c>
      <c r="C168">
        <v>11</v>
      </c>
      <c r="D168">
        <v>1.84563758389261</v>
      </c>
      <c r="E168">
        <v>1.7711566766298401E-2</v>
      </c>
      <c r="F168" t="s">
        <v>1710</v>
      </c>
      <c r="G168">
        <v>558</v>
      </c>
      <c r="H168">
        <v>160</v>
      </c>
      <c r="I168">
        <v>19333</v>
      </c>
      <c r="J168">
        <v>2.38197804659498</v>
      </c>
      <c r="K168">
        <v>1</v>
      </c>
      <c r="L168">
        <v>0.338640914280184</v>
      </c>
      <c r="M168">
        <v>0.33185324797453702</v>
      </c>
    </row>
    <row r="169" spans="1:13" x14ac:dyDescent="0.25">
      <c r="A169" t="s">
        <v>13</v>
      </c>
      <c r="B169" t="s">
        <v>24</v>
      </c>
      <c r="C169">
        <v>25</v>
      </c>
      <c r="D169">
        <v>4.19463087248322</v>
      </c>
      <c r="E169">
        <v>1.80615501727533E-2</v>
      </c>
      <c r="F169" t="s">
        <v>1711</v>
      </c>
      <c r="G169">
        <v>558</v>
      </c>
      <c r="H169">
        <v>525</v>
      </c>
      <c r="I169">
        <v>19333</v>
      </c>
      <c r="J169">
        <v>1.6498549240484699</v>
      </c>
      <c r="K169">
        <v>1</v>
      </c>
      <c r="L169">
        <v>0.34327696250953099</v>
      </c>
      <c r="M169">
        <v>0.33639637196752997</v>
      </c>
    </row>
    <row r="170" spans="1:13" x14ac:dyDescent="0.25">
      <c r="A170" t="s">
        <v>13</v>
      </c>
      <c r="B170" t="s">
        <v>934</v>
      </c>
      <c r="C170">
        <v>10</v>
      </c>
      <c r="D170">
        <v>1.67785234899328</v>
      </c>
      <c r="E170">
        <v>1.8581045474020098E-2</v>
      </c>
      <c r="F170" t="s">
        <v>1712</v>
      </c>
      <c r="G170">
        <v>558</v>
      </c>
      <c r="H170">
        <v>138</v>
      </c>
      <c r="I170">
        <v>19333</v>
      </c>
      <c r="J170">
        <v>2.51064879746506</v>
      </c>
      <c r="K170">
        <v>1</v>
      </c>
      <c r="L170">
        <v>0.34415624122139898</v>
      </c>
      <c r="M170">
        <v>0.33725802655238202</v>
      </c>
    </row>
    <row r="171" spans="1:13" x14ac:dyDescent="0.25">
      <c r="A171" t="s">
        <v>13</v>
      </c>
      <c r="B171" t="s">
        <v>1713</v>
      </c>
      <c r="C171">
        <v>4</v>
      </c>
      <c r="D171">
        <v>0.67114093959731502</v>
      </c>
      <c r="E171">
        <v>1.8826211802561998E-2</v>
      </c>
      <c r="F171" t="s">
        <v>1714</v>
      </c>
      <c r="G171">
        <v>558</v>
      </c>
      <c r="H171">
        <v>20</v>
      </c>
      <c r="I171">
        <v>19333</v>
      </c>
      <c r="J171">
        <v>6.9293906810035804</v>
      </c>
      <c r="K171">
        <v>1</v>
      </c>
      <c r="L171">
        <v>0.34415624122139898</v>
      </c>
      <c r="M171">
        <v>0.33725802655238202</v>
      </c>
    </row>
    <row r="172" spans="1:13" x14ac:dyDescent="0.25">
      <c r="A172" t="s">
        <v>13</v>
      </c>
      <c r="B172" t="s">
        <v>1715</v>
      </c>
      <c r="C172">
        <v>4</v>
      </c>
      <c r="D172">
        <v>0.67114093959731502</v>
      </c>
      <c r="E172">
        <v>1.8826211802561998E-2</v>
      </c>
      <c r="F172" t="s">
        <v>1716</v>
      </c>
      <c r="G172">
        <v>558</v>
      </c>
      <c r="H172">
        <v>20</v>
      </c>
      <c r="I172">
        <v>19333</v>
      </c>
      <c r="J172">
        <v>6.9293906810035804</v>
      </c>
      <c r="K172">
        <v>1</v>
      </c>
      <c r="L172">
        <v>0.34415624122139898</v>
      </c>
      <c r="M172">
        <v>0.33725802655238202</v>
      </c>
    </row>
    <row r="173" spans="1:13" x14ac:dyDescent="0.25">
      <c r="A173" t="s">
        <v>13</v>
      </c>
      <c r="B173" t="s">
        <v>1717</v>
      </c>
      <c r="C173">
        <v>4</v>
      </c>
      <c r="D173">
        <v>0.67114093959731502</v>
      </c>
      <c r="E173">
        <v>1.8826211802561998E-2</v>
      </c>
      <c r="F173" t="s">
        <v>1718</v>
      </c>
      <c r="G173">
        <v>558</v>
      </c>
      <c r="H173">
        <v>20</v>
      </c>
      <c r="I173">
        <v>19333</v>
      </c>
      <c r="J173">
        <v>6.9293906810035804</v>
      </c>
      <c r="K173">
        <v>1</v>
      </c>
      <c r="L173">
        <v>0.34415624122139898</v>
      </c>
      <c r="M173">
        <v>0.33725802655238202</v>
      </c>
    </row>
    <row r="174" spans="1:13" x14ac:dyDescent="0.25">
      <c r="A174" t="s">
        <v>13</v>
      </c>
      <c r="B174" t="s">
        <v>1719</v>
      </c>
      <c r="C174">
        <v>4</v>
      </c>
      <c r="D174">
        <v>0.67114093959731502</v>
      </c>
      <c r="E174">
        <v>1.8826211802561998E-2</v>
      </c>
      <c r="F174" t="s">
        <v>1720</v>
      </c>
      <c r="G174">
        <v>558</v>
      </c>
      <c r="H174">
        <v>20</v>
      </c>
      <c r="I174">
        <v>19333</v>
      </c>
      <c r="J174">
        <v>6.9293906810035804</v>
      </c>
      <c r="K174">
        <v>1</v>
      </c>
      <c r="L174">
        <v>0.34415624122139898</v>
      </c>
      <c r="M174">
        <v>0.33725802655238202</v>
      </c>
    </row>
    <row r="175" spans="1:13" x14ac:dyDescent="0.25">
      <c r="A175" t="s">
        <v>13</v>
      </c>
      <c r="B175" t="s">
        <v>1721</v>
      </c>
      <c r="C175">
        <v>8</v>
      </c>
      <c r="D175">
        <v>1.34228187919463</v>
      </c>
      <c r="E175">
        <v>1.8862305735591799E-2</v>
      </c>
      <c r="F175" t="s">
        <v>1722</v>
      </c>
      <c r="G175">
        <v>558</v>
      </c>
      <c r="H175">
        <v>94</v>
      </c>
      <c r="I175">
        <v>19333</v>
      </c>
      <c r="J175">
        <v>2.9486768855334402</v>
      </c>
      <c r="K175">
        <v>1</v>
      </c>
      <c r="L175">
        <v>0.34415624122139898</v>
      </c>
      <c r="M175">
        <v>0.33725802655238202</v>
      </c>
    </row>
    <row r="176" spans="1:13" x14ac:dyDescent="0.25">
      <c r="A176" t="s">
        <v>13</v>
      </c>
      <c r="B176" t="s">
        <v>809</v>
      </c>
      <c r="C176">
        <v>8</v>
      </c>
      <c r="D176">
        <v>1.34228187919463</v>
      </c>
      <c r="E176">
        <v>1.8862305735591799E-2</v>
      </c>
      <c r="F176" t="s">
        <v>1723</v>
      </c>
      <c r="G176">
        <v>558</v>
      </c>
      <c r="H176">
        <v>94</v>
      </c>
      <c r="I176">
        <v>19333</v>
      </c>
      <c r="J176">
        <v>2.9486768855334402</v>
      </c>
      <c r="K176">
        <v>1</v>
      </c>
      <c r="L176">
        <v>0.34415624122139898</v>
      </c>
      <c r="M176">
        <v>0.33725802655238202</v>
      </c>
    </row>
    <row r="177" spans="1:13" x14ac:dyDescent="0.25">
      <c r="A177" t="s">
        <v>13</v>
      </c>
      <c r="B177" t="s">
        <v>1724</v>
      </c>
      <c r="C177">
        <v>9</v>
      </c>
      <c r="D177">
        <v>1.5100671140939499</v>
      </c>
      <c r="E177">
        <v>1.9062698388118301E-2</v>
      </c>
      <c r="F177" t="s">
        <v>1725</v>
      </c>
      <c r="G177">
        <v>558</v>
      </c>
      <c r="H177">
        <v>116</v>
      </c>
      <c r="I177">
        <v>19333</v>
      </c>
      <c r="J177">
        <v>2.6881256952168999</v>
      </c>
      <c r="K177">
        <v>1</v>
      </c>
      <c r="L177">
        <v>0.34542820051676498</v>
      </c>
      <c r="M177">
        <v>0.33850449089162499</v>
      </c>
    </row>
    <row r="178" spans="1:13" x14ac:dyDescent="0.25">
      <c r="A178" t="s">
        <v>13</v>
      </c>
      <c r="B178" t="s">
        <v>1089</v>
      </c>
      <c r="C178">
        <v>6</v>
      </c>
      <c r="D178">
        <v>1.0067114093959699</v>
      </c>
      <c r="E178">
        <v>1.9340611877575499E-2</v>
      </c>
      <c r="F178" t="s">
        <v>1726</v>
      </c>
      <c r="G178">
        <v>558</v>
      </c>
      <c r="H178">
        <v>54</v>
      </c>
      <c r="I178">
        <v>19333</v>
      </c>
      <c r="J178">
        <v>3.8496614894464298</v>
      </c>
      <c r="K178">
        <v>1</v>
      </c>
      <c r="L178">
        <v>0.34542820051676498</v>
      </c>
      <c r="M178">
        <v>0.33850449089162499</v>
      </c>
    </row>
    <row r="179" spans="1:13" x14ac:dyDescent="0.25">
      <c r="A179" t="s">
        <v>13</v>
      </c>
      <c r="B179" t="s">
        <v>363</v>
      </c>
      <c r="C179">
        <v>5</v>
      </c>
      <c r="D179">
        <v>0.83892617449664397</v>
      </c>
      <c r="E179">
        <v>1.9364750357814198E-2</v>
      </c>
      <c r="F179" t="s">
        <v>1727</v>
      </c>
      <c r="G179">
        <v>558</v>
      </c>
      <c r="H179">
        <v>36</v>
      </c>
      <c r="I179">
        <v>19333</v>
      </c>
      <c r="J179">
        <v>4.8120768618080403</v>
      </c>
      <c r="K179">
        <v>1</v>
      </c>
      <c r="L179">
        <v>0.34542820051676498</v>
      </c>
      <c r="M179">
        <v>0.33850449089162499</v>
      </c>
    </row>
    <row r="180" spans="1:13" x14ac:dyDescent="0.25">
      <c r="A180" t="s">
        <v>13</v>
      </c>
      <c r="B180" t="s">
        <v>1728</v>
      </c>
      <c r="C180">
        <v>5</v>
      </c>
      <c r="D180">
        <v>0.83892617449664397</v>
      </c>
      <c r="E180">
        <v>1.9364750357814198E-2</v>
      </c>
      <c r="F180" t="s">
        <v>1729</v>
      </c>
      <c r="G180">
        <v>558</v>
      </c>
      <c r="H180">
        <v>36</v>
      </c>
      <c r="I180">
        <v>19333</v>
      </c>
      <c r="J180">
        <v>4.8120768618080403</v>
      </c>
      <c r="K180">
        <v>1</v>
      </c>
      <c r="L180">
        <v>0.34542820051676498</v>
      </c>
      <c r="M180">
        <v>0.33850449089162499</v>
      </c>
    </row>
    <row r="181" spans="1:13" x14ac:dyDescent="0.25">
      <c r="A181" t="s">
        <v>13</v>
      </c>
      <c r="B181" t="s">
        <v>1304</v>
      </c>
      <c r="C181">
        <v>7</v>
      </c>
      <c r="D181">
        <v>1.1744966442953</v>
      </c>
      <c r="E181">
        <v>1.97865092121184E-2</v>
      </c>
      <c r="F181" t="s">
        <v>1730</v>
      </c>
      <c r="G181">
        <v>558</v>
      </c>
      <c r="H181">
        <v>74</v>
      </c>
      <c r="I181">
        <v>19333</v>
      </c>
      <c r="J181">
        <v>3.2774145112854698</v>
      </c>
      <c r="K181">
        <v>1</v>
      </c>
      <c r="L181">
        <v>0.350990688412744</v>
      </c>
      <c r="M181">
        <v>0.34395548513732499</v>
      </c>
    </row>
    <row r="182" spans="1:13" x14ac:dyDescent="0.25">
      <c r="A182" t="s">
        <v>13</v>
      </c>
      <c r="B182" t="s">
        <v>1731</v>
      </c>
      <c r="C182">
        <v>3</v>
      </c>
      <c r="D182">
        <v>0.50335570469798596</v>
      </c>
      <c r="E182">
        <v>2.0675703289208602E-2</v>
      </c>
      <c r="F182" t="s">
        <v>1732</v>
      </c>
      <c r="G182">
        <v>558</v>
      </c>
      <c r="H182">
        <v>8</v>
      </c>
      <c r="I182">
        <v>19333</v>
      </c>
      <c r="J182">
        <v>12.992607526881701</v>
      </c>
      <c r="K182">
        <v>1</v>
      </c>
      <c r="L182">
        <v>0.360718227766604</v>
      </c>
      <c r="M182">
        <v>0.35348804719126298</v>
      </c>
    </row>
    <row r="183" spans="1:13" x14ac:dyDescent="0.25">
      <c r="A183" t="s">
        <v>13</v>
      </c>
      <c r="B183" t="s">
        <v>1243</v>
      </c>
      <c r="C183">
        <v>3</v>
      </c>
      <c r="D183">
        <v>0.50335570469798596</v>
      </c>
      <c r="E183">
        <v>2.0675703289208602E-2</v>
      </c>
      <c r="F183" t="s">
        <v>1244</v>
      </c>
      <c r="G183">
        <v>558</v>
      </c>
      <c r="H183">
        <v>8</v>
      </c>
      <c r="I183">
        <v>19333</v>
      </c>
      <c r="J183">
        <v>12.992607526881701</v>
      </c>
      <c r="K183">
        <v>1</v>
      </c>
      <c r="L183">
        <v>0.360718227766604</v>
      </c>
      <c r="M183">
        <v>0.35348804719126298</v>
      </c>
    </row>
    <row r="184" spans="1:13" x14ac:dyDescent="0.25">
      <c r="A184" t="s">
        <v>13</v>
      </c>
      <c r="B184" t="s">
        <v>1733</v>
      </c>
      <c r="C184">
        <v>6</v>
      </c>
      <c r="D184">
        <v>1.0067114093959699</v>
      </c>
      <c r="E184">
        <v>2.0786769154104299E-2</v>
      </c>
      <c r="F184" t="s">
        <v>1734</v>
      </c>
      <c r="G184">
        <v>558</v>
      </c>
      <c r="H184">
        <v>55</v>
      </c>
      <c r="I184">
        <v>19333</v>
      </c>
      <c r="J184">
        <v>3.7796676441837702</v>
      </c>
      <c r="K184">
        <v>1</v>
      </c>
      <c r="L184">
        <v>0.360718227766604</v>
      </c>
      <c r="M184">
        <v>0.35348804719126298</v>
      </c>
    </row>
    <row r="185" spans="1:13" x14ac:dyDescent="0.25">
      <c r="A185" t="s">
        <v>13</v>
      </c>
      <c r="B185" t="s">
        <v>315</v>
      </c>
      <c r="C185">
        <v>6</v>
      </c>
      <c r="D185">
        <v>1.0067114093959699</v>
      </c>
      <c r="E185">
        <v>2.0786769154104299E-2</v>
      </c>
      <c r="F185" t="s">
        <v>1735</v>
      </c>
      <c r="G185">
        <v>558</v>
      </c>
      <c r="H185">
        <v>55</v>
      </c>
      <c r="I185">
        <v>19333</v>
      </c>
      <c r="J185">
        <v>3.7796676441837702</v>
      </c>
      <c r="K185">
        <v>1</v>
      </c>
      <c r="L185">
        <v>0.360718227766604</v>
      </c>
      <c r="M185">
        <v>0.35348804719126298</v>
      </c>
    </row>
    <row r="186" spans="1:13" x14ac:dyDescent="0.25">
      <c r="A186" t="s">
        <v>13</v>
      </c>
      <c r="B186" t="s">
        <v>1352</v>
      </c>
      <c r="C186">
        <v>5</v>
      </c>
      <c r="D186">
        <v>0.83892617449664397</v>
      </c>
      <c r="E186">
        <v>2.12311761057019E-2</v>
      </c>
      <c r="F186" t="s">
        <v>1547</v>
      </c>
      <c r="G186">
        <v>558</v>
      </c>
      <c r="H186">
        <v>37</v>
      </c>
      <c r="I186">
        <v>19333</v>
      </c>
      <c r="J186">
        <v>4.6820207304078201</v>
      </c>
      <c r="K186">
        <v>1</v>
      </c>
      <c r="L186">
        <v>0.36446852314788403</v>
      </c>
      <c r="M186">
        <v>0.35716317222979299</v>
      </c>
    </row>
    <row r="187" spans="1:13" x14ac:dyDescent="0.25">
      <c r="A187" t="s">
        <v>13</v>
      </c>
      <c r="B187" t="s">
        <v>1736</v>
      </c>
      <c r="C187">
        <v>5</v>
      </c>
      <c r="D187">
        <v>0.83892617449664397</v>
      </c>
      <c r="E187">
        <v>2.12311761057019E-2</v>
      </c>
      <c r="F187" t="s">
        <v>1737</v>
      </c>
      <c r="G187">
        <v>558</v>
      </c>
      <c r="H187">
        <v>37</v>
      </c>
      <c r="I187">
        <v>19333</v>
      </c>
      <c r="J187">
        <v>4.6820207304078201</v>
      </c>
      <c r="K187">
        <v>1</v>
      </c>
      <c r="L187">
        <v>0.36446852314788403</v>
      </c>
      <c r="M187">
        <v>0.35716317222979299</v>
      </c>
    </row>
    <row r="188" spans="1:13" x14ac:dyDescent="0.25">
      <c r="A188" t="s">
        <v>13</v>
      </c>
      <c r="B188" t="s">
        <v>1738</v>
      </c>
      <c r="C188">
        <v>4</v>
      </c>
      <c r="D188">
        <v>0.67114093959731502</v>
      </c>
      <c r="E188">
        <v>2.1503694852993398E-2</v>
      </c>
      <c r="F188" t="s">
        <v>1739</v>
      </c>
      <c r="G188">
        <v>558</v>
      </c>
      <c r="H188">
        <v>21</v>
      </c>
      <c r="I188">
        <v>19333</v>
      </c>
      <c r="J188">
        <v>6.5994196961938796</v>
      </c>
      <c r="K188">
        <v>1</v>
      </c>
      <c r="L188">
        <v>0.36717271478934699</v>
      </c>
      <c r="M188">
        <v>0.35981316147067599</v>
      </c>
    </row>
    <row r="189" spans="1:13" x14ac:dyDescent="0.25">
      <c r="A189" t="s">
        <v>13</v>
      </c>
      <c r="B189" t="s">
        <v>1740</v>
      </c>
      <c r="C189">
        <v>8</v>
      </c>
      <c r="D189">
        <v>1.34228187919463</v>
      </c>
      <c r="E189">
        <v>2.31420558891638E-2</v>
      </c>
      <c r="F189" t="s">
        <v>1741</v>
      </c>
      <c r="G189">
        <v>558</v>
      </c>
      <c r="H189">
        <v>98</v>
      </c>
      <c r="I189">
        <v>19333</v>
      </c>
      <c r="J189">
        <v>2.8283227269402298</v>
      </c>
      <c r="K189">
        <v>1</v>
      </c>
      <c r="L189">
        <v>0.38790899929196099</v>
      </c>
      <c r="M189">
        <v>0.38013381108191302</v>
      </c>
    </row>
    <row r="190" spans="1:13" x14ac:dyDescent="0.25">
      <c r="A190" t="s">
        <v>13</v>
      </c>
      <c r="B190" t="s">
        <v>535</v>
      </c>
      <c r="C190">
        <v>5</v>
      </c>
      <c r="D190">
        <v>0.83892617449664397</v>
      </c>
      <c r="E190">
        <v>2.3204077314364101E-2</v>
      </c>
      <c r="F190" t="s">
        <v>1742</v>
      </c>
      <c r="G190">
        <v>558</v>
      </c>
      <c r="H190">
        <v>38</v>
      </c>
      <c r="I190">
        <v>19333</v>
      </c>
      <c r="J190">
        <v>4.5588096585549804</v>
      </c>
      <c r="K190">
        <v>1</v>
      </c>
      <c r="L190">
        <v>0.38790899929196099</v>
      </c>
      <c r="M190">
        <v>0.38013381108191302</v>
      </c>
    </row>
    <row r="191" spans="1:13" x14ac:dyDescent="0.25">
      <c r="A191" t="s">
        <v>13</v>
      </c>
      <c r="B191" t="s">
        <v>731</v>
      </c>
      <c r="C191">
        <v>5</v>
      </c>
      <c r="D191">
        <v>0.83892617449664397</v>
      </c>
      <c r="E191">
        <v>2.3204077314364101E-2</v>
      </c>
      <c r="F191" t="s">
        <v>1743</v>
      </c>
      <c r="G191">
        <v>558</v>
      </c>
      <c r="H191">
        <v>38</v>
      </c>
      <c r="I191">
        <v>19333</v>
      </c>
      <c r="J191">
        <v>4.5588096585549804</v>
      </c>
      <c r="K191">
        <v>1</v>
      </c>
      <c r="L191">
        <v>0.38790899929196099</v>
      </c>
      <c r="M191">
        <v>0.38013381108191302</v>
      </c>
    </row>
    <row r="192" spans="1:13" x14ac:dyDescent="0.25">
      <c r="A192" t="s">
        <v>13</v>
      </c>
      <c r="B192" t="s">
        <v>1296</v>
      </c>
      <c r="C192">
        <v>5</v>
      </c>
      <c r="D192">
        <v>0.83892617449664397</v>
      </c>
      <c r="E192">
        <v>2.3204077314364101E-2</v>
      </c>
      <c r="F192" t="s">
        <v>1744</v>
      </c>
      <c r="G192">
        <v>558</v>
      </c>
      <c r="H192">
        <v>38</v>
      </c>
      <c r="I192">
        <v>19333</v>
      </c>
      <c r="J192">
        <v>4.5588096585549804</v>
      </c>
      <c r="K192">
        <v>1</v>
      </c>
      <c r="L192">
        <v>0.38790899929196099</v>
      </c>
      <c r="M192">
        <v>0.38013381108191302</v>
      </c>
    </row>
    <row r="193" spans="1:13" x14ac:dyDescent="0.25">
      <c r="A193" t="s">
        <v>13</v>
      </c>
      <c r="B193" t="s">
        <v>500</v>
      </c>
      <c r="C193">
        <v>6</v>
      </c>
      <c r="D193">
        <v>1.0067114093959699</v>
      </c>
      <c r="E193">
        <v>2.38864344463629E-2</v>
      </c>
      <c r="F193" t="s">
        <v>1745</v>
      </c>
      <c r="G193">
        <v>558</v>
      </c>
      <c r="H193">
        <v>57</v>
      </c>
      <c r="I193">
        <v>19333</v>
      </c>
      <c r="J193">
        <v>3.64704772684399</v>
      </c>
      <c r="K193">
        <v>1</v>
      </c>
      <c r="L193">
        <v>0.397236381183525</v>
      </c>
      <c r="M193">
        <v>0.38927423636807101</v>
      </c>
    </row>
    <row r="194" spans="1:13" x14ac:dyDescent="0.25">
      <c r="A194" t="s">
        <v>13</v>
      </c>
      <c r="B194" t="s">
        <v>1321</v>
      </c>
      <c r="C194">
        <v>4</v>
      </c>
      <c r="D194">
        <v>0.67114093959731502</v>
      </c>
      <c r="E194">
        <v>2.4378124627391699E-2</v>
      </c>
      <c r="F194" t="s">
        <v>1746</v>
      </c>
      <c r="G194">
        <v>558</v>
      </c>
      <c r="H194">
        <v>22</v>
      </c>
      <c r="I194">
        <v>19333</v>
      </c>
      <c r="J194">
        <v>6.2994460736396203</v>
      </c>
      <c r="K194">
        <v>1</v>
      </c>
      <c r="L194">
        <v>0.40331270432778099</v>
      </c>
      <c r="M194">
        <v>0.395228766627506</v>
      </c>
    </row>
    <row r="195" spans="1:13" x14ac:dyDescent="0.25">
      <c r="A195" t="s">
        <v>13</v>
      </c>
      <c r="B195" t="s">
        <v>165</v>
      </c>
      <c r="C195">
        <v>5</v>
      </c>
      <c r="D195">
        <v>0.83892617449664397</v>
      </c>
      <c r="E195">
        <v>2.5284693831303998E-2</v>
      </c>
      <c r="F195" t="s">
        <v>1747</v>
      </c>
      <c r="G195">
        <v>558</v>
      </c>
      <c r="H195">
        <v>39</v>
      </c>
      <c r="I195">
        <v>19333</v>
      </c>
      <c r="J195">
        <v>4.4419171032074196</v>
      </c>
      <c r="K195">
        <v>1</v>
      </c>
      <c r="L195">
        <v>0.41402065335053201</v>
      </c>
      <c r="M195">
        <v>0.40572208717000202</v>
      </c>
    </row>
    <row r="196" spans="1:13" x14ac:dyDescent="0.25">
      <c r="A196" t="s">
        <v>13</v>
      </c>
      <c r="B196" t="s">
        <v>1748</v>
      </c>
      <c r="C196">
        <v>5</v>
      </c>
      <c r="D196">
        <v>0.83892617449664397</v>
      </c>
      <c r="E196">
        <v>2.5284693831303998E-2</v>
      </c>
      <c r="F196" t="s">
        <v>1749</v>
      </c>
      <c r="G196">
        <v>558</v>
      </c>
      <c r="H196">
        <v>39</v>
      </c>
      <c r="I196">
        <v>19333</v>
      </c>
      <c r="J196">
        <v>4.4419171032074196</v>
      </c>
      <c r="K196">
        <v>1</v>
      </c>
      <c r="L196">
        <v>0.41402065335053201</v>
      </c>
      <c r="M196">
        <v>0.40572208717000202</v>
      </c>
    </row>
    <row r="197" spans="1:13" x14ac:dyDescent="0.25">
      <c r="A197" t="s">
        <v>13</v>
      </c>
      <c r="B197" t="s">
        <v>1750</v>
      </c>
      <c r="C197">
        <v>3</v>
      </c>
      <c r="D197">
        <v>0.50335570469798596</v>
      </c>
      <c r="E197">
        <v>2.6081643993896501E-2</v>
      </c>
      <c r="F197" t="s">
        <v>1751</v>
      </c>
      <c r="G197">
        <v>558</v>
      </c>
      <c r="H197">
        <v>9</v>
      </c>
      <c r="I197">
        <v>19333</v>
      </c>
      <c r="J197">
        <v>11.548984468339301</v>
      </c>
      <c r="K197">
        <v>1</v>
      </c>
      <c r="L197">
        <v>0.42059944077026101</v>
      </c>
      <c r="M197">
        <v>0.41216901038839499</v>
      </c>
    </row>
    <row r="198" spans="1:13" x14ac:dyDescent="0.25">
      <c r="A198" t="s">
        <v>13</v>
      </c>
      <c r="B198" t="s">
        <v>1752</v>
      </c>
      <c r="C198">
        <v>3</v>
      </c>
      <c r="D198">
        <v>0.50335570469798596</v>
      </c>
      <c r="E198">
        <v>2.6081643993896501E-2</v>
      </c>
      <c r="F198" t="s">
        <v>1753</v>
      </c>
      <c r="G198">
        <v>558</v>
      </c>
      <c r="H198">
        <v>9</v>
      </c>
      <c r="I198">
        <v>19333</v>
      </c>
      <c r="J198">
        <v>11.548984468339301</v>
      </c>
      <c r="K198">
        <v>1</v>
      </c>
      <c r="L198">
        <v>0.42059944077026101</v>
      </c>
      <c r="M198">
        <v>0.41216901038839499</v>
      </c>
    </row>
    <row r="199" spans="1:13" x14ac:dyDescent="0.25">
      <c r="A199" t="s">
        <v>13</v>
      </c>
      <c r="B199" t="s">
        <v>1754</v>
      </c>
      <c r="C199">
        <v>3</v>
      </c>
      <c r="D199">
        <v>0.50335570469798596</v>
      </c>
      <c r="E199">
        <v>2.6081643993896501E-2</v>
      </c>
      <c r="F199" t="s">
        <v>1755</v>
      </c>
      <c r="G199">
        <v>558</v>
      </c>
      <c r="H199">
        <v>9</v>
      </c>
      <c r="I199">
        <v>19333</v>
      </c>
      <c r="J199">
        <v>11.548984468339301</v>
      </c>
      <c r="K199">
        <v>1</v>
      </c>
      <c r="L199">
        <v>0.42059944077026101</v>
      </c>
      <c r="M199">
        <v>0.41216901038839499</v>
      </c>
    </row>
    <row r="200" spans="1:13" x14ac:dyDescent="0.25">
      <c r="A200" t="s">
        <v>13</v>
      </c>
      <c r="B200" t="s">
        <v>898</v>
      </c>
      <c r="C200">
        <v>7</v>
      </c>
      <c r="D200">
        <v>1.1744966442953</v>
      </c>
      <c r="E200">
        <v>2.6366678950589199E-2</v>
      </c>
      <c r="F200" t="s">
        <v>1756</v>
      </c>
      <c r="G200">
        <v>558</v>
      </c>
      <c r="H200">
        <v>79</v>
      </c>
      <c r="I200">
        <v>19333</v>
      </c>
      <c r="J200">
        <v>3.0699832131028502</v>
      </c>
      <c r="K200">
        <v>1</v>
      </c>
      <c r="L200">
        <v>0.42305932607654001</v>
      </c>
      <c r="M200">
        <v>0.41457959013263201</v>
      </c>
    </row>
    <row r="201" spans="1:13" x14ac:dyDescent="0.25">
      <c r="A201" t="s">
        <v>13</v>
      </c>
      <c r="B201" t="s">
        <v>1757</v>
      </c>
      <c r="C201">
        <v>4</v>
      </c>
      <c r="D201">
        <v>0.67114093959731502</v>
      </c>
      <c r="E201">
        <v>2.7449288586426899E-2</v>
      </c>
      <c r="F201" t="s">
        <v>1758</v>
      </c>
      <c r="G201">
        <v>558</v>
      </c>
      <c r="H201">
        <v>23</v>
      </c>
      <c r="I201">
        <v>19333</v>
      </c>
      <c r="J201">
        <v>6.0255571139161601</v>
      </c>
      <c r="K201">
        <v>1</v>
      </c>
      <c r="L201">
        <v>0.43822789228230602</v>
      </c>
      <c r="M201">
        <v>0.42944411993464898</v>
      </c>
    </row>
    <row r="202" spans="1:13" x14ac:dyDescent="0.25">
      <c r="A202" t="s">
        <v>13</v>
      </c>
      <c r="B202" t="s">
        <v>530</v>
      </c>
      <c r="C202">
        <v>6</v>
      </c>
      <c r="D202">
        <v>1.0067114093959699</v>
      </c>
      <c r="E202">
        <v>2.9069015334697499E-2</v>
      </c>
      <c r="F202" t="s">
        <v>1759</v>
      </c>
      <c r="G202">
        <v>558</v>
      </c>
      <c r="H202">
        <v>60</v>
      </c>
      <c r="I202">
        <v>19333</v>
      </c>
      <c r="J202">
        <v>3.4646953405017902</v>
      </c>
      <c r="K202">
        <v>1</v>
      </c>
      <c r="L202">
        <v>0.461777940117857</v>
      </c>
      <c r="M202">
        <v>0.45252213424014198</v>
      </c>
    </row>
    <row r="203" spans="1:13" x14ac:dyDescent="0.25">
      <c r="A203" t="s">
        <v>13</v>
      </c>
      <c r="B203" t="s">
        <v>190</v>
      </c>
      <c r="C203">
        <v>8</v>
      </c>
      <c r="D203">
        <v>1.34228187919463</v>
      </c>
      <c r="E203">
        <v>2.9376999760264699E-2</v>
      </c>
      <c r="F203" t="s">
        <v>1760</v>
      </c>
      <c r="G203">
        <v>558</v>
      </c>
      <c r="H203">
        <v>103</v>
      </c>
      <c r="I203">
        <v>19333</v>
      </c>
      <c r="J203">
        <v>2.69102550718585</v>
      </c>
      <c r="K203">
        <v>1</v>
      </c>
      <c r="L203">
        <v>0.464360199180818</v>
      </c>
      <c r="M203">
        <v>0.45505263490033798</v>
      </c>
    </row>
    <row r="204" spans="1:13" x14ac:dyDescent="0.25">
      <c r="A204" t="s">
        <v>13</v>
      </c>
      <c r="B204" t="s">
        <v>1023</v>
      </c>
      <c r="C204">
        <v>5</v>
      </c>
      <c r="D204">
        <v>0.83892617449664397</v>
      </c>
      <c r="E204">
        <v>2.9773164218164901E-2</v>
      </c>
      <c r="F204" t="s">
        <v>1761</v>
      </c>
      <c r="G204">
        <v>558</v>
      </c>
      <c r="H204">
        <v>41</v>
      </c>
      <c r="I204">
        <v>19333</v>
      </c>
      <c r="J204">
        <v>4.2252382201241296</v>
      </c>
      <c r="K204">
        <v>1</v>
      </c>
      <c r="L204">
        <v>0.46830400664335198</v>
      </c>
      <c r="M204">
        <v>0.458917393293783</v>
      </c>
    </row>
    <row r="205" spans="1:13" x14ac:dyDescent="0.25">
      <c r="A205" t="s">
        <v>13</v>
      </c>
      <c r="B205" t="s">
        <v>80</v>
      </c>
      <c r="C205">
        <v>31</v>
      </c>
      <c r="D205">
        <v>5.2013422818791897</v>
      </c>
      <c r="E205">
        <v>3.0258642582268801E-2</v>
      </c>
      <c r="F205" t="s">
        <v>1762</v>
      </c>
      <c r="G205">
        <v>558</v>
      </c>
      <c r="H205">
        <v>724</v>
      </c>
      <c r="I205">
        <v>19333</v>
      </c>
      <c r="J205">
        <v>1.48350214855739</v>
      </c>
      <c r="K205">
        <v>1</v>
      </c>
      <c r="L205">
        <v>0.47360708708423699</v>
      </c>
      <c r="M205">
        <v>0.464114179607446</v>
      </c>
    </row>
    <row r="206" spans="1:13" x14ac:dyDescent="0.25">
      <c r="A206" t="s">
        <v>13</v>
      </c>
      <c r="B206" t="s">
        <v>799</v>
      </c>
      <c r="C206">
        <v>4</v>
      </c>
      <c r="D206">
        <v>0.67114093959731502</v>
      </c>
      <c r="E206">
        <v>3.0716441745873801E-2</v>
      </c>
      <c r="F206" t="s">
        <v>1763</v>
      </c>
      <c r="G206">
        <v>558</v>
      </c>
      <c r="H206">
        <v>24</v>
      </c>
      <c r="I206">
        <v>19333</v>
      </c>
      <c r="J206">
        <v>5.7744922341696503</v>
      </c>
      <c r="K206">
        <v>1</v>
      </c>
      <c r="L206">
        <v>0.47380482364528997</v>
      </c>
      <c r="M206">
        <v>0.46430795276733899</v>
      </c>
    </row>
    <row r="207" spans="1:13" x14ac:dyDescent="0.25">
      <c r="A207" t="s">
        <v>13</v>
      </c>
      <c r="B207" t="s">
        <v>1764</v>
      </c>
      <c r="C207">
        <v>4</v>
      </c>
      <c r="D207">
        <v>0.67114093959731502</v>
      </c>
      <c r="E207">
        <v>3.0716441745873801E-2</v>
      </c>
      <c r="F207" t="s">
        <v>1765</v>
      </c>
      <c r="G207">
        <v>558</v>
      </c>
      <c r="H207">
        <v>24</v>
      </c>
      <c r="I207">
        <v>19333</v>
      </c>
      <c r="J207">
        <v>5.7744922341696503</v>
      </c>
      <c r="K207">
        <v>1</v>
      </c>
      <c r="L207">
        <v>0.47380482364528997</v>
      </c>
      <c r="M207">
        <v>0.46430795276733899</v>
      </c>
    </row>
    <row r="208" spans="1:13" x14ac:dyDescent="0.25">
      <c r="A208" t="s">
        <v>13</v>
      </c>
      <c r="B208" t="s">
        <v>1766</v>
      </c>
      <c r="C208">
        <v>4</v>
      </c>
      <c r="D208">
        <v>0.67114093959731502</v>
      </c>
      <c r="E208">
        <v>3.0716441745873801E-2</v>
      </c>
      <c r="F208" t="s">
        <v>1767</v>
      </c>
      <c r="G208">
        <v>558</v>
      </c>
      <c r="H208">
        <v>24</v>
      </c>
      <c r="I208">
        <v>19333</v>
      </c>
      <c r="J208">
        <v>5.7744922341696503</v>
      </c>
      <c r="K208">
        <v>1</v>
      </c>
      <c r="L208">
        <v>0.47380482364528997</v>
      </c>
      <c r="M208">
        <v>0.46430795276733899</v>
      </c>
    </row>
    <row r="209" spans="1:13" x14ac:dyDescent="0.25">
      <c r="A209" t="s">
        <v>13</v>
      </c>
      <c r="B209" t="s">
        <v>1768</v>
      </c>
      <c r="C209">
        <v>7</v>
      </c>
      <c r="D209">
        <v>1.1744966442953</v>
      </c>
      <c r="E209">
        <v>3.0938780555248801E-2</v>
      </c>
      <c r="F209" t="s">
        <v>1769</v>
      </c>
      <c r="G209">
        <v>558</v>
      </c>
      <c r="H209">
        <v>82</v>
      </c>
      <c r="I209">
        <v>19333</v>
      </c>
      <c r="J209">
        <v>2.9576667540868899</v>
      </c>
      <c r="K209">
        <v>1</v>
      </c>
      <c r="L209">
        <v>0.47494003035052701</v>
      </c>
      <c r="M209">
        <v>0.46542040556429598</v>
      </c>
    </row>
    <row r="210" spans="1:13" x14ac:dyDescent="0.25">
      <c r="A210" t="s">
        <v>13</v>
      </c>
      <c r="B210" t="s">
        <v>845</v>
      </c>
      <c r="C210">
        <v>3</v>
      </c>
      <c r="D210">
        <v>0.50335570469798596</v>
      </c>
      <c r="E210">
        <v>3.1988656709984901E-2</v>
      </c>
      <c r="F210" t="s">
        <v>1770</v>
      </c>
      <c r="G210">
        <v>558</v>
      </c>
      <c r="H210">
        <v>10</v>
      </c>
      <c r="I210">
        <v>19333</v>
      </c>
      <c r="J210">
        <v>10.3940860215053</v>
      </c>
      <c r="K210">
        <v>1</v>
      </c>
      <c r="L210">
        <v>0.47952948767597098</v>
      </c>
      <c r="M210">
        <v>0.46991787251428502</v>
      </c>
    </row>
    <row r="211" spans="1:13" x14ac:dyDescent="0.25">
      <c r="A211" t="s">
        <v>13</v>
      </c>
      <c r="B211" t="s">
        <v>1771</v>
      </c>
      <c r="C211">
        <v>3</v>
      </c>
      <c r="D211">
        <v>0.50335570469798596</v>
      </c>
      <c r="E211">
        <v>3.1988656709984901E-2</v>
      </c>
      <c r="F211" t="s">
        <v>1772</v>
      </c>
      <c r="G211">
        <v>558</v>
      </c>
      <c r="H211">
        <v>10</v>
      </c>
      <c r="I211">
        <v>19333</v>
      </c>
      <c r="J211">
        <v>10.3940860215053</v>
      </c>
      <c r="K211">
        <v>1</v>
      </c>
      <c r="L211">
        <v>0.47952948767597098</v>
      </c>
      <c r="M211">
        <v>0.46991787251428502</v>
      </c>
    </row>
    <row r="212" spans="1:13" x14ac:dyDescent="0.25">
      <c r="A212" t="s">
        <v>13</v>
      </c>
      <c r="B212" t="s">
        <v>1773</v>
      </c>
      <c r="C212">
        <v>3</v>
      </c>
      <c r="D212">
        <v>0.50335570469798596</v>
      </c>
      <c r="E212">
        <v>3.1988656709984901E-2</v>
      </c>
      <c r="F212" t="s">
        <v>1774</v>
      </c>
      <c r="G212">
        <v>558</v>
      </c>
      <c r="H212">
        <v>10</v>
      </c>
      <c r="I212">
        <v>19333</v>
      </c>
      <c r="J212">
        <v>10.3940860215053</v>
      </c>
      <c r="K212">
        <v>1</v>
      </c>
      <c r="L212">
        <v>0.47952948767597098</v>
      </c>
      <c r="M212">
        <v>0.46991787251428502</v>
      </c>
    </row>
    <row r="213" spans="1:13" x14ac:dyDescent="0.25">
      <c r="A213" t="s">
        <v>13</v>
      </c>
      <c r="B213" t="s">
        <v>1775</v>
      </c>
      <c r="C213">
        <v>3</v>
      </c>
      <c r="D213">
        <v>0.50335570469798596</v>
      </c>
      <c r="E213">
        <v>3.1988656709984901E-2</v>
      </c>
      <c r="F213" t="s">
        <v>1776</v>
      </c>
      <c r="G213">
        <v>558</v>
      </c>
      <c r="H213">
        <v>10</v>
      </c>
      <c r="I213">
        <v>19333</v>
      </c>
      <c r="J213">
        <v>10.3940860215053</v>
      </c>
      <c r="K213">
        <v>1</v>
      </c>
      <c r="L213">
        <v>0.47952948767597098</v>
      </c>
      <c r="M213">
        <v>0.46991787251428502</v>
      </c>
    </row>
    <row r="214" spans="1:13" x14ac:dyDescent="0.25">
      <c r="A214" t="s">
        <v>13</v>
      </c>
      <c r="B214" t="s">
        <v>1777</v>
      </c>
      <c r="C214">
        <v>3</v>
      </c>
      <c r="D214">
        <v>0.50335570469798596</v>
      </c>
      <c r="E214">
        <v>3.1988656709984901E-2</v>
      </c>
      <c r="F214" t="s">
        <v>1778</v>
      </c>
      <c r="G214">
        <v>558</v>
      </c>
      <c r="H214">
        <v>10</v>
      </c>
      <c r="I214">
        <v>19333</v>
      </c>
      <c r="J214">
        <v>10.3940860215053</v>
      </c>
      <c r="K214">
        <v>1</v>
      </c>
      <c r="L214">
        <v>0.47952948767597098</v>
      </c>
      <c r="M214">
        <v>0.46991787251428502</v>
      </c>
    </row>
    <row r="215" spans="1:13" x14ac:dyDescent="0.25">
      <c r="A215" t="s">
        <v>13</v>
      </c>
      <c r="B215" t="s">
        <v>188</v>
      </c>
      <c r="C215">
        <v>5</v>
      </c>
      <c r="D215">
        <v>0.83892617449664397</v>
      </c>
      <c r="E215">
        <v>3.2182637649546798E-2</v>
      </c>
      <c r="F215" t="s">
        <v>1779</v>
      </c>
      <c r="G215">
        <v>558</v>
      </c>
      <c r="H215">
        <v>42</v>
      </c>
      <c r="I215">
        <v>19333</v>
      </c>
      <c r="J215">
        <v>4.1246373101211802</v>
      </c>
      <c r="K215">
        <v>1</v>
      </c>
      <c r="L215">
        <v>0.480183000070107</v>
      </c>
      <c r="M215">
        <v>0.47055828600669097</v>
      </c>
    </row>
    <row r="216" spans="1:13" x14ac:dyDescent="0.25">
      <c r="A216" t="s">
        <v>13</v>
      </c>
      <c r="B216" t="s">
        <v>1780</v>
      </c>
      <c r="C216">
        <v>6</v>
      </c>
      <c r="D216">
        <v>1.0067114093959699</v>
      </c>
      <c r="E216">
        <v>3.2889296777119999E-2</v>
      </c>
      <c r="F216" t="s">
        <v>1781</v>
      </c>
      <c r="G216">
        <v>558</v>
      </c>
      <c r="H216">
        <v>62</v>
      </c>
      <c r="I216">
        <v>19333</v>
      </c>
      <c r="J216">
        <v>3.35293097467915</v>
      </c>
      <c r="K216">
        <v>1</v>
      </c>
      <c r="L216">
        <v>0.48618298430251899</v>
      </c>
      <c r="M216">
        <v>0.47643800747966902</v>
      </c>
    </row>
    <row r="217" spans="1:13" x14ac:dyDescent="0.25">
      <c r="A217" t="s">
        <v>13</v>
      </c>
      <c r="B217" t="s">
        <v>1782</v>
      </c>
      <c r="C217">
        <v>6</v>
      </c>
      <c r="D217">
        <v>1.0067114093959699</v>
      </c>
      <c r="E217">
        <v>3.2889296777119999E-2</v>
      </c>
      <c r="F217" t="s">
        <v>1783</v>
      </c>
      <c r="G217">
        <v>558</v>
      </c>
      <c r="H217">
        <v>62</v>
      </c>
      <c r="I217">
        <v>19333</v>
      </c>
      <c r="J217">
        <v>3.35293097467915</v>
      </c>
      <c r="K217">
        <v>1</v>
      </c>
      <c r="L217">
        <v>0.48618298430251899</v>
      </c>
      <c r="M217">
        <v>0.47643800747966902</v>
      </c>
    </row>
    <row r="218" spans="1:13" x14ac:dyDescent="0.25">
      <c r="A218" t="s">
        <v>13</v>
      </c>
      <c r="B218" t="s">
        <v>1784</v>
      </c>
      <c r="C218">
        <v>4</v>
      </c>
      <c r="D218">
        <v>0.67114093959731502</v>
      </c>
      <c r="E218">
        <v>3.4178348299826702E-2</v>
      </c>
      <c r="F218" t="s">
        <v>1785</v>
      </c>
      <c r="G218">
        <v>558</v>
      </c>
      <c r="H218">
        <v>25</v>
      </c>
      <c r="I218">
        <v>19333</v>
      </c>
      <c r="J218">
        <v>5.5435125448028604</v>
      </c>
      <c r="K218">
        <v>1</v>
      </c>
      <c r="L218">
        <v>0.49947256211039998</v>
      </c>
      <c r="M218">
        <v>0.489461211037721</v>
      </c>
    </row>
    <row r="219" spans="1:13" x14ac:dyDescent="0.25">
      <c r="A219" t="s">
        <v>13</v>
      </c>
      <c r="B219" t="s">
        <v>420</v>
      </c>
      <c r="C219">
        <v>4</v>
      </c>
      <c r="D219">
        <v>0.67114093959731502</v>
      </c>
      <c r="E219">
        <v>3.4178348299826702E-2</v>
      </c>
      <c r="F219" t="s">
        <v>421</v>
      </c>
      <c r="G219">
        <v>558</v>
      </c>
      <c r="H219">
        <v>25</v>
      </c>
      <c r="I219">
        <v>19333</v>
      </c>
      <c r="J219">
        <v>5.5435125448028604</v>
      </c>
      <c r="K219">
        <v>1</v>
      </c>
      <c r="L219">
        <v>0.49947256211039998</v>
      </c>
      <c r="M219">
        <v>0.489461211037721</v>
      </c>
    </row>
    <row r="220" spans="1:13" x14ac:dyDescent="0.25">
      <c r="A220" t="s">
        <v>13</v>
      </c>
      <c r="B220" t="s">
        <v>1786</v>
      </c>
      <c r="C220">
        <v>7</v>
      </c>
      <c r="D220">
        <v>1.1744966442953</v>
      </c>
      <c r="E220">
        <v>3.4257591951825102E-2</v>
      </c>
      <c r="F220" t="s">
        <v>1787</v>
      </c>
      <c r="G220">
        <v>558</v>
      </c>
      <c r="H220">
        <v>84</v>
      </c>
      <c r="I220">
        <v>19333</v>
      </c>
      <c r="J220">
        <v>2.8872461170848198</v>
      </c>
      <c r="K220">
        <v>1</v>
      </c>
      <c r="L220">
        <v>0.49947256211039998</v>
      </c>
      <c r="M220">
        <v>0.489461211037721</v>
      </c>
    </row>
    <row r="221" spans="1:13" x14ac:dyDescent="0.25">
      <c r="A221" t="s">
        <v>13</v>
      </c>
      <c r="B221" t="s">
        <v>1788</v>
      </c>
      <c r="C221">
        <v>9</v>
      </c>
      <c r="D221">
        <v>1.5100671140939499</v>
      </c>
      <c r="E221">
        <v>3.4598490230426798E-2</v>
      </c>
      <c r="F221" t="s">
        <v>1789</v>
      </c>
      <c r="G221">
        <v>558</v>
      </c>
      <c r="H221">
        <v>130</v>
      </c>
      <c r="I221">
        <v>19333</v>
      </c>
      <c r="J221">
        <v>2.3986352357320002</v>
      </c>
      <c r="K221">
        <v>1</v>
      </c>
      <c r="L221">
        <v>0.50138872207464802</v>
      </c>
      <c r="M221">
        <v>0.49133896378690001</v>
      </c>
    </row>
    <row r="222" spans="1:13" x14ac:dyDescent="0.25">
      <c r="A222" t="s">
        <v>13</v>
      </c>
      <c r="B222" t="s">
        <v>1790</v>
      </c>
      <c r="C222">
        <v>5</v>
      </c>
      <c r="D222">
        <v>0.83892617449664397</v>
      </c>
      <c r="E222">
        <v>3.4703071587377697E-2</v>
      </c>
      <c r="F222" t="s">
        <v>1791</v>
      </c>
      <c r="G222">
        <v>558</v>
      </c>
      <c r="H222">
        <v>43</v>
      </c>
      <c r="I222">
        <v>19333</v>
      </c>
      <c r="J222">
        <v>4.02871551221138</v>
      </c>
      <c r="K222">
        <v>1</v>
      </c>
      <c r="L222">
        <v>0.50138872207464802</v>
      </c>
      <c r="M222">
        <v>0.49133896378690001</v>
      </c>
    </row>
    <row r="223" spans="1:13" x14ac:dyDescent="0.25">
      <c r="A223" t="s">
        <v>13</v>
      </c>
      <c r="B223" t="s">
        <v>1003</v>
      </c>
      <c r="C223">
        <v>8</v>
      </c>
      <c r="D223">
        <v>1.34228187919463</v>
      </c>
      <c r="E223">
        <v>3.5114460117675397E-2</v>
      </c>
      <c r="F223" t="s">
        <v>1792</v>
      </c>
      <c r="G223">
        <v>558</v>
      </c>
      <c r="H223">
        <v>107</v>
      </c>
      <c r="I223">
        <v>19333</v>
      </c>
      <c r="J223">
        <v>2.59042642280507</v>
      </c>
      <c r="K223">
        <v>1</v>
      </c>
      <c r="L223">
        <v>0.505047167368187</v>
      </c>
      <c r="M223">
        <v>0.494924079766695</v>
      </c>
    </row>
    <row r="224" spans="1:13" x14ac:dyDescent="0.25">
      <c r="A224" t="s">
        <v>13</v>
      </c>
      <c r="B224" t="s">
        <v>1005</v>
      </c>
      <c r="C224">
        <v>11</v>
      </c>
      <c r="D224">
        <v>1.84563758389261</v>
      </c>
      <c r="E224">
        <v>3.7223648356737603E-2</v>
      </c>
      <c r="F224" t="s">
        <v>1793</v>
      </c>
      <c r="G224">
        <v>558</v>
      </c>
      <c r="H224">
        <v>181</v>
      </c>
      <c r="I224">
        <v>19333</v>
      </c>
      <c r="J224">
        <v>2.10561595279114</v>
      </c>
      <c r="K224">
        <v>1</v>
      </c>
      <c r="L224">
        <v>0.53216649290853202</v>
      </c>
      <c r="M224">
        <v>0.52149982972464703</v>
      </c>
    </row>
    <row r="225" spans="1:13" x14ac:dyDescent="0.25">
      <c r="A225" t="s">
        <v>13</v>
      </c>
      <c r="B225" t="s">
        <v>1794</v>
      </c>
      <c r="C225">
        <v>5</v>
      </c>
      <c r="D225">
        <v>0.83892617449664397</v>
      </c>
      <c r="E225">
        <v>3.7334863891101799E-2</v>
      </c>
      <c r="F225" t="s">
        <v>1795</v>
      </c>
      <c r="G225">
        <v>558</v>
      </c>
      <c r="H225">
        <v>44</v>
      </c>
      <c r="I225">
        <v>19333</v>
      </c>
      <c r="J225">
        <v>3.9371537960247598</v>
      </c>
      <c r="K225">
        <v>1</v>
      </c>
      <c r="L225">
        <v>0.53216649290853202</v>
      </c>
      <c r="M225">
        <v>0.52149982972464703</v>
      </c>
    </row>
    <row r="226" spans="1:13" x14ac:dyDescent="0.25">
      <c r="A226" t="s">
        <v>13</v>
      </c>
      <c r="B226" t="s">
        <v>301</v>
      </c>
      <c r="C226">
        <v>7</v>
      </c>
      <c r="D226">
        <v>1.1744966442953</v>
      </c>
      <c r="E226">
        <v>3.7798051575548497E-2</v>
      </c>
      <c r="F226" t="s">
        <v>1796</v>
      </c>
      <c r="G226">
        <v>558</v>
      </c>
      <c r="H226">
        <v>86</v>
      </c>
      <c r="I226">
        <v>19333</v>
      </c>
      <c r="J226">
        <v>2.8201008585479701</v>
      </c>
      <c r="K226">
        <v>1</v>
      </c>
      <c r="L226">
        <v>0.53216649290853202</v>
      </c>
      <c r="M226">
        <v>0.52149982972464703</v>
      </c>
    </row>
    <row r="227" spans="1:13" x14ac:dyDescent="0.25">
      <c r="A227" t="s">
        <v>13</v>
      </c>
      <c r="B227" t="s">
        <v>1797</v>
      </c>
      <c r="C227">
        <v>4</v>
      </c>
      <c r="D227">
        <v>0.67114093959731502</v>
      </c>
      <c r="E227">
        <v>3.7833320980343497E-2</v>
      </c>
      <c r="F227" t="s">
        <v>1798</v>
      </c>
      <c r="G227">
        <v>558</v>
      </c>
      <c r="H227">
        <v>26</v>
      </c>
      <c r="I227">
        <v>19333</v>
      </c>
      <c r="J227">
        <v>5.3303005238489103</v>
      </c>
      <c r="K227">
        <v>1</v>
      </c>
      <c r="L227">
        <v>0.53216649290853202</v>
      </c>
      <c r="M227">
        <v>0.52149982972464703</v>
      </c>
    </row>
    <row r="228" spans="1:13" x14ac:dyDescent="0.25">
      <c r="A228" t="s">
        <v>13</v>
      </c>
      <c r="B228" t="s">
        <v>1799</v>
      </c>
      <c r="C228">
        <v>4</v>
      </c>
      <c r="D228">
        <v>0.67114093959731502</v>
      </c>
      <c r="E228">
        <v>3.7833320980343497E-2</v>
      </c>
      <c r="F228" t="s">
        <v>1800</v>
      </c>
      <c r="G228">
        <v>558</v>
      </c>
      <c r="H228">
        <v>26</v>
      </c>
      <c r="I228">
        <v>19333</v>
      </c>
      <c r="J228">
        <v>5.3303005238489103</v>
      </c>
      <c r="K228">
        <v>1</v>
      </c>
      <c r="L228">
        <v>0.53216649290853202</v>
      </c>
      <c r="M228">
        <v>0.52149982972464703</v>
      </c>
    </row>
    <row r="229" spans="1:13" x14ac:dyDescent="0.25">
      <c r="A229" t="s">
        <v>13</v>
      </c>
      <c r="B229" t="s">
        <v>1801</v>
      </c>
      <c r="C229">
        <v>3</v>
      </c>
      <c r="D229">
        <v>0.50335570469798596</v>
      </c>
      <c r="E229">
        <v>3.8363490080008701E-2</v>
      </c>
      <c r="F229" t="s">
        <v>1802</v>
      </c>
      <c r="G229">
        <v>558</v>
      </c>
      <c r="H229">
        <v>11</v>
      </c>
      <c r="I229">
        <v>19333</v>
      </c>
      <c r="J229">
        <v>9.4491691104594295</v>
      </c>
      <c r="K229">
        <v>1</v>
      </c>
      <c r="L229">
        <v>0.53725712204152498</v>
      </c>
      <c r="M229">
        <v>0.52648842307169796</v>
      </c>
    </row>
    <row r="230" spans="1:13" x14ac:dyDescent="0.25">
      <c r="A230" t="s">
        <v>13</v>
      </c>
      <c r="B230" t="s">
        <v>1803</v>
      </c>
      <c r="C230">
        <v>6</v>
      </c>
      <c r="D230">
        <v>1.0067114093959699</v>
      </c>
      <c r="E230">
        <v>3.9180946677485402E-2</v>
      </c>
      <c r="F230" t="s">
        <v>1804</v>
      </c>
      <c r="G230">
        <v>558</v>
      </c>
      <c r="H230">
        <v>65</v>
      </c>
      <c r="I230">
        <v>19333</v>
      </c>
      <c r="J230">
        <v>3.1981803143093401</v>
      </c>
      <c r="K230">
        <v>1</v>
      </c>
      <c r="L230">
        <v>0.54393375104874397</v>
      </c>
      <c r="M230">
        <v>0.533031226755878</v>
      </c>
    </row>
    <row r="231" spans="1:13" x14ac:dyDescent="0.25">
      <c r="A231" t="s">
        <v>13</v>
      </c>
      <c r="B231" t="s">
        <v>1805</v>
      </c>
      <c r="C231">
        <v>6</v>
      </c>
      <c r="D231">
        <v>1.0067114093959699</v>
      </c>
      <c r="E231">
        <v>3.9180946677485402E-2</v>
      </c>
      <c r="F231" t="s">
        <v>1806</v>
      </c>
      <c r="G231">
        <v>558</v>
      </c>
      <c r="H231">
        <v>65</v>
      </c>
      <c r="I231">
        <v>19333</v>
      </c>
      <c r="J231">
        <v>3.1981803143093401</v>
      </c>
      <c r="K231">
        <v>1</v>
      </c>
      <c r="L231">
        <v>0.54393375104874397</v>
      </c>
      <c r="M231">
        <v>0.533031226755878</v>
      </c>
    </row>
    <row r="232" spans="1:13" x14ac:dyDescent="0.25">
      <c r="A232" t="s">
        <v>13</v>
      </c>
      <c r="B232" t="s">
        <v>1807</v>
      </c>
      <c r="C232">
        <v>5</v>
      </c>
      <c r="D232">
        <v>0.83892617449664397</v>
      </c>
      <c r="E232">
        <v>4.0078254178556399E-2</v>
      </c>
      <c r="F232" t="s">
        <v>1808</v>
      </c>
      <c r="G232">
        <v>558</v>
      </c>
      <c r="H232">
        <v>45</v>
      </c>
      <c r="I232">
        <v>19333</v>
      </c>
      <c r="J232">
        <v>3.8496614894464298</v>
      </c>
      <c r="K232">
        <v>1</v>
      </c>
      <c r="L232">
        <v>0.55159424824194303</v>
      </c>
      <c r="M232">
        <v>0.54053817812371996</v>
      </c>
    </row>
    <row r="233" spans="1:13" x14ac:dyDescent="0.25">
      <c r="A233" t="s">
        <v>13</v>
      </c>
      <c r="B233" t="s">
        <v>1809</v>
      </c>
      <c r="C233">
        <v>5</v>
      </c>
      <c r="D233">
        <v>0.83892617449664397</v>
      </c>
      <c r="E233">
        <v>4.0078254178556399E-2</v>
      </c>
      <c r="F233" t="s">
        <v>1810</v>
      </c>
      <c r="G233">
        <v>558</v>
      </c>
      <c r="H233">
        <v>45</v>
      </c>
      <c r="I233">
        <v>19333</v>
      </c>
      <c r="J233">
        <v>3.8496614894464298</v>
      </c>
      <c r="K233">
        <v>1</v>
      </c>
      <c r="L233">
        <v>0.55159424824194303</v>
      </c>
      <c r="M233">
        <v>0.54053817812371996</v>
      </c>
    </row>
    <row r="234" spans="1:13" x14ac:dyDescent="0.25">
      <c r="A234" t="s">
        <v>13</v>
      </c>
      <c r="B234" t="s">
        <v>1811</v>
      </c>
      <c r="C234">
        <v>10</v>
      </c>
      <c r="D234">
        <v>1.67785234899328</v>
      </c>
      <c r="E234">
        <v>4.1004504574021897E-2</v>
      </c>
      <c r="F234" t="s">
        <v>1812</v>
      </c>
      <c r="G234">
        <v>558</v>
      </c>
      <c r="H234">
        <v>159</v>
      </c>
      <c r="I234">
        <v>19333</v>
      </c>
      <c r="J234">
        <v>2.17905367327156</v>
      </c>
      <c r="K234">
        <v>1</v>
      </c>
      <c r="L234">
        <v>0.55916752793654401</v>
      </c>
      <c r="M234">
        <v>0.54795966016706799</v>
      </c>
    </row>
    <row r="235" spans="1:13" x14ac:dyDescent="0.25">
      <c r="A235" t="s">
        <v>13</v>
      </c>
      <c r="B235" t="s">
        <v>1813</v>
      </c>
      <c r="C235">
        <v>6</v>
      </c>
      <c r="D235">
        <v>1.0067114093959699</v>
      </c>
      <c r="E235">
        <v>4.1429871224195197E-2</v>
      </c>
      <c r="F235" t="s">
        <v>1814</v>
      </c>
      <c r="G235">
        <v>558</v>
      </c>
      <c r="H235">
        <v>66</v>
      </c>
      <c r="I235">
        <v>19333</v>
      </c>
      <c r="J235">
        <v>3.1497230368198101</v>
      </c>
      <c r="K235">
        <v>1</v>
      </c>
      <c r="L235">
        <v>0.55916752793654401</v>
      </c>
      <c r="M235">
        <v>0.54795966016706799</v>
      </c>
    </row>
    <row r="236" spans="1:13" x14ac:dyDescent="0.25">
      <c r="A236" t="s">
        <v>13</v>
      </c>
      <c r="B236" t="s">
        <v>869</v>
      </c>
      <c r="C236">
        <v>6</v>
      </c>
      <c r="D236">
        <v>1.0067114093959699</v>
      </c>
      <c r="E236">
        <v>4.1429871224195197E-2</v>
      </c>
      <c r="F236" t="s">
        <v>1815</v>
      </c>
      <c r="G236">
        <v>558</v>
      </c>
      <c r="H236">
        <v>66</v>
      </c>
      <c r="I236">
        <v>19333</v>
      </c>
      <c r="J236">
        <v>3.1497230368198101</v>
      </c>
      <c r="K236">
        <v>1</v>
      </c>
      <c r="L236">
        <v>0.55916752793654401</v>
      </c>
      <c r="M236">
        <v>0.54795966016706799</v>
      </c>
    </row>
    <row r="237" spans="1:13" x14ac:dyDescent="0.25">
      <c r="A237" t="s">
        <v>13</v>
      </c>
      <c r="B237" t="s">
        <v>1816</v>
      </c>
      <c r="C237">
        <v>4</v>
      </c>
      <c r="D237">
        <v>0.67114093959731502</v>
      </c>
      <c r="E237">
        <v>4.1679258267741097E-2</v>
      </c>
      <c r="F237" t="s">
        <v>1817</v>
      </c>
      <c r="G237">
        <v>558</v>
      </c>
      <c r="H237">
        <v>27</v>
      </c>
      <c r="I237">
        <v>19333</v>
      </c>
      <c r="J237">
        <v>5.1328819859285799</v>
      </c>
      <c r="K237">
        <v>1</v>
      </c>
      <c r="L237">
        <v>0.55916752793654401</v>
      </c>
      <c r="M237">
        <v>0.54795966016706799</v>
      </c>
    </row>
    <row r="238" spans="1:13" x14ac:dyDescent="0.25">
      <c r="A238" t="s">
        <v>13</v>
      </c>
      <c r="B238" t="s">
        <v>1818</v>
      </c>
      <c r="C238">
        <v>4</v>
      </c>
      <c r="D238">
        <v>0.67114093959731502</v>
      </c>
      <c r="E238">
        <v>4.1679258267741097E-2</v>
      </c>
      <c r="F238" t="s">
        <v>1819</v>
      </c>
      <c r="G238">
        <v>558</v>
      </c>
      <c r="H238">
        <v>27</v>
      </c>
      <c r="I238">
        <v>19333</v>
      </c>
      <c r="J238">
        <v>5.1328819859285799</v>
      </c>
      <c r="K238">
        <v>1</v>
      </c>
      <c r="L238">
        <v>0.55916752793654401</v>
      </c>
      <c r="M238">
        <v>0.54795966016706799</v>
      </c>
    </row>
    <row r="239" spans="1:13" x14ac:dyDescent="0.25">
      <c r="A239" t="s">
        <v>13</v>
      </c>
      <c r="B239" t="s">
        <v>1820</v>
      </c>
      <c r="C239">
        <v>4</v>
      </c>
      <c r="D239">
        <v>0.67114093959731502</v>
      </c>
      <c r="E239">
        <v>4.1679258267741097E-2</v>
      </c>
      <c r="F239" t="s">
        <v>1821</v>
      </c>
      <c r="G239">
        <v>558</v>
      </c>
      <c r="H239">
        <v>27</v>
      </c>
      <c r="I239">
        <v>19333</v>
      </c>
      <c r="J239">
        <v>5.1328819859285799</v>
      </c>
      <c r="K239">
        <v>1</v>
      </c>
      <c r="L239">
        <v>0.55916752793654401</v>
      </c>
      <c r="M239">
        <v>0.54795966016706799</v>
      </c>
    </row>
    <row r="240" spans="1:13" x14ac:dyDescent="0.25">
      <c r="A240" t="s">
        <v>13</v>
      </c>
      <c r="B240" t="s">
        <v>1822</v>
      </c>
      <c r="C240">
        <v>13</v>
      </c>
      <c r="D240">
        <v>2.1812080536912699</v>
      </c>
      <c r="E240">
        <v>4.2263681812168399E-2</v>
      </c>
      <c r="F240" t="s">
        <v>1823</v>
      </c>
      <c r="G240">
        <v>558</v>
      </c>
      <c r="H240">
        <v>237</v>
      </c>
      <c r="I240">
        <v>19333</v>
      </c>
      <c r="J240">
        <v>1.90046579858748</v>
      </c>
      <c r="K240">
        <v>1</v>
      </c>
      <c r="L240">
        <v>0.56400121420042904</v>
      </c>
      <c r="M240">
        <v>0.55269646076828804</v>
      </c>
    </row>
    <row r="241" spans="1:13" x14ac:dyDescent="0.25">
      <c r="A241" t="s">
        <v>13</v>
      </c>
      <c r="B241" t="s">
        <v>787</v>
      </c>
      <c r="C241">
        <v>10</v>
      </c>
      <c r="D241">
        <v>1.67785234899328</v>
      </c>
      <c r="E241">
        <v>4.2392825370530199E-2</v>
      </c>
      <c r="F241" t="s">
        <v>1824</v>
      </c>
      <c r="G241">
        <v>558</v>
      </c>
      <c r="H241">
        <v>160</v>
      </c>
      <c r="I241">
        <v>19333</v>
      </c>
      <c r="J241">
        <v>2.1654345878136199</v>
      </c>
      <c r="K241">
        <v>1</v>
      </c>
      <c r="L241">
        <v>0.56400121420042904</v>
      </c>
      <c r="M241">
        <v>0.55269646076828804</v>
      </c>
    </row>
    <row r="242" spans="1:13" x14ac:dyDescent="0.25">
      <c r="A242" t="s">
        <v>13</v>
      </c>
      <c r="B242" t="s">
        <v>86</v>
      </c>
      <c r="C242">
        <v>5</v>
      </c>
      <c r="D242">
        <v>0.83892617449664397</v>
      </c>
      <c r="E242">
        <v>4.2933327855882497E-2</v>
      </c>
      <c r="F242" t="s">
        <v>1825</v>
      </c>
      <c r="G242">
        <v>558</v>
      </c>
      <c r="H242">
        <v>46</v>
      </c>
      <c r="I242">
        <v>19333</v>
      </c>
      <c r="J242">
        <v>3.76597319619759</v>
      </c>
      <c r="K242">
        <v>1</v>
      </c>
      <c r="L242">
        <v>0.56647155307368902</v>
      </c>
      <c r="M242">
        <v>0.55511728454981901</v>
      </c>
    </row>
    <row r="243" spans="1:13" x14ac:dyDescent="0.25">
      <c r="A243" t="s">
        <v>13</v>
      </c>
      <c r="B243" t="s">
        <v>216</v>
      </c>
      <c r="C243">
        <v>5</v>
      </c>
      <c r="D243">
        <v>0.83892617449664397</v>
      </c>
      <c r="E243">
        <v>4.2933327855882497E-2</v>
      </c>
      <c r="F243" t="s">
        <v>1826</v>
      </c>
      <c r="G243">
        <v>558</v>
      </c>
      <c r="H243">
        <v>46</v>
      </c>
      <c r="I243">
        <v>19333</v>
      </c>
      <c r="J243">
        <v>3.76597319619759</v>
      </c>
      <c r="K243">
        <v>1</v>
      </c>
      <c r="L243">
        <v>0.56647155307368902</v>
      </c>
      <c r="M243">
        <v>0.55511728454981901</v>
      </c>
    </row>
    <row r="244" spans="1:13" x14ac:dyDescent="0.25">
      <c r="A244" t="s">
        <v>13</v>
      </c>
      <c r="B244" t="s">
        <v>766</v>
      </c>
      <c r="C244">
        <v>8</v>
      </c>
      <c r="D244">
        <v>1.34228187919463</v>
      </c>
      <c r="E244">
        <v>4.3269805840322098E-2</v>
      </c>
      <c r="F244" t="s">
        <v>1827</v>
      </c>
      <c r="G244">
        <v>558</v>
      </c>
      <c r="H244">
        <v>112</v>
      </c>
      <c r="I244">
        <v>19333</v>
      </c>
      <c r="J244">
        <v>2.4747823860726998</v>
      </c>
      <c r="K244">
        <v>1</v>
      </c>
      <c r="L244">
        <v>0.56856168744094004</v>
      </c>
      <c r="M244">
        <v>0.55716552458587598</v>
      </c>
    </row>
    <row r="245" spans="1:13" x14ac:dyDescent="0.25">
      <c r="A245" t="s">
        <v>13</v>
      </c>
      <c r="B245" t="s">
        <v>1828</v>
      </c>
      <c r="C245">
        <v>3</v>
      </c>
      <c r="D245">
        <v>0.50335570469798596</v>
      </c>
      <c r="E245">
        <v>4.5174386857967298E-2</v>
      </c>
      <c r="F245" t="s">
        <v>1829</v>
      </c>
      <c r="G245">
        <v>558</v>
      </c>
      <c r="H245">
        <v>12</v>
      </c>
      <c r="I245">
        <v>19333</v>
      </c>
      <c r="J245">
        <v>8.6617383512544794</v>
      </c>
      <c r="K245">
        <v>1</v>
      </c>
      <c r="L245">
        <v>0.58162023079632896</v>
      </c>
      <c r="M245">
        <v>0.56996232451040196</v>
      </c>
    </row>
    <row r="246" spans="1:13" x14ac:dyDescent="0.25">
      <c r="A246" t="s">
        <v>13</v>
      </c>
      <c r="B246" t="s">
        <v>1830</v>
      </c>
      <c r="C246">
        <v>3</v>
      </c>
      <c r="D246">
        <v>0.50335570469798596</v>
      </c>
      <c r="E246">
        <v>4.5174386857967298E-2</v>
      </c>
      <c r="F246" t="s">
        <v>1831</v>
      </c>
      <c r="G246">
        <v>558</v>
      </c>
      <c r="H246">
        <v>12</v>
      </c>
      <c r="I246">
        <v>19333</v>
      </c>
      <c r="J246">
        <v>8.6617383512544794</v>
      </c>
      <c r="K246">
        <v>1</v>
      </c>
      <c r="L246">
        <v>0.58162023079632896</v>
      </c>
      <c r="M246">
        <v>0.56996232451040196</v>
      </c>
    </row>
    <row r="247" spans="1:13" x14ac:dyDescent="0.25">
      <c r="A247" t="s">
        <v>13</v>
      </c>
      <c r="B247" t="s">
        <v>1832</v>
      </c>
      <c r="C247">
        <v>3</v>
      </c>
      <c r="D247">
        <v>0.50335570469798596</v>
      </c>
      <c r="E247">
        <v>4.5174386857967298E-2</v>
      </c>
      <c r="F247" t="s">
        <v>1833</v>
      </c>
      <c r="G247">
        <v>558</v>
      </c>
      <c r="H247">
        <v>12</v>
      </c>
      <c r="I247">
        <v>19333</v>
      </c>
      <c r="J247">
        <v>8.6617383512544794</v>
      </c>
      <c r="K247">
        <v>1</v>
      </c>
      <c r="L247">
        <v>0.58162023079632896</v>
      </c>
      <c r="M247">
        <v>0.56996232451040196</v>
      </c>
    </row>
    <row r="248" spans="1:13" x14ac:dyDescent="0.25">
      <c r="A248" t="s">
        <v>13</v>
      </c>
      <c r="B248" t="s">
        <v>1834</v>
      </c>
      <c r="C248">
        <v>3</v>
      </c>
      <c r="D248">
        <v>0.50335570469798596</v>
      </c>
      <c r="E248">
        <v>4.5174386857967298E-2</v>
      </c>
      <c r="F248" t="s">
        <v>1835</v>
      </c>
      <c r="G248">
        <v>558</v>
      </c>
      <c r="H248">
        <v>12</v>
      </c>
      <c r="I248">
        <v>19333</v>
      </c>
      <c r="J248">
        <v>8.6617383512544794</v>
      </c>
      <c r="K248">
        <v>1</v>
      </c>
      <c r="L248">
        <v>0.58162023079632896</v>
      </c>
      <c r="M248">
        <v>0.56996232451040196</v>
      </c>
    </row>
    <row r="249" spans="1:13" x14ac:dyDescent="0.25">
      <c r="A249" t="s">
        <v>13</v>
      </c>
      <c r="B249" t="s">
        <v>1836</v>
      </c>
      <c r="C249">
        <v>3</v>
      </c>
      <c r="D249">
        <v>0.50335570469798596</v>
      </c>
      <c r="E249">
        <v>4.5174386857967298E-2</v>
      </c>
      <c r="F249" t="s">
        <v>1837</v>
      </c>
      <c r="G249">
        <v>558</v>
      </c>
      <c r="H249">
        <v>12</v>
      </c>
      <c r="I249">
        <v>19333</v>
      </c>
      <c r="J249">
        <v>8.6617383512544794</v>
      </c>
      <c r="K249">
        <v>1</v>
      </c>
      <c r="L249">
        <v>0.58162023079632896</v>
      </c>
      <c r="M249">
        <v>0.56996232451040196</v>
      </c>
    </row>
    <row r="250" spans="1:13" x14ac:dyDescent="0.25">
      <c r="A250" t="s">
        <v>13</v>
      </c>
      <c r="B250" t="s">
        <v>1838</v>
      </c>
      <c r="C250">
        <v>4</v>
      </c>
      <c r="D250">
        <v>0.67114093959731502</v>
      </c>
      <c r="E250">
        <v>4.5713679552069397E-2</v>
      </c>
      <c r="F250" t="s">
        <v>1839</v>
      </c>
      <c r="G250">
        <v>558</v>
      </c>
      <c r="H250">
        <v>28</v>
      </c>
      <c r="I250">
        <v>19333</v>
      </c>
      <c r="J250">
        <v>4.9495647721454104</v>
      </c>
      <c r="K250">
        <v>1</v>
      </c>
      <c r="L250">
        <v>0.586199914898626</v>
      </c>
      <c r="M250">
        <v>0.57445021413022201</v>
      </c>
    </row>
    <row r="251" spans="1:13" x14ac:dyDescent="0.25">
      <c r="A251" t="s">
        <v>13</v>
      </c>
      <c r="B251" t="s">
        <v>1840</v>
      </c>
      <c r="C251">
        <v>5</v>
      </c>
      <c r="D251">
        <v>0.83892617449664397</v>
      </c>
      <c r="E251">
        <v>4.5900020343546399E-2</v>
      </c>
      <c r="F251" t="s">
        <v>1841</v>
      </c>
      <c r="G251">
        <v>558</v>
      </c>
      <c r="H251">
        <v>47</v>
      </c>
      <c r="I251">
        <v>19333</v>
      </c>
      <c r="J251">
        <v>3.6858461069168</v>
      </c>
      <c r="K251">
        <v>1</v>
      </c>
      <c r="L251">
        <v>0.58623505982777502</v>
      </c>
      <c r="M251">
        <v>0.57448465461982701</v>
      </c>
    </row>
    <row r="252" spans="1:13" x14ac:dyDescent="0.25">
      <c r="A252" t="s">
        <v>13</v>
      </c>
      <c r="B252" t="s">
        <v>1842</v>
      </c>
      <c r="C252">
        <v>8</v>
      </c>
      <c r="D252">
        <v>1.34228187919463</v>
      </c>
      <c r="E252">
        <v>4.6847217156939E-2</v>
      </c>
      <c r="F252" t="s">
        <v>1843</v>
      </c>
      <c r="G252">
        <v>558</v>
      </c>
      <c r="H252">
        <v>114</v>
      </c>
      <c r="I252">
        <v>19333</v>
      </c>
      <c r="J252">
        <v>2.4313651512293202</v>
      </c>
      <c r="K252">
        <v>1</v>
      </c>
      <c r="L252">
        <v>0.595948862080104</v>
      </c>
      <c r="M252">
        <v>0.58400375491658196</v>
      </c>
    </row>
    <row r="253" spans="1:13" x14ac:dyDescent="0.25">
      <c r="A253" t="s">
        <v>13</v>
      </c>
      <c r="B253" t="s">
        <v>1844</v>
      </c>
      <c r="C253">
        <v>6</v>
      </c>
      <c r="D253">
        <v>1.0067114093959699</v>
      </c>
      <c r="E253">
        <v>4.8636738421520199E-2</v>
      </c>
      <c r="F253" t="s">
        <v>1845</v>
      </c>
      <c r="G253">
        <v>558</v>
      </c>
      <c r="H253">
        <v>69</v>
      </c>
      <c r="I253">
        <v>19333</v>
      </c>
      <c r="J253">
        <v>3.0127785569580801</v>
      </c>
      <c r="K253">
        <v>1</v>
      </c>
      <c r="L253">
        <v>0.61140592826737805</v>
      </c>
      <c r="M253">
        <v>0.59915100205093197</v>
      </c>
    </row>
    <row r="254" spans="1:13" x14ac:dyDescent="0.25">
      <c r="A254" t="s">
        <v>13</v>
      </c>
      <c r="B254" t="s">
        <v>174</v>
      </c>
      <c r="C254">
        <v>6</v>
      </c>
      <c r="D254">
        <v>1.0067114093959699</v>
      </c>
      <c r="E254">
        <v>4.8636738421520199E-2</v>
      </c>
      <c r="F254" t="s">
        <v>1846</v>
      </c>
      <c r="G254">
        <v>558</v>
      </c>
      <c r="H254">
        <v>69</v>
      </c>
      <c r="I254">
        <v>19333</v>
      </c>
      <c r="J254">
        <v>3.0127785569580801</v>
      </c>
      <c r="K254">
        <v>1</v>
      </c>
      <c r="L254">
        <v>0.61140592826737805</v>
      </c>
      <c r="M254">
        <v>0.59915100205093197</v>
      </c>
    </row>
    <row r="255" spans="1:13" x14ac:dyDescent="0.25">
      <c r="A255" t="s">
        <v>13</v>
      </c>
      <c r="B255" t="s">
        <v>176</v>
      </c>
      <c r="C255">
        <v>6</v>
      </c>
      <c r="D255">
        <v>1.0067114093959699</v>
      </c>
      <c r="E255">
        <v>4.8636738421520199E-2</v>
      </c>
      <c r="F255" t="s">
        <v>1847</v>
      </c>
      <c r="G255">
        <v>558</v>
      </c>
      <c r="H255">
        <v>69</v>
      </c>
      <c r="I255">
        <v>19333</v>
      </c>
      <c r="J255">
        <v>3.0127785569580801</v>
      </c>
      <c r="K255">
        <v>1</v>
      </c>
      <c r="L255">
        <v>0.61140592826737805</v>
      </c>
      <c r="M255">
        <v>0.59915100205093197</v>
      </c>
    </row>
    <row r="256" spans="1:13" x14ac:dyDescent="0.25">
      <c r="A256" t="s">
        <v>13</v>
      </c>
      <c r="B256" t="s">
        <v>1848</v>
      </c>
      <c r="C256">
        <v>7</v>
      </c>
      <c r="D256">
        <v>1.1744966442953</v>
      </c>
      <c r="E256">
        <v>4.9783270177051399E-2</v>
      </c>
      <c r="F256" t="s">
        <v>1849</v>
      </c>
      <c r="G256">
        <v>558</v>
      </c>
      <c r="H256">
        <v>92</v>
      </c>
      <c r="I256">
        <v>19333</v>
      </c>
      <c r="J256">
        <v>2.6361812373383202</v>
      </c>
      <c r="K256">
        <v>1</v>
      </c>
      <c r="L256">
        <v>0.62038323086185998</v>
      </c>
      <c r="M256">
        <v>0.60794836497549698</v>
      </c>
    </row>
    <row r="257" spans="1:13" x14ac:dyDescent="0.25">
      <c r="A257" t="s">
        <v>13</v>
      </c>
      <c r="B257" t="s">
        <v>1850</v>
      </c>
      <c r="C257">
        <v>4</v>
      </c>
      <c r="D257">
        <v>0.67114093959731502</v>
      </c>
      <c r="E257">
        <v>4.9933758324928898E-2</v>
      </c>
      <c r="F257" t="s">
        <v>1851</v>
      </c>
      <c r="G257">
        <v>558</v>
      </c>
      <c r="H257">
        <v>29</v>
      </c>
      <c r="I257">
        <v>19333</v>
      </c>
      <c r="J257">
        <v>4.7788901248300499</v>
      </c>
      <c r="K257">
        <v>1</v>
      </c>
      <c r="L257">
        <v>0.62038323086185998</v>
      </c>
      <c r="M257">
        <v>0.60794836497549698</v>
      </c>
    </row>
    <row r="258" spans="1:13" x14ac:dyDescent="0.25">
      <c r="A258" t="s">
        <v>13</v>
      </c>
      <c r="B258" t="s">
        <v>377</v>
      </c>
      <c r="C258">
        <v>4</v>
      </c>
      <c r="D258">
        <v>0.67114093959731502</v>
      </c>
      <c r="E258">
        <v>4.9933758324928898E-2</v>
      </c>
      <c r="F258" t="s">
        <v>1852</v>
      </c>
      <c r="G258">
        <v>558</v>
      </c>
      <c r="H258">
        <v>29</v>
      </c>
      <c r="I258">
        <v>19333</v>
      </c>
      <c r="J258">
        <v>4.7788901248300499</v>
      </c>
      <c r="K258">
        <v>1</v>
      </c>
      <c r="L258">
        <v>0.62038323086185998</v>
      </c>
      <c r="M258">
        <v>0.60794836497549698</v>
      </c>
    </row>
    <row r="259" spans="1:13" x14ac:dyDescent="0.25">
      <c r="A259" t="s">
        <v>13</v>
      </c>
      <c r="B259" t="s">
        <v>1853</v>
      </c>
      <c r="C259">
        <v>6</v>
      </c>
      <c r="D259">
        <v>1.0067114093959699</v>
      </c>
      <c r="E259">
        <v>5.1193116022107001E-2</v>
      </c>
      <c r="F259" t="s">
        <v>1854</v>
      </c>
      <c r="G259">
        <v>558</v>
      </c>
      <c r="H259">
        <v>70</v>
      </c>
      <c r="I259">
        <v>19333</v>
      </c>
      <c r="J259">
        <v>2.9697388632872501</v>
      </c>
      <c r="K259">
        <v>1</v>
      </c>
      <c r="L259">
        <v>0.63111822184782895</v>
      </c>
      <c r="M259">
        <v>0.61846818545626603</v>
      </c>
    </row>
    <row r="260" spans="1:13" x14ac:dyDescent="0.25">
      <c r="A260" t="s">
        <v>13</v>
      </c>
      <c r="B260" t="s">
        <v>180</v>
      </c>
      <c r="C260">
        <v>6</v>
      </c>
      <c r="D260">
        <v>1.0067114093959699</v>
      </c>
      <c r="E260">
        <v>5.1193116022107001E-2</v>
      </c>
      <c r="F260" t="s">
        <v>1855</v>
      </c>
      <c r="G260">
        <v>558</v>
      </c>
      <c r="H260">
        <v>70</v>
      </c>
      <c r="I260">
        <v>19333</v>
      </c>
      <c r="J260">
        <v>2.9697388632872501</v>
      </c>
      <c r="K260">
        <v>1</v>
      </c>
      <c r="L260">
        <v>0.63111822184782895</v>
      </c>
      <c r="M260">
        <v>0.61846818545626603</v>
      </c>
    </row>
    <row r="261" spans="1:13" x14ac:dyDescent="0.25">
      <c r="A261" t="s">
        <v>13</v>
      </c>
      <c r="B261" t="s">
        <v>1856</v>
      </c>
      <c r="C261">
        <v>3</v>
      </c>
      <c r="D261">
        <v>0.50335570469798596</v>
      </c>
      <c r="E261">
        <v>5.2391025692653699E-2</v>
      </c>
      <c r="F261" t="s">
        <v>1857</v>
      </c>
      <c r="G261">
        <v>558</v>
      </c>
      <c r="H261">
        <v>13</v>
      </c>
      <c r="I261">
        <v>19333</v>
      </c>
      <c r="J261">
        <v>7.9954507857733601</v>
      </c>
      <c r="K261">
        <v>1</v>
      </c>
      <c r="L261">
        <v>0.64340209629478196</v>
      </c>
      <c r="M261">
        <v>0.63050584381659003</v>
      </c>
    </row>
    <row r="262" spans="1:13" x14ac:dyDescent="0.25">
      <c r="A262" t="s">
        <v>13</v>
      </c>
      <c r="B262" t="s">
        <v>999</v>
      </c>
      <c r="C262">
        <v>4</v>
      </c>
      <c r="D262">
        <v>0.67114093959731502</v>
      </c>
      <c r="E262">
        <v>5.4336353511968902E-2</v>
      </c>
      <c r="F262" t="s">
        <v>1858</v>
      </c>
      <c r="G262">
        <v>558</v>
      </c>
      <c r="H262">
        <v>30</v>
      </c>
      <c r="I262">
        <v>19333</v>
      </c>
      <c r="J262">
        <v>4.6195937873357202</v>
      </c>
      <c r="K262">
        <v>1</v>
      </c>
      <c r="L262">
        <v>0.662198384594339</v>
      </c>
      <c r="M262">
        <v>0.64892538220973595</v>
      </c>
    </row>
    <row r="263" spans="1:13" x14ac:dyDescent="0.25">
      <c r="A263" t="s">
        <v>13</v>
      </c>
      <c r="B263" t="s">
        <v>1859</v>
      </c>
      <c r="C263">
        <v>4</v>
      </c>
      <c r="D263">
        <v>0.67114093959731502</v>
      </c>
      <c r="E263">
        <v>5.4336353511968902E-2</v>
      </c>
      <c r="F263" t="s">
        <v>1860</v>
      </c>
      <c r="G263">
        <v>558</v>
      </c>
      <c r="H263">
        <v>30</v>
      </c>
      <c r="I263">
        <v>19333</v>
      </c>
      <c r="J263">
        <v>4.6195937873357202</v>
      </c>
      <c r="K263">
        <v>1</v>
      </c>
      <c r="L263">
        <v>0.662198384594339</v>
      </c>
      <c r="M263">
        <v>0.64892538220973595</v>
      </c>
    </row>
    <row r="264" spans="1:13" x14ac:dyDescent="0.25">
      <c r="A264" t="s">
        <v>13</v>
      </c>
      <c r="B264" t="s">
        <v>1861</v>
      </c>
      <c r="C264">
        <v>6</v>
      </c>
      <c r="D264">
        <v>1.0067114093959699</v>
      </c>
      <c r="E264">
        <v>5.6537596925018301E-2</v>
      </c>
      <c r="F264" t="s">
        <v>1862</v>
      </c>
      <c r="G264">
        <v>558</v>
      </c>
      <c r="H264">
        <v>72</v>
      </c>
      <c r="I264">
        <v>19333</v>
      </c>
      <c r="J264">
        <v>2.8872461170848198</v>
      </c>
      <c r="K264">
        <v>1</v>
      </c>
      <c r="L264">
        <v>0.66669213049891796</v>
      </c>
      <c r="M264">
        <v>0.65332905616383197</v>
      </c>
    </row>
    <row r="265" spans="1:13" x14ac:dyDescent="0.25">
      <c r="A265" t="s">
        <v>13</v>
      </c>
      <c r="B265" t="s">
        <v>1863</v>
      </c>
      <c r="C265">
        <v>8</v>
      </c>
      <c r="D265">
        <v>1.34228187919463</v>
      </c>
      <c r="E265">
        <v>5.6598158383510101E-2</v>
      </c>
      <c r="F265" t="s">
        <v>1864</v>
      </c>
      <c r="G265">
        <v>558</v>
      </c>
      <c r="H265">
        <v>119</v>
      </c>
      <c r="I265">
        <v>19333</v>
      </c>
      <c r="J265">
        <v>2.3292069515978402</v>
      </c>
      <c r="K265">
        <v>1</v>
      </c>
      <c r="L265">
        <v>0.66669213049891796</v>
      </c>
      <c r="M265">
        <v>0.65332905616383197</v>
      </c>
    </row>
    <row r="266" spans="1:13" x14ac:dyDescent="0.25">
      <c r="A266" t="s">
        <v>13</v>
      </c>
      <c r="B266" t="s">
        <v>460</v>
      </c>
      <c r="C266">
        <v>2</v>
      </c>
      <c r="D266">
        <v>0.33557046979865701</v>
      </c>
      <c r="E266">
        <v>5.6793065924117099E-2</v>
      </c>
      <c r="F266" t="s">
        <v>461</v>
      </c>
      <c r="G266">
        <v>558</v>
      </c>
      <c r="H266">
        <v>2</v>
      </c>
      <c r="I266">
        <v>19333</v>
      </c>
      <c r="J266">
        <v>34.646953405017904</v>
      </c>
      <c r="K266">
        <v>1</v>
      </c>
      <c r="L266">
        <v>0.66669213049891796</v>
      </c>
      <c r="M266">
        <v>0.65332905616383197</v>
      </c>
    </row>
    <row r="267" spans="1:13" x14ac:dyDescent="0.25">
      <c r="A267" t="s">
        <v>13</v>
      </c>
      <c r="B267" t="s">
        <v>1865</v>
      </c>
      <c r="C267">
        <v>2</v>
      </c>
      <c r="D267">
        <v>0.33557046979865701</v>
      </c>
      <c r="E267">
        <v>5.6793065924117099E-2</v>
      </c>
      <c r="F267" t="s">
        <v>1866</v>
      </c>
      <c r="G267">
        <v>558</v>
      </c>
      <c r="H267">
        <v>2</v>
      </c>
      <c r="I267">
        <v>19333</v>
      </c>
      <c r="J267">
        <v>34.646953405017904</v>
      </c>
      <c r="K267">
        <v>1</v>
      </c>
      <c r="L267">
        <v>0.66669213049891796</v>
      </c>
      <c r="M267">
        <v>0.65332905616383197</v>
      </c>
    </row>
    <row r="268" spans="1:13" x14ac:dyDescent="0.25">
      <c r="A268" t="s">
        <v>13</v>
      </c>
      <c r="B268" t="s">
        <v>1867</v>
      </c>
      <c r="C268">
        <v>2</v>
      </c>
      <c r="D268">
        <v>0.33557046979865701</v>
      </c>
      <c r="E268">
        <v>5.6793065924117099E-2</v>
      </c>
      <c r="F268" t="s">
        <v>1868</v>
      </c>
      <c r="G268">
        <v>558</v>
      </c>
      <c r="H268">
        <v>2</v>
      </c>
      <c r="I268">
        <v>19333</v>
      </c>
      <c r="J268">
        <v>34.646953405017904</v>
      </c>
      <c r="K268">
        <v>1</v>
      </c>
      <c r="L268">
        <v>0.66669213049891796</v>
      </c>
      <c r="M268">
        <v>0.65332905616383197</v>
      </c>
    </row>
    <row r="269" spans="1:13" x14ac:dyDescent="0.25">
      <c r="A269" t="s">
        <v>13</v>
      </c>
      <c r="B269" t="s">
        <v>1409</v>
      </c>
      <c r="C269">
        <v>2</v>
      </c>
      <c r="D269">
        <v>0.33557046979865701</v>
      </c>
      <c r="E269">
        <v>5.6793065924117099E-2</v>
      </c>
      <c r="F269" t="s">
        <v>1410</v>
      </c>
      <c r="G269">
        <v>558</v>
      </c>
      <c r="H269">
        <v>2</v>
      </c>
      <c r="I269">
        <v>19333</v>
      </c>
      <c r="J269">
        <v>34.646953405017904</v>
      </c>
      <c r="K269">
        <v>1</v>
      </c>
      <c r="L269">
        <v>0.66669213049891796</v>
      </c>
      <c r="M269">
        <v>0.65332905616383197</v>
      </c>
    </row>
    <row r="270" spans="1:13" x14ac:dyDescent="0.25">
      <c r="A270" t="s">
        <v>13</v>
      </c>
      <c r="B270" t="s">
        <v>454</v>
      </c>
      <c r="C270">
        <v>2</v>
      </c>
      <c r="D270">
        <v>0.33557046979865701</v>
      </c>
      <c r="E270">
        <v>5.6793065924117099E-2</v>
      </c>
      <c r="F270" t="s">
        <v>455</v>
      </c>
      <c r="G270">
        <v>558</v>
      </c>
      <c r="H270">
        <v>2</v>
      </c>
      <c r="I270">
        <v>19333</v>
      </c>
      <c r="J270">
        <v>34.646953405017904</v>
      </c>
      <c r="K270">
        <v>1</v>
      </c>
      <c r="L270">
        <v>0.66669213049891796</v>
      </c>
      <c r="M270">
        <v>0.65332905616383197</v>
      </c>
    </row>
    <row r="271" spans="1:13" x14ac:dyDescent="0.25">
      <c r="A271" t="s">
        <v>13</v>
      </c>
      <c r="B271" t="s">
        <v>1869</v>
      </c>
      <c r="C271">
        <v>2</v>
      </c>
      <c r="D271">
        <v>0.33557046979865701</v>
      </c>
      <c r="E271">
        <v>5.6793065924117099E-2</v>
      </c>
      <c r="F271" t="s">
        <v>1870</v>
      </c>
      <c r="G271">
        <v>558</v>
      </c>
      <c r="H271">
        <v>2</v>
      </c>
      <c r="I271">
        <v>19333</v>
      </c>
      <c r="J271">
        <v>34.646953405017904</v>
      </c>
      <c r="K271">
        <v>1</v>
      </c>
      <c r="L271">
        <v>0.66669213049891796</v>
      </c>
      <c r="M271">
        <v>0.65332905616383197</v>
      </c>
    </row>
    <row r="272" spans="1:13" x14ac:dyDescent="0.25">
      <c r="A272" t="s">
        <v>13</v>
      </c>
      <c r="B272" t="s">
        <v>1407</v>
      </c>
      <c r="C272">
        <v>2</v>
      </c>
      <c r="D272">
        <v>0.33557046979865701</v>
      </c>
      <c r="E272">
        <v>5.6793065924117099E-2</v>
      </c>
      <c r="F272" t="s">
        <v>1408</v>
      </c>
      <c r="G272">
        <v>558</v>
      </c>
      <c r="H272">
        <v>2</v>
      </c>
      <c r="I272">
        <v>19333</v>
      </c>
      <c r="J272">
        <v>34.646953405017904</v>
      </c>
      <c r="K272">
        <v>1</v>
      </c>
      <c r="L272">
        <v>0.66669213049891796</v>
      </c>
      <c r="M272">
        <v>0.65332905616383197</v>
      </c>
    </row>
    <row r="273" spans="1:13" x14ac:dyDescent="0.25">
      <c r="A273" t="s">
        <v>13</v>
      </c>
      <c r="B273" t="s">
        <v>1871</v>
      </c>
      <c r="C273">
        <v>2</v>
      </c>
      <c r="D273">
        <v>0.33557046979865701</v>
      </c>
      <c r="E273">
        <v>5.6793065924117099E-2</v>
      </c>
      <c r="F273" t="s">
        <v>1872</v>
      </c>
      <c r="G273">
        <v>558</v>
      </c>
      <c r="H273">
        <v>2</v>
      </c>
      <c r="I273">
        <v>19333</v>
      </c>
      <c r="J273">
        <v>34.646953405017904</v>
      </c>
      <c r="K273">
        <v>1</v>
      </c>
      <c r="L273">
        <v>0.66669213049891796</v>
      </c>
      <c r="M273">
        <v>0.65332905616383197</v>
      </c>
    </row>
    <row r="274" spans="1:13" x14ac:dyDescent="0.25">
      <c r="A274" t="s">
        <v>13</v>
      </c>
      <c r="B274" t="s">
        <v>268</v>
      </c>
      <c r="C274">
        <v>5</v>
      </c>
      <c r="D274">
        <v>0.83892617449664397</v>
      </c>
      <c r="E274">
        <v>5.8876687738915898E-2</v>
      </c>
      <c r="F274" t="s">
        <v>1873</v>
      </c>
      <c r="G274">
        <v>558</v>
      </c>
      <c r="H274">
        <v>51</v>
      </c>
      <c r="I274">
        <v>19333</v>
      </c>
      <c r="J274">
        <v>3.3967601377468499</v>
      </c>
      <c r="K274">
        <v>1</v>
      </c>
      <c r="L274">
        <v>0.67198781967632504</v>
      </c>
      <c r="M274">
        <v>0.65851859936336399</v>
      </c>
    </row>
    <row r="275" spans="1:13" x14ac:dyDescent="0.25">
      <c r="A275" t="s">
        <v>13</v>
      </c>
      <c r="B275" t="s">
        <v>1874</v>
      </c>
      <c r="C275">
        <v>5</v>
      </c>
      <c r="D275">
        <v>0.83892617449664397</v>
      </c>
      <c r="E275">
        <v>5.8876687738915898E-2</v>
      </c>
      <c r="F275" t="s">
        <v>1875</v>
      </c>
      <c r="G275">
        <v>558</v>
      </c>
      <c r="H275">
        <v>51</v>
      </c>
      <c r="I275">
        <v>19333</v>
      </c>
      <c r="J275">
        <v>3.3967601377468499</v>
      </c>
      <c r="K275">
        <v>1</v>
      </c>
      <c r="L275">
        <v>0.67198781967632504</v>
      </c>
      <c r="M275">
        <v>0.65851859936336399</v>
      </c>
    </row>
    <row r="276" spans="1:13" x14ac:dyDescent="0.25">
      <c r="A276" t="s">
        <v>13</v>
      </c>
      <c r="B276" t="s">
        <v>1876</v>
      </c>
      <c r="C276">
        <v>4</v>
      </c>
      <c r="D276">
        <v>0.67114093959731502</v>
      </c>
      <c r="E276">
        <v>5.8918039029696903E-2</v>
      </c>
      <c r="F276" t="s">
        <v>1877</v>
      </c>
      <c r="G276">
        <v>558</v>
      </c>
      <c r="H276">
        <v>31</v>
      </c>
      <c r="I276">
        <v>19333</v>
      </c>
      <c r="J276">
        <v>4.4705746329055298</v>
      </c>
      <c r="K276">
        <v>1</v>
      </c>
      <c r="L276">
        <v>0.67198781967632504</v>
      </c>
      <c r="M276">
        <v>0.65851859936336399</v>
      </c>
    </row>
    <row r="277" spans="1:13" x14ac:dyDescent="0.25">
      <c r="A277" t="s">
        <v>13</v>
      </c>
      <c r="B277" t="s">
        <v>1878</v>
      </c>
      <c r="C277">
        <v>4</v>
      </c>
      <c r="D277">
        <v>0.67114093959731502</v>
      </c>
      <c r="E277">
        <v>5.8918039029696903E-2</v>
      </c>
      <c r="F277" t="s">
        <v>1879</v>
      </c>
      <c r="G277">
        <v>558</v>
      </c>
      <c r="H277">
        <v>31</v>
      </c>
      <c r="I277">
        <v>19333</v>
      </c>
      <c r="J277">
        <v>4.4705746329055298</v>
      </c>
      <c r="K277">
        <v>1</v>
      </c>
      <c r="L277">
        <v>0.67198781967632504</v>
      </c>
      <c r="M277">
        <v>0.65851859936336399</v>
      </c>
    </row>
    <row r="278" spans="1:13" x14ac:dyDescent="0.25">
      <c r="A278" t="s">
        <v>13</v>
      </c>
      <c r="B278" t="s">
        <v>1025</v>
      </c>
      <c r="C278">
        <v>4</v>
      </c>
      <c r="D278">
        <v>0.67114093959731502</v>
      </c>
      <c r="E278">
        <v>5.8918039029696903E-2</v>
      </c>
      <c r="F278" t="s">
        <v>1880</v>
      </c>
      <c r="G278">
        <v>558</v>
      </c>
      <c r="H278">
        <v>31</v>
      </c>
      <c r="I278">
        <v>19333</v>
      </c>
      <c r="J278">
        <v>4.4705746329055298</v>
      </c>
      <c r="K278">
        <v>1</v>
      </c>
      <c r="L278">
        <v>0.67198781967632504</v>
      </c>
      <c r="M278">
        <v>0.65851859936336399</v>
      </c>
    </row>
    <row r="279" spans="1:13" x14ac:dyDescent="0.25">
      <c r="A279" t="s">
        <v>13</v>
      </c>
      <c r="B279" t="s">
        <v>1881</v>
      </c>
      <c r="C279">
        <v>4</v>
      </c>
      <c r="D279">
        <v>0.67114093959731502</v>
      </c>
      <c r="E279">
        <v>5.8918039029696903E-2</v>
      </c>
      <c r="F279" t="s">
        <v>1882</v>
      </c>
      <c r="G279">
        <v>558</v>
      </c>
      <c r="H279">
        <v>31</v>
      </c>
      <c r="I279">
        <v>19333</v>
      </c>
      <c r="J279">
        <v>4.4705746329055298</v>
      </c>
      <c r="K279">
        <v>1</v>
      </c>
      <c r="L279">
        <v>0.67198781967632504</v>
      </c>
      <c r="M279">
        <v>0.65851859936336399</v>
      </c>
    </row>
    <row r="280" spans="1:13" x14ac:dyDescent="0.25">
      <c r="A280" t="s">
        <v>13</v>
      </c>
      <c r="B280" t="s">
        <v>120</v>
      </c>
      <c r="C280">
        <v>4</v>
      </c>
      <c r="D280">
        <v>0.67114093959731502</v>
      </c>
      <c r="E280">
        <v>5.8918039029696903E-2</v>
      </c>
      <c r="F280" t="s">
        <v>1883</v>
      </c>
      <c r="G280">
        <v>558</v>
      </c>
      <c r="H280">
        <v>31</v>
      </c>
      <c r="I280">
        <v>19333</v>
      </c>
      <c r="J280">
        <v>4.4705746329055298</v>
      </c>
      <c r="K280">
        <v>1</v>
      </c>
      <c r="L280">
        <v>0.67198781967632504</v>
      </c>
      <c r="M280">
        <v>0.65851859936336399</v>
      </c>
    </row>
    <row r="281" spans="1:13" x14ac:dyDescent="0.25">
      <c r="A281" t="s">
        <v>13</v>
      </c>
      <c r="B281" t="s">
        <v>60</v>
      </c>
      <c r="C281">
        <v>9</v>
      </c>
      <c r="D281">
        <v>1.5100671140939499</v>
      </c>
      <c r="E281">
        <v>5.8927838869204899E-2</v>
      </c>
      <c r="F281" t="s">
        <v>1884</v>
      </c>
      <c r="G281">
        <v>558</v>
      </c>
      <c r="H281">
        <v>145</v>
      </c>
      <c r="I281">
        <v>19333</v>
      </c>
      <c r="J281">
        <v>2.1505005561735202</v>
      </c>
      <c r="K281">
        <v>1</v>
      </c>
      <c r="L281">
        <v>0.67198781967632504</v>
      </c>
      <c r="M281">
        <v>0.65851859936336399</v>
      </c>
    </row>
    <row r="282" spans="1:13" x14ac:dyDescent="0.25">
      <c r="A282" t="s">
        <v>13</v>
      </c>
      <c r="B282" t="s">
        <v>466</v>
      </c>
      <c r="C282">
        <v>3</v>
      </c>
      <c r="D282">
        <v>0.50335570469798596</v>
      </c>
      <c r="E282">
        <v>5.9984464962780898E-2</v>
      </c>
      <c r="F282" t="s">
        <v>467</v>
      </c>
      <c r="G282">
        <v>558</v>
      </c>
      <c r="H282">
        <v>14</v>
      </c>
      <c r="I282">
        <v>19333</v>
      </c>
      <c r="J282">
        <v>7.4243471582181204</v>
      </c>
      <c r="K282">
        <v>1</v>
      </c>
      <c r="L282">
        <v>0.67440280502168803</v>
      </c>
      <c r="M282">
        <v>0.660885179114583</v>
      </c>
    </row>
    <row r="283" spans="1:13" x14ac:dyDescent="0.25">
      <c r="A283" t="s">
        <v>13</v>
      </c>
      <c r="B283" t="s">
        <v>464</v>
      </c>
      <c r="C283">
        <v>3</v>
      </c>
      <c r="D283">
        <v>0.50335570469798596</v>
      </c>
      <c r="E283">
        <v>5.9984464962780898E-2</v>
      </c>
      <c r="F283" t="s">
        <v>1885</v>
      </c>
      <c r="G283">
        <v>558</v>
      </c>
      <c r="H283">
        <v>14</v>
      </c>
      <c r="I283">
        <v>19333</v>
      </c>
      <c r="J283">
        <v>7.4243471582181204</v>
      </c>
      <c r="K283">
        <v>1</v>
      </c>
      <c r="L283">
        <v>0.67440280502168803</v>
      </c>
      <c r="M283">
        <v>0.660885179114583</v>
      </c>
    </row>
    <row r="284" spans="1:13" x14ac:dyDescent="0.25">
      <c r="A284" t="s">
        <v>13</v>
      </c>
      <c r="B284" t="s">
        <v>1886</v>
      </c>
      <c r="C284">
        <v>3</v>
      </c>
      <c r="D284">
        <v>0.50335570469798596</v>
      </c>
      <c r="E284">
        <v>5.9984464962780898E-2</v>
      </c>
      <c r="F284" t="s">
        <v>1887</v>
      </c>
      <c r="G284">
        <v>558</v>
      </c>
      <c r="H284">
        <v>14</v>
      </c>
      <c r="I284">
        <v>19333</v>
      </c>
      <c r="J284">
        <v>7.4243471582181204</v>
      </c>
      <c r="K284">
        <v>1</v>
      </c>
      <c r="L284">
        <v>0.67440280502168803</v>
      </c>
      <c r="M284">
        <v>0.660885179114583</v>
      </c>
    </row>
    <row r="285" spans="1:13" x14ac:dyDescent="0.25">
      <c r="A285" t="s">
        <v>13</v>
      </c>
      <c r="B285" t="s">
        <v>470</v>
      </c>
      <c r="C285">
        <v>3</v>
      </c>
      <c r="D285">
        <v>0.50335570469798596</v>
      </c>
      <c r="E285">
        <v>5.9984464962780898E-2</v>
      </c>
      <c r="F285" t="s">
        <v>1888</v>
      </c>
      <c r="G285">
        <v>558</v>
      </c>
      <c r="H285">
        <v>14</v>
      </c>
      <c r="I285">
        <v>19333</v>
      </c>
      <c r="J285">
        <v>7.4243471582181204</v>
      </c>
      <c r="K285">
        <v>1</v>
      </c>
      <c r="L285">
        <v>0.67440280502168803</v>
      </c>
      <c r="M285">
        <v>0.660885179114583</v>
      </c>
    </row>
    <row r="286" spans="1:13" x14ac:dyDescent="0.25">
      <c r="A286" t="s">
        <v>13</v>
      </c>
      <c r="B286" t="s">
        <v>1027</v>
      </c>
      <c r="C286">
        <v>8</v>
      </c>
      <c r="D286">
        <v>1.34228187919463</v>
      </c>
      <c r="E286">
        <v>6.0825616048150198E-2</v>
      </c>
      <c r="F286" t="s">
        <v>1889</v>
      </c>
      <c r="G286">
        <v>558</v>
      </c>
      <c r="H286">
        <v>121</v>
      </c>
      <c r="I286">
        <v>19333</v>
      </c>
      <c r="J286">
        <v>2.2907076631416801</v>
      </c>
      <c r="K286">
        <v>1</v>
      </c>
      <c r="L286">
        <v>0.68146032295348702</v>
      </c>
      <c r="M286">
        <v>0.66780123724442897</v>
      </c>
    </row>
    <row r="287" spans="1:13" x14ac:dyDescent="0.25">
      <c r="A287" t="s">
        <v>13</v>
      </c>
      <c r="B287" t="s">
        <v>1890</v>
      </c>
      <c r="C287">
        <v>5</v>
      </c>
      <c r="D287">
        <v>0.83892617449664397</v>
      </c>
      <c r="E287">
        <v>6.2395571938382299E-2</v>
      </c>
      <c r="F287" t="s">
        <v>1891</v>
      </c>
      <c r="G287">
        <v>558</v>
      </c>
      <c r="H287">
        <v>52</v>
      </c>
      <c r="I287">
        <v>19333</v>
      </c>
      <c r="J287">
        <v>3.3314378274055598</v>
      </c>
      <c r="K287">
        <v>1</v>
      </c>
      <c r="L287">
        <v>0.69417791358625303</v>
      </c>
      <c r="M287">
        <v>0.68026391845016798</v>
      </c>
    </row>
    <row r="288" spans="1:13" x14ac:dyDescent="0.25">
      <c r="A288" t="s">
        <v>13</v>
      </c>
      <c r="B288" t="s">
        <v>1892</v>
      </c>
      <c r="C288">
        <v>5</v>
      </c>
      <c r="D288">
        <v>0.83892617449664397</v>
      </c>
      <c r="E288">
        <v>6.2395571938382299E-2</v>
      </c>
      <c r="F288" t="s">
        <v>1893</v>
      </c>
      <c r="G288">
        <v>558</v>
      </c>
      <c r="H288">
        <v>52</v>
      </c>
      <c r="I288">
        <v>19333</v>
      </c>
      <c r="J288">
        <v>3.3314378274055598</v>
      </c>
      <c r="K288">
        <v>1</v>
      </c>
      <c r="L288">
        <v>0.69417791358625303</v>
      </c>
      <c r="M288">
        <v>0.68026391845016798</v>
      </c>
    </row>
    <row r="289" spans="1:13" x14ac:dyDescent="0.25">
      <c r="A289" t="s">
        <v>13</v>
      </c>
      <c r="B289" t="s">
        <v>1894</v>
      </c>
      <c r="C289">
        <v>4</v>
      </c>
      <c r="D289">
        <v>0.67114093959731502</v>
      </c>
      <c r="E289">
        <v>6.3675131635665599E-2</v>
      </c>
      <c r="F289" t="s">
        <v>1895</v>
      </c>
      <c r="G289">
        <v>558</v>
      </c>
      <c r="H289">
        <v>32</v>
      </c>
      <c r="I289">
        <v>19333</v>
      </c>
      <c r="J289">
        <v>4.3308691756272397</v>
      </c>
      <c r="K289">
        <v>1</v>
      </c>
      <c r="L289">
        <v>0.69867592890955399</v>
      </c>
      <c r="M289">
        <v>0.68467177624741504</v>
      </c>
    </row>
    <row r="290" spans="1:13" x14ac:dyDescent="0.25">
      <c r="A290" t="s">
        <v>13</v>
      </c>
      <c r="B290" t="s">
        <v>1896</v>
      </c>
      <c r="C290">
        <v>4</v>
      </c>
      <c r="D290">
        <v>0.67114093959731502</v>
      </c>
      <c r="E290">
        <v>6.3675131635665599E-2</v>
      </c>
      <c r="F290" t="s">
        <v>1897</v>
      </c>
      <c r="G290">
        <v>558</v>
      </c>
      <c r="H290">
        <v>32</v>
      </c>
      <c r="I290">
        <v>19333</v>
      </c>
      <c r="J290">
        <v>4.3308691756272397</v>
      </c>
      <c r="K290">
        <v>1</v>
      </c>
      <c r="L290">
        <v>0.69867592890955399</v>
      </c>
      <c r="M290">
        <v>0.68467177624741504</v>
      </c>
    </row>
    <row r="291" spans="1:13" x14ac:dyDescent="0.25">
      <c r="A291" t="s">
        <v>13</v>
      </c>
      <c r="B291" t="s">
        <v>1898</v>
      </c>
      <c r="C291">
        <v>4</v>
      </c>
      <c r="D291">
        <v>0.67114093959731502</v>
      </c>
      <c r="E291">
        <v>6.3675131635665599E-2</v>
      </c>
      <c r="F291" t="s">
        <v>1899</v>
      </c>
      <c r="G291">
        <v>558</v>
      </c>
      <c r="H291">
        <v>32</v>
      </c>
      <c r="I291">
        <v>19333</v>
      </c>
      <c r="J291">
        <v>4.3308691756272397</v>
      </c>
      <c r="K291">
        <v>1</v>
      </c>
      <c r="L291">
        <v>0.69867592890955399</v>
      </c>
      <c r="M291">
        <v>0.68467177624741504</v>
      </c>
    </row>
    <row r="292" spans="1:13" x14ac:dyDescent="0.25">
      <c r="A292" t="s">
        <v>13</v>
      </c>
      <c r="B292" t="s">
        <v>1900</v>
      </c>
      <c r="C292">
        <v>4</v>
      </c>
      <c r="D292">
        <v>0.67114093959731502</v>
      </c>
      <c r="E292">
        <v>6.3675131635665599E-2</v>
      </c>
      <c r="F292" t="s">
        <v>1901</v>
      </c>
      <c r="G292">
        <v>558</v>
      </c>
      <c r="H292">
        <v>32</v>
      </c>
      <c r="I292">
        <v>19333</v>
      </c>
      <c r="J292">
        <v>4.3308691756272397</v>
      </c>
      <c r="K292">
        <v>1</v>
      </c>
      <c r="L292">
        <v>0.69867592890955399</v>
      </c>
      <c r="M292">
        <v>0.68467177624741504</v>
      </c>
    </row>
    <row r="293" spans="1:13" x14ac:dyDescent="0.25">
      <c r="A293" t="s">
        <v>13</v>
      </c>
      <c r="B293" t="s">
        <v>593</v>
      </c>
      <c r="C293">
        <v>6</v>
      </c>
      <c r="D293">
        <v>1.0067114093959699</v>
      </c>
      <c r="E293">
        <v>6.5132887799572395E-2</v>
      </c>
      <c r="F293" t="s">
        <v>1902</v>
      </c>
      <c r="G293">
        <v>558</v>
      </c>
      <c r="H293">
        <v>75</v>
      </c>
      <c r="I293">
        <v>19333</v>
      </c>
      <c r="J293">
        <v>2.7717562724014302</v>
      </c>
      <c r="K293">
        <v>1</v>
      </c>
      <c r="L293">
        <v>0.71222366693162498</v>
      </c>
      <c r="M293">
        <v>0.69794796549610205</v>
      </c>
    </row>
    <row r="294" spans="1:13" x14ac:dyDescent="0.25">
      <c r="A294" t="s">
        <v>13</v>
      </c>
      <c r="B294" t="s">
        <v>1903</v>
      </c>
      <c r="C294">
        <v>5</v>
      </c>
      <c r="D294">
        <v>0.83892617449664397</v>
      </c>
      <c r="E294">
        <v>6.6022793504492097E-2</v>
      </c>
      <c r="F294" t="s">
        <v>1904</v>
      </c>
      <c r="G294">
        <v>558</v>
      </c>
      <c r="H294">
        <v>53</v>
      </c>
      <c r="I294">
        <v>19333</v>
      </c>
      <c r="J294">
        <v>3.2685805099073502</v>
      </c>
      <c r="K294">
        <v>1</v>
      </c>
      <c r="L294">
        <v>0.71949071556260502</v>
      </c>
      <c r="M294">
        <v>0.70506935452408104</v>
      </c>
    </row>
    <row r="295" spans="1:13" x14ac:dyDescent="0.25">
      <c r="A295" t="s">
        <v>13</v>
      </c>
      <c r="B295" t="s">
        <v>1905</v>
      </c>
      <c r="C295">
        <v>3</v>
      </c>
      <c r="D295">
        <v>0.50335570469798596</v>
      </c>
      <c r="E295">
        <v>6.7927088695147006E-2</v>
      </c>
      <c r="F295" t="s">
        <v>1906</v>
      </c>
      <c r="G295">
        <v>558</v>
      </c>
      <c r="H295">
        <v>15</v>
      </c>
      <c r="I295">
        <v>19333</v>
      </c>
      <c r="J295">
        <v>6.9293906810035804</v>
      </c>
      <c r="K295">
        <v>1</v>
      </c>
      <c r="L295">
        <v>0.725360444407254</v>
      </c>
      <c r="M295">
        <v>0.71082143142821697</v>
      </c>
    </row>
    <row r="296" spans="1:13" x14ac:dyDescent="0.25">
      <c r="A296" t="s">
        <v>13</v>
      </c>
      <c r="B296" t="s">
        <v>1427</v>
      </c>
      <c r="C296">
        <v>3</v>
      </c>
      <c r="D296">
        <v>0.50335570469798596</v>
      </c>
      <c r="E296">
        <v>6.7927088695147006E-2</v>
      </c>
      <c r="F296" t="s">
        <v>1428</v>
      </c>
      <c r="G296">
        <v>558</v>
      </c>
      <c r="H296">
        <v>15</v>
      </c>
      <c r="I296">
        <v>19333</v>
      </c>
      <c r="J296">
        <v>6.9293906810035804</v>
      </c>
      <c r="K296">
        <v>1</v>
      </c>
      <c r="L296">
        <v>0.725360444407254</v>
      </c>
      <c r="M296">
        <v>0.71082143142821697</v>
      </c>
    </row>
    <row r="297" spans="1:13" x14ac:dyDescent="0.25">
      <c r="A297" t="s">
        <v>13</v>
      </c>
      <c r="B297" t="s">
        <v>1907</v>
      </c>
      <c r="C297">
        <v>3</v>
      </c>
      <c r="D297">
        <v>0.50335570469798596</v>
      </c>
      <c r="E297">
        <v>6.7927088695147006E-2</v>
      </c>
      <c r="F297" t="s">
        <v>1908</v>
      </c>
      <c r="G297">
        <v>558</v>
      </c>
      <c r="H297">
        <v>15</v>
      </c>
      <c r="I297">
        <v>19333</v>
      </c>
      <c r="J297">
        <v>6.9293906810035804</v>
      </c>
      <c r="K297">
        <v>1</v>
      </c>
      <c r="L297">
        <v>0.725360444407254</v>
      </c>
      <c r="M297">
        <v>0.71082143142821697</v>
      </c>
    </row>
    <row r="298" spans="1:13" x14ac:dyDescent="0.25">
      <c r="A298" t="s">
        <v>13</v>
      </c>
      <c r="B298" t="s">
        <v>1909</v>
      </c>
      <c r="C298">
        <v>3</v>
      </c>
      <c r="D298">
        <v>0.50335570469798596</v>
      </c>
      <c r="E298">
        <v>6.7927088695147006E-2</v>
      </c>
      <c r="F298" t="s">
        <v>1910</v>
      </c>
      <c r="G298">
        <v>558</v>
      </c>
      <c r="H298">
        <v>15</v>
      </c>
      <c r="I298">
        <v>19333</v>
      </c>
      <c r="J298">
        <v>6.9293906810035804</v>
      </c>
      <c r="K298">
        <v>1</v>
      </c>
      <c r="L298">
        <v>0.725360444407254</v>
      </c>
      <c r="M298">
        <v>0.71082143142821697</v>
      </c>
    </row>
    <row r="299" spans="1:13" x14ac:dyDescent="0.25">
      <c r="A299" t="s">
        <v>13</v>
      </c>
      <c r="B299" t="s">
        <v>1911</v>
      </c>
      <c r="C299">
        <v>6</v>
      </c>
      <c r="D299">
        <v>1.0067114093959699</v>
      </c>
      <c r="E299">
        <v>6.8151623339234593E-2</v>
      </c>
      <c r="F299" t="s">
        <v>1912</v>
      </c>
      <c r="G299">
        <v>558</v>
      </c>
      <c r="H299">
        <v>76</v>
      </c>
      <c r="I299">
        <v>19333</v>
      </c>
      <c r="J299">
        <v>2.7352857951329899</v>
      </c>
      <c r="K299">
        <v>1</v>
      </c>
      <c r="L299">
        <v>0.725360444407254</v>
      </c>
      <c r="M299">
        <v>0.71082143142821697</v>
      </c>
    </row>
    <row r="300" spans="1:13" x14ac:dyDescent="0.25">
      <c r="A300" t="s">
        <v>13</v>
      </c>
      <c r="B300" t="s">
        <v>1913</v>
      </c>
      <c r="C300">
        <v>6</v>
      </c>
      <c r="D300">
        <v>1.0067114093959699</v>
      </c>
      <c r="E300">
        <v>6.8151623339234593E-2</v>
      </c>
      <c r="F300" t="s">
        <v>1914</v>
      </c>
      <c r="G300">
        <v>558</v>
      </c>
      <c r="H300">
        <v>76</v>
      </c>
      <c r="I300">
        <v>19333</v>
      </c>
      <c r="J300">
        <v>2.7352857951329899</v>
      </c>
      <c r="K300">
        <v>1</v>
      </c>
      <c r="L300">
        <v>0.725360444407254</v>
      </c>
      <c r="M300">
        <v>0.71082143142821697</v>
      </c>
    </row>
    <row r="301" spans="1:13" x14ac:dyDescent="0.25">
      <c r="A301" t="s">
        <v>13</v>
      </c>
      <c r="B301" t="s">
        <v>1915</v>
      </c>
      <c r="C301">
        <v>6</v>
      </c>
      <c r="D301">
        <v>1.0067114093959699</v>
      </c>
      <c r="E301">
        <v>6.8151623339234593E-2</v>
      </c>
      <c r="F301" t="s">
        <v>1916</v>
      </c>
      <c r="G301">
        <v>558</v>
      </c>
      <c r="H301">
        <v>76</v>
      </c>
      <c r="I301">
        <v>19333</v>
      </c>
      <c r="J301">
        <v>2.7352857951329899</v>
      </c>
      <c r="K301">
        <v>1</v>
      </c>
      <c r="L301">
        <v>0.725360444407254</v>
      </c>
      <c r="M301">
        <v>0.71082143142821697</v>
      </c>
    </row>
    <row r="302" spans="1:13" x14ac:dyDescent="0.25">
      <c r="A302" t="s">
        <v>13</v>
      </c>
      <c r="B302" t="s">
        <v>375</v>
      </c>
      <c r="C302">
        <v>7</v>
      </c>
      <c r="D302">
        <v>1.1744966442953</v>
      </c>
      <c r="E302">
        <v>6.9023039197472005E-2</v>
      </c>
      <c r="F302" t="s">
        <v>1917</v>
      </c>
      <c r="G302">
        <v>558</v>
      </c>
      <c r="H302">
        <v>100</v>
      </c>
      <c r="I302">
        <v>19333</v>
      </c>
      <c r="J302">
        <v>2.4252867383512502</v>
      </c>
      <c r="K302">
        <v>1</v>
      </c>
      <c r="L302">
        <v>0.73219456530740201</v>
      </c>
      <c r="M302">
        <v>0.71751857026209298</v>
      </c>
    </row>
    <row r="303" spans="1:13" x14ac:dyDescent="0.25">
      <c r="A303" t="s">
        <v>13</v>
      </c>
      <c r="B303" t="s">
        <v>106</v>
      </c>
      <c r="C303">
        <v>5</v>
      </c>
      <c r="D303">
        <v>0.83892617449664397</v>
      </c>
      <c r="E303">
        <v>6.9757368030268399E-2</v>
      </c>
      <c r="F303" t="s">
        <v>1918</v>
      </c>
      <c r="G303">
        <v>558</v>
      </c>
      <c r="H303">
        <v>54</v>
      </c>
      <c r="I303">
        <v>19333</v>
      </c>
      <c r="J303">
        <v>3.2080512412053599</v>
      </c>
      <c r="K303">
        <v>1</v>
      </c>
      <c r="L303">
        <v>0.73604022008451098</v>
      </c>
      <c r="M303">
        <v>0.72128714332741395</v>
      </c>
    </row>
    <row r="304" spans="1:13" x14ac:dyDescent="0.25">
      <c r="A304" t="s">
        <v>13</v>
      </c>
      <c r="B304" t="s">
        <v>78</v>
      </c>
      <c r="C304">
        <v>8</v>
      </c>
      <c r="D304">
        <v>1.34228187919463</v>
      </c>
      <c r="E304">
        <v>6.9846597771878099E-2</v>
      </c>
      <c r="F304" t="s">
        <v>1919</v>
      </c>
      <c r="G304">
        <v>558</v>
      </c>
      <c r="H304">
        <v>125</v>
      </c>
      <c r="I304">
        <v>19333</v>
      </c>
      <c r="J304">
        <v>2.21740501792114</v>
      </c>
      <c r="K304">
        <v>1</v>
      </c>
      <c r="L304">
        <v>0.73604022008451098</v>
      </c>
      <c r="M304">
        <v>0.72128714332741395</v>
      </c>
    </row>
    <row r="305" spans="1:13" x14ac:dyDescent="0.25">
      <c r="A305" t="s">
        <v>13</v>
      </c>
      <c r="B305" t="s">
        <v>1113</v>
      </c>
      <c r="C305">
        <v>7</v>
      </c>
      <c r="D305">
        <v>1.1744966442953</v>
      </c>
      <c r="E305">
        <v>7.1692214737042195E-2</v>
      </c>
      <c r="F305" t="s">
        <v>1920</v>
      </c>
      <c r="G305">
        <v>558</v>
      </c>
      <c r="H305">
        <v>101</v>
      </c>
      <c r="I305">
        <v>19333</v>
      </c>
      <c r="J305">
        <v>2.4012739983675702</v>
      </c>
      <c r="K305">
        <v>1</v>
      </c>
      <c r="L305">
        <v>0.75300408439268396</v>
      </c>
      <c r="M305">
        <v>0.737910986553307</v>
      </c>
    </row>
    <row r="306" spans="1:13" x14ac:dyDescent="0.25">
      <c r="A306" t="s">
        <v>13</v>
      </c>
      <c r="B306" t="s">
        <v>864</v>
      </c>
      <c r="C306">
        <v>5</v>
      </c>
      <c r="D306">
        <v>0.83892617449664397</v>
      </c>
      <c r="E306">
        <v>7.3598199315833501E-2</v>
      </c>
      <c r="F306" t="s">
        <v>1921</v>
      </c>
      <c r="G306">
        <v>558</v>
      </c>
      <c r="H306">
        <v>55</v>
      </c>
      <c r="I306">
        <v>19333</v>
      </c>
      <c r="J306">
        <v>3.1497230368198101</v>
      </c>
      <c r="K306">
        <v>1</v>
      </c>
      <c r="L306">
        <v>0.76156331101024899</v>
      </c>
      <c r="M306">
        <v>0.74629865335141499</v>
      </c>
    </row>
    <row r="307" spans="1:13" x14ac:dyDescent="0.25">
      <c r="A307" t="s">
        <v>13</v>
      </c>
      <c r="B307" t="s">
        <v>1922</v>
      </c>
      <c r="C307">
        <v>5</v>
      </c>
      <c r="D307">
        <v>0.83892617449664397</v>
      </c>
      <c r="E307">
        <v>7.3598199315833501E-2</v>
      </c>
      <c r="F307" t="s">
        <v>1923</v>
      </c>
      <c r="G307">
        <v>558</v>
      </c>
      <c r="H307">
        <v>55</v>
      </c>
      <c r="I307">
        <v>19333</v>
      </c>
      <c r="J307">
        <v>3.1497230368198101</v>
      </c>
      <c r="K307">
        <v>1</v>
      </c>
      <c r="L307">
        <v>0.76156331101024899</v>
      </c>
      <c r="M307">
        <v>0.74629865335141499</v>
      </c>
    </row>
    <row r="308" spans="1:13" x14ac:dyDescent="0.25">
      <c r="A308" t="s">
        <v>13</v>
      </c>
      <c r="B308" t="s">
        <v>1924</v>
      </c>
      <c r="C308">
        <v>4</v>
      </c>
      <c r="D308">
        <v>0.67114093959731502</v>
      </c>
      <c r="E308">
        <v>7.3699675259056296E-2</v>
      </c>
      <c r="F308" t="s">
        <v>1925</v>
      </c>
      <c r="G308">
        <v>558</v>
      </c>
      <c r="H308">
        <v>34</v>
      </c>
      <c r="I308">
        <v>19333</v>
      </c>
      <c r="J308">
        <v>4.0761121652962196</v>
      </c>
      <c r="K308">
        <v>1</v>
      </c>
      <c r="L308">
        <v>0.76156331101024899</v>
      </c>
      <c r="M308">
        <v>0.74629865335141499</v>
      </c>
    </row>
    <row r="309" spans="1:13" x14ac:dyDescent="0.25">
      <c r="A309" t="s">
        <v>13</v>
      </c>
      <c r="B309" t="s">
        <v>832</v>
      </c>
      <c r="C309">
        <v>4</v>
      </c>
      <c r="D309">
        <v>0.67114093959731502</v>
      </c>
      <c r="E309">
        <v>7.3699675259056296E-2</v>
      </c>
      <c r="F309" t="s">
        <v>1926</v>
      </c>
      <c r="G309">
        <v>558</v>
      </c>
      <c r="H309">
        <v>34</v>
      </c>
      <c r="I309">
        <v>19333</v>
      </c>
      <c r="J309">
        <v>4.0761121652962196</v>
      </c>
      <c r="K309">
        <v>1</v>
      </c>
      <c r="L309">
        <v>0.76156331101024899</v>
      </c>
      <c r="M309">
        <v>0.74629865335141499</v>
      </c>
    </row>
    <row r="310" spans="1:13" x14ac:dyDescent="0.25">
      <c r="A310" t="s">
        <v>13</v>
      </c>
      <c r="B310" t="s">
        <v>1927</v>
      </c>
      <c r="C310">
        <v>4</v>
      </c>
      <c r="D310">
        <v>0.67114093959731502</v>
      </c>
      <c r="E310">
        <v>7.3699675259056296E-2</v>
      </c>
      <c r="F310" t="s">
        <v>1928</v>
      </c>
      <c r="G310">
        <v>558</v>
      </c>
      <c r="H310">
        <v>34</v>
      </c>
      <c r="I310">
        <v>19333</v>
      </c>
      <c r="J310">
        <v>4.0761121652962196</v>
      </c>
      <c r="K310">
        <v>1</v>
      </c>
      <c r="L310">
        <v>0.76156331101024899</v>
      </c>
      <c r="M310">
        <v>0.74629865335141499</v>
      </c>
    </row>
    <row r="311" spans="1:13" x14ac:dyDescent="0.25">
      <c r="A311" t="s">
        <v>13</v>
      </c>
      <c r="B311" t="s">
        <v>1444</v>
      </c>
      <c r="C311">
        <v>3</v>
      </c>
      <c r="D311">
        <v>0.50335570469798596</v>
      </c>
      <c r="E311">
        <v>7.6192554419599698E-2</v>
      </c>
      <c r="F311" t="s">
        <v>1929</v>
      </c>
      <c r="G311">
        <v>558</v>
      </c>
      <c r="H311">
        <v>16</v>
      </c>
      <c r="I311">
        <v>19333</v>
      </c>
      <c r="J311">
        <v>6.49630376344086</v>
      </c>
      <c r="K311">
        <v>1</v>
      </c>
      <c r="L311">
        <v>0.77726142575649104</v>
      </c>
      <c r="M311">
        <v>0.76168211750456005</v>
      </c>
    </row>
    <row r="312" spans="1:13" x14ac:dyDescent="0.25">
      <c r="A312" t="s">
        <v>13</v>
      </c>
      <c r="B312" t="s">
        <v>1930</v>
      </c>
      <c r="C312">
        <v>3</v>
      </c>
      <c r="D312">
        <v>0.50335570469798596</v>
      </c>
      <c r="E312">
        <v>7.6192554419599698E-2</v>
      </c>
      <c r="F312" t="s">
        <v>1931</v>
      </c>
      <c r="G312">
        <v>558</v>
      </c>
      <c r="H312">
        <v>16</v>
      </c>
      <c r="I312">
        <v>19333</v>
      </c>
      <c r="J312">
        <v>6.49630376344086</v>
      </c>
      <c r="K312">
        <v>1</v>
      </c>
      <c r="L312">
        <v>0.77726142575649104</v>
      </c>
      <c r="M312">
        <v>0.76168211750456005</v>
      </c>
    </row>
    <row r="313" spans="1:13" x14ac:dyDescent="0.25">
      <c r="A313" t="s">
        <v>13</v>
      </c>
      <c r="B313" t="s">
        <v>657</v>
      </c>
      <c r="C313">
        <v>3</v>
      </c>
      <c r="D313">
        <v>0.50335570469798596</v>
      </c>
      <c r="E313">
        <v>7.6192554419599698E-2</v>
      </c>
      <c r="F313" t="s">
        <v>1932</v>
      </c>
      <c r="G313">
        <v>558</v>
      </c>
      <c r="H313">
        <v>16</v>
      </c>
      <c r="I313">
        <v>19333</v>
      </c>
      <c r="J313">
        <v>6.49630376344086</v>
      </c>
      <c r="K313">
        <v>1</v>
      </c>
      <c r="L313">
        <v>0.77726142575649104</v>
      </c>
      <c r="M313">
        <v>0.76168211750456005</v>
      </c>
    </row>
    <row r="314" spans="1:13" x14ac:dyDescent="0.25">
      <c r="A314" t="s">
        <v>13</v>
      </c>
      <c r="B314" t="s">
        <v>1219</v>
      </c>
      <c r="C314">
        <v>3</v>
      </c>
      <c r="D314">
        <v>0.50335570469798596</v>
      </c>
      <c r="E314">
        <v>7.6192554419599698E-2</v>
      </c>
      <c r="F314" t="s">
        <v>1933</v>
      </c>
      <c r="G314">
        <v>558</v>
      </c>
      <c r="H314">
        <v>16</v>
      </c>
      <c r="I314">
        <v>19333</v>
      </c>
      <c r="J314">
        <v>6.49630376344086</v>
      </c>
      <c r="K314">
        <v>1</v>
      </c>
      <c r="L314">
        <v>0.77726142575649104</v>
      </c>
      <c r="M314">
        <v>0.76168211750456005</v>
      </c>
    </row>
    <row r="315" spans="1:13" x14ac:dyDescent="0.25">
      <c r="A315" t="s">
        <v>13</v>
      </c>
      <c r="B315" t="s">
        <v>84</v>
      </c>
      <c r="C315">
        <v>8</v>
      </c>
      <c r="D315">
        <v>1.34228187919463</v>
      </c>
      <c r="E315">
        <v>7.71089506006504E-2</v>
      </c>
      <c r="F315" t="s">
        <v>1934</v>
      </c>
      <c r="G315">
        <v>558</v>
      </c>
      <c r="H315">
        <v>128</v>
      </c>
      <c r="I315">
        <v>19333</v>
      </c>
      <c r="J315">
        <v>2.1654345878136199</v>
      </c>
      <c r="K315">
        <v>1</v>
      </c>
      <c r="L315">
        <v>0.78410471104419299</v>
      </c>
      <c r="M315">
        <v>0.76838823703641701</v>
      </c>
    </row>
    <row r="316" spans="1:13" x14ac:dyDescent="0.25">
      <c r="A316" t="s">
        <v>13</v>
      </c>
      <c r="B316" t="s">
        <v>1935</v>
      </c>
      <c r="C316">
        <v>5</v>
      </c>
      <c r="D316">
        <v>0.83892617449664397</v>
      </c>
      <c r="E316">
        <v>7.75440843428922E-2</v>
      </c>
      <c r="F316" t="s">
        <v>1936</v>
      </c>
      <c r="G316">
        <v>558</v>
      </c>
      <c r="H316">
        <v>56</v>
      </c>
      <c r="I316">
        <v>19333</v>
      </c>
      <c r="J316">
        <v>3.0934779825908798</v>
      </c>
      <c r="K316">
        <v>1</v>
      </c>
      <c r="L316">
        <v>0.78499434490420406</v>
      </c>
      <c r="M316">
        <v>0.76926003921241903</v>
      </c>
    </row>
    <row r="317" spans="1:13" x14ac:dyDescent="0.25">
      <c r="A317" t="s">
        <v>13</v>
      </c>
      <c r="B317" t="s">
        <v>18</v>
      </c>
      <c r="C317">
        <v>9</v>
      </c>
      <c r="D317">
        <v>1.5100671140939499</v>
      </c>
      <c r="E317">
        <v>7.7688134353187693E-2</v>
      </c>
      <c r="F317" t="s">
        <v>1937</v>
      </c>
      <c r="G317">
        <v>558</v>
      </c>
      <c r="H317">
        <v>154</v>
      </c>
      <c r="I317">
        <v>19333</v>
      </c>
      <c r="J317">
        <v>2.0248219522412998</v>
      </c>
      <c r="K317">
        <v>1</v>
      </c>
      <c r="L317">
        <v>0.78499434490420406</v>
      </c>
      <c r="M317">
        <v>0.76926003921241903</v>
      </c>
    </row>
    <row r="318" spans="1:13" x14ac:dyDescent="0.25">
      <c r="A318" t="s">
        <v>13</v>
      </c>
      <c r="B318" t="s">
        <v>488</v>
      </c>
      <c r="C318">
        <v>4</v>
      </c>
      <c r="D318">
        <v>0.67114093959731502</v>
      </c>
      <c r="E318">
        <v>7.8958702558345195E-2</v>
      </c>
      <c r="F318" t="s">
        <v>1938</v>
      </c>
      <c r="G318">
        <v>558</v>
      </c>
      <c r="H318">
        <v>35</v>
      </c>
      <c r="I318">
        <v>19333</v>
      </c>
      <c r="J318">
        <v>3.9596518177163298</v>
      </c>
      <c r="K318">
        <v>1</v>
      </c>
      <c r="L318">
        <v>0.78863917723949395</v>
      </c>
      <c r="M318">
        <v>0.77283181509000098</v>
      </c>
    </row>
    <row r="319" spans="1:13" x14ac:dyDescent="0.25">
      <c r="A319" t="s">
        <v>13</v>
      </c>
      <c r="B319" t="s">
        <v>1939</v>
      </c>
      <c r="C319">
        <v>4</v>
      </c>
      <c r="D319">
        <v>0.67114093959731502</v>
      </c>
      <c r="E319">
        <v>7.8958702558345195E-2</v>
      </c>
      <c r="F319" t="s">
        <v>1940</v>
      </c>
      <c r="G319">
        <v>558</v>
      </c>
      <c r="H319">
        <v>35</v>
      </c>
      <c r="I319">
        <v>19333</v>
      </c>
      <c r="J319">
        <v>3.9596518177163298</v>
      </c>
      <c r="K319">
        <v>1</v>
      </c>
      <c r="L319">
        <v>0.78863917723949395</v>
      </c>
      <c r="M319">
        <v>0.77283181509000098</v>
      </c>
    </row>
    <row r="320" spans="1:13" x14ac:dyDescent="0.25">
      <c r="A320" t="s">
        <v>13</v>
      </c>
      <c r="B320" t="s">
        <v>843</v>
      </c>
      <c r="C320">
        <v>4</v>
      </c>
      <c r="D320">
        <v>0.67114093959731502</v>
      </c>
      <c r="E320">
        <v>7.8958702558345195E-2</v>
      </c>
      <c r="F320" t="s">
        <v>1941</v>
      </c>
      <c r="G320">
        <v>558</v>
      </c>
      <c r="H320">
        <v>35</v>
      </c>
      <c r="I320">
        <v>19333</v>
      </c>
      <c r="J320">
        <v>3.9596518177163298</v>
      </c>
      <c r="K320">
        <v>1</v>
      </c>
      <c r="L320">
        <v>0.78863917723949395</v>
      </c>
      <c r="M320">
        <v>0.77283181509000098</v>
      </c>
    </row>
    <row r="321" spans="1:13" x14ac:dyDescent="0.25">
      <c r="A321" t="s">
        <v>13</v>
      </c>
      <c r="B321" t="s">
        <v>1942</v>
      </c>
      <c r="C321">
        <v>11</v>
      </c>
      <c r="D321">
        <v>1.84563758389261</v>
      </c>
      <c r="E321">
        <v>7.9036810747459399E-2</v>
      </c>
      <c r="F321" t="s">
        <v>1943</v>
      </c>
      <c r="G321">
        <v>558</v>
      </c>
      <c r="H321">
        <v>208</v>
      </c>
      <c r="I321">
        <v>19333</v>
      </c>
      <c r="J321">
        <v>1.83229080507306</v>
      </c>
      <c r="K321">
        <v>1</v>
      </c>
      <c r="L321">
        <v>0.78863917723949395</v>
      </c>
      <c r="M321">
        <v>0.77283181509000098</v>
      </c>
    </row>
    <row r="322" spans="1:13" x14ac:dyDescent="0.25">
      <c r="A322" t="s">
        <v>13</v>
      </c>
      <c r="B322" t="s">
        <v>1265</v>
      </c>
      <c r="C322">
        <v>17</v>
      </c>
      <c r="D322">
        <v>2.8523489932885902</v>
      </c>
      <c r="E322">
        <v>7.9728799576890302E-2</v>
      </c>
      <c r="F322" t="s">
        <v>1944</v>
      </c>
      <c r="G322">
        <v>558</v>
      </c>
      <c r="H322">
        <v>377</v>
      </c>
      <c r="I322">
        <v>19333</v>
      </c>
      <c r="J322">
        <v>1.56232946388674</v>
      </c>
      <c r="K322">
        <v>1</v>
      </c>
      <c r="L322">
        <v>0.79306559828352197</v>
      </c>
      <c r="M322">
        <v>0.77716951363267806</v>
      </c>
    </row>
    <row r="323" spans="1:13" x14ac:dyDescent="0.25">
      <c r="A323" t="s">
        <v>13</v>
      </c>
      <c r="B323" t="s">
        <v>414</v>
      </c>
      <c r="C323">
        <v>6</v>
      </c>
      <c r="D323">
        <v>1.0067114093959699</v>
      </c>
      <c r="E323">
        <v>8.0986351121552905E-2</v>
      </c>
      <c r="F323" t="s">
        <v>1945</v>
      </c>
      <c r="G323">
        <v>558</v>
      </c>
      <c r="H323">
        <v>80</v>
      </c>
      <c r="I323">
        <v>19333</v>
      </c>
      <c r="J323">
        <v>2.5985215053763402</v>
      </c>
      <c r="K323">
        <v>1</v>
      </c>
      <c r="L323">
        <v>0.793621956542921</v>
      </c>
      <c r="M323">
        <v>0.77771472033285305</v>
      </c>
    </row>
    <row r="324" spans="1:13" x14ac:dyDescent="0.25">
      <c r="A324" t="s">
        <v>13</v>
      </c>
      <c r="B324" t="s">
        <v>893</v>
      </c>
      <c r="C324">
        <v>5</v>
      </c>
      <c r="D324">
        <v>0.83892617449664397</v>
      </c>
      <c r="E324">
        <v>8.1593718296944798E-2</v>
      </c>
      <c r="F324" t="s">
        <v>1946</v>
      </c>
      <c r="G324">
        <v>558</v>
      </c>
      <c r="H324">
        <v>57</v>
      </c>
      <c r="I324">
        <v>19333</v>
      </c>
      <c r="J324">
        <v>3.0392064390366502</v>
      </c>
      <c r="K324">
        <v>1</v>
      </c>
      <c r="L324">
        <v>0.793621956542921</v>
      </c>
      <c r="M324">
        <v>0.77771472033285305</v>
      </c>
    </row>
    <row r="325" spans="1:13" x14ac:dyDescent="0.25">
      <c r="A325" t="s">
        <v>13</v>
      </c>
      <c r="B325" t="s">
        <v>1472</v>
      </c>
      <c r="C325">
        <v>2</v>
      </c>
      <c r="D325">
        <v>0.33557046979865701</v>
      </c>
      <c r="E325">
        <v>8.3970462963691803E-2</v>
      </c>
      <c r="F325" t="s">
        <v>1473</v>
      </c>
      <c r="G325">
        <v>558</v>
      </c>
      <c r="H325">
        <v>3</v>
      </c>
      <c r="I325">
        <v>19333</v>
      </c>
      <c r="J325">
        <v>23.097968936678601</v>
      </c>
      <c r="K325">
        <v>1</v>
      </c>
      <c r="L325">
        <v>0.793621956542921</v>
      </c>
      <c r="M325">
        <v>0.77771472033285305</v>
      </c>
    </row>
    <row r="326" spans="1:13" x14ac:dyDescent="0.25">
      <c r="A326" t="s">
        <v>13</v>
      </c>
      <c r="B326" t="s">
        <v>1947</v>
      </c>
      <c r="C326">
        <v>2</v>
      </c>
      <c r="D326">
        <v>0.33557046979865701</v>
      </c>
      <c r="E326">
        <v>8.3970462963691803E-2</v>
      </c>
      <c r="F326" t="s">
        <v>1948</v>
      </c>
      <c r="G326">
        <v>558</v>
      </c>
      <c r="H326">
        <v>3</v>
      </c>
      <c r="I326">
        <v>19333</v>
      </c>
      <c r="J326">
        <v>23.097968936678601</v>
      </c>
      <c r="K326">
        <v>1</v>
      </c>
      <c r="L326">
        <v>0.793621956542921</v>
      </c>
      <c r="M326">
        <v>0.77771472033285305</v>
      </c>
    </row>
    <row r="327" spans="1:13" x14ac:dyDescent="0.25">
      <c r="A327" t="s">
        <v>13</v>
      </c>
      <c r="B327" t="s">
        <v>1949</v>
      </c>
      <c r="C327">
        <v>2</v>
      </c>
      <c r="D327">
        <v>0.33557046979865701</v>
      </c>
      <c r="E327">
        <v>8.3970462963691803E-2</v>
      </c>
      <c r="F327" t="s">
        <v>1950</v>
      </c>
      <c r="G327">
        <v>558</v>
      </c>
      <c r="H327">
        <v>3</v>
      </c>
      <c r="I327">
        <v>19333</v>
      </c>
      <c r="J327">
        <v>23.097968936678601</v>
      </c>
      <c r="K327">
        <v>1</v>
      </c>
      <c r="L327">
        <v>0.793621956542921</v>
      </c>
      <c r="M327">
        <v>0.77771472033285305</v>
      </c>
    </row>
    <row r="328" spans="1:13" x14ac:dyDescent="0.25">
      <c r="A328" t="s">
        <v>13</v>
      </c>
      <c r="B328" t="s">
        <v>1951</v>
      </c>
      <c r="C328">
        <v>2</v>
      </c>
      <c r="D328">
        <v>0.33557046979865701</v>
      </c>
      <c r="E328">
        <v>8.3970462963691803E-2</v>
      </c>
      <c r="F328" t="s">
        <v>1952</v>
      </c>
      <c r="G328">
        <v>558</v>
      </c>
      <c r="H328">
        <v>3</v>
      </c>
      <c r="I328">
        <v>19333</v>
      </c>
      <c r="J328">
        <v>23.097968936678601</v>
      </c>
      <c r="K328">
        <v>1</v>
      </c>
      <c r="L328">
        <v>0.793621956542921</v>
      </c>
      <c r="M328">
        <v>0.77771472033285305</v>
      </c>
    </row>
    <row r="329" spans="1:13" x14ac:dyDescent="0.25">
      <c r="A329" t="s">
        <v>13</v>
      </c>
      <c r="B329" t="s">
        <v>1953</v>
      </c>
      <c r="C329">
        <v>2</v>
      </c>
      <c r="D329">
        <v>0.33557046979865701</v>
      </c>
      <c r="E329">
        <v>8.3970462963691803E-2</v>
      </c>
      <c r="F329" t="s">
        <v>1954</v>
      </c>
      <c r="G329">
        <v>558</v>
      </c>
      <c r="H329">
        <v>3</v>
      </c>
      <c r="I329">
        <v>19333</v>
      </c>
      <c r="J329">
        <v>23.097968936678601</v>
      </c>
      <c r="K329">
        <v>1</v>
      </c>
      <c r="L329">
        <v>0.793621956542921</v>
      </c>
      <c r="M329">
        <v>0.77771472033285305</v>
      </c>
    </row>
    <row r="330" spans="1:13" x14ac:dyDescent="0.25">
      <c r="A330" t="s">
        <v>13</v>
      </c>
      <c r="B330" t="s">
        <v>522</v>
      </c>
      <c r="C330">
        <v>2</v>
      </c>
      <c r="D330">
        <v>0.33557046979865701</v>
      </c>
      <c r="E330">
        <v>8.3970462963691803E-2</v>
      </c>
      <c r="F330" t="s">
        <v>523</v>
      </c>
      <c r="G330">
        <v>558</v>
      </c>
      <c r="H330">
        <v>3</v>
      </c>
      <c r="I330">
        <v>19333</v>
      </c>
      <c r="J330">
        <v>23.097968936678601</v>
      </c>
      <c r="K330">
        <v>1</v>
      </c>
      <c r="L330">
        <v>0.793621956542921</v>
      </c>
      <c r="M330">
        <v>0.77771472033285305</v>
      </c>
    </row>
    <row r="331" spans="1:13" x14ac:dyDescent="0.25">
      <c r="A331" t="s">
        <v>13</v>
      </c>
      <c r="B331" t="s">
        <v>1955</v>
      </c>
      <c r="C331">
        <v>2</v>
      </c>
      <c r="D331">
        <v>0.33557046979865701</v>
      </c>
      <c r="E331">
        <v>8.3970462963691803E-2</v>
      </c>
      <c r="F331" t="s">
        <v>1956</v>
      </c>
      <c r="G331">
        <v>558</v>
      </c>
      <c r="H331">
        <v>3</v>
      </c>
      <c r="I331">
        <v>19333</v>
      </c>
      <c r="J331">
        <v>23.097968936678601</v>
      </c>
      <c r="K331">
        <v>1</v>
      </c>
      <c r="L331">
        <v>0.793621956542921</v>
      </c>
      <c r="M331">
        <v>0.77771472033285305</v>
      </c>
    </row>
    <row r="332" spans="1:13" x14ac:dyDescent="0.25">
      <c r="A332" t="s">
        <v>13</v>
      </c>
      <c r="B332" t="s">
        <v>1957</v>
      </c>
      <c r="C332">
        <v>2</v>
      </c>
      <c r="D332">
        <v>0.33557046979865701</v>
      </c>
      <c r="E332">
        <v>8.3970462963691803E-2</v>
      </c>
      <c r="F332" t="s">
        <v>1958</v>
      </c>
      <c r="G332">
        <v>558</v>
      </c>
      <c r="H332">
        <v>3</v>
      </c>
      <c r="I332">
        <v>19333</v>
      </c>
      <c r="J332">
        <v>23.097968936678601</v>
      </c>
      <c r="K332">
        <v>1</v>
      </c>
      <c r="L332">
        <v>0.793621956542921</v>
      </c>
      <c r="M332">
        <v>0.77771472033285305</v>
      </c>
    </row>
    <row r="333" spans="1:13" x14ac:dyDescent="0.25">
      <c r="A333" t="s">
        <v>13</v>
      </c>
      <c r="B333" t="s">
        <v>1959</v>
      </c>
      <c r="C333">
        <v>2</v>
      </c>
      <c r="D333">
        <v>0.33557046979865701</v>
      </c>
      <c r="E333">
        <v>8.3970462963691803E-2</v>
      </c>
      <c r="F333" t="s">
        <v>1960</v>
      </c>
      <c r="G333">
        <v>558</v>
      </c>
      <c r="H333">
        <v>3</v>
      </c>
      <c r="I333">
        <v>19333</v>
      </c>
      <c r="J333">
        <v>23.097968936678601</v>
      </c>
      <c r="K333">
        <v>1</v>
      </c>
      <c r="L333">
        <v>0.793621956542921</v>
      </c>
      <c r="M333">
        <v>0.77771472033285305</v>
      </c>
    </row>
    <row r="334" spans="1:13" x14ac:dyDescent="0.25">
      <c r="A334" t="s">
        <v>13</v>
      </c>
      <c r="B334" t="s">
        <v>1961</v>
      </c>
      <c r="C334">
        <v>2</v>
      </c>
      <c r="D334">
        <v>0.33557046979865701</v>
      </c>
      <c r="E334">
        <v>8.3970462963691803E-2</v>
      </c>
      <c r="F334" t="s">
        <v>1962</v>
      </c>
      <c r="G334">
        <v>558</v>
      </c>
      <c r="H334">
        <v>3</v>
      </c>
      <c r="I334">
        <v>19333</v>
      </c>
      <c r="J334">
        <v>23.097968936678601</v>
      </c>
      <c r="K334">
        <v>1</v>
      </c>
      <c r="L334">
        <v>0.793621956542921</v>
      </c>
      <c r="M334">
        <v>0.77771472033285305</v>
      </c>
    </row>
    <row r="335" spans="1:13" x14ac:dyDescent="0.25">
      <c r="A335" t="s">
        <v>13</v>
      </c>
      <c r="B335" t="s">
        <v>1316</v>
      </c>
      <c r="C335">
        <v>2</v>
      </c>
      <c r="D335">
        <v>0.33557046979865701</v>
      </c>
      <c r="E335">
        <v>8.3970462963691803E-2</v>
      </c>
      <c r="F335" t="s">
        <v>1963</v>
      </c>
      <c r="G335">
        <v>558</v>
      </c>
      <c r="H335">
        <v>3</v>
      </c>
      <c r="I335">
        <v>19333</v>
      </c>
      <c r="J335">
        <v>23.097968936678601</v>
      </c>
      <c r="K335">
        <v>1</v>
      </c>
      <c r="L335">
        <v>0.793621956542921</v>
      </c>
      <c r="M335">
        <v>0.77771472033285305</v>
      </c>
    </row>
    <row r="336" spans="1:13" x14ac:dyDescent="0.25">
      <c r="A336" t="s">
        <v>13</v>
      </c>
      <c r="B336" t="s">
        <v>1964</v>
      </c>
      <c r="C336">
        <v>2</v>
      </c>
      <c r="D336">
        <v>0.33557046979865701</v>
      </c>
      <c r="E336">
        <v>8.3970462963691803E-2</v>
      </c>
      <c r="F336" t="s">
        <v>1965</v>
      </c>
      <c r="G336">
        <v>558</v>
      </c>
      <c r="H336">
        <v>3</v>
      </c>
      <c r="I336">
        <v>19333</v>
      </c>
      <c r="J336">
        <v>23.097968936678601</v>
      </c>
      <c r="K336">
        <v>1</v>
      </c>
      <c r="L336">
        <v>0.793621956542921</v>
      </c>
      <c r="M336">
        <v>0.77771472033285305</v>
      </c>
    </row>
    <row r="337" spans="1:13" x14ac:dyDescent="0.25">
      <c r="A337" t="s">
        <v>13</v>
      </c>
      <c r="B337" t="s">
        <v>1966</v>
      </c>
      <c r="C337">
        <v>2</v>
      </c>
      <c r="D337">
        <v>0.33557046979865701</v>
      </c>
      <c r="E337">
        <v>8.3970462963691803E-2</v>
      </c>
      <c r="F337" t="s">
        <v>1967</v>
      </c>
      <c r="G337">
        <v>558</v>
      </c>
      <c r="H337">
        <v>3</v>
      </c>
      <c r="I337">
        <v>19333</v>
      </c>
      <c r="J337">
        <v>23.097968936678601</v>
      </c>
      <c r="K337">
        <v>1</v>
      </c>
      <c r="L337">
        <v>0.793621956542921</v>
      </c>
      <c r="M337">
        <v>0.77771472033285305</v>
      </c>
    </row>
    <row r="338" spans="1:13" x14ac:dyDescent="0.25">
      <c r="A338" t="s">
        <v>13</v>
      </c>
      <c r="B338" t="s">
        <v>881</v>
      </c>
      <c r="C338">
        <v>4</v>
      </c>
      <c r="D338">
        <v>0.67114093959731502</v>
      </c>
      <c r="E338">
        <v>8.4376334574727097E-2</v>
      </c>
      <c r="F338" t="s">
        <v>1968</v>
      </c>
      <c r="G338">
        <v>558</v>
      </c>
      <c r="H338">
        <v>36</v>
      </c>
      <c r="I338">
        <v>19333</v>
      </c>
      <c r="J338">
        <v>3.8496614894464298</v>
      </c>
      <c r="K338">
        <v>1</v>
      </c>
      <c r="L338">
        <v>0.793621956542921</v>
      </c>
      <c r="M338">
        <v>0.77771472033285305</v>
      </c>
    </row>
    <row r="339" spans="1:13" x14ac:dyDescent="0.25">
      <c r="A339" t="s">
        <v>13</v>
      </c>
      <c r="B339" t="s">
        <v>1201</v>
      </c>
      <c r="C339">
        <v>4</v>
      </c>
      <c r="D339">
        <v>0.67114093959731502</v>
      </c>
      <c r="E339">
        <v>8.4376334574727097E-2</v>
      </c>
      <c r="F339" t="s">
        <v>1969</v>
      </c>
      <c r="G339">
        <v>558</v>
      </c>
      <c r="H339">
        <v>36</v>
      </c>
      <c r="I339">
        <v>19333</v>
      </c>
      <c r="J339">
        <v>3.8496614894464298</v>
      </c>
      <c r="K339">
        <v>1</v>
      </c>
      <c r="L339">
        <v>0.793621956542921</v>
      </c>
      <c r="M339">
        <v>0.77771472033285305</v>
      </c>
    </row>
    <row r="340" spans="1:13" x14ac:dyDescent="0.25">
      <c r="A340" t="s">
        <v>13</v>
      </c>
      <c r="B340" t="s">
        <v>663</v>
      </c>
      <c r="C340">
        <v>3</v>
      </c>
      <c r="D340">
        <v>0.50335570469798596</v>
      </c>
      <c r="E340">
        <v>8.4755742931768199E-2</v>
      </c>
      <c r="F340" t="s">
        <v>1970</v>
      </c>
      <c r="G340">
        <v>558</v>
      </c>
      <c r="H340">
        <v>17</v>
      </c>
      <c r="I340">
        <v>19333</v>
      </c>
      <c r="J340">
        <v>6.1141682479443302</v>
      </c>
      <c r="K340">
        <v>1</v>
      </c>
      <c r="L340">
        <v>0.793621956542921</v>
      </c>
      <c r="M340">
        <v>0.77771472033285305</v>
      </c>
    </row>
    <row r="341" spans="1:13" x14ac:dyDescent="0.25">
      <c r="A341" t="s">
        <v>13</v>
      </c>
      <c r="B341" t="s">
        <v>1971</v>
      </c>
      <c r="C341">
        <v>3</v>
      </c>
      <c r="D341">
        <v>0.50335570469798596</v>
      </c>
      <c r="E341">
        <v>8.4755742931768199E-2</v>
      </c>
      <c r="F341" t="s">
        <v>1972</v>
      </c>
      <c r="G341">
        <v>558</v>
      </c>
      <c r="H341">
        <v>17</v>
      </c>
      <c r="I341">
        <v>19333</v>
      </c>
      <c r="J341">
        <v>6.1141682479443302</v>
      </c>
      <c r="K341">
        <v>1</v>
      </c>
      <c r="L341">
        <v>0.793621956542921</v>
      </c>
      <c r="M341">
        <v>0.77771472033285305</v>
      </c>
    </row>
    <row r="342" spans="1:13" x14ac:dyDescent="0.25">
      <c r="A342" t="s">
        <v>13</v>
      </c>
      <c r="B342" t="s">
        <v>1973</v>
      </c>
      <c r="C342">
        <v>3</v>
      </c>
      <c r="D342">
        <v>0.50335570469798596</v>
      </c>
      <c r="E342">
        <v>8.4755742931768199E-2</v>
      </c>
      <c r="F342" t="s">
        <v>1974</v>
      </c>
      <c r="G342">
        <v>558</v>
      </c>
      <c r="H342">
        <v>17</v>
      </c>
      <c r="I342">
        <v>19333</v>
      </c>
      <c r="J342">
        <v>6.1141682479443302</v>
      </c>
      <c r="K342">
        <v>1</v>
      </c>
      <c r="L342">
        <v>0.793621956542921</v>
      </c>
      <c r="M342">
        <v>0.77771472033285305</v>
      </c>
    </row>
    <row r="343" spans="1:13" x14ac:dyDescent="0.25">
      <c r="A343" t="s">
        <v>13</v>
      </c>
      <c r="B343" t="s">
        <v>1452</v>
      </c>
      <c r="C343">
        <v>5</v>
      </c>
      <c r="D343">
        <v>0.83892617449664397</v>
      </c>
      <c r="E343">
        <v>8.5745699559515595E-2</v>
      </c>
      <c r="F343" t="s">
        <v>1975</v>
      </c>
      <c r="G343">
        <v>558</v>
      </c>
      <c r="H343">
        <v>58</v>
      </c>
      <c r="I343">
        <v>19333</v>
      </c>
      <c r="J343">
        <v>2.9868063280187802</v>
      </c>
      <c r="K343">
        <v>1</v>
      </c>
      <c r="L343">
        <v>0.79744433613825005</v>
      </c>
      <c r="M343">
        <v>0.78146048474055296</v>
      </c>
    </row>
    <row r="344" spans="1:13" x14ac:dyDescent="0.25">
      <c r="A344" t="s">
        <v>13</v>
      </c>
      <c r="B344" t="s">
        <v>927</v>
      </c>
      <c r="C344">
        <v>5</v>
      </c>
      <c r="D344">
        <v>0.83892617449664397</v>
      </c>
      <c r="E344">
        <v>8.5745699559515595E-2</v>
      </c>
      <c r="F344" t="s">
        <v>1976</v>
      </c>
      <c r="G344">
        <v>558</v>
      </c>
      <c r="H344">
        <v>58</v>
      </c>
      <c r="I344">
        <v>19333</v>
      </c>
      <c r="J344">
        <v>2.9868063280187802</v>
      </c>
      <c r="K344">
        <v>1</v>
      </c>
      <c r="L344">
        <v>0.79744433613825005</v>
      </c>
      <c r="M344">
        <v>0.78146048474055296</v>
      </c>
    </row>
    <row r="345" spans="1:13" x14ac:dyDescent="0.25">
      <c r="A345" t="s">
        <v>13</v>
      </c>
      <c r="B345" t="s">
        <v>1977</v>
      </c>
      <c r="C345">
        <v>7</v>
      </c>
      <c r="D345">
        <v>1.1744966442953</v>
      </c>
      <c r="E345">
        <v>8.5913201262623903E-2</v>
      </c>
      <c r="F345" t="s">
        <v>1978</v>
      </c>
      <c r="G345">
        <v>558</v>
      </c>
      <c r="H345">
        <v>106</v>
      </c>
      <c r="I345">
        <v>19333</v>
      </c>
      <c r="J345">
        <v>2.2880063569351399</v>
      </c>
      <c r="K345">
        <v>1</v>
      </c>
      <c r="L345">
        <v>0.79744433613825005</v>
      </c>
      <c r="M345">
        <v>0.78146048474055296</v>
      </c>
    </row>
    <row r="346" spans="1:13" x14ac:dyDescent="0.25">
      <c r="A346" t="s">
        <v>13</v>
      </c>
      <c r="B346" t="s">
        <v>1979</v>
      </c>
      <c r="C346">
        <v>6</v>
      </c>
      <c r="D346">
        <v>1.0067114093959699</v>
      </c>
      <c r="E346">
        <v>8.7853130958332706E-2</v>
      </c>
      <c r="F346" t="s">
        <v>1980</v>
      </c>
      <c r="G346">
        <v>558</v>
      </c>
      <c r="H346">
        <v>82</v>
      </c>
      <c r="I346">
        <v>19333</v>
      </c>
      <c r="J346">
        <v>2.5351429320744798</v>
      </c>
      <c r="K346">
        <v>1</v>
      </c>
      <c r="L346">
        <v>0.81308709318827899</v>
      </c>
      <c r="M346">
        <v>0.79678970077861699</v>
      </c>
    </row>
    <row r="347" spans="1:13" x14ac:dyDescent="0.25">
      <c r="A347" t="s">
        <v>13</v>
      </c>
      <c r="B347" t="s">
        <v>895</v>
      </c>
      <c r="C347">
        <v>4</v>
      </c>
      <c r="D347">
        <v>0.67114093959731502</v>
      </c>
      <c r="E347">
        <v>8.9947966206316995E-2</v>
      </c>
      <c r="F347" t="s">
        <v>1981</v>
      </c>
      <c r="G347">
        <v>558</v>
      </c>
      <c r="H347">
        <v>37</v>
      </c>
      <c r="I347">
        <v>19333</v>
      </c>
      <c r="J347">
        <v>3.7456165843262599</v>
      </c>
      <c r="K347">
        <v>1</v>
      </c>
      <c r="L347">
        <v>0.82339633568056503</v>
      </c>
      <c r="M347">
        <v>0.80689230640290899</v>
      </c>
    </row>
    <row r="348" spans="1:13" x14ac:dyDescent="0.25">
      <c r="A348" t="s">
        <v>13</v>
      </c>
      <c r="B348" t="s">
        <v>941</v>
      </c>
      <c r="C348">
        <v>5</v>
      </c>
      <c r="D348">
        <v>0.83892617449664397</v>
      </c>
      <c r="E348">
        <v>8.9998534654718895E-2</v>
      </c>
      <c r="F348" t="s">
        <v>1982</v>
      </c>
      <c r="G348">
        <v>558</v>
      </c>
      <c r="H348">
        <v>59</v>
      </c>
      <c r="I348">
        <v>19333</v>
      </c>
      <c r="J348">
        <v>2.93618249195067</v>
      </c>
      <c r="K348">
        <v>1</v>
      </c>
      <c r="L348">
        <v>0.82339633568056503</v>
      </c>
      <c r="M348">
        <v>0.80689230640290899</v>
      </c>
    </row>
    <row r="349" spans="1:13" x14ac:dyDescent="0.25">
      <c r="A349" t="s">
        <v>13</v>
      </c>
      <c r="B349" t="s">
        <v>130</v>
      </c>
      <c r="C349">
        <v>5</v>
      </c>
      <c r="D349">
        <v>0.83892617449664397</v>
      </c>
      <c r="E349">
        <v>8.9998534654718895E-2</v>
      </c>
      <c r="F349" t="s">
        <v>1983</v>
      </c>
      <c r="G349">
        <v>558</v>
      </c>
      <c r="H349">
        <v>59</v>
      </c>
      <c r="I349">
        <v>19333</v>
      </c>
      <c r="J349">
        <v>2.93618249195067</v>
      </c>
      <c r="K349">
        <v>1</v>
      </c>
      <c r="L349">
        <v>0.82339633568056503</v>
      </c>
      <c r="M349">
        <v>0.80689230640290899</v>
      </c>
    </row>
    <row r="350" spans="1:13" x14ac:dyDescent="0.25">
      <c r="A350" t="s">
        <v>13</v>
      </c>
      <c r="B350" t="s">
        <v>134</v>
      </c>
      <c r="C350">
        <v>5</v>
      </c>
      <c r="D350">
        <v>0.83892617449664397</v>
      </c>
      <c r="E350">
        <v>8.9998534654718895E-2</v>
      </c>
      <c r="F350" t="s">
        <v>1984</v>
      </c>
      <c r="G350">
        <v>558</v>
      </c>
      <c r="H350">
        <v>59</v>
      </c>
      <c r="I350">
        <v>19333</v>
      </c>
      <c r="J350">
        <v>2.93618249195067</v>
      </c>
      <c r="K350">
        <v>1</v>
      </c>
      <c r="L350">
        <v>0.82339633568056503</v>
      </c>
      <c r="M350">
        <v>0.80689230640290899</v>
      </c>
    </row>
    <row r="351" spans="1:13" x14ac:dyDescent="0.25">
      <c r="A351" t="s">
        <v>13</v>
      </c>
      <c r="B351" t="s">
        <v>1985</v>
      </c>
      <c r="C351">
        <v>3</v>
      </c>
      <c r="D351">
        <v>0.50335570469798596</v>
      </c>
      <c r="E351">
        <v>9.3592709870578203E-2</v>
      </c>
      <c r="F351" t="s">
        <v>1986</v>
      </c>
      <c r="G351">
        <v>558</v>
      </c>
      <c r="H351">
        <v>18</v>
      </c>
      <c r="I351">
        <v>19333</v>
      </c>
      <c r="J351">
        <v>5.7744922341696503</v>
      </c>
      <c r="K351">
        <v>1</v>
      </c>
      <c r="L351">
        <v>0.84657655132225496</v>
      </c>
      <c r="M351">
        <v>0.82960790137404805</v>
      </c>
    </row>
    <row r="352" spans="1:13" x14ac:dyDescent="0.25">
      <c r="A352" t="s">
        <v>13</v>
      </c>
      <c r="B352" t="s">
        <v>541</v>
      </c>
      <c r="C352">
        <v>3</v>
      </c>
      <c r="D352">
        <v>0.50335570469798596</v>
      </c>
      <c r="E352">
        <v>9.3592709870578203E-2</v>
      </c>
      <c r="F352" t="s">
        <v>1987</v>
      </c>
      <c r="G352">
        <v>558</v>
      </c>
      <c r="H352">
        <v>18</v>
      </c>
      <c r="I352">
        <v>19333</v>
      </c>
      <c r="J352">
        <v>5.7744922341696503</v>
      </c>
      <c r="K352">
        <v>1</v>
      </c>
      <c r="L352">
        <v>0.84657655132225496</v>
      </c>
      <c r="M352">
        <v>0.82960790137404805</v>
      </c>
    </row>
    <row r="353" spans="1:13" x14ac:dyDescent="0.25">
      <c r="A353" t="s">
        <v>13</v>
      </c>
      <c r="B353" t="s">
        <v>1988</v>
      </c>
      <c r="C353">
        <v>3</v>
      </c>
      <c r="D353">
        <v>0.50335570469798596</v>
      </c>
      <c r="E353">
        <v>9.3592709870578203E-2</v>
      </c>
      <c r="F353" t="s">
        <v>1989</v>
      </c>
      <c r="G353">
        <v>558</v>
      </c>
      <c r="H353">
        <v>18</v>
      </c>
      <c r="I353">
        <v>19333</v>
      </c>
      <c r="J353">
        <v>5.7744922341696503</v>
      </c>
      <c r="K353">
        <v>1</v>
      </c>
      <c r="L353">
        <v>0.84657655132225496</v>
      </c>
      <c r="M353">
        <v>0.82960790137404805</v>
      </c>
    </row>
    <row r="354" spans="1:13" x14ac:dyDescent="0.25">
      <c r="A354" t="s">
        <v>13</v>
      </c>
      <c r="B354" t="s">
        <v>1990</v>
      </c>
      <c r="C354">
        <v>3</v>
      </c>
      <c r="D354">
        <v>0.50335570469798596</v>
      </c>
      <c r="E354">
        <v>9.3592709870578203E-2</v>
      </c>
      <c r="F354" t="s">
        <v>1991</v>
      </c>
      <c r="G354">
        <v>558</v>
      </c>
      <c r="H354">
        <v>18</v>
      </c>
      <c r="I354">
        <v>19333</v>
      </c>
      <c r="J354">
        <v>5.7744922341696503</v>
      </c>
      <c r="K354">
        <v>1</v>
      </c>
      <c r="L354">
        <v>0.84657655132225496</v>
      </c>
      <c r="M354">
        <v>0.82960790137404805</v>
      </c>
    </row>
    <row r="355" spans="1:13" x14ac:dyDescent="0.25">
      <c r="A355" t="s">
        <v>13</v>
      </c>
      <c r="B355" t="s">
        <v>1992</v>
      </c>
      <c r="C355">
        <v>5</v>
      </c>
      <c r="D355">
        <v>0.83892617449664397</v>
      </c>
      <c r="E355">
        <v>9.4350643172449206E-2</v>
      </c>
      <c r="F355" t="s">
        <v>1993</v>
      </c>
      <c r="G355">
        <v>558</v>
      </c>
      <c r="H355">
        <v>60</v>
      </c>
      <c r="I355">
        <v>19333</v>
      </c>
      <c r="J355">
        <v>2.8872461170848198</v>
      </c>
      <c r="K355">
        <v>1</v>
      </c>
      <c r="L355">
        <v>0.85102147923624405</v>
      </c>
      <c r="M355">
        <v>0.83396373583783501</v>
      </c>
    </row>
    <row r="356" spans="1:13" x14ac:dyDescent="0.25">
      <c r="A356" t="s">
        <v>13</v>
      </c>
      <c r="B356" t="s">
        <v>56</v>
      </c>
      <c r="C356">
        <v>6</v>
      </c>
      <c r="D356">
        <v>1.0067114093959699</v>
      </c>
      <c r="E356">
        <v>9.8701622993210794E-2</v>
      </c>
      <c r="F356" t="s">
        <v>1994</v>
      </c>
      <c r="G356">
        <v>558</v>
      </c>
      <c r="H356">
        <v>85</v>
      </c>
      <c r="I356">
        <v>19333</v>
      </c>
      <c r="J356">
        <v>2.44566729917773</v>
      </c>
      <c r="K356">
        <v>1</v>
      </c>
      <c r="L356">
        <v>0.886150443789679</v>
      </c>
      <c r="M356">
        <v>0.86838858083867998</v>
      </c>
    </row>
    <row r="357" spans="1:13" x14ac:dyDescent="0.25">
      <c r="A357" t="s">
        <v>13</v>
      </c>
      <c r="B357" t="s">
        <v>1995</v>
      </c>
      <c r="C357">
        <v>5</v>
      </c>
      <c r="D357">
        <v>0.83892617449664397</v>
      </c>
      <c r="E357">
        <v>9.8800362664931404E-2</v>
      </c>
      <c r="F357" t="s">
        <v>1996</v>
      </c>
      <c r="G357">
        <v>558</v>
      </c>
      <c r="H357">
        <v>61</v>
      </c>
      <c r="I357">
        <v>19333</v>
      </c>
      <c r="J357">
        <v>2.83991421352605</v>
      </c>
      <c r="K357">
        <v>1</v>
      </c>
      <c r="L357">
        <v>0.886150443789679</v>
      </c>
      <c r="M357">
        <v>0.86838858083867998</v>
      </c>
    </row>
  </sheetData>
  <conditionalFormatting sqref="B363:B373 H363:H374 N363:N378 Z363:Z384 E363:E386 W363:W387 Q363:Q392 K363:K396 AI363:AI397 AL363:AL398 T363:T404 AF363:AF407 AC363:AC408"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90753-5D41-421A-816C-1DB7769A825F}">
  <dimension ref="A1:M118"/>
  <sheetViews>
    <sheetView tabSelected="1" topLeftCell="A103" workbookViewId="0">
      <selection activeCell="L128" sqref="L128"/>
    </sheetView>
  </sheetViews>
  <sheetFormatPr defaultRowHeight="15" x14ac:dyDescent="0.25"/>
  <cols>
    <col min="1" max="1" width="10.28515625" customWidth="1"/>
    <col min="2" max="2" width="28.5703125" customWidth="1"/>
    <col min="7" max="7" width="10.42578125" customWidth="1"/>
    <col min="8" max="8" width="9.85546875" customWidth="1"/>
    <col min="9" max="9" width="10.85546875" customWidth="1"/>
    <col min="10" max="10" width="16.42578125" customWidth="1"/>
    <col min="11" max="11" width="11.85546875" customWidth="1"/>
    <col min="12" max="12" width="11.1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353</v>
      </c>
      <c r="C2">
        <v>18</v>
      </c>
      <c r="D2">
        <v>3.1523642732049</v>
      </c>
      <c r="E2" s="1">
        <v>2.3651244424235899E-4</v>
      </c>
      <c r="F2" t="s">
        <v>354</v>
      </c>
      <c r="G2">
        <v>526</v>
      </c>
      <c r="H2">
        <v>234</v>
      </c>
      <c r="I2">
        <v>19333</v>
      </c>
      <c r="J2">
        <v>2.82728868090084</v>
      </c>
      <c r="K2">
        <v>0.46849145072783899</v>
      </c>
      <c r="L2">
        <v>0.63196125101558498</v>
      </c>
      <c r="M2">
        <v>0.63196125101558498</v>
      </c>
    </row>
    <row r="3" spans="1:13" x14ac:dyDescent="0.25">
      <c r="A3" t="s">
        <v>13</v>
      </c>
      <c r="B3" t="s">
        <v>212</v>
      </c>
      <c r="C3">
        <v>26</v>
      </c>
      <c r="D3">
        <v>4.5534150612959703</v>
      </c>
      <c r="E3" s="1">
        <v>9.6492866394464795E-4</v>
      </c>
      <c r="F3" t="s">
        <v>355</v>
      </c>
      <c r="G3">
        <v>526</v>
      </c>
      <c r="H3">
        <v>464</v>
      </c>
      <c r="I3">
        <v>19333</v>
      </c>
      <c r="J3">
        <v>2.0595335649665598</v>
      </c>
      <c r="K3">
        <v>0.92419068642596602</v>
      </c>
      <c r="L3">
        <v>0.893297158760888</v>
      </c>
      <c r="M3">
        <v>0.893297158760888</v>
      </c>
    </row>
    <row r="4" spans="1:13" x14ac:dyDescent="0.25">
      <c r="A4" t="s">
        <v>13</v>
      </c>
      <c r="B4" t="s">
        <v>98</v>
      </c>
      <c r="C4">
        <v>6</v>
      </c>
      <c r="D4">
        <v>1.0507880910683001</v>
      </c>
      <c r="E4">
        <v>1.0029533968123701E-3</v>
      </c>
      <c r="F4" t="s">
        <v>356</v>
      </c>
      <c r="G4">
        <v>526</v>
      </c>
      <c r="H4">
        <v>29</v>
      </c>
      <c r="I4">
        <v>19333</v>
      </c>
      <c r="J4">
        <v>7.6044316244919301</v>
      </c>
      <c r="K4">
        <v>0.93152155663689695</v>
      </c>
      <c r="L4">
        <v>0.893297158760888</v>
      </c>
      <c r="M4">
        <v>0.893297158760888</v>
      </c>
    </row>
    <row r="5" spans="1:13" x14ac:dyDescent="0.25">
      <c r="A5" t="s">
        <v>13</v>
      </c>
      <c r="B5" t="s">
        <v>357</v>
      </c>
      <c r="C5">
        <v>20</v>
      </c>
      <c r="D5">
        <v>3.50262697022767</v>
      </c>
      <c r="E5">
        <v>1.9308700050479201E-3</v>
      </c>
      <c r="F5" t="s">
        <v>358</v>
      </c>
      <c r="G5">
        <v>526</v>
      </c>
      <c r="H5">
        <v>332</v>
      </c>
      <c r="I5">
        <v>19333</v>
      </c>
      <c r="J5">
        <v>2.21414173805488</v>
      </c>
      <c r="K5">
        <v>0.99428277669988696</v>
      </c>
      <c r="L5">
        <v>0.97501834178010605</v>
      </c>
      <c r="M5">
        <v>0.97501834178010605</v>
      </c>
    </row>
    <row r="6" spans="1:13" x14ac:dyDescent="0.25">
      <c r="A6" t="s">
        <v>13</v>
      </c>
      <c r="B6" t="s">
        <v>359</v>
      </c>
      <c r="C6">
        <v>10</v>
      </c>
      <c r="D6">
        <v>1.7513134851138299</v>
      </c>
      <c r="E6">
        <v>1.9639355675734002E-3</v>
      </c>
      <c r="F6" t="s">
        <v>360</v>
      </c>
      <c r="G6">
        <v>526</v>
      </c>
      <c r="H6">
        <v>103</v>
      </c>
      <c r="I6">
        <v>19333</v>
      </c>
      <c r="J6">
        <v>3.5684226069622298</v>
      </c>
      <c r="K6">
        <v>0.99476713109042503</v>
      </c>
      <c r="L6">
        <v>0.97501834178010605</v>
      </c>
      <c r="M6">
        <v>0.97501834178010605</v>
      </c>
    </row>
    <row r="7" spans="1:13" x14ac:dyDescent="0.25">
      <c r="A7" t="s">
        <v>13</v>
      </c>
      <c r="B7" t="s">
        <v>361</v>
      </c>
      <c r="C7">
        <v>14</v>
      </c>
      <c r="D7">
        <v>2.4518388791593599</v>
      </c>
      <c r="E7">
        <v>2.3302055843986199E-3</v>
      </c>
      <c r="F7" t="s">
        <v>362</v>
      </c>
      <c r="G7">
        <v>526</v>
      </c>
      <c r="H7">
        <v>192</v>
      </c>
      <c r="I7">
        <v>19333</v>
      </c>
      <c r="J7">
        <v>2.6800340621039198</v>
      </c>
      <c r="K7">
        <v>0.99803757612907495</v>
      </c>
      <c r="L7">
        <v>0.97501834178010605</v>
      </c>
      <c r="M7">
        <v>0.97501834178010605</v>
      </c>
    </row>
    <row r="8" spans="1:13" x14ac:dyDescent="0.25">
      <c r="A8" t="s">
        <v>13</v>
      </c>
      <c r="B8" t="s">
        <v>363</v>
      </c>
      <c r="C8">
        <v>6</v>
      </c>
      <c r="D8">
        <v>1.0507880910683001</v>
      </c>
      <c r="E8">
        <v>2.7243139065356099E-3</v>
      </c>
      <c r="F8" t="s">
        <v>364</v>
      </c>
      <c r="G8">
        <v>526</v>
      </c>
      <c r="H8">
        <v>36</v>
      </c>
      <c r="I8">
        <v>19333</v>
      </c>
      <c r="J8">
        <v>6.1257921419518304</v>
      </c>
      <c r="K8">
        <v>0.99931719445360501</v>
      </c>
      <c r="L8">
        <v>0.97501834178010605</v>
      </c>
      <c r="M8">
        <v>0.97501834178010605</v>
      </c>
    </row>
    <row r="9" spans="1:13" x14ac:dyDescent="0.25">
      <c r="A9" t="s">
        <v>13</v>
      </c>
      <c r="B9" t="s">
        <v>365</v>
      </c>
      <c r="C9">
        <v>15</v>
      </c>
      <c r="D9">
        <v>2.6269702276707498</v>
      </c>
      <c r="E9">
        <v>2.9716468426840099E-3</v>
      </c>
      <c r="F9" t="s">
        <v>366</v>
      </c>
      <c r="G9">
        <v>526</v>
      </c>
      <c r="H9">
        <v>221</v>
      </c>
      <c r="I9">
        <v>19333</v>
      </c>
      <c r="J9">
        <v>2.4946664831478</v>
      </c>
      <c r="K9">
        <v>0.999648064128977</v>
      </c>
      <c r="L9">
        <v>0.97501834178010605</v>
      </c>
      <c r="M9">
        <v>0.97501834178010605</v>
      </c>
    </row>
    <row r="10" spans="1:13" x14ac:dyDescent="0.25">
      <c r="A10" t="s">
        <v>13</v>
      </c>
      <c r="B10" t="s">
        <v>367</v>
      </c>
      <c r="C10">
        <v>5</v>
      </c>
      <c r="D10">
        <v>0.87565674255691694</v>
      </c>
      <c r="E10">
        <v>3.7090712300197298E-3</v>
      </c>
      <c r="F10" t="s">
        <v>368</v>
      </c>
      <c r="G10">
        <v>526</v>
      </c>
      <c r="H10">
        <v>24</v>
      </c>
      <c r="I10">
        <v>19333</v>
      </c>
      <c r="J10">
        <v>7.6572401774397898</v>
      </c>
      <c r="K10">
        <v>0.99995126258427003</v>
      </c>
      <c r="L10">
        <v>0.97501834178010605</v>
      </c>
      <c r="M10">
        <v>0.97501834178010605</v>
      </c>
    </row>
    <row r="11" spans="1:13" x14ac:dyDescent="0.25">
      <c r="A11" t="s">
        <v>13</v>
      </c>
      <c r="B11" t="s">
        <v>40</v>
      </c>
      <c r="C11">
        <v>16</v>
      </c>
      <c r="D11">
        <v>2.80210157618213</v>
      </c>
      <c r="E11">
        <v>4.0110247573766E-3</v>
      </c>
      <c r="F11" t="s">
        <v>369</v>
      </c>
      <c r="G11">
        <v>526</v>
      </c>
      <c r="H11">
        <v>253</v>
      </c>
      <c r="I11">
        <v>19333</v>
      </c>
      <c r="J11">
        <v>2.3244112475390302</v>
      </c>
      <c r="K11">
        <v>0.999978317602364</v>
      </c>
      <c r="L11">
        <v>0.97501834178010605</v>
      </c>
      <c r="M11">
        <v>0.97501834178010605</v>
      </c>
    </row>
    <row r="12" spans="1:13" x14ac:dyDescent="0.25">
      <c r="A12" t="s">
        <v>13</v>
      </c>
      <c r="B12" t="s">
        <v>370</v>
      </c>
      <c r="C12">
        <v>3</v>
      </c>
      <c r="D12">
        <v>0.52539404553415003</v>
      </c>
      <c r="E12">
        <v>4.2586736533211404E-3</v>
      </c>
      <c r="F12" t="s">
        <v>371</v>
      </c>
      <c r="G12">
        <v>526</v>
      </c>
      <c r="H12">
        <v>4</v>
      </c>
      <c r="I12">
        <v>19333</v>
      </c>
      <c r="J12">
        <v>27.5660646387832</v>
      </c>
      <c r="K12">
        <v>0.99998884335320604</v>
      </c>
      <c r="L12">
        <v>0.97501834178010605</v>
      </c>
      <c r="M12">
        <v>0.97501834178010605</v>
      </c>
    </row>
    <row r="13" spans="1:13" x14ac:dyDescent="0.25">
      <c r="A13" t="s">
        <v>13</v>
      </c>
      <c r="B13" t="s">
        <v>372</v>
      </c>
      <c r="C13">
        <v>7</v>
      </c>
      <c r="D13">
        <v>1.22591943957968</v>
      </c>
      <c r="E13">
        <v>4.3788248882340097E-3</v>
      </c>
      <c r="F13" t="s">
        <v>373</v>
      </c>
      <c r="G13">
        <v>526</v>
      </c>
      <c r="H13">
        <v>57</v>
      </c>
      <c r="I13">
        <v>19333</v>
      </c>
      <c r="J13">
        <v>4.5137415782802996</v>
      </c>
      <c r="K13">
        <v>0.99999191832767298</v>
      </c>
      <c r="L13">
        <v>0.97501834178010605</v>
      </c>
      <c r="M13">
        <v>0.97501834178010605</v>
      </c>
    </row>
    <row r="14" spans="1:13" x14ac:dyDescent="0.25">
      <c r="A14" t="s">
        <v>13</v>
      </c>
      <c r="B14" t="s">
        <v>317</v>
      </c>
      <c r="C14">
        <v>5</v>
      </c>
      <c r="D14">
        <v>0.87565674255691694</v>
      </c>
      <c r="E14">
        <v>4.9999180057774904E-3</v>
      </c>
      <c r="F14" t="s">
        <v>374</v>
      </c>
      <c r="G14">
        <v>526</v>
      </c>
      <c r="H14">
        <v>26</v>
      </c>
      <c r="I14">
        <v>19333</v>
      </c>
      <c r="J14">
        <v>7.0682217022521199</v>
      </c>
      <c r="K14">
        <v>0.99999847465746905</v>
      </c>
      <c r="L14">
        <v>1</v>
      </c>
      <c r="M14">
        <v>1</v>
      </c>
    </row>
    <row r="15" spans="1:13" x14ac:dyDescent="0.25">
      <c r="A15" t="s">
        <v>13</v>
      </c>
      <c r="B15" t="s">
        <v>375</v>
      </c>
      <c r="C15">
        <v>9</v>
      </c>
      <c r="D15">
        <v>1.57618213660245</v>
      </c>
      <c r="E15">
        <v>5.8828800124147403E-3</v>
      </c>
      <c r="F15" t="s">
        <v>376</v>
      </c>
      <c r="G15">
        <v>526</v>
      </c>
      <c r="H15">
        <v>100</v>
      </c>
      <c r="I15">
        <v>19333</v>
      </c>
      <c r="J15">
        <v>3.30792775665399</v>
      </c>
      <c r="K15">
        <v>0.99999985772075395</v>
      </c>
      <c r="L15">
        <v>1</v>
      </c>
      <c r="M15">
        <v>1</v>
      </c>
    </row>
    <row r="16" spans="1:13" x14ac:dyDescent="0.25">
      <c r="A16" t="s">
        <v>13</v>
      </c>
      <c r="B16" t="s">
        <v>377</v>
      </c>
      <c r="C16">
        <v>5</v>
      </c>
      <c r="D16">
        <v>0.87565674255691694</v>
      </c>
      <c r="E16">
        <v>7.4509728733992498E-3</v>
      </c>
      <c r="F16" t="s">
        <v>378</v>
      </c>
      <c r="G16">
        <v>526</v>
      </c>
      <c r="H16">
        <v>29</v>
      </c>
      <c r="I16">
        <v>19333</v>
      </c>
      <c r="J16">
        <v>6.3370263537432798</v>
      </c>
      <c r="K16">
        <v>0.99999999790464</v>
      </c>
      <c r="L16">
        <v>1</v>
      </c>
      <c r="M16">
        <v>1</v>
      </c>
    </row>
    <row r="17" spans="1:13" x14ac:dyDescent="0.25">
      <c r="A17" t="s">
        <v>13</v>
      </c>
      <c r="B17" t="s">
        <v>66</v>
      </c>
      <c r="C17">
        <v>8</v>
      </c>
      <c r="D17">
        <v>1.4010507880910601</v>
      </c>
      <c r="E17">
        <v>1.00183344455712E-2</v>
      </c>
      <c r="F17" t="s">
        <v>379</v>
      </c>
      <c r="G17">
        <v>526</v>
      </c>
      <c r="H17">
        <v>88</v>
      </c>
      <c r="I17">
        <v>19333</v>
      </c>
      <c r="J17">
        <v>3.3413411683373599</v>
      </c>
      <c r="K17">
        <v>0.99999999999793099</v>
      </c>
      <c r="L17">
        <v>1</v>
      </c>
      <c r="M17">
        <v>1</v>
      </c>
    </row>
    <row r="18" spans="1:13" x14ac:dyDescent="0.25">
      <c r="A18" t="s">
        <v>13</v>
      </c>
      <c r="B18" t="s">
        <v>380</v>
      </c>
      <c r="C18">
        <v>3</v>
      </c>
      <c r="D18">
        <v>0.52539404553415003</v>
      </c>
      <c r="E18">
        <v>1.02682216202248E-2</v>
      </c>
      <c r="F18" t="s">
        <v>381</v>
      </c>
      <c r="G18">
        <v>526</v>
      </c>
      <c r="H18">
        <v>6</v>
      </c>
      <c r="I18">
        <v>19333</v>
      </c>
      <c r="J18">
        <v>18.377376425855498</v>
      </c>
      <c r="K18">
        <v>0.99999999999894595</v>
      </c>
      <c r="L18">
        <v>1</v>
      </c>
      <c r="M18">
        <v>1</v>
      </c>
    </row>
    <row r="19" spans="1:13" x14ac:dyDescent="0.25">
      <c r="A19" t="s">
        <v>13</v>
      </c>
      <c r="B19" t="s">
        <v>382</v>
      </c>
      <c r="C19">
        <v>3</v>
      </c>
      <c r="D19">
        <v>0.52539404553415003</v>
      </c>
      <c r="E19">
        <v>1.02682216202248E-2</v>
      </c>
      <c r="F19" t="s">
        <v>383</v>
      </c>
      <c r="G19">
        <v>526</v>
      </c>
      <c r="H19">
        <v>6</v>
      </c>
      <c r="I19">
        <v>19333</v>
      </c>
      <c r="J19">
        <v>18.377376425855498</v>
      </c>
      <c r="K19">
        <v>0.99999999999894595</v>
      </c>
      <c r="L19">
        <v>1</v>
      </c>
      <c r="M19">
        <v>1</v>
      </c>
    </row>
    <row r="20" spans="1:13" x14ac:dyDescent="0.25">
      <c r="A20" t="s">
        <v>13</v>
      </c>
      <c r="B20" t="s">
        <v>384</v>
      </c>
      <c r="C20">
        <v>3</v>
      </c>
      <c r="D20">
        <v>0.52539404553415003</v>
      </c>
      <c r="E20">
        <v>1.02682216202248E-2</v>
      </c>
      <c r="F20" t="s">
        <v>385</v>
      </c>
      <c r="G20">
        <v>526</v>
      </c>
      <c r="H20">
        <v>6</v>
      </c>
      <c r="I20">
        <v>19333</v>
      </c>
      <c r="J20">
        <v>18.377376425855498</v>
      </c>
      <c r="K20">
        <v>0.99999999999894595</v>
      </c>
      <c r="L20">
        <v>1</v>
      </c>
      <c r="M20">
        <v>1</v>
      </c>
    </row>
    <row r="21" spans="1:13" x14ac:dyDescent="0.25">
      <c r="A21" t="s">
        <v>13</v>
      </c>
      <c r="B21" t="s">
        <v>386</v>
      </c>
      <c r="C21">
        <v>3</v>
      </c>
      <c r="D21">
        <v>0.52539404553415003</v>
      </c>
      <c r="E21">
        <v>1.02682216202248E-2</v>
      </c>
      <c r="F21" t="s">
        <v>387</v>
      </c>
      <c r="G21">
        <v>526</v>
      </c>
      <c r="H21">
        <v>6</v>
      </c>
      <c r="I21">
        <v>19333</v>
      </c>
      <c r="J21">
        <v>18.377376425855498</v>
      </c>
      <c r="K21">
        <v>0.99999999999894595</v>
      </c>
      <c r="L21">
        <v>1</v>
      </c>
      <c r="M21">
        <v>1</v>
      </c>
    </row>
    <row r="22" spans="1:13" x14ac:dyDescent="0.25">
      <c r="A22" t="s">
        <v>13</v>
      </c>
      <c r="B22" t="s">
        <v>388</v>
      </c>
      <c r="C22">
        <v>6</v>
      </c>
      <c r="D22">
        <v>1.0507880910683001</v>
      </c>
      <c r="E22">
        <v>1.03381399196071E-2</v>
      </c>
      <c r="F22" t="s">
        <v>389</v>
      </c>
      <c r="G22">
        <v>526</v>
      </c>
      <c r="H22">
        <v>49</v>
      </c>
      <c r="I22">
        <v>19333</v>
      </c>
      <c r="J22">
        <v>4.50058198184216</v>
      </c>
      <c r="K22">
        <v>0.99999999999912703</v>
      </c>
      <c r="L22">
        <v>1</v>
      </c>
      <c r="M22">
        <v>1</v>
      </c>
    </row>
    <row r="23" spans="1:13" x14ac:dyDescent="0.25">
      <c r="A23" t="s">
        <v>13</v>
      </c>
      <c r="B23" t="s">
        <v>390</v>
      </c>
      <c r="C23">
        <v>8</v>
      </c>
      <c r="D23">
        <v>1.4010507880910601</v>
      </c>
      <c r="E23">
        <v>1.1262111603830701E-2</v>
      </c>
      <c r="F23" t="s">
        <v>391</v>
      </c>
      <c r="G23">
        <v>526</v>
      </c>
      <c r="H23">
        <v>90</v>
      </c>
      <c r="I23">
        <v>19333</v>
      </c>
      <c r="J23">
        <v>3.26708914237431</v>
      </c>
      <c r="K23">
        <v>0.99999999999992795</v>
      </c>
      <c r="L23">
        <v>1</v>
      </c>
      <c r="M23">
        <v>1</v>
      </c>
    </row>
    <row r="24" spans="1:13" x14ac:dyDescent="0.25">
      <c r="A24" t="s">
        <v>13</v>
      </c>
      <c r="B24" t="s">
        <v>392</v>
      </c>
      <c r="C24">
        <v>5</v>
      </c>
      <c r="D24">
        <v>0.87565674255691694</v>
      </c>
      <c r="E24">
        <v>1.17908457008708E-2</v>
      </c>
      <c r="F24" t="s">
        <v>393</v>
      </c>
      <c r="G24">
        <v>526</v>
      </c>
      <c r="H24">
        <v>33</v>
      </c>
      <c r="I24">
        <v>19333</v>
      </c>
      <c r="J24">
        <v>5.5689019472289401</v>
      </c>
      <c r="K24">
        <v>0.99999999999998201</v>
      </c>
      <c r="L24">
        <v>1</v>
      </c>
      <c r="M24">
        <v>1</v>
      </c>
    </row>
    <row r="25" spans="1:13" x14ac:dyDescent="0.25">
      <c r="A25" t="s">
        <v>13</v>
      </c>
      <c r="B25" t="s">
        <v>394</v>
      </c>
      <c r="C25">
        <v>30</v>
      </c>
      <c r="D25">
        <v>5.2539404553414997</v>
      </c>
      <c r="E25">
        <v>1.19670630502497E-2</v>
      </c>
      <c r="F25" t="s">
        <v>395</v>
      </c>
      <c r="G25">
        <v>526</v>
      </c>
      <c r="H25">
        <v>682</v>
      </c>
      <c r="I25">
        <v>19333</v>
      </c>
      <c r="J25">
        <v>1.61677798467937</v>
      </c>
      <c r="K25">
        <v>0.99999999999998901</v>
      </c>
      <c r="L25">
        <v>1</v>
      </c>
      <c r="M25">
        <v>1</v>
      </c>
    </row>
    <row r="26" spans="1:13" x14ac:dyDescent="0.25">
      <c r="A26" t="s">
        <v>13</v>
      </c>
      <c r="B26" t="s">
        <v>396</v>
      </c>
      <c r="C26">
        <v>4</v>
      </c>
      <c r="D26">
        <v>0.70052539404553404</v>
      </c>
      <c r="E26">
        <v>1.39565612180419E-2</v>
      </c>
      <c r="F26" t="s">
        <v>397</v>
      </c>
      <c r="G26">
        <v>526</v>
      </c>
      <c r="H26">
        <v>19</v>
      </c>
      <c r="I26">
        <v>19333</v>
      </c>
      <c r="J26">
        <v>7.7378427056233701</v>
      </c>
      <c r="K26">
        <v>1</v>
      </c>
      <c r="L26">
        <v>1</v>
      </c>
      <c r="M26">
        <v>1</v>
      </c>
    </row>
    <row r="27" spans="1:13" x14ac:dyDescent="0.25">
      <c r="A27" t="s">
        <v>13</v>
      </c>
      <c r="B27" t="s">
        <v>398</v>
      </c>
      <c r="C27">
        <v>4</v>
      </c>
      <c r="D27">
        <v>0.70052539404553404</v>
      </c>
      <c r="E27">
        <v>1.39565612180419E-2</v>
      </c>
      <c r="F27" t="s">
        <v>399</v>
      </c>
      <c r="G27">
        <v>526</v>
      </c>
      <c r="H27">
        <v>19</v>
      </c>
      <c r="I27">
        <v>19333</v>
      </c>
      <c r="J27">
        <v>7.7378427056233701</v>
      </c>
      <c r="K27">
        <v>1</v>
      </c>
      <c r="L27">
        <v>1</v>
      </c>
      <c r="M27">
        <v>1</v>
      </c>
    </row>
    <row r="28" spans="1:13" x14ac:dyDescent="0.25">
      <c r="A28" t="s">
        <v>13</v>
      </c>
      <c r="B28" t="s">
        <v>400</v>
      </c>
      <c r="C28">
        <v>3</v>
      </c>
      <c r="D28">
        <v>0.52539404553415003</v>
      </c>
      <c r="E28">
        <v>1.41185789130104E-2</v>
      </c>
      <c r="F28" t="s">
        <v>401</v>
      </c>
      <c r="G28">
        <v>526</v>
      </c>
      <c r="H28">
        <v>7</v>
      </c>
      <c r="I28">
        <v>19333</v>
      </c>
      <c r="J28">
        <v>15.752036936447499</v>
      </c>
      <c r="K28">
        <v>1</v>
      </c>
      <c r="L28">
        <v>1</v>
      </c>
      <c r="M28">
        <v>1</v>
      </c>
    </row>
    <row r="29" spans="1:13" x14ac:dyDescent="0.25">
      <c r="A29" t="s">
        <v>13</v>
      </c>
      <c r="B29" t="s">
        <v>402</v>
      </c>
      <c r="C29">
        <v>7</v>
      </c>
      <c r="D29">
        <v>1.22591943957968</v>
      </c>
      <c r="E29">
        <v>1.52310950784704E-2</v>
      </c>
      <c r="F29" t="s">
        <v>403</v>
      </c>
      <c r="G29">
        <v>526</v>
      </c>
      <c r="H29">
        <v>74</v>
      </c>
      <c r="I29">
        <v>19333</v>
      </c>
      <c r="J29">
        <v>3.47680094543212</v>
      </c>
      <c r="K29">
        <v>1</v>
      </c>
      <c r="L29">
        <v>1</v>
      </c>
      <c r="M29">
        <v>1</v>
      </c>
    </row>
    <row r="30" spans="1:13" x14ac:dyDescent="0.25">
      <c r="A30" t="s">
        <v>13</v>
      </c>
      <c r="B30" t="s">
        <v>108</v>
      </c>
      <c r="C30">
        <v>6</v>
      </c>
      <c r="D30">
        <v>1.0507880910683001</v>
      </c>
      <c r="E30">
        <v>1.53632164071158E-2</v>
      </c>
      <c r="F30" t="s">
        <v>404</v>
      </c>
      <c r="G30">
        <v>526</v>
      </c>
      <c r="H30">
        <v>54</v>
      </c>
      <c r="I30">
        <v>19333</v>
      </c>
      <c r="J30">
        <v>4.0838614279678902</v>
      </c>
      <c r="K30">
        <v>1</v>
      </c>
      <c r="L30">
        <v>1</v>
      </c>
      <c r="M30">
        <v>1</v>
      </c>
    </row>
    <row r="31" spans="1:13" x14ac:dyDescent="0.25">
      <c r="A31" t="s">
        <v>13</v>
      </c>
      <c r="B31" t="s">
        <v>405</v>
      </c>
      <c r="C31">
        <v>8</v>
      </c>
      <c r="D31">
        <v>1.4010507880910601</v>
      </c>
      <c r="E31">
        <v>1.56618277984561E-2</v>
      </c>
      <c r="F31" t="s">
        <v>406</v>
      </c>
      <c r="G31">
        <v>526</v>
      </c>
      <c r="H31">
        <v>96</v>
      </c>
      <c r="I31">
        <v>19333</v>
      </c>
      <c r="J31">
        <v>3.0628960709759099</v>
      </c>
      <c r="K31">
        <v>1</v>
      </c>
      <c r="L31">
        <v>1</v>
      </c>
      <c r="M31">
        <v>1</v>
      </c>
    </row>
    <row r="32" spans="1:13" x14ac:dyDescent="0.25">
      <c r="A32" t="s">
        <v>13</v>
      </c>
      <c r="B32" t="s">
        <v>407</v>
      </c>
      <c r="C32">
        <v>6</v>
      </c>
      <c r="D32">
        <v>1.0507880910683001</v>
      </c>
      <c r="E32">
        <v>1.77614853548573E-2</v>
      </c>
      <c r="F32" t="s">
        <v>408</v>
      </c>
      <c r="G32">
        <v>526</v>
      </c>
      <c r="H32">
        <v>56</v>
      </c>
      <c r="I32">
        <v>19333</v>
      </c>
      <c r="J32">
        <v>3.93800923411189</v>
      </c>
      <c r="K32">
        <v>1</v>
      </c>
      <c r="L32">
        <v>1</v>
      </c>
      <c r="M32">
        <v>1</v>
      </c>
    </row>
    <row r="33" spans="1:13" x14ac:dyDescent="0.25">
      <c r="A33" t="s">
        <v>13</v>
      </c>
      <c r="B33" t="s">
        <v>28</v>
      </c>
      <c r="C33">
        <v>48</v>
      </c>
      <c r="D33">
        <v>8.4063047285464094</v>
      </c>
      <c r="E33">
        <v>1.8863179182652401E-2</v>
      </c>
      <c r="F33" t="s">
        <v>409</v>
      </c>
      <c r="G33">
        <v>526</v>
      </c>
      <c r="H33">
        <v>1268</v>
      </c>
      <c r="I33">
        <v>19333</v>
      </c>
      <c r="J33">
        <v>1.39134711110578</v>
      </c>
      <c r="K33">
        <v>1</v>
      </c>
      <c r="L33">
        <v>1</v>
      </c>
      <c r="M33">
        <v>1</v>
      </c>
    </row>
    <row r="34" spans="1:13" x14ac:dyDescent="0.25">
      <c r="A34" t="s">
        <v>13</v>
      </c>
      <c r="B34" t="s">
        <v>410</v>
      </c>
      <c r="C34">
        <v>6</v>
      </c>
      <c r="D34">
        <v>1.0507880910683001</v>
      </c>
      <c r="E34">
        <v>1.9048279630635798E-2</v>
      </c>
      <c r="F34" t="s">
        <v>411</v>
      </c>
      <c r="G34">
        <v>526</v>
      </c>
      <c r="H34">
        <v>57</v>
      </c>
      <c r="I34">
        <v>19333</v>
      </c>
      <c r="J34">
        <v>3.8689213528116801</v>
      </c>
      <c r="K34">
        <v>1</v>
      </c>
      <c r="L34">
        <v>1</v>
      </c>
      <c r="M34">
        <v>1</v>
      </c>
    </row>
    <row r="35" spans="1:13" x14ac:dyDescent="0.25">
      <c r="A35" t="s">
        <v>13</v>
      </c>
      <c r="B35" t="s">
        <v>178</v>
      </c>
      <c r="C35">
        <v>8</v>
      </c>
      <c r="D35">
        <v>1.4010507880910601</v>
      </c>
      <c r="E35">
        <v>2.01638859039566E-2</v>
      </c>
      <c r="F35" t="s">
        <v>412</v>
      </c>
      <c r="G35">
        <v>526</v>
      </c>
      <c r="H35">
        <v>101</v>
      </c>
      <c r="I35">
        <v>19333</v>
      </c>
      <c r="J35">
        <v>2.9112675526107701</v>
      </c>
      <c r="K35">
        <v>1</v>
      </c>
      <c r="L35">
        <v>1</v>
      </c>
      <c r="M35">
        <v>1</v>
      </c>
    </row>
    <row r="36" spans="1:13" x14ac:dyDescent="0.25">
      <c r="A36" t="s">
        <v>13</v>
      </c>
      <c r="B36" t="s">
        <v>136</v>
      </c>
      <c r="C36">
        <v>20</v>
      </c>
      <c r="D36">
        <v>3.50262697022767</v>
      </c>
      <c r="E36">
        <v>2.0535958906861902E-2</v>
      </c>
      <c r="F36" t="s">
        <v>413</v>
      </c>
      <c r="G36">
        <v>526</v>
      </c>
      <c r="H36">
        <v>418</v>
      </c>
      <c r="I36">
        <v>19333</v>
      </c>
      <c r="J36">
        <v>1.7586006149144</v>
      </c>
      <c r="K36">
        <v>1</v>
      </c>
      <c r="L36">
        <v>1</v>
      </c>
      <c r="M36">
        <v>1</v>
      </c>
    </row>
    <row r="37" spans="1:13" x14ac:dyDescent="0.25">
      <c r="A37" t="s">
        <v>13</v>
      </c>
      <c r="B37" t="s">
        <v>414</v>
      </c>
      <c r="C37">
        <v>7</v>
      </c>
      <c r="D37">
        <v>1.22591943957968</v>
      </c>
      <c r="E37">
        <v>2.1599186477916799E-2</v>
      </c>
      <c r="F37" t="s">
        <v>415</v>
      </c>
      <c r="G37">
        <v>526</v>
      </c>
      <c r="H37">
        <v>80</v>
      </c>
      <c r="I37">
        <v>19333</v>
      </c>
      <c r="J37">
        <v>3.21604087452471</v>
      </c>
      <c r="K37">
        <v>1</v>
      </c>
      <c r="L37">
        <v>1</v>
      </c>
      <c r="M37">
        <v>1</v>
      </c>
    </row>
    <row r="38" spans="1:13" x14ac:dyDescent="0.25">
      <c r="A38" t="s">
        <v>13</v>
      </c>
      <c r="B38" t="s">
        <v>56</v>
      </c>
      <c r="C38">
        <v>7</v>
      </c>
      <c r="D38">
        <v>1.22591943957968</v>
      </c>
      <c r="E38">
        <v>2.8116099511281599E-2</v>
      </c>
      <c r="F38" t="s">
        <v>416</v>
      </c>
      <c r="G38">
        <v>526</v>
      </c>
      <c r="H38">
        <v>85</v>
      </c>
      <c r="I38">
        <v>19333</v>
      </c>
      <c r="J38">
        <v>3.0268619995526702</v>
      </c>
      <c r="K38">
        <v>1</v>
      </c>
      <c r="L38">
        <v>1</v>
      </c>
      <c r="M38">
        <v>1</v>
      </c>
    </row>
    <row r="39" spans="1:13" x14ac:dyDescent="0.25">
      <c r="A39" t="s">
        <v>13</v>
      </c>
      <c r="B39" t="s">
        <v>417</v>
      </c>
      <c r="C39">
        <v>3</v>
      </c>
      <c r="D39">
        <v>0.52539404553415003</v>
      </c>
      <c r="E39">
        <v>2.8667993178904699E-2</v>
      </c>
      <c r="F39" t="s">
        <v>418</v>
      </c>
      <c r="G39">
        <v>526</v>
      </c>
      <c r="H39">
        <v>10</v>
      </c>
      <c r="I39">
        <v>19333</v>
      </c>
      <c r="J39">
        <v>11.026425855513301</v>
      </c>
      <c r="K39">
        <v>1</v>
      </c>
      <c r="L39">
        <v>1</v>
      </c>
      <c r="M39">
        <v>1</v>
      </c>
    </row>
    <row r="40" spans="1:13" x14ac:dyDescent="0.25">
      <c r="A40" t="s">
        <v>13</v>
      </c>
      <c r="B40" t="s">
        <v>303</v>
      </c>
      <c r="C40">
        <v>4</v>
      </c>
      <c r="D40">
        <v>0.70052539404553404</v>
      </c>
      <c r="E40">
        <v>2.93937146703875E-2</v>
      </c>
      <c r="F40" t="s">
        <v>419</v>
      </c>
      <c r="G40">
        <v>526</v>
      </c>
      <c r="H40">
        <v>25</v>
      </c>
      <c r="I40">
        <v>19333</v>
      </c>
      <c r="J40">
        <v>5.8807604562737597</v>
      </c>
      <c r="K40">
        <v>1</v>
      </c>
      <c r="L40">
        <v>1</v>
      </c>
      <c r="M40">
        <v>1</v>
      </c>
    </row>
    <row r="41" spans="1:13" x14ac:dyDescent="0.25">
      <c r="A41" t="s">
        <v>13</v>
      </c>
      <c r="B41" t="s">
        <v>420</v>
      </c>
      <c r="C41">
        <v>4</v>
      </c>
      <c r="D41">
        <v>0.70052539404553404</v>
      </c>
      <c r="E41">
        <v>2.93937146703875E-2</v>
      </c>
      <c r="F41" t="s">
        <v>421</v>
      </c>
      <c r="G41">
        <v>526</v>
      </c>
      <c r="H41">
        <v>25</v>
      </c>
      <c r="I41">
        <v>19333</v>
      </c>
      <c r="J41">
        <v>5.8807604562737597</v>
      </c>
      <c r="K41">
        <v>1</v>
      </c>
      <c r="L41">
        <v>1</v>
      </c>
      <c r="M41">
        <v>1</v>
      </c>
    </row>
    <row r="42" spans="1:13" x14ac:dyDescent="0.25">
      <c r="A42" t="s">
        <v>13</v>
      </c>
      <c r="B42" t="s">
        <v>422</v>
      </c>
      <c r="C42">
        <v>8</v>
      </c>
      <c r="D42">
        <v>1.4010507880910601</v>
      </c>
      <c r="E42">
        <v>3.17250120951914E-2</v>
      </c>
      <c r="F42" t="s">
        <v>423</v>
      </c>
      <c r="G42">
        <v>526</v>
      </c>
      <c r="H42">
        <v>111</v>
      </c>
      <c r="I42">
        <v>19333</v>
      </c>
      <c r="J42">
        <v>2.6489911965197099</v>
      </c>
      <c r="K42">
        <v>1</v>
      </c>
      <c r="L42">
        <v>1</v>
      </c>
      <c r="M42">
        <v>1</v>
      </c>
    </row>
    <row r="43" spans="1:13" x14ac:dyDescent="0.25">
      <c r="A43" t="s">
        <v>13</v>
      </c>
      <c r="B43" t="s">
        <v>76</v>
      </c>
      <c r="C43">
        <v>11</v>
      </c>
      <c r="D43">
        <v>1.92644483362521</v>
      </c>
      <c r="E43">
        <v>3.1981100024166202E-2</v>
      </c>
      <c r="F43" t="s">
        <v>424</v>
      </c>
      <c r="G43">
        <v>526</v>
      </c>
      <c r="H43">
        <v>187</v>
      </c>
      <c r="I43">
        <v>19333</v>
      </c>
      <c r="J43">
        <v>2.1620442853947601</v>
      </c>
      <c r="K43">
        <v>1</v>
      </c>
      <c r="L43">
        <v>1</v>
      </c>
      <c r="M43">
        <v>1</v>
      </c>
    </row>
    <row r="44" spans="1:13" x14ac:dyDescent="0.25">
      <c r="A44" t="s">
        <v>13</v>
      </c>
      <c r="B44" t="s">
        <v>208</v>
      </c>
      <c r="C44">
        <v>5</v>
      </c>
      <c r="D44">
        <v>0.87565674255691694</v>
      </c>
      <c r="E44">
        <v>3.3338916404507299E-2</v>
      </c>
      <c r="F44" t="s">
        <v>425</v>
      </c>
      <c r="G44">
        <v>526</v>
      </c>
      <c r="H44">
        <v>45</v>
      </c>
      <c r="I44">
        <v>19333</v>
      </c>
      <c r="J44">
        <v>4.0838614279678902</v>
      </c>
      <c r="K44">
        <v>1</v>
      </c>
      <c r="L44">
        <v>1</v>
      </c>
      <c r="M44">
        <v>1</v>
      </c>
    </row>
    <row r="45" spans="1:13" x14ac:dyDescent="0.25">
      <c r="A45" t="s">
        <v>13</v>
      </c>
      <c r="B45" t="s">
        <v>426</v>
      </c>
      <c r="C45">
        <v>3</v>
      </c>
      <c r="D45">
        <v>0.52539404553415003</v>
      </c>
      <c r="E45">
        <v>3.4418243010319899E-2</v>
      </c>
      <c r="F45" t="s">
        <v>427</v>
      </c>
      <c r="G45">
        <v>526</v>
      </c>
      <c r="H45">
        <v>11</v>
      </c>
      <c r="I45">
        <v>19333</v>
      </c>
      <c r="J45">
        <v>10.024023505012099</v>
      </c>
      <c r="K45">
        <v>1</v>
      </c>
      <c r="L45">
        <v>1</v>
      </c>
      <c r="M45">
        <v>1</v>
      </c>
    </row>
    <row r="46" spans="1:13" x14ac:dyDescent="0.25">
      <c r="A46" t="s">
        <v>13</v>
      </c>
      <c r="B46" t="s">
        <v>428</v>
      </c>
      <c r="C46">
        <v>16</v>
      </c>
      <c r="D46">
        <v>2.80210157618213</v>
      </c>
      <c r="E46">
        <v>3.5710100693538999E-2</v>
      </c>
      <c r="F46" t="s">
        <v>429</v>
      </c>
      <c r="G46">
        <v>526</v>
      </c>
      <c r="H46">
        <v>329</v>
      </c>
      <c r="I46">
        <v>19333</v>
      </c>
      <c r="J46">
        <v>1.78746518427774</v>
      </c>
      <c r="K46">
        <v>1</v>
      </c>
      <c r="L46">
        <v>1</v>
      </c>
      <c r="M46">
        <v>1</v>
      </c>
    </row>
    <row r="47" spans="1:13" x14ac:dyDescent="0.25">
      <c r="A47" t="s">
        <v>13</v>
      </c>
      <c r="B47" t="s">
        <v>80</v>
      </c>
      <c r="C47">
        <v>29</v>
      </c>
      <c r="D47">
        <v>5.0788091068301204</v>
      </c>
      <c r="E47">
        <v>3.91936945866651E-2</v>
      </c>
      <c r="F47" t="s">
        <v>430</v>
      </c>
      <c r="G47">
        <v>526</v>
      </c>
      <c r="H47">
        <v>724</v>
      </c>
      <c r="I47">
        <v>19333</v>
      </c>
      <c r="J47">
        <v>1.4722207633972599</v>
      </c>
      <c r="K47">
        <v>1</v>
      </c>
      <c r="L47">
        <v>1</v>
      </c>
      <c r="M47">
        <v>1</v>
      </c>
    </row>
    <row r="48" spans="1:13" x14ac:dyDescent="0.25">
      <c r="A48" t="s">
        <v>13</v>
      </c>
      <c r="B48" t="s">
        <v>431</v>
      </c>
      <c r="C48">
        <v>3</v>
      </c>
      <c r="D48">
        <v>0.52539404553415003</v>
      </c>
      <c r="E48">
        <v>4.05723078672484E-2</v>
      </c>
      <c r="F48" t="s">
        <v>432</v>
      </c>
      <c r="G48">
        <v>526</v>
      </c>
      <c r="H48">
        <v>12</v>
      </c>
      <c r="I48">
        <v>19333</v>
      </c>
      <c r="J48">
        <v>9.1886882129277492</v>
      </c>
      <c r="K48">
        <v>1</v>
      </c>
      <c r="L48">
        <v>1</v>
      </c>
      <c r="M48">
        <v>1</v>
      </c>
    </row>
    <row r="49" spans="1:13" x14ac:dyDescent="0.25">
      <c r="A49" t="s">
        <v>13</v>
      </c>
      <c r="B49" t="s">
        <v>433</v>
      </c>
      <c r="C49">
        <v>5</v>
      </c>
      <c r="D49">
        <v>0.87565674255691694</v>
      </c>
      <c r="E49">
        <v>4.0892766765992503E-2</v>
      </c>
      <c r="F49" t="s">
        <v>434</v>
      </c>
      <c r="G49">
        <v>526</v>
      </c>
      <c r="H49">
        <v>48</v>
      </c>
      <c r="I49">
        <v>19333</v>
      </c>
      <c r="J49">
        <v>3.82862008871989</v>
      </c>
      <c r="K49">
        <v>1</v>
      </c>
      <c r="L49">
        <v>1</v>
      </c>
      <c r="M49">
        <v>1</v>
      </c>
    </row>
    <row r="50" spans="1:13" x14ac:dyDescent="0.25">
      <c r="A50" t="s">
        <v>13</v>
      </c>
      <c r="B50" t="s">
        <v>435</v>
      </c>
      <c r="C50">
        <v>12</v>
      </c>
      <c r="D50">
        <v>2.1015761821366001</v>
      </c>
      <c r="E50">
        <v>4.1681209310888298E-2</v>
      </c>
      <c r="F50" t="s">
        <v>436</v>
      </c>
      <c r="G50">
        <v>526</v>
      </c>
      <c r="H50">
        <v>223</v>
      </c>
      <c r="I50">
        <v>19333</v>
      </c>
      <c r="J50">
        <v>1.9778342341727899</v>
      </c>
      <c r="K50">
        <v>1</v>
      </c>
      <c r="L50">
        <v>1</v>
      </c>
      <c r="M50">
        <v>1</v>
      </c>
    </row>
    <row r="51" spans="1:13" x14ac:dyDescent="0.25">
      <c r="A51" t="s">
        <v>13</v>
      </c>
      <c r="B51" t="s">
        <v>248</v>
      </c>
      <c r="C51">
        <v>5</v>
      </c>
      <c r="D51">
        <v>0.87565674255691694</v>
      </c>
      <c r="E51">
        <v>4.3608733598331201E-2</v>
      </c>
      <c r="F51" t="s">
        <v>437</v>
      </c>
      <c r="G51">
        <v>526</v>
      </c>
      <c r="H51">
        <v>49</v>
      </c>
      <c r="I51">
        <v>19333</v>
      </c>
      <c r="J51">
        <v>3.75048498486847</v>
      </c>
      <c r="K51">
        <v>1</v>
      </c>
      <c r="L51">
        <v>1</v>
      </c>
      <c r="M51">
        <v>1</v>
      </c>
    </row>
    <row r="52" spans="1:13" x14ac:dyDescent="0.25">
      <c r="A52" t="s">
        <v>13</v>
      </c>
      <c r="B52" t="s">
        <v>438</v>
      </c>
      <c r="C52">
        <v>5</v>
      </c>
      <c r="D52">
        <v>0.87565674255691694</v>
      </c>
      <c r="E52">
        <v>4.3608733598331201E-2</v>
      </c>
      <c r="F52" t="s">
        <v>439</v>
      </c>
      <c r="G52">
        <v>526</v>
      </c>
      <c r="H52">
        <v>49</v>
      </c>
      <c r="I52">
        <v>19333</v>
      </c>
      <c r="J52">
        <v>3.75048498486847</v>
      </c>
      <c r="K52">
        <v>1</v>
      </c>
      <c r="L52">
        <v>1</v>
      </c>
      <c r="M52">
        <v>1</v>
      </c>
    </row>
    <row r="53" spans="1:13" x14ac:dyDescent="0.25">
      <c r="A53" t="s">
        <v>13</v>
      </c>
      <c r="B53" t="s">
        <v>440</v>
      </c>
      <c r="C53">
        <v>5</v>
      </c>
      <c r="D53">
        <v>0.87565674255691694</v>
      </c>
      <c r="E53">
        <v>4.6423665323743403E-2</v>
      </c>
      <c r="F53" t="s">
        <v>441</v>
      </c>
      <c r="G53">
        <v>526</v>
      </c>
      <c r="H53">
        <v>50</v>
      </c>
      <c r="I53">
        <v>19333</v>
      </c>
      <c r="J53">
        <v>3.6754752851711001</v>
      </c>
      <c r="K53">
        <v>1</v>
      </c>
      <c r="L53">
        <v>1</v>
      </c>
      <c r="M53">
        <v>1</v>
      </c>
    </row>
    <row r="54" spans="1:13" x14ac:dyDescent="0.25">
      <c r="A54" t="s">
        <v>13</v>
      </c>
      <c r="B54" t="s">
        <v>442</v>
      </c>
      <c r="C54">
        <v>11</v>
      </c>
      <c r="D54">
        <v>1.92644483362521</v>
      </c>
      <c r="E54">
        <v>4.6919383024621099E-2</v>
      </c>
      <c r="F54" t="s">
        <v>443</v>
      </c>
      <c r="G54">
        <v>526</v>
      </c>
      <c r="H54">
        <v>200</v>
      </c>
      <c r="I54">
        <v>19333</v>
      </c>
      <c r="J54">
        <v>2.0215114068441</v>
      </c>
      <c r="K54">
        <v>1</v>
      </c>
      <c r="L54">
        <v>1</v>
      </c>
      <c r="M54">
        <v>1</v>
      </c>
    </row>
    <row r="55" spans="1:13" x14ac:dyDescent="0.25">
      <c r="A55" t="s">
        <v>13</v>
      </c>
      <c r="B55" t="s">
        <v>444</v>
      </c>
      <c r="C55">
        <v>4</v>
      </c>
      <c r="D55">
        <v>0.70052539404553404</v>
      </c>
      <c r="E55">
        <v>4.7004841106745403E-2</v>
      </c>
      <c r="F55" t="s">
        <v>445</v>
      </c>
      <c r="G55">
        <v>526</v>
      </c>
      <c r="H55">
        <v>30</v>
      </c>
      <c r="I55">
        <v>19333</v>
      </c>
      <c r="J55">
        <v>4.9006337135614704</v>
      </c>
      <c r="K55">
        <v>1</v>
      </c>
      <c r="L55">
        <v>1</v>
      </c>
      <c r="M55">
        <v>1</v>
      </c>
    </row>
    <row r="56" spans="1:13" x14ac:dyDescent="0.25">
      <c r="A56" t="s">
        <v>13</v>
      </c>
      <c r="B56" t="s">
        <v>250</v>
      </c>
      <c r="C56">
        <v>12</v>
      </c>
      <c r="D56">
        <v>2.1015761821366001</v>
      </c>
      <c r="E56">
        <v>4.8785423606508102E-2</v>
      </c>
      <c r="F56" t="s">
        <v>446</v>
      </c>
      <c r="G56">
        <v>526</v>
      </c>
      <c r="H56">
        <v>229</v>
      </c>
      <c r="I56">
        <v>19333</v>
      </c>
      <c r="J56">
        <v>1.9260132498713201</v>
      </c>
      <c r="K56">
        <v>1</v>
      </c>
      <c r="L56">
        <v>1</v>
      </c>
      <c r="M56">
        <v>1</v>
      </c>
    </row>
    <row r="57" spans="1:13" x14ac:dyDescent="0.25">
      <c r="A57" t="s">
        <v>13</v>
      </c>
      <c r="B57" t="s">
        <v>447</v>
      </c>
      <c r="C57">
        <v>5</v>
      </c>
      <c r="D57">
        <v>0.87565674255691694</v>
      </c>
      <c r="E57">
        <v>5.2349518857445002E-2</v>
      </c>
      <c r="F57" t="s">
        <v>448</v>
      </c>
      <c r="G57">
        <v>526</v>
      </c>
      <c r="H57">
        <v>52</v>
      </c>
      <c r="I57">
        <v>19333</v>
      </c>
      <c r="J57">
        <v>3.5341108511260599</v>
      </c>
      <c r="K57">
        <v>1</v>
      </c>
      <c r="L57">
        <v>1</v>
      </c>
      <c r="M57">
        <v>1</v>
      </c>
    </row>
    <row r="58" spans="1:13" x14ac:dyDescent="0.25">
      <c r="A58" t="s">
        <v>13</v>
      </c>
      <c r="B58" t="s">
        <v>274</v>
      </c>
      <c r="C58">
        <v>5</v>
      </c>
      <c r="D58">
        <v>0.87565674255691694</v>
      </c>
      <c r="E58">
        <v>5.2349518857445002E-2</v>
      </c>
      <c r="F58" t="s">
        <v>449</v>
      </c>
      <c r="G58">
        <v>526</v>
      </c>
      <c r="H58">
        <v>52</v>
      </c>
      <c r="I58">
        <v>19333</v>
      </c>
      <c r="J58">
        <v>3.5341108511260599</v>
      </c>
      <c r="K58">
        <v>1</v>
      </c>
      <c r="L58">
        <v>1</v>
      </c>
      <c r="M58">
        <v>1</v>
      </c>
    </row>
    <row r="59" spans="1:13" x14ac:dyDescent="0.25">
      <c r="A59" t="s">
        <v>13</v>
      </c>
      <c r="B59" t="s">
        <v>450</v>
      </c>
      <c r="C59">
        <v>2</v>
      </c>
      <c r="D59">
        <v>0.35026269702276702</v>
      </c>
      <c r="E59">
        <v>5.35752189678044E-2</v>
      </c>
      <c r="F59" t="s">
        <v>451</v>
      </c>
      <c r="G59">
        <v>526</v>
      </c>
      <c r="H59">
        <v>2</v>
      </c>
      <c r="I59">
        <v>19333</v>
      </c>
      <c r="J59">
        <v>36.754752851710997</v>
      </c>
      <c r="K59">
        <v>1</v>
      </c>
      <c r="L59">
        <v>1</v>
      </c>
      <c r="M59">
        <v>1</v>
      </c>
    </row>
    <row r="60" spans="1:13" x14ac:dyDescent="0.25">
      <c r="A60" t="s">
        <v>13</v>
      </c>
      <c r="B60" t="s">
        <v>452</v>
      </c>
      <c r="C60">
        <v>2</v>
      </c>
      <c r="D60">
        <v>0.35026269702276702</v>
      </c>
      <c r="E60">
        <v>5.35752189678044E-2</v>
      </c>
      <c r="F60" t="s">
        <v>453</v>
      </c>
      <c r="G60">
        <v>526</v>
      </c>
      <c r="H60">
        <v>2</v>
      </c>
      <c r="I60">
        <v>19333</v>
      </c>
      <c r="J60">
        <v>36.754752851710997</v>
      </c>
      <c r="K60">
        <v>1</v>
      </c>
      <c r="L60">
        <v>1</v>
      </c>
      <c r="M60">
        <v>1</v>
      </c>
    </row>
    <row r="61" spans="1:13" x14ac:dyDescent="0.25">
      <c r="A61" t="s">
        <v>13</v>
      </c>
      <c r="B61" t="s">
        <v>454</v>
      </c>
      <c r="C61">
        <v>2</v>
      </c>
      <c r="D61">
        <v>0.35026269702276702</v>
      </c>
      <c r="E61">
        <v>5.35752189678044E-2</v>
      </c>
      <c r="F61" t="s">
        <v>455</v>
      </c>
      <c r="G61">
        <v>526</v>
      </c>
      <c r="H61">
        <v>2</v>
      </c>
      <c r="I61">
        <v>19333</v>
      </c>
      <c r="J61">
        <v>36.754752851710997</v>
      </c>
      <c r="K61">
        <v>1</v>
      </c>
      <c r="L61">
        <v>1</v>
      </c>
      <c r="M61">
        <v>1</v>
      </c>
    </row>
    <row r="62" spans="1:13" x14ac:dyDescent="0.25">
      <c r="A62" t="s">
        <v>13</v>
      </c>
      <c r="B62" t="s">
        <v>456</v>
      </c>
      <c r="C62">
        <v>2</v>
      </c>
      <c r="D62">
        <v>0.35026269702276702</v>
      </c>
      <c r="E62">
        <v>5.35752189678044E-2</v>
      </c>
      <c r="F62" t="s">
        <v>457</v>
      </c>
      <c r="G62">
        <v>526</v>
      </c>
      <c r="H62">
        <v>2</v>
      </c>
      <c r="I62">
        <v>19333</v>
      </c>
      <c r="J62">
        <v>36.754752851710997</v>
      </c>
      <c r="K62">
        <v>1</v>
      </c>
      <c r="L62">
        <v>1</v>
      </c>
      <c r="M62">
        <v>1</v>
      </c>
    </row>
    <row r="63" spans="1:13" x14ac:dyDescent="0.25">
      <c r="A63" t="s">
        <v>13</v>
      </c>
      <c r="B63" t="s">
        <v>458</v>
      </c>
      <c r="C63">
        <v>2</v>
      </c>
      <c r="D63">
        <v>0.35026269702276702</v>
      </c>
      <c r="E63">
        <v>5.35752189678044E-2</v>
      </c>
      <c r="F63" t="s">
        <v>459</v>
      </c>
      <c r="G63">
        <v>526</v>
      </c>
      <c r="H63">
        <v>2</v>
      </c>
      <c r="I63">
        <v>19333</v>
      </c>
      <c r="J63">
        <v>36.754752851710997</v>
      </c>
      <c r="K63">
        <v>1</v>
      </c>
      <c r="L63">
        <v>1</v>
      </c>
      <c r="M63">
        <v>1</v>
      </c>
    </row>
    <row r="64" spans="1:13" x14ac:dyDescent="0.25">
      <c r="A64" t="s">
        <v>13</v>
      </c>
      <c r="B64" t="s">
        <v>460</v>
      </c>
      <c r="C64">
        <v>2</v>
      </c>
      <c r="D64">
        <v>0.35026269702276702</v>
      </c>
      <c r="E64">
        <v>5.35752189678044E-2</v>
      </c>
      <c r="F64" t="s">
        <v>461</v>
      </c>
      <c r="G64">
        <v>526</v>
      </c>
      <c r="H64">
        <v>2</v>
      </c>
      <c r="I64">
        <v>19333</v>
      </c>
      <c r="J64">
        <v>36.754752851710997</v>
      </c>
      <c r="K64">
        <v>1</v>
      </c>
      <c r="L64">
        <v>1</v>
      </c>
      <c r="M64">
        <v>1</v>
      </c>
    </row>
    <row r="65" spans="1:13" x14ac:dyDescent="0.25">
      <c r="A65" t="s">
        <v>13</v>
      </c>
      <c r="B65" t="s">
        <v>462</v>
      </c>
      <c r="C65">
        <v>3</v>
      </c>
      <c r="D65">
        <v>0.52539404553415003</v>
      </c>
      <c r="E65">
        <v>5.3988664980953303E-2</v>
      </c>
      <c r="F65" t="s">
        <v>463</v>
      </c>
      <c r="G65">
        <v>526</v>
      </c>
      <c r="H65">
        <v>14</v>
      </c>
      <c r="I65">
        <v>19333</v>
      </c>
      <c r="J65">
        <v>7.8760184682237897</v>
      </c>
      <c r="K65">
        <v>1</v>
      </c>
      <c r="L65">
        <v>1</v>
      </c>
      <c r="M65">
        <v>1</v>
      </c>
    </row>
    <row r="66" spans="1:13" x14ac:dyDescent="0.25">
      <c r="A66" t="s">
        <v>13</v>
      </c>
      <c r="B66" t="s">
        <v>464</v>
      </c>
      <c r="C66">
        <v>3</v>
      </c>
      <c r="D66">
        <v>0.52539404553415003</v>
      </c>
      <c r="E66">
        <v>5.3988664980953303E-2</v>
      </c>
      <c r="F66" t="s">
        <v>465</v>
      </c>
      <c r="G66">
        <v>526</v>
      </c>
      <c r="H66">
        <v>14</v>
      </c>
      <c r="I66">
        <v>19333</v>
      </c>
      <c r="J66">
        <v>7.8760184682237897</v>
      </c>
      <c r="K66">
        <v>1</v>
      </c>
      <c r="L66">
        <v>1</v>
      </c>
      <c r="M66">
        <v>1</v>
      </c>
    </row>
    <row r="67" spans="1:13" x14ac:dyDescent="0.25">
      <c r="A67" t="s">
        <v>13</v>
      </c>
      <c r="B67" t="s">
        <v>466</v>
      </c>
      <c r="C67">
        <v>3</v>
      </c>
      <c r="D67">
        <v>0.52539404553415003</v>
      </c>
      <c r="E67">
        <v>5.3988664980953303E-2</v>
      </c>
      <c r="F67" t="s">
        <v>467</v>
      </c>
      <c r="G67">
        <v>526</v>
      </c>
      <c r="H67">
        <v>14</v>
      </c>
      <c r="I67">
        <v>19333</v>
      </c>
      <c r="J67">
        <v>7.8760184682237897</v>
      </c>
      <c r="K67">
        <v>1</v>
      </c>
      <c r="L67">
        <v>1</v>
      </c>
      <c r="M67">
        <v>1</v>
      </c>
    </row>
    <row r="68" spans="1:13" x14ac:dyDescent="0.25">
      <c r="A68" t="s">
        <v>13</v>
      </c>
      <c r="B68" t="s">
        <v>468</v>
      </c>
      <c r="C68">
        <v>3</v>
      </c>
      <c r="D68">
        <v>0.52539404553415003</v>
      </c>
      <c r="E68">
        <v>5.3988664980953303E-2</v>
      </c>
      <c r="F68" t="s">
        <v>469</v>
      </c>
      <c r="G68">
        <v>526</v>
      </c>
      <c r="H68">
        <v>14</v>
      </c>
      <c r="I68">
        <v>19333</v>
      </c>
      <c r="J68">
        <v>7.8760184682237897</v>
      </c>
      <c r="K68">
        <v>1</v>
      </c>
      <c r="L68">
        <v>1</v>
      </c>
      <c r="M68">
        <v>1</v>
      </c>
    </row>
    <row r="69" spans="1:13" x14ac:dyDescent="0.25">
      <c r="A69" t="s">
        <v>13</v>
      </c>
      <c r="B69" t="s">
        <v>470</v>
      </c>
      <c r="C69">
        <v>3</v>
      </c>
      <c r="D69">
        <v>0.52539404553415003</v>
      </c>
      <c r="E69">
        <v>5.3988664980953303E-2</v>
      </c>
      <c r="F69" t="s">
        <v>471</v>
      </c>
      <c r="G69">
        <v>526</v>
      </c>
      <c r="H69">
        <v>14</v>
      </c>
      <c r="I69">
        <v>19333</v>
      </c>
      <c r="J69">
        <v>7.8760184682237897</v>
      </c>
      <c r="K69">
        <v>1</v>
      </c>
      <c r="L69">
        <v>1</v>
      </c>
      <c r="M69">
        <v>1</v>
      </c>
    </row>
    <row r="70" spans="1:13" x14ac:dyDescent="0.25">
      <c r="A70" t="s">
        <v>13</v>
      </c>
      <c r="B70" t="s">
        <v>140</v>
      </c>
      <c r="C70">
        <v>3</v>
      </c>
      <c r="D70">
        <v>0.52539404553415003</v>
      </c>
      <c r="E70">
        <v>5.3988664980953303E-2</v>
      </c>
      <c r="F70" t="s">
        <v>472</v>
      </c>
      <c r="G70">
        <v>526</v>
      </c>
      <c r="H70">
        <v>14</v>
      </c>
      <c r="I70">
        <v>19333</v>
      </c>
      <c r="J70">
        <v>7.8760184682237897</v>
      </c>
      <c r="K70">
        <v>1</v>
      </c>
      <c r="L70">
        <v>1</v>
      </c>
      <c r="M70">
        <v>1</v>
      </c>
    </row>
    <row r="71" spans="1:13" x14ac:dyDescent="0.25">
      <c r="A71" t="s">
        <v>13</v>
      </c>
      <c r="B71" t="s">
        <v>473</v>
      </c>
      <c r="C71">
        <v>4</v>
      </c>
      <c r="D71">
        <v>0.70052539404553404</v>
      </c>
      <c r="E71">
        <v>5.5211356695159398E-2</v>
      </c>
      <c r="F71" t="s">
        <v>474</v>
      </c>
      <c r="G71">
        <v>526</v>
      </c>
      <c r="H71">
        <v>32</v>
      </c>
      <c r="I71">
        <v>19333</v>
      </c>
      <c r="J71">
        <v>4.5943441064638701</v>
      </c>
      <c r="K71">
        <v>1</v>
      </c>
      <c r="L71">
        <v>1</v>
      </c>
      <c r="M71">
        <v>1</v>
      </c>
    </row>
    <row r="72" spans="1:13" x14ac:dyDescent="0.25">
      <c r="A72" t="s">
        <v>13</v>
      </c>
      <c r="B72" t="s">
        <v>475</v>
      </c>
      <c r="C72">
        <v>4</v>
      </c>
      <c r="D72">
        <v>0.70052539404553404</v>
      </c>
      <c r="E72">
        <v>5.9553407792449102E-2</v>
      </c>
      <c r="F72" t="s">
        <v>476</v>
      </c>
      <c r="G72">
        <v>526</v>
      </c>
      <c r="H72">
        <v>33</v>
      </c>
      <c r="I72">
        <v>19333</v>
      </c>
      <c r="J72">
        <v>4.4551215577831504</v>
      </c>
      <c r="K72">
        <v>1</v>
      </c>
      <c r="L72">
        <v>1</v>
      </c>
      <c r="M72">
        <v>1</v>
      </c>
    </row>
    <row r="73" spans="1:13" x14ac:dyDescent="0.25">
      <c r="A73" t="s">
        <v>13</v>
      </c>
      <c r="B73" t="s">
        <v>84</v>
      </c>
      <c r="C73">
        <v>8</v>
      </c>
      <c r="D73">
        <v>1.4010507880910601</v>
      </c>
      <c r="E73">
        <v>6.0190150612203001E-2</v>
      </c>
      <c r="F73" t="s">
        <v>477</v>
      </c>
      <c r="G73">
        <v>526</v>
      </c>
      <c r="H73">
        <v>128</v>
      </c>
      <c r="I73">
        <v>19333</v>
      </c>
      <c r="J73">
        <v>2.2971720532319302</v>
      </c>
      <c r="K73">
        <v>1</v>
      </c>
      <c r="L73">
        <v>1</v>
      </c>
      <c r="M73">
        <v>1</v>
      </c>
    </row>
    <row r="74" spans="1:13" x14ac:dyDescent="0.25">
      <c r="A74" t="s">
        <v>13</v>
      </c>
      <c r="B74" t="s">
        <v>478</v>
      </c>
      <c r="C74">
        <v>3</v>
      </c>
      <c r="D74">
        <v>0.52539404553415003</v>
      </c>
      <c r="E74">
        <v>6.1202092586785203E-2</v>
      </c>
      <c r="F74" t="s">
        <v>479</v>
      </c>
      <c r="G74">
        <v>526</v>
      </c>
      <c r="H74">
        <v>15</v>
      </c>
      <c r="I74">
        <v>19333</v>
      </c>
      <c r="J74">
        <v>7.3509505703422002</v>
      </c>
      <c r="K74">
        <v>1</v>
      </c>
      <c r="L74">
        <v>1</v>
      </c>
      <c r="M74">
        <v>1</v>
      </c>
    </row>
    <row r="75" spans="1:13" x14ac:dyDescent="0.25">
      <c r="A75" t="s">
        <v>13</v>
      </c>
      <c r="B75" t="s">
        <v>480</v>
      </c>
      <c r="C75">
        <v>3</v>
      </c>
      <c r="D75">
        <v>0.52539404553415003</v>
      </c>
      <c r="E75">
        <v>6.1202092586785203E-2</v>
      </c>
      <c r="F75" t="s">
        <v>481</v>
      </c>
      <c r="G75">
        <v>526</v>
      </c>
      <c r="H75">
        <v>15</v>
      </c>
      <c r="I75">
        <v>19333</v>
      </c>
      <c r="J75">
        <v>7.3509505703422002</v>
      </c>
      <c r="K75">
        <v>1</v>
      </c>
      <c r="L75">
        <v>1</v>
      </c>
      <c r="M75">
        <v>1</v>
      </c>
    </row>
    <row r="76" spans="1:13" x14ac:dyDescent="0.25">
      <c r="A76" t="s">
        <v>13</v>
      </c>
      <c r="B76" t="s">
        <v>482</v>
      </c>
      <c r="C76">
        <v>3</v>
      </c>
      <c r="D76">
        <v>0.52539404553415003</v>
      </c>
      <c r="E76">
        <v>6.1202092586785203E-2</v>
      </c>
      <c r="F76" t="s">
        <v>483</v>
      </c>
      <c r="G76">
        <v>526</v>
      </c>
      <c r="H76">
        <v>15</v>
      </c>
      <c r="I76">
        <v>19333</v>
      </c>
      <c r="J76">
        <v>7.3509505703422002</v>
      </c>
      <c r="K76">
        <v>1</v>
      </c>
      <c r="L76">
        <v>1</v>
      </c>
      <c r="M76">
        <v>1</v>
      </c>
    </row>
    <row r="77" spans="1:13" x14ac:dyDescent="0.25">
      <c r="A77" t="s">
        <v>13</v>
      </c>
      <c r="B77" t="s">
        <v>190</v>
      </c>
      <c r="C77">
        <v>7</v>
      </c>
      <c r="D77">
        <v>1.22591943957968</v>
      </c>
      <c r="E77">
        <v>6.1705202466412402E-2</v>
      </c>
      <c r="F77" t="s">
        <v>484</v>
      </c>
      <c r="G77">
        <v>526</v>
      </c>
      <c r="H77">
        <v>103</v>
      </c>
      <c r="I77">
        <v>19333</v>
      </c>
      <c r="J77">
        <v>2.4978958248735599</v>
      </c>
      <c r="K77">
        <v>1</v>
      </c>
      <c r="L77">
        <v>1</v>
      </c>
      <c r="M77">
        <v>1</v>
      </c>
    </row>
    <row r="78" spans="1:13" x14ac:dyDescent="0.25">
      <c r="A78" t="s">
        <v>13</v>
      </c>
      <c r="B78" t="s">
        <v>485</v>
      </c>
      <c r="C78">
        <v>5</v>
      </c>
      <c r="D78">
        <v>0.87565674255691694</v>
      </c>
      <c r="E78">
        <v>6.1972060110666402E-2</v>
      </c>
      <c r="F78" t="s">
        <v>486</v>
      </c>
      <c r="G78">
        <v>526</v>
      </c>
      <c r="H78">
        <v>55</v>
      </c>
      <c r="I78">
        <v>19333</v>
      </c>
      <c r="J78">
        <v>3.3413411683373599</v>
      </c>
      <c r="K78">
        <v>1</v>
      </c>
      <c r="L78">
        <v>1</v>
      </c>
      <c r="M78">
        <v>1</v>
      </c>
    </row>
    <row r="79" spans="1:13" x14ac:dyDescent="0.25">
      <c r="A79" t="s">
        <v>13</v>
      </c>
      <c r="B79" t="s">
        <v>196</v>
      </c>
      <c r="C79">
        <v>11</v>
      </c>
      <c r="D79">
        <v>1.92644483362521</v>
      </c>
      <c r="E79">
        <v>6.7676355730210497E-2</v>
      </c>
      <c r="F79" t="s">
        <v>487</v>
      </c>
      <c r="G79">
        <v>526</v>
      </c>
      <c r="H79">
        <v>214</v>
      </c>
      <c r="I79">
        <v>19333</v>
      </c>
      <c r="J79">
        <v>1.8892629970505599</v>
      </c>
      <c r="K79">
        <v>1</v>
      </c>
      <c r="L79">
        <v>1</v>
      </c>
      <c r="M79">
        <v>1</v>
      </c>
    </row>
    <row r="80" spans="1:13" x14ac:dyDescent="0.25">
      <c r="A80" t="s">
        <v>13</v>
      </c>
      <c r="B80" t="s">
        <v>488</v>
      </c>
      <c r="C80">
        <v>4</v>
      </c>
      <c r="D80">
        <v>0.70052539404553404</v>
      </c>
      <c r="E80">
        <v>6.8699576671193502E-2</v>
      </c>
      <c r="F80" t="s">
        <v>489</v>
      </c>
      <c r="G80">
        <v>526</v>
      </c>
      <c r="H80">
        <v>35</v>
      </c>
      <c r="I80">
        <v>19333</v>
      </c>
      <c r="J80">
        <v>4.2005431830526803</v>
      </c>
      <c r="K80">
        <v>1</v>
      </c>
      <c r="L80">
        <v>1</v>
      </c>
      <c r="M80">
        <v>1</v>
      </c>
    </row>
    <row r="81" spans="1:13" x14ac:dyDescent="0.25">
      <c r="A81" t="s">
        <v>13</v>
      </c>
      <c r="B81" t="s">
        <v>490</v>
      </c>
      <c r="C81">
        <v>3</v>
      </c>
      <c r="D81">
        <v>0.52539404553415003</v>
      </c>
      <c r="E81">
        <v>6.8721525156000801E-2</v>
      </c>
      <c r="F81" t="s">
        <v>491</v>
      </c>
      <c r="G81">
        <v>526</v>
      </c>
      <c r="H81">
        <v>16</v>
      </c>
      <c r="I81">
        <v>19333</v>
      </c>
      <c r="J81">
        <v>6.8915161596958097</v>
      </c>
      <c r="K81">
        <v>1</v>
      </c>
      <c r="L81">
        <v>1</v>
      </c>
      <c r="M81">
        <v>1</v>
      </c>
    </row>
    <row r="82" spans="1:13" x14ac:dyDescent="0.25">
      <c r="A82" t="s">
        <v>13</v>
      </c>
      <c r="B82" t="s">
        <v>492</v>
      </c>
      <c r="C82">
        <v>3</v>
      </c>
      <c r="D82">
        <v>0.52539404553415003</v>
      </c>
      <c r="E82">
        <v>6.8721525156000801E-2</v>
      </c>
      <c r="F82" t="s">
        <v>493</v>
      </c>
      <c r="G82">
        <v>526</v>
      </c>
      <c r="H82">
        <v>16</v>
      </c>
      <c r="I82">
        <v>19333</v>
      </c>
      <c r="J82">
        <v>6.8915161596958097</v>
      </c>
      <c r="K82">
        <v>1</v>
      </c>
      <c r="L82">
        <v>1</v>
      </c>
      <c r="M82">
        <v>1</v>
      </c>
    </row>
    <row r="83" spans="1:13" x14ac:dyDescent="0.25">
      <c r="A83" t="s">
        <v>13</v>
      </c>
      <c r="B83" t="s">
        <v>494</v>
      </c>
      <c r="C83">
        <v>3</v>
      </c>
      <c r="D83">
        <v>0.52539404553415003</v>
      </c>
      <c r="E83">
        <v>6.8721525156000801E-2</v>
      </c>
      <c r="F83" t="s">
        <v>495</v>
      </c>
      <c r="G83">
        <v>526</v>
      </c>
      <c r="H83">
        <v>16</v>
      </c>
      <c r="I83">
        <v>19333</v>
      </c>
      <c r="J83">
        <v>6.8915161596958097</v>
      </c>
      <c r="K83">
        <v>1</v>
      </c>
      <c r="L83">
        <v>1</v>
      </c>
      <c r="M83">
        <v>1</v>
      </c>
    </row>
    <row r="84" spans="1:13" x14ac:dyDescent="0.25">
      <c r="A84" t="s">
        <v>13</v>
      </c>
      <c r="B84" t="s">
        <v>496</v>
      </c>
      <c r="C84">
        <v>3</v>
      </c>
      <c r="D84">
        <v>0.52539404553415003</v>
      </c>
      <c r="E84">
        <v>6.8721525156000801E-2</v>
      </c>
      <c r="F84" t="s">
        <v>497</v>
      </c>
      <c r="G84">
        <v>526</v>
      </c>
      <c r="H84">
        <v>16</v>
      </c>
      <c r="I84">
        <v>19333</v>
      </c>
      <c r="J84">
        <v>6.8915161596958097</v>
      </c>
      <c r="K84">
        <v>1</v>
      </c>
      <c r="L84">
        <v>1</v>
      </c>
      <c r="M84">
        <v>1</v>
      </c>
    </row>
    <row r="85" spans="1:13" x14ac:dyDescent="0.25">
      <c r="A85" t="s">
        <v>13</v>
      </c>
      <c r="B85" t="s">
        <v>498</v>
      </c>
      <c r="C85">
        <v>3</v>
      </c>
      <c r="D85">
        <v>0.52539404553415003</v>
      </c>
      <c r="E85">
        <v>6.8721525156000801E-2</v>
      </c>
      <c r="F85" t="s">
        <v>499</v>
      </c>
      <c r="G85">
        <v>526</v>
      </c>
      <c r="H85">
        <v>16</v>
      </c>
      <c r="I85">
        <v>19333</v>
      </c>
      <c r="J85">
        <v>6.8915161596958097</v>
      </c>
      <c r="K85">
        <v>1</v>
      </c>
      <c r="L85">
        <v>1</v>
      </c>
      <c r="M85">
        <v>1</v>
      </c>
    </row>
    <row r="86" spans="1:13" x14ac:dyDescent="0.25">
      <c r="A86" t="s">
        <v>13</v>
      </c>
      <c r="B86" t="s">
        <v>500</v>
      </c>
      <c r="C86">
        <v>5</v>
      </c>
      <c r="D86">
        <v>0.87565674255691694</v>
      </c>
      <c r="E86">
        <v>6.8869069322944995E-2</v>
      </c>
      <c r="F86" t="s">
        <v>501</v>
      </c>
      <c r="G86">
        <v>526</v>
      </c>
      <c r="H86">
        <v>57</v>
      </c>
      <c r="I86">
        <v>19333</v>
      </c>
      <c r="J86">
        <v>3.22410112734307</v>
      </c>
      <c r="K86">
        <v>1</v>
      </c>
      <c r="L86">
        <v>1</v>
      </c>
      <c r="M86">
        <v>1</v>
      </c>
    </row>
    <row r="87" spans="1:13" x14ac:dyDescent="0.25">
      <c r="A87" t="s">
        <v>13</v>
      </c>
      <c r="B87" t="s">
        <v>502</v>
      </c>
      <c r="C87">
        <v>16</v>
      </c>
      <c r="D87">
        <v>2.80210157618213</v>
      </c>
      <c r="E87">
        <v>7.0206076885984195E-2</v>
      </c>
      <c r="F87" t="s">
        <v>503</v>
      </c>
      <c r="G87">
        <v>526</v>
      </c>
      <c r="H87">
        <v>362</v>
      </c>
      <c r="I87">
        <v>19333</v>
      </c>
      <c r="J87">
        <v>1.62451946305905</v>
      </c>
      <c r="K87">
        <v>1</v>
      </c>
      <c r="L87">
        <v>1</v>
      </c>
      <c r="M87">
        <v>1</v>
      </c>
    </row>
    <row r="88" spans="1:13" x14ac:dyDescent="0.25">
      <c r="A88" t="s">
        <v>13</v>
      </c>
      <c r="B88" t="s">
        <v>504</v>
      </c>
      <c r="C88">
        <v>9</v>
      </c>
      <c r="D88">
        <v>1.57618213660245</v>
      </c>
      <c r="E88">
        <v>7.0790855868901006E-2</v>
      </c>
      <c r="F88" t="s">
        <v>505</v>
      </c>
      <c r="G88">
        <v>526</v>
      </c>
      <c r="H88">
        <v>160</v>
      </c>
      <c r="I88">
        <v>19333</v>
      </c>
      <c r="J88">
        <v>2.0674548479087398</v>
      </c>
      <c r="K88">
        <v>1</v>
      </c>
      <c r="L88">
        <v>1</v>
      </c>
      <c r="M88">
        <v>1</v>
      </c>
    </row>
    <row r="89" spans="1:13" x14ac:dyDescent="0.25">
      <c r="A89" t="s">
        <v>13</v>
      </c>
      <c r="B89" t="s">
        <v>506</v>
      </c>
      <c r="C89">
        <v>4</v>
      </c>
      <c r="D89">
        <v>0.70052539404553404</v>
      </c>
      <c r="E89">
        <v>7.3496959978181398E-2</v>
      </c>
      <c r="F89" t="s">
        <v>507</v>
      </c>
      <c r="G89">
        <v>526</v>
      </c>
      <c r="H89">
        <v>36</v>
      </c>
      <c r="I89">
        <v>19333</v>
      </c>
      <c r="J89">
        <v>4.0838614279678902</v>
      </c>
      <c r="K89">
        <v>1</v>
      </c>
      <c r="L89">
        <v>1</v>
      </c>
      <c r="M89">
        <v>1</v>
      </c>
    </row>
    <row r="90" spans="1:13" x14ac:dyDescent="0.25">
      <c r="A90" t="s">
        <v>13</v>
      </c>
      <c r="B90" t="s">
        <v>508</v>
      </c>
      <c r="C90">
        <v>3</v>
      </c>
      <c r="D90">
        <v>0.52539404553415003</v>
      </c>
      <c r="E90">
        <v>7.6525095249021194E-2</v>
      </c>
      <c r="F90" t="s">
        <v>509</v>
      </c>
      <c r="G90">
        <v>526</v>
      </c>
      <c r="H90">
        <v>17</v>
      </c>
      <c r="I90">
        <v>19333</v>
      </c>
      <c r="J90">
        <v>6.4861328561842901</v>
      </c>
      <c r="K90">
        <v>1</v>
      </c>
      <c r="L90">
        <v>1</v>
      </c>
      <c r="M90">
        <v>1</v>
      </c>
    </row>
    <row r="91" spans="1:13" x14ac:dyDescent="0.25">
      <c r="A91" t="s">
        <v>13</v>
      </c>
      <c r="B91" t="s">
        <v>510</v>
      </c>
      <c r="C91">
        <v>3</v>
      </c>
      <c r="D91">
        <v>0.52539404553415003</v>
      </c>
      <c r="E91">
        <v>7.6525095249021194E-2</v>
      </c>
      <c r="F91" t="s">
        <v>469</v>
      </c>
      <c r="G91">
        <v>526</v>
      </c>
      <c r="H91">
        <v>17</v>
      </c>
      <c r="I91">
        <v>19333</v>
      </c>
      <c r="J91">
        <v>6.4861328561842901</v>
      </c>
      <c r="K91">
        <v>1</v>
      </c>
      <c r="L91">
        <v>1</v>
      </c>
      <c r="M91">
        <v>1</v>
      </c>
    </row>
    <row r="92" spans="1:13" x14ac:dyDescent="0.25">
      <c r="A92" t="s">
        <v>13</v>
      </c>
      <c r="B92" t="s">
        <v>38</v>
      </c>
      <c r="C92">
        <v>11</v>
      </c>
      <c r="D92">
        <v>1.92644483362521</v>
      </c>
      <c r="E92">
        <v>7.6604844544933007E-2</v>
      </c>
      <c r="F92" t="s">
        <v>511</v>
      </c>
      <c r="G92">
        <v>526</v>
      </c>
      <c r="H92">
        <v>219</v>
      </c>
      <c r="I92">
        <v>19333</v>
      </c>
      <c r="J92">
        <v>1.84612913867041</v>
      </c>
      <c r="K92">
        <v>1</v>
      </c>
      <c r="L92">
        <v>1</v>
      </c>
      <c r="M92">
        <v>1</v>
      </c>
    </row>
    <row r="93" spans="1:13" x14ac:dyDescent="0.25">
      <c r="A93" t="s">
        <v>13</v>
      </c>
      <c r="B93" t="s">
        <v>512</v>
      </c>
      <c r="C93">
        <v>7</v>
      </c>
      <c r="D93">
        <v>1.22591943957968</v>
      </c>
      <c r="E93">
        <v>7.6608782528548997E-2</v>
      </c>
      <c r="F93" t="s">
        <v>513</v>
      </c>
      <c r="G93">
        <v>526</v>
      </c>
      <c r="H93">
        <v>109</v>
      </c>
      <c r="I93">
        <v>19333</v>
      </c>
      <c r="J93">
        <v>2.3603969721282301</v>
      </c>
      <c r="K93">
        <v>1</v>
      </c>
      <c r="L93">
        <v>1</v>
      </c>
      <c r="M93">
        <v>1</v>
      </c>
    </row>
    <row r="94" spans="1:13" x14ac:dyDescent="0.25">
      <c r="A94" t="s">
        <v>13</v>
      </c>
      <c r="B94" t="s">
        <v>514</v>
      </c>
      <c r="C94">
        <v>4</v>
      </c>
      <c r="D94">
        <v>0.70052539404553404</v>
      </c>
      <c r="E94">
        <v>7.8439135349278696E-2</v>
      </c>
      <c r="F94" t="s">
        <v>515</v>
      </c>
      <c r="G94">
        <v>526</v>
      </c>
      <c r="H94">
        <v>37</v>
      </c>
      <c r="I94">
        <v>19333</v>
      </c>
      <c r="J94">
        <v>3.97348679477957</v>
      </c>
      <c r="K94">
        <v>1</v>
      </c>
      <c r="L94">
        <v>1</v>
      </c>
      <c r="M94">
        <v>1</v>
      </c>
    </row>
    <row r="95" spans="1:13" x14ac:dyDescent="0.25">
      <c r="A95" t="s">
        <v>13</v>
      </c>
      <c r="B95" t="s">
        <v>516</v>
      </c>
      <c r="C95">
        <v>4</v>
      </c>
      <c r="D95">
        <v>0.70052539404553404</v>
      </c>
      <c r="E95">
        <v>7.8439135349278696E-2</v>
      </c>
      <c r="F95" t="s">
        <v>517</v>
      </c>
      <c r="G95">
        <v>526</v>
      </c>
      <c r="H95">
        <v>37</v>
      </c>
      <c r="I95">
        <v>19333</v>
      </c>
      <c r="J95">
        <v>3.97348679477957</v>
      </c>
      <c r="K95">
        <v>1</v>
      </c>
      <c r="L95">
        <v>1</v>
      </c>
      <c r="M95">
        <v>1</v>
      </c>
    </row>
    <row r="96" spans="1:13" x14ac:dyDescent="0.25">
      <c r="A96" t="s">
        <v>13</v>
      </c>
      <c r="B96" t="s">
        <v>518</v>
      </c>
      <c r="C96">
        <v>7</v>
      </c>
      <c r="D96">
        <v>1.22591943957968</v>
      </c>
      <c r="E96">
        <v>7.9274350205873104E-2</v>
      </c>
      <c r="F96" t="s">
        <v>519</v>
      </c>
      <c r="G96">
        <v>526</v>
      </c>
      <c r="H96">
        <v>110</v>
      </c>
      <c r="I96">
        <v>19333</v>
      </c>
      <c r="J96">
        <v>2.3389388178361501</v>
      </c>
      <c r="K96">
        <v>1</v>
      </c>
      <c r="L96">
        <v>1</v>
      </c>
      <c r="M96">
        <v>1</v>
      </c>
    </row>
    <row r="97" spans="1:13" x14ac:dyDescent="0.25">
      <c r="A97" t="s">
        <v>13</v>
      </c>
      <c r="B97" t="s">
        <v>520</v>
      </c>
      <c r="C97">
        <v>2</v>
      </c>
      <c r="D97">
        <v>0.35026269702276702</v>
      </c>
      <c r="E97">
        <v>7.9278649211993804E-2</v>
      </c>
      <c r="F97" t="s">
        <v>521</v>
      </c>
      <c r="G97">
        <v>526</v>
      </c>
      <c r="H97">
        <v>3</v>
      </c>
      <c r="I97">
        <v>19333</v>
      </c>
      <c r="J97">
        <v>24.5031685678073</v>
      </c>
      <c r="K97">
        <v>1</v>
      </c>
      <c r="L97">
        <v>1</v>
      </c>
      <c r="M97">
        <v>1</v>
      </c>
    </row>
    <row r="98" spans="1:13" x14ac:dyDescent="0.25">
      <c r="A98" t="s">
        <v>13</v>
      </c>
      <c r="B98" t="s">
        <v>522</v>
      </c>
      <c r="C98">
        <v>2</v>
      </c>
      <c r="D98">
        <v>0.35026269702276702</v>
      </c>
      <c r="E98">
        <v>7.9278649211993804E-2</v>
      </c>
      <c r="F98" t="s">
        <v>523</v>
      </c>
      <c r="G98">
        <v>526</v>
      </c>
      <c r="H98">
        <v>3</v>
      </c>
      <c r="I98">
        <v>19333</v>
      </c>
      <c r="J98">
        <v>24.5031685678073</v>
      </c>
      <c r="K98">
        <v>1</v>
      </c>
      <c r="L98">
        <v>1</v>
      </c>
      <c r="M98">
        <v>1</v>
      </c>
    </row>
    <row r="99" spans="1:13" x14ac:dyDescent="0.25">
      <c r="A99" t="s">
        <v>13</v>
      </c>
      <c r="B99" t="s">
        <v>524</v>
      </c>
      <c r="C99">
        <v>2</v>
      </c>
      <c r="D99">
        <v>0.35026269702276702</v>
      </c>
      <c r="E99">
        <v>7.9278649211993804E-2</v>
      </c>
      <c r="F99" t="s">
        <v>525</v>
      </c>
      <c r="G99">
        <v>526</v>
      </c>
      <c r="H99">
        <v>3</v>
      </c>
      <c r="I99">
        <v>19333</v>
      </c>
      <c r="J99">
        <v>24.5031685678073</v>
      </c>
      <c r="K99">
        <v>1</v>
      </c>
      <c r="L99">
        <v>1</v>
      </c>
      <c r="M99">
        <v>1</v>
      </c>
    </row>
    <row r="100" spans="1:13" x14ac:dyDescent="0.25">
      <c r="A100" t="s">
        <v>13</v>
      </c>
      <c r="B100" t="s">
        <v>526</v>
      </c>
      <c r="C100">
        <v>2</v>
      </c>
      <c r="D100">
        <v>0.35026269702276702</v>
      </c>
      <c r="E100">
        <v>7.9278649211993804E-2</v>
      </c>
      <c r="F100" t="s">
        <v>527</v>
      </c>
      <c r="G100">
        <v>526</v>
      </c>
      <c r="H100">
        <v>3</v>
      </c>
      <c r="I100">
        <v>19333</v>
      </c>
      <c r="J100">
        <v>24.5031685678073</v>
      </c>
      <c r="K100">
        <v>1</v>
      </c>
      <c r="L100">
        <v>1</v>
      </c>
      <c r="M100">
        <v>1</v>
      </c>
    </row>
    <row r="101" spans="1:13" x14ac:dyDescent="0.25">
      <c r="A101" t="s">
        <v>13</v>
      </c>
      <c r="B101" t="s">
        <v>528</v>
      </c>
      <c r="C101">
        <v>2</v>
      </c>
      <c r="D101">
        <v>0.35026269702276702</v>
      </c>
      <c r="E101">
        <v>7.9278649211993804E-2</v>
      </c>
      <c r="F101" t="s">
        <v>529</v>
      </c>
      <c r="G101">
        <v>526</v>
      </c>
      <c r="H101">
        <v>3</v>
      </c>
      <c r="I101">
        <v>19333</v>
      </c>
      <c r="J101">
        <v>24.5031685678073</v>
      </c>
      <c r="K101">
        <v>1</v>
      </c>
      <c r="L101">
        <v>1</v>
      </c>
      <c r="M101">
        <v>1</v>
      </c>
    </row>
    <row r="102" spans="1:13" x14ac:dyDescent="0.25">
      <c r="A102" t="s">
        <v>13</v>
      </c>
      <c r="B102" t="s">
        <v>530</v>
      </c>
      <c r="C102">
        <v>5</v>
      </c>
      <c r="D102">
        <v>0.87565674255691694</v>
      </c>
      <c r="E102">
        <v>7.9920572277943594E-2</v>
      </c>
      <c r="F102" t="s">
        <v>531</v>
      </c>
      <c r="G102">
        <v>526</v>
      </c>
      <c r="H102">
        <v>60</v>
      </c>
      <c r="I102">
        <v>19333</v>
      </c>
      <c r="J102">
        <v>3.0628960709759099</v>
      </c>
      <c r="K102">
        <v>1</v>
      </c>
      <c r="L102">
        <v>1</v>
      </c>
      <c r="M102">
        <v>1</v>
      </c>
    </row>
    <row r="103" spans="1:13" x14ac:dyDescent="0.25">
      <c r="A103" t="s">
        <v>13</v>
      </c>
      <c r="B103" t="s">
        <v>20</v>
      </c>
      <c r="C103">
        <v>9</v>
      </c>
      <c r="D103">
        <v>1.57618213660245</v>
      </c>
      <c r="E103">
        <v>8.1297997631115004E-2</v>
      </c>
      <c r="F103" t="s">
        <v>532</v>
      </c>
      <c r="G103">
        <v>526</v>
      </c>
      <c r="H103">
        <v>165</v>
      </c>
      <c r="I103">
        <v>19333</v>
      </c>
      <c r="J103">
        <v>2.0048047010024099</v>
      </c>
      <c r="K103">
        <v>1</v>
      </c>
      <c r="L103">
        <v>1</v>
      </c>
      <c r="M103">
        <v>1</v>
      </c>
    </row>
    <row r="104" spans="1:13" x14ac:dyDescent="0.25">
      <c r="A104" t="s">
        <v>13</v>
      </c>
      <c r="B104" t="s">
        <v>533</v>
      </c>
      <c r="C104">
        <v>6</v>
      </c>
      <c r="D104">
        <v>1.0507880910683001</v>
      </c>
      <c r="E104">
        <v>8.1524575239322106E-2</v>
      </c>
      <c r="F104" t="s">
        <v>534</v>
      </c>
      <c r="G104">
        <v>526</v>
      </c>
      <c r="H104">
        <v>85</v>
      </c>
      <c r="I104">
        <v>19333</v>
      </c>
      <c r="J104">
        <v>2.5944531424737098</v>
      </c>
      <c r="K104">
        <v>1</v>
      </c>
      <c r="L104">
        <v>1</v>
      </c>
      <c r="M104">
        <v>1</v>
      </c>
    </row>
    <row r="105" spans="1:13" x14ac:dyDescent="0.25">
      <c r="A105" t="s">
        <v>13</v>
      </c>
      <c r="B105" t="s">
        <v>535</v>
      </c>
      <c r="C105">
        <v>4</v>
      </c>
      <c r="D105">
        <v>0.70052539404553404</v>
      </c>
      <c r="E105">
        <v>8.3522384012977402E-2</v>
      </c>
      <c r="F105" t="s">
        <v>536</v>
      </c>
      <c r="G105">
        <v>526</v>
      </c>
      <c r="H105">
        <v>38</v>
      </c>
      <c r="I105">
        <v>19333</v>
      </c>
      <c r="J105">
        <v>3.8689213528116801</v>
      </c>
      <c r="K105">
        <v>1</v>
      </c>
      <c r="L105">
        <v>1</v>
      </c>
      <c r="M105">
        <v>1</v>
      </c>
    </row>
    <row r="106" spans="1:13" x14ac:dyDescent="0.25">
      <c r="A106" t="s">
        <v>13</v>
      </c>
      <c r="B106" t="s">
        <v>537</v>
      </c>
      <c r="C106">
        <v>5</v>
      </c>
      <c r="D106">
        <v>0.87565674255691694</v>
      </c>
      <c r="E106">
        <v>8.3788509083483995E-2</v>
      </c>
      <c r="F106" t="s">
        <v>486</v>
      </c>
      <c r="G106">
        <v>526</v>
      </c>
      <c r="H106">
        <v>61</v>
      </c>
      <c r="I106">
        <v>19333</v>
      </c>
      <c r="J106">
        <v>3.0126846599763102</v>
      </c>
      <c r="K106">
        <v>1</v>
      </c>
      <c r="L106">
        <v>1</v>
      </c>
      <c r="M106">
        <v>1</v>
      </c>
    </row>
    <row r="107" spans="1:13" x14ac:dyDescent="0.25">
      <c r="A107" t="s">
        <v>13</v>
      </c>
      <c r="B107" t="s">
        <v>538</v>
      </c>
      <c r="C107">
        <v>3</v>
      </c>
      <c r="D107">
        <v>0.52539404553415003</v>
      </c>
      <c r="E107">
        <v>8.4591893420793901E-2</v>
      </c>
      <c r="F107" t="s">
        <v>539</v>
      </c>
      <c r="G107">
        <v>526</v>
      </c>
      <c r="H107">
        <v>18</v>
      </c>
      <c r="I107">
        <v>19333</v>
      </c>
      <c r="J107">
        <v>6.1257921419518304</v>
      </c>
      <c r="K107">
        <v>1</v>
      </c>
      <c r="L107">
        <v>1</v>
      </c>
      <c r="M107">
        <v>1</v>
      </c>
    </row>
    <row r="108" spans="1:13" x14ac:dyDescent="0.25">
      <c r="A108" t="s">
        <v>13</v>
      </c>
      <c r="B108" t="s">
        <v>540</v>
      </c>
      <c r="C108">
        <v>3</v>
      </c>
      <c r="D108">
        <v>0.52539404553415003</v>
      </c>
      <c r="E108">
        <v>8.4591893420793901E-2</v>
      </c>
      <c r="F108" t="s">
        <v>493</v>
      </c>
      <c r="G108">
        <v>526</v>
      </c>
      <c r="H108">
        <v>18</v>
      </c>
      <c r="I108">
        <v>19333</v>
      </c>
      <c r="J108">
        <v>6.1257921419518304</v>
      </c>
      <c r="K108">
        <v>1</v>
      </c>
      <c r="L108">
        <v>1</v>
      </c>
      <c r="M108">
        <v>1</v>
      </c>
    </row>
    <row r="109" spans="1:13" x14ac:dyDescent="0.25">
      <c r="A109" t="s">
        <v>13</v>
      </c>
      <c r="B109" t="s">
        <v>541</v>
      </c>
      <c r="C109">
        <v>3</v>
      </c>
      <c r="D109">
        <v>0.52539404553415003</v>
      </c>
      <c r="E109">
        <v>8.4591893420793901E-2</v>
      </c>
      <c r="F109" t="s">
        <v>542</v>
      </c>
      <c r="G109">
        <v>526</v>
      </c>
      <c r="H109">
        <v>18</v>
      </c>
      <c r="I109">
        <v>19333</v>
      </c>
      <c r="J109">
        <v>6.1257921419518304</v>
      </c>
      <c r="K109">
        <v>1</v>
      </c>
      <c r="L109">
        <v>1</v>
      </c>
      <c r="M109">
        <v>1</v>
      </c>
    </row>
    <row r="110" spans="1:13" x14ac:dyDescent="0.25">
      <c r="A110" t="s">
        <v>13</v>
      </c>
      <c r="B110" t="s">
        <v>543</v>
      </c>
      <c r="C110">
        <v>3</v>
      </c>
      <c r="D110">
        <v>0.52539404553415003</v>
      </c>
      <c r="E110">
        <v>9.2901932502190601E-2</v>
      </c>
      <c r="F110" t="s">
        <v>544</v>
      </c>
      <c r="G110">
        <v>526</v>
      </c>
      <c r="H110">
        <v>19</v>
      </c>
      <c r="I110">
        <v>19333</v>
      </c>
      <c r="J110">
        <v>5.8033820292175298</v>
      </c>
      <c r="K110">
        <v>1</v>
      </c>
      <c r="L110">
        <v>1</v>
      </c>
      <c r="M110">
        <v>1</v>
      </c>
    </row>
    <row r="111" spans="1:13" x14ac:dyDescent="0.25">
      <c r="A111" t="s">
        <v>13</v>
      </c>
      <c r="B111" t="s">
        <v>202</v>
      </c>
      <c r="C111">
        <v>3</v>
      </c>
      <c r="D111">
        <v>0.52539404553415003</v>
      </c>
      <c r="E111">
        <v>9.2901932502190601E-2</v>
      </c>
      <c r="F111" t="s">
        <v>545</v>
      </c>
      <c r="G111">
        <v>526</v>
      </c>
      <c r="H111">
        <v>19</v>
      </c>
      <c r="I111">
        <v>19333</v>
      </c>
      <c r="J111">
        <v>5.8033820292175298</v>
      </c>
      <c r="K111">
        <v>1</v>
      </c>
      <c r="L111">
        <v>1</v>
      </c>
      <c r="M111">
        <v>1</v>
      </c>
    </row>
    <row r="112" spans="1:13" x14ac:dyDescent="0.25">
      <c r="A112" t="s">
        <v>13</v>
      </c>
      <c r="B112" t="s">
        <v>546</v>
      </c>
      <c r="C112">
        <v>3</v>
      </c>
      <c r="D112">
        <v>0.52539404553415003</v>
      </c>
      <c r="E112">
        <v>9.2901932502190601E-2</v>
      </c>
      <c r="F112" t="s">
        <v>547</v>
      </c>
      <c r="G112">
        <v>526</v>
      </c>
      <c r="H112">
        <v>19</v>
      </c>
      <c r="I112">
        <v>19333</v>
      </c>
      <c r="J112">
        <v>5.8033820292175298</v>
      </c>
      <c r="K112">
        <v>1</v>
      </c>
      <c r="L112">
        <v>1</v>
      </c>
      <c r="M112">
        <v>1</v>
      </c>
    </row>
    <row r="113" spans="1:13" x14ac:dyDescent="0.25">
      <c r="A113" t="s">
        <v>13</v>
      </c>
      <c r="B113" t="s">
        <v>548</v>
      </c>
      <c r="C113">
        <v>4</v>
      </c>
      <c r="D113">
        <v>0.70052539404553404</v>
      </c>
      <c r="E113">
        <v>9.4096679401620295E-2</v>
      </c>
      <c r="F113" t="s">
        <v>549</v>
      </c>
      <c r="G113">
        <v>526</v>
      </c>
      <c r="H113">
        <v>40</v>
      </c>
      <c r="I113">
        <v>19333</v>
      </c>
      <c r="J113">
        <v>3.6754752851711001</v>
      </c>
      <c r="K113">
        <v>1</v>
      </c>
      <c r="L113">
        <v>1</v>
      </c>
      <c r="M113">
        <v>1</v>
      </c>
    </row>
    <row r="114" spans="1:13" x14ac:dyDescent="0.25">
      <c r="A114" t="s">
        <v>13</v>
      </c>
      <c r="B114" t="s">
        <v>550</v>
      </c>
      <c r="C114">
        <v>4</v>
      </c>
      <c r="D114">
        <v>0.70052539404553404</v>
      </c>
      <c r="E114">
        <v>9.4096679401620295E-2</v>
      </c>
      <c r="F114" t="s">
        <v>551</v>
      </c>
      <c r="G114">
        <v>526</v>
      </c>
      <c r="H114">
        <v>40</v>
      </c>
      <c r="I114">
        <v>19333</v>
      </c>
      <c r="J114">
        <v>3.6754752851711001</v>
      </c>
      <c r="K114">
        <v>1</v>
      </c>
      <c r="L114">
        <v>1</v>
      </c>
      <c r="M114">
        <v>1</v>
      </c>
    </row>
    <row r="115" spans="1:13" x14ac:dyDescent="0.25">
      <c r="A115" t="s">
        <v>13</v>
      </c>
      <c r="B115" t="s">
        <v>552</v>
      </c>
      <c r="C115">
        <v>8</v>
      </c>
      <c r="D115">
        <v>1.4010507880910601</v>
      </c>
      <c r="E115">
        <v>9.5228891689435005E-2</v>
      </c>
      <c r="F115" t="s">
        <v>553</v>
      </c>
      <c r="G115">
        <v>526</v>
      </c>
      <c r="H115">
        <v>143</v>
      </c>
      <c r="I115">
        <v>19333</v>
      </c>
      <c r="J115">
        <v>2.0562099497460702</v>
      </c>
      <c r="K115">
        <v>1</v>
      </c>
      <c r="L115">
        <v>1</v>
      </c>
      <c r="M115">
        <v>1</v>
      </c>
    </row>
    <row r="116" spans="1:13" x14ac:dyDescent="0.25">
      <c r="A116" t="s">
        <v>13</v>
      </c>
      <c r="B116" t="s">
        <v>554</v>
      </c>
      <c r="C116">
        <v>8</v>
      </c>
      <c r="D116">
        <v>1.4010507880910601</v>
      </c>
      <c r="E116">
        <v>9.5228891689435005E-2</v>
      </c>
      <c r="F116" t="s">
        <v>555</v>
      </c>
      <c r="G116">
        <v>526</v>
      </c>
      <c r="H116">
        <v>143</v>
      </c>
      <c r="I116">
        <v>19333</v>
      </c>
      <c r="J116">
        <v>2.0562099497460702</v>
      </c>
      <c r="K116">
        <v>1</v>
      </c>
      <c r="L116">
        <v>1</v>
      </c>
      <c r="M116">
        <v>1</v>
      </c>
    </row>
    <row r="117" spans="1:13" x14ac:dyDescent="0.25">
      <c r="A117" t="s">
        <v>13</v>
      </c>
      <c r="B117" t="s">
        <v>556</v>
      </c>
      <c r="C117">
        <v>5</v>
      </c>
      <c r="D117">
        <v>0.87565674255691694</v>
      </c>
      <c r="E117">
        <v>9.5927665576646698E-2</v>
      </c>
      <c r="F117" t="s">
        <v>557</v>
      </c>
      <c r="G117">
        <v>526</v>
      </c>
      <c r="H117">
        <v>64</v>
      </c>
      <c r="I117">
        <v>19333</v>
      </c>
      <c r="J117">
        <v>2.87146506653992</v>
      </c>
      <c r="K117">
        <v>1</v>
      </c>
      <c r="L117">
        <v>1</v>
      </c>
      <c r="M117">
        <v>1</v>
      </c>
    </row>
    <row r="118" spans="1:13" x14ac:dyDescent="0.25">
      <c r="A118" t="s">
        <v>13</v>
      </c>
      <c r="B118" t="s">
        <v>558</v>
      </c>
      <c r="C118">
        <v>11</v>
      </c>
      <c r="D118">
        <v>1.92644483362521</v>
      </c>
      <c r="E118">
        <v>9.7639682399301903E-2</v>
      </c>
      <c r="F118" t="s">
        <v>559</v>
      </c>
      <c r="G118">
        <v>526</v>
      </c>
      <c r="H118">
        <v>230</v>
      </c>
      <c r="I118">
        <v>19333</v>
      </c>
      <c r="J118">
        <v>1.75783600595139</v>
      </c>
      <c r="K118">
        <v>1</v>
      </c>
      <c r="L118">
        <v>1</v>
      </c>
      <c r="M118">
        <v>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NTR vs. NL</vt:lpstr>
      <vt:lpstr>COL vs. NL</vt:lpstr>
      <vt:lpstr>COL-HEPGF vs. NL</vt:lpstr>
      <vt:lpstr>COL vs. UNTR</vt:lpstr>
      <vt:lpstr>COL-HEPGF vs. UNTR</vt:lpstr>
      <vt:lpstr>COL-HEPGF vs. 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sevoort, Merel</dc:creator>
  <cp:lastModifiedBy>Merel Gansevoort</cp:lastModifiedBy>
  <dcterms:created xsi:type="dcterms:W3CDTF">2023-01-19T12:07:57Z</dcterms:created>
  <dcterms:modified xsi:type="dcterms:W3CDTF">2023-08-08T10:41:34Z</dcterms:modified>
</cp:coreProperties>
</file>